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guichen/Library/CloudStorage/OneDrive-TheChineseUniversityofHongKong/CUHK/Project/2019_nCoV/manuscript/manuscript31_subgenome/manuscript/20220215_MicSpectrum_R1/"/>
    </mc:Choice>
  </mc:AlternateContent>
  <xr:revisionPtr revIDLastSave="0" documentId="13_ncr:1_{4CAB3944-71F2-E34D-88D6-E318ABD7FB1C}" xr6:coauthVersionLast="47" xr6:coauthVersionMax="47" xr10:uidLastSave="{00000000-0000-0000-0000-000000000000}"/>
  <bookViews>
    <workbookView xWindow="0" yWindow="500" windowWidth="33600" windowHeight="19340" xr2:uid="{00000000-000D-0000-FFFF-FFFF00000000}"/>
  </bookViews>
  <sheets>
    <sheet name="Dataset S1" sheetId="1" r:id="rId1"/>
    <sheet name="Dataset S2" sheetId="2" r:id="rId2"/>
  </sheets>
  <definedNames>
    <definedName name="_xlnm._FilterDatabase" localSheetId="0" hidden="1">'Dataset S1'!$A$3:$AB$448</definedName>
    <definedName name="_xlnm._FilterDatabase" localSheetId="1" hidden="1">'Dataset S2'!$A$3:$S$10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860" uniqueCount="5298">
  <si>
    <t>reads_total</t>
  </si>
  <si>
    <t>reads_SJ</t>
  </si>
  <si>
    <t>length_average</t>
  </si>
  <si>
    <t>genome_coverage</t>
  </si>
  <si>
    <t>genome_depth</t>
  </si>
  <si>
    <t>ORF1a_depth</t>
  </si>
  <si>
    <t>ORF1b_depth</t>
  </si>
  <si>
    <t>S_depth</t>
  </si>
  <si>
    <t>ORF3a_depth</t>
  </si>
  <si>
    <t>E_depth</t>
  </si>
  <si>
    <t>M_depth</t>
  </si>
  <si>
    <t>ORF6_depth</t>
  </si>
  <si>
    <t>ORF7a_depth</t>
  </si>
  <si>
    <t>ORF7b_depth</t>
  </si>
  <si>
    <t>ORF8_depth</t>
  </si>
  <si>
    <t>N_depth</t>
  </si>
  <si>
    <t>ORF10_depth</t>
  </si>
  <si>
    <t>Ct</t>
  </si>
  <si>
    <t>SampleIDs</t>
  </si>
  <si>
    <t>Clinical</t>
  </si>
  <si>
    <t>Clade2</t>
  </si>
  <si>
    <t>Date.of.collection</t>
  </si>
  <si>
    <t>Date.of.onset</t>
  </si>
  <si>
    <t>Days.of.onset</t>
  </si>
  <si>
    <t>Sex</t>
  </si>
  <si>
    <t>Age</t>
  </si>
  <si>
    <t>NC-H102-nc6705-CapLib_S45</t>
  </si>
  <si>
    <t>NC6705</t>
  </si>
  <si>
    <t>SEVERE</t>
  </si>
  <si>
    <t>G614</t>
  </si>
  <si>
    <t>M</t>
  </si>
  <si>
    <t>NC-H101-nc6704-CapLib_S44</t>
  </si>
  <si>
    <t>NC6704</t>
  </si>
  <si>
    <t>MODERATE</t>
  </si>
  <si>
    <t>NC-J13-nc8259-CapLib_S13</t>
  </si>
  <si>
    <t>NC8259</t>
  </si>
  <si>
    <t>NC-H89-nc6599-CapLib_S37</t>
  </si>
  <si>
    <t>NC6599</t>
  </si>
  <si>
    <t>F</t>
  </si>
  <si>
    <t>NC-G29-NC6532-CapLib_S29</t>
  </si>
  <si>
    <t>NC6532</t>
  </si>
  <si>
    <t>NC-J14-nc8294-CapLib_S14</t>
  </si>
  <si>
    <t>NC8294</t>
  </si>
  <si>
    <t>NC-H31-NC9154-CapLib_S49</t>
  </si>
  <si>
    <t>NC9154</t>
  </si>
  <si>
    <t>NC-H29-NC9150-CapLib_S41</t>
  </si>
  <si>
    <t>NC9150</t>
  </si>
  <si>
    <t>MILD</t>
  </si>
  <si>
    <t>NC-H8-nc3934-CapLib_S21</t>
  </si>
  <si>
    <t>NC3934</t>
  </si>
  <si>
    <t>ASYMPTOMATIC</t>
  </si>
  <si>
    <t>NA</t>
  </si>
  <si>
    <t>NC-G24-NC6512-CapLib_S24</t>
  </si>
  <si>
    <t>NC6512</t>
  </si>
  <si>
    <t>NC-H82-nc6504-CapLib_S32</t>
  </si>
  <si>
    <t>NC6504</t>
  </si>
  <si>
    <t>NC-D24-nc4506-CapLib_S24</t>
  </si>
  <si>
    <t>NC4506</t>
  </si>
  <si>
    <t>NC-D18-nc4217-CapLib_S18</t>
  </si>
  <si>
    <t>NC4217</t>
  </si>
  <si>
    <t>NC-H125-NC7562-CapLib_S7</t>
  </si>
  <si>
    <t>NC7562</t>
  </si>
  <si>
    <t>NC-F10-NC5105-CapLib_S10</t>
  </si>
  <si>
    <t>NC5105</t>
  </si>
  <si>
    <t>NC-D09-nc4024-CapLib_S9</t>
  </si>
  <si>
    <t>NC4024</t>
  </si>
  <si>
    <t>NC-H19-nc4925-CapLib_S3</t>
  </si>
  <si>
    <t>NC4925</t>
  </si>
  <si>
    <t>NC-G08-nc6308-CapLib_S8</t>
  </si>
  <si>
    <t>NC6308</t>
  </si>
  <si>
    <t>NC-D47-NC9153-CapLib_S47</t>
  </si>
  <si>
    <t>NC9153</t>
  </si>
  <si>
    <t>CRITICAL</t>
  </si>
  <si>
    <t>NC-H135-NC8076-CapLib_S15</t>
  </si>
  <si>
    <t>NC8076</t>
  </si>
  <si>
    <t>NC-G46-NC7339-RNALib_S17</t>
  </si>
  <si>
    <t>NC7339</t>
  </si>
  <si>
    <t>NC-F11-NC5190-CapLib_S11</t>
  </si>
  <si>
    <t>NC5190</t>
  </si>
  <si>
    <t>NC-E45R-NC9207-CapLib_S28</t>
  </si>
  <si>
    <t>NC9207</t>
  </si>
  <si>
    <t>D614</t>
  </si>
  <si>
    <t>NC-F07-NC4848-CapLib_S7</t>
  </si>
  <si>
    <t>NC4848</t>
  </si>
  <si>
    <t>NC-G37-NC6866-RNALib_S8</t>
  </si>
  <si>
    <t>NC6866</t>
  </si>
  <si>
    <t>NC-B23-NC1694-RNALib_S7</t>
  </si>
  <si>
    <t>NC1694</t>
  </si>
  <si>
    <t>NC-A48-NC3268-RNALib_S14</t>
  </si>
  <si>
    <t>NC3268</t>
  </si>
  <si>
    <t>NC-D08-nc3998-CapLib_S8</t>
  </si>
  <si>
    <t>NC3998</t>
  </si>
  <si>
    <t>NC-H49-NC9179-CapLib_S19</t>
  </si>
  <si>
    <t>NC9179</t>
  </si>
  <si>
    <t>NC-H131-NC7805-CapLib_S12</t>
  </si>
  <si>
    <t>NC7805</t>
  </si>
  <si>
    <t>NC-G38-NC6868-RNALib_S9</t>
  </si>
  <si>
    <t>NC6868</t>
  </si>
  <si>
    <t>NC-E44-NC9198-CapLib_S44</t>
  </si>
  <si>
    <t>NC9198</t>
  </si>
  <si>
    <t>NC-G27-NC6521-CapLib_S27</t>
  </si>
  <si>
    <t>NC6521</t>
  </si>
  <si>
    <t>NC-H76-nc6469-CapLib_S12</t>
  </si>
  <si>
    <t>NC6469</t>
  </si>
  <si>
    <t>NC-D32-nc4568-CapLib_S32</t>
  </si>
  <si>
    <t>NC4568</t>
  </si>
  <si>
    <t>NC-H43-NC9170-CapLib_S13</t>
  </si>
  <si>
    <t>NC9170</t>
  </si>
  <si>
    <t>NC-G42-NC7092-RNALib_S13</t>
  </si>
  <si>
    <t>NC7092</t>
  </si>
  <si>
    <t>NC-B15R-NC1683-RNALib_S15</t>
  </si>
  <si>
    <t>NC-I72-nc8655-CapLib_S72</t>
  </si>
  <si>
    <t>NC8655</t>
  </si>
  <si>
    <t>NC-G41-NC7045-RNALib_S12</t>
  </si>
  <si>
    <t>NC7045</t>
  </si>
  <si>
    <t>NC-F12-NC5317-CapLib_S12</t>
  </si>
  <si>
    <t>NC5317</t>
  </si>
  <si>
    <t>NC-G04-nc6232-CapLib_S4</t>
  </si>
  <si>
    <t>NC6232</t>
  </si>
  <si>
    <t>NC-D16-nc4159-CapLib_S16</t>
  </si>
  <si>
    <t>NC4159</t>
  </si>
  <si>
    <t>NC-B04R-NC0833-RNALib_S4</t>
  </si>
  <si>
    <t>NC0833</t>
  </si>
  <si>
    <t>NC-H32-NC9155-CapLib_S3</t>
  </si>
  <si>
    <t>NC9155</t>
  </si>
  <si>
    <t>NC-I6-nc7471-CapLib_S6</t>
  </si>
  <si>
    <t>NC7471</t>
  </si>
  <si>
    <t>NC-I45-nc8511-CapLib_S45</t>
  </si>
  <si>
    <t>NC8511</t>
  </si>
  <si>
    <t>NC-D48-NC9162-CapLib_S48</t>
  </si>
  <si>
    <t>NC9162</t>
  </si>
  <si>
    <t>NC-F01-NC1219-CapLib_S1</t>
  </si>
  <si>
    <t>NC1219</t>
  </si>
  <si>
    <t>NC-G25-NC6517-CapLib_S25</t>
  </si>
  <si>
    <t>NC6517</t>
  </si>
  <si>
    <t>NC-J15-nc8329-CapLib_S15</t>
  </si>
  <si>
    <t>NC8329</t>
  </si>
  <si>
    <t>NC-I7-nc7472-CapLib_S7</t>
  </si>
  <si>
    <t>NC7472</t>
  </si>
  <si>
    <t>NC-H80-nc6498-CapLib_S31</t>
  </si>
  <si>
    <t>NC6498</t>
  </si>
  <si>
    <t>NC-G33-NC6772-RNALib_S4</t>
  </si>
  <si>
    <t>NC6772</t>
  </si>
  <si>
    <t>NC-D44R2-NC9140-CapLib_S21</t>
  </si>
  <si>
    <t>NC-H34-NC9157-CapLib_S9</t>
  </si>
  <si>
    <t>NC9157</t>
  </si>
  <si>
    <t>NC-D31-nc4565-CapLib_S31</t>
  </si>
  <si>
    <t>NC4565</t>
  </si>
  <si>
    <t>NC-G21-NC6509-CapLib_S21</t>
  </si>
  <si>
    <t>NC6509</t>
  </si>
  <si>
    <t>NC-H88-nc6585-CapLib_S36</t>
  </si>
  <si>
    <t>NC6585</t>
  </si>
  <si>
    <t>NC-H94-nc6662-CapLib_S39</t>
  </si>
  <si>
    <t>NC6662</t>
  </si>
  <si>
    <t>NC-I33-nc8303-CapLib_S33</t>
  </si>
  <si>
    <t>NC8303</t>
  </si>
  <si>
    <t>NC-H61-nc1526-CapLib_S19</t>
  </si>
  <si>
    <t>NC1526</t>
  </si>
  <si>
    <t>NC-G44-NC7249-RNALib_S15</t>
  </si>
  <si>
    <t>NC7249</t>
  </si>
  <si>
    <t>NC-H50-NC9183-CapLib_S20</t>
  </si>
  <si>
    <t>NC9183</t>
  </si>
  <si>
    <t>NC-E35-nc5538-CapLib_S35</t>
  </si>
  <si>
    <t>NC5538</t>
  </si>
  <si>
    <t>NC-H45-NC9173-CapLib_S16</t>
  </si>
  <si>
    <t>NC9173</t>
  </si>
  <si>
    <t>NC-I14-nc7858-CapLib_S14</t>
  </si>
  <si>
    <t>NC7858</t>
  </si>
  <si>
    <t>NC-H11-nc4325-CapLib_S21</t>
  </si>
  <si>
    <t>NC4325</t>
  </si>
  <si>
    <t>NC-D54-NC9187-CapLib_S54</t>
  </si>
  <si>
    <t>NC9187</t>
  </si>
  <si>
    <t>NC-I22-nc7923-CapLib_S22</t>
  </si>
  <si>
    <t>NC7923</t>
  </si>
  <si>
    <t>NC-H112-nc6769-CapLib_S18</t>
  </si>
  <si>
    <t>NC6769</t>
  </si>
  <si>
    <t>NC-G12-NC6435-CapLib_S12</t>
  </si>
  <si>
    <t>NC6435</t>
  </si>
  <si>
    <t>NC-H15-nc4529-CapLib_S12</t>
  </si>
  <si>
    <t>NC4529</t>
  </si>
  <si>
    <t>NC-A49-NC9122-RNALib_S15</t>
  </si>
  <si>
    <t>NC9122</t>
  </si>
  <si>
    <t>NC-E23-nc4318-CapLib_S23</t>
  </si>
  <si>
    <t>NC4318</t>
  </si>
  <si>
    <t>NC-I58-nc8588-CapLib_S58</t>
  </si>
  <si>
    <t>NC8588</t>
  </si>
  <si>
    <t>NC-H81-nc6503-CapLib_S8</t>
  </si>
  <si>
    <t>NC6503</t>
  </si>
  <si>
    <t>NC-B31-NC1705-RNALib_S15</t>
  </si>
  <si>
    <t>NC1705</t>
  </si>
  <si>
    <t>NC-D14R-nc4142-CapLib_S55</t>
  </si>
  <si>
    <t>NC-H122-NC7800-CapLib_S1</t>
  </si>
  <si>
    <t>NC7800</t>
  </si>
  <si>
    <t>NC-D42-NC9137-CapLib_S42</t>
  </si>
  <si>
    <t>NC9137</t>
  </si>
  <si>
    <t>NC-I26-nc7940-CapLib_S26</t>
  </si>
  <si>
    <t>NC7940</t>
  </si>
  <si>
    <t>NC-B09R-NC1676-RNALib_S9</t>
  </si>
  <si>
    <t>NC1676</t>
  </si>
  <si>
    <t>NC-I91-nc9604-CapLib_S91</t>
  </si>
  <si>
    <t>NC9604</t>
  </si>
  <si>
    <t>NC-H44-NC9172-CapLib_S4</t>
  </si>
  <si>
    <t>NC9172</t>
  </si>
  <si>
    <t>NC-I49-nc8523-CapLib_S49</t>
  </si>
  <si>
    <t>NC8523</t>
  </si>
  <si>
    <t>NC-B06R-NC1673-RNALib_S6</t>
  </si>
  <si>
    <t>NC1673</t>
  </si>
  <si>
    <t>NC-I81-nc8869-CapLib_S81</t>
  </si>
  <si>
    <t>NC8869</t>
  </si>
  <si>
    <t>NC-E29-nc4977-CapLib_S29</t>
  </si>
  <si>
    <t>NC4977</t>
  </si>
  <si>
    <t>NC-H57-nc0298-CapLib_S26</t>
  </si>
  <si>
    <t>NC0298</t>
  </si>
  <si>
    <t>NC-I34-nc8314-CapLib_S34</t>
  </si>
  <si>
    <t>NC8314</t>
  </si>
  <si>
    <t>NC-H52-NC9190-CapLib_S22</t>
  </si>
  <si>
    <t>NC9190</t>
  </si>
  <si>
    <t>NC-E46-NC9214-CapLib_S46</t>
  </si>
  <si>
    <t>NC9214</t>
  </si>
  <si>
    <t>NC-I44-nc8510-CapLib_S44</t>
  </si>
  <si>
    <t>NC8510</t>
  </si>
  <si>
    <t>NC-H40-NC9166-CapLib_S2</t>
  </si>
  <si>
    <t>NC9166</t>
  </si>
  <si>
    <t>NC-D20-nc4319-CapLib_S20</t>
  </si>
  <si>
    <t>NC4319</t>
  </si>
  <si>
    <t>NC-D30-nc4564-CapLib_S30</t>
  </si>
  <si>
    <t>NC4564</t>
  </si>
  <si>
    <t>NC-E52-NC9222-CapLib_S52</t>
  </si>
  <si>
    <t>NC9222</t>
  </si>
  <si>
    <t>NC-D34-NC9127-CapLib_S34</t>
  </si>
  <si>
    <t>NC9127</t>
  </si>
  <si>
    <t>NC-I20-nc7910-CapLib_S20</t>
  </si>
  <si>
    <t>NC7910</t>
  </si>
  <si>
    <t>NC-E32-nc5282-CapLib_S32</t>
  </si>
  <si>
    <t>NC5282</t>
  </si>
  <si>
    <t>NC-D52-NC9182-CapLib_S52</t>
  </si>
  <si>
    <t>NC9182</t>
  </si>
  <si>
    <t>NC-I8-nc7839-CapLib_S8</t>
  </si>
  <si>
    <t>NC7839</t>
  </si>
  <si>
    <t>NC-B16R-NC1684-RNALib_S16</t>
  </si>
  <si>
    <t>NC1684</t>
  </si>
  <si>
    <t>NC-E47-NC9216-CapLib_S47</t>
  </si>
  <si>
    <t>NC9216</t>
  </si>
  <si>
    <t>NC-I92-nc9694-CapLib_S92</t>
  </si>
  <si>
    <t>NC9694</t>
  </si>
  <si>
    <t>NC-E27-nc4929-CapLib_S27</t>
  </si>
  <si>
    <t>NC4929</t>
  </si>
  <si>
    <t>NC-I42-nc8379-CapLib_S42</t>
  </si>
  <si>
    <t>NC8379</t>
  </si>
  <si>
    <t>NC-E41-nc6016-CapLib_S41</t>
  </si>
  <si>
    <t>NC6016</t>
  </si>
  <si>
    <t>NC-E53-NC9225-CapLib_S53</t>
  </si>
  <si>
    <t>NC9225</t>
  </si>
  <si>
    <t>NC-G02-nc6074-CapLib_S2</t>
  </si>
  <si>
    <t>NC6074</t>
  </si>
  <si>
    <t>NC-H28-NC9148-CapLib_S7</t>
  </si>
  <si>
    <t>NC9148</t>
  </si>
  <si>
    <t>NC-I21-nc7911-CapLib_S21</t>
  </si>
  <si>
    <t>NC7911</t>
  </si>
  <si>
    <t>NC-H113-nc6790-CapLib_S24</t>
  </si>
  <si>
    <t>NC6790</t>
  </si>
  <si>
    <t>NC-H14-nc4445-CapLib_S11</t>
  </si>
  <si>
    <t>NC4445</t>
  </si>
  <si>
    <t>NC-I43-nc8443-CapLib_S43</t>
  </si>
  <si>
    <t>NC8443</t>
  </si>
  <si>
    <t>NC-D06-nc3990-CapLib_S6</t>
  </si>
  <si>
    <t>NC3990</t>
  </si>
  <si>
    <t>NC-H47-NC9177-CapLib_S17</t>
  </si>
  <si>
    <t>NC9177</t>
  </si>
  <si>
    <t>NC-D41-NC9135-CapLib_S41</t>
  </si>
  <si>
    <t>NC9135</t>
  </si>
  <si>
    <t>NC-H26-NC9144-CapLib_S6</t>
  </si>
  <si>
    <t>NC9144</t>
  </si>
  <si>
    <t>NC-I57-nc8586-CapLib_S57</t>
  </si>
  <si>
    <t>NC8586</t>
  </si>
  <si>
    <t>NC-H37-NC9161-CapLib_S1</t>
  </si>
  <si>
    <t>NC9161</t>
  </si>
  <si>
    <t>NC-E40-nc5959-CapLib_S40</t>
  </si>
  <si>
    <t>NC5959</t>
  </si>
  <si>
    <t>NC-H46-NC9175-CapLib_S16</t>
  </si>
  <si>
    <t>NC9175</t>
  </si>
  <si>
    <t>NC-E16-nc3763-CapLib_S16</t>
  </si>
  <si>
    <t>NC3763</t>
  </si>
  <si>
    <t>NC-D45-NC9142-CapLib_S45</t>
  </si>
  <si>
    <t>NC9142</t>
  </si>
  <si>
    <t>NC-E13-nc3317-CapLib_S13</t>
  </si>
  <si>
    <t>NC3317</t>
  </si>
  <si>
    <t>NC-H87-nc6523-CapLib_S35</t>
  </si>
  <si>
    <t>NC6523</t>
  </si>
  <si>
    <t>NC-H17-nc4548-CapLib_S25</t>
  </si>
  <si>
    <t>NC4548</t>
  </si>
  <si>
    <t>NC-I23-nc7928-CapLib_S23</t>
  </si>
  <si>
    <t>NC7928</t>
  </si>
  <si>
    <t>NC-I76-nc8674-CapLib_S76</t>
  </si>
  <si>
    <t>NC8674</t>
  </si>
  <si>
    <t>NC-I11-nc7847-CapLib_S11</t>
  </si>
  <si>
    <t>NC7847</t>
  </si>
  <si>
    <t>NC-H24-NC9138-CapLib_S4</t>
  </si>
  <si>
    <t>NC9138</t>
  </si>
  <si>
    <t>NC-H39-NC9164-CapLib_S15</t>
  </si>
  <si>
    <t>NC9164</t>
  </si>
  <si>
    <t>NC-H124-NC7555-CapLib_S23</t>
  </si>
  <si>
    <t>NC7555</t>
  </si>
  <si>
    <t>NC-E48-NC9217-CapLib_S48</t>
  </si>
  <si>
    <t>NC9217</t>
  </si>
  <si>
    <t>NC-G10-nc6399-CapLib_S10</t>
  </si>
  <si>
    <t>NC6399</t>
  </si>
  <si>
    <t>NC-I85-nc8973-CapLib_S85</t>
  </si>
  <si>
    <t>NC8973</t>
  </si>
  <si>
    <t>NC-F13-NC5418-CapLib_S13</t>
  </si>
  <si>
    <t>NC5418</t>
  </si>
  <si>
    <t>NC-E19-nc3856-CapLib_S19</t>
  </si>
  <si>
    <t>NC3856</t>
  </si>
  <si>
    <t>NC-E15-nc3597-CapLib_S15</t>
  </si>
  <si>
    <t>NC3597</t>
  </si>
  <si>
    <t>NC-E20-nc4057-CapLib_S20</t>
  </si>
  <si>
    <t>NC4057</t>
  </si>
  <si>
    <t>NC-I9-nc7843-CapLib_S9</t>
  </si>
  <si>
    <t>NC7843</t>
  </si>
  <si>
    <t>NC-I59-nc8593-CapLib_S59</t>
  </si>
  <si>
    <t>NC8593</t>
  </si>
  <si>
    <t>NC-E33-nc5472-CapLib_S33</t>
  </si>
  <si>
    <t>NC5472</t>
  </si>
  <si>
    <t>NC-E38-nc5781-CapLib_S38</t>
  </si>
  <si>
    <t>NC5781</t>
  </si>
  <si>
    <t>NC-D07-nc3994-CapLib_S7</t>
  </si>
  <si>
    <t>NC3994</t>
  </si>
  <si>
    <t>NC-H25-NC9141-CapLib_S5</t>
  </si>
  <si>
    <t>NC9141</t>
  </si>
  <si>
    <t>NC-E49-NC9218-CapLib_S49</t>
  </si>
  <si>
    <t>NC9218</t>
  </si>
  <si>
    <t>NC-E37-nc5764-CapLib_S37</t>
  </si>
  <si>
    <t>NC5764</t>
  </si>
  <si>
    <t>NC-B36-NC2247-RNALib_S4</t>
  </si>
  <si>
    <t>NC2247</t>
  </si>
  <si>
    <t>NC-I37-nc8323-CapLib_S37</t>
  </si>
  <si>
    <t>NC8323</t>
  </si>
  <si>
    <t>NC-I41-nc8377-CapLib_S41</t>
  </si>
  <si>
    <t>NC8377</t>
  </si>
  <si>
    <t>NC-I39-nc8369-CapLib_S39</t>
  </si>
  <si>
    <t>NC8369</t>
  </si>
  <si>
    <t>NC-D37-NC9131-CapLib_S37</t>
  </si>
  <si>
    <t>NC9131</t>
  </si>
  <si>
    <t>NC-I35-nc8319-CapLib_S35</t>
  </si>
  <si>
    <t>NC8319</t>
  </si>
  <si>
    <t>NC-E30-nc4982-CapLib_S30</t>
  </si>
  <si>
    <t>NC4982</t>
  </si>
  <si>
    <t>NC-I48-nc8519-CapLib_S48</t>
  </si>
  <si>
    <t>NC8519</t>
  </si>
  <si>
    <t>NC-H128-NC7740-CapLib_S13</t>
  </si>
  <si>
    <t>NC7740</t>
  </si>
  <si>
    <t>NC-E14-nc3333-CapLib_S14</t>
  </si>
  <si>
    <t>NC3333</t>
  </si>
  <si>
    <t>NC-I74-nc8662-CapLib_S74</t>
  </si>
  <si>
    <t>NC8662</t>
  </si>
  <si>
    <t>NC-G09-nc6370-CapLib_S9</t>
  </si>
  <si>
    <t>NC6370</t>
  </si>
  <si>
    <t>NC-F05-NC4642-CapLib_S5</t>
  </si>
  <si>
    <t>NC4642</t>
  </si>
  <si>
    <t>NC-I40-nc8372-CapLib_S40</t>
  </si>
  <si>
    <t>NC8372</t>
  </si>
  <si>
    <t>NC-D33-NC9126-CapLib_S33</t>
  </si>
  <si>
    <t>NC9126</t>
  </si>
  <si>
    <t>NC-E18-nc3830-CapLib_S18</t>
  </si>
  <si>
    <t>NC3830</t>
  </si>
  <si>
    <t>NC-B10R-NC1677-RNALib_S10</t>
  </si>
  <si>
    <t>NC1677</t>
  </si>
  <si>
    <t>NC-I69-nc8635-CapLib_S69</t>
  </si>
  <si>
    <t>NC8635</t>
  </si>
  <si>
    <t>NC-H27-NC9147-CapLib_S6</t>
  </si>
  <si>
    <t>NC9147</t>
  </si>
  <si>
    <t>NC-I78-nc8757-CapLib_S78</t>
  </si>
  <si>
    <t>NC8757</t>
  </si>
  <si>
    <t>NC-H1-nc0772-CapLib_S5</t>
  </si>
  <si>
    <t>NC-B24-NC1695-RNALib_S8</t>
  </si>
  <si>
    <t>NC1695</t>
  </si>
  <si>
    <t>NC-E31-nc5244-CapLib_S31</t>
  </si>
  <si>
    <t>NC5244</t>
  </si>
  <si>
    <t>NC-I88-nc9523-CapLib_S88</t>
  </si>
  <si>
    <t>NC9523</t>
  </si>
  <si>
    <t>NC-I52-nc8557-CapLib_S52</t>
  </si>
  <si>
    <t>NC8557</t>
  </si>
  <si>
    <t>NC-B05R-NC0853-RNALib_S5</t>
  </si>
  <si>
    <t>NC0853</t>
  </si>
  <si>
    <t>NC-H12-nc4442-CapLib_S30</t>
  </si>
  <si>
    <t>NC4442</t>
  </si>
  <si>
    <t>NC-B14R-NC1681-RNALib_S14</t>
  </si>
  <si>
    <t>NC1681</t>
  </si>
  <si>
    <t>NC-I32-nc8298-CapLib_S32</t>
  </si>
  <si>
    <t>NC8298</t>
  </si>
  <si>
    <t>NC-I65-nc8613-CapLib_S65</t>
  </si>
  <si>
    <t>NC8613</t>
  </si>
  <si>
    <t>NC-E06-nc2089-CapLib_S6</t>
  </si>
  <si>
    <t>NC2089</t>
  </si>
  <si>
    <t>NC-I56-nc8584-CapLib_S56</t>
  </si>
  <si>
    <t>NC8584</t>
  </si>
  <si>
    <t>NC-H30-NC9151-CapLib_S8</t>
  </si>
  <si>
    <t>NC9151</t>
  </si>
  <si>
    <t>NC-D38-NC9132-CapLib_S38</t>
  </si>
  <si>
    <t>NC9132</t>
  </si>
  <si>
    <t>NC-I47-nc8517-CapLib_S47</t>
  </si>
  <si>
    <t>NC8517</t>
  </si>
  <si>
    <t>NC-E36-nc5602-CapLib_S36</t>
  </si>
  <si>
    <t>NC5602</t>
  </si>
  <si>
    <t>NC-A42-NC0870-RNALib_S8</t>
  </si>
  <si>
    <t>NC0870</t>
  </si>
  <si>
    <t>NC-I53-nc8563-CapLib_S53</t>
  </si>
  <si>
    <t>NC8563</t>
  </si>
  <si>
    <t>NC-I24-nc7938-CapLib_S24</t>
  </si>
  <si>
    <t>NC7938</t>
  </si>
  <si>
    <t>NC-I15-nc7882-CapLib_S15</t>
  </si>
  <si>
    <t>NC7882</t>
  </si>
  <si>
    <t>NC-B34-NC2244-RNALib_S2</t>
  </si>
  <si>
    <t>NC2244</t>
  </si>
  <si>
    <t>NC-A47-NC2266-RNALib_S13</t>
  </si>
  <si>
    <t>NC2266</t>
  </si>
  <si>
    <t>NC-I62-nc8604-CapLib_S62</t>
  </si>
  <si>
    <t>NC8604</t>
  </si>
  <si>
    <t>NC-H13-nc4443-CapLib_S24</t>
  </si>
  <si>
    <t>NC4443</t>
  </si>
  <si>
    <t>NC-I46-nc8515-CapLib_S46</t>
  </si>
  <si>
    <t>NC8515</t>
  </si>
  <si>
    <t>NC-I38-nc8340-CapLib_S38</t>
  </si>
  <si>
    <t>NC8340</t>
  </si>
  <si>
    <t>NC-H123-NC7811-CapLib_S8</t>
  </si>
  <si>
    <t>NC7811</t>
  </si>
  <si>
    <t>NC-I63-nc8610-CapLib_S63</t>
  </si>
  <si>
    <t>NC8610</t>
  </si>
  <si>
    <t>NC-B40-NC2261-RNALib_S8</t>
  </si>
  <si>
    <t>NC2261</t>
  </si>
  <si>
    <t>NC-I12-nc7852-CapLib_S12</t>
  </si>
  <si>
    <t>NC7852</t>
  </si>
  <si>
    <t>NC-H104R-nc6707-CapLib_S94</t>
  </si>
  <si>
    <t>NC6707</t>
  </si>
  <si>
    <t>NC-I30-nc8192-CapLib_S30</t>
  </si>
  <si>
    <t>NC8192</t>
  </si>
  <si>
    <t>NC-B27-NC1699-RNALib_S11</t>
  </si>
  <si>
    <t>NC1699</t>
  </si>
  <si>
    <t>NC-H53-NC9192-CapLib_S11</t>
  </si>
  <si>
    <t>NC9192</t>
  </si>
  <si>
    <t>NC-I31-nc8249-CapLib_S31</t>
  </si>
  <si>
    <t>NC8249</t>
  </si>
  <si>
    <t>NC-D43-NC9139-CapLib_S43</t>
  </si>
  <si>
    <t>NC9139</t>
  </si>
  <si>
    <t>NC-I80-nc8826-CapLib_S80</t>
  </si>
  <si>
    <t>NC8826</t>
  </si>
  <si>
    <t>NC-B30-NC1703-RNALib_S14</t>
  </si>
  <si>
    <t>NC1703</t>
  </si>
  <si>
    <t>NC-H18-nc4883-CapLib_S26</t>
  </si>
  <si>
    <t>NC4883</t>
  </si>
  <si>
    <t>NC-I55-nc8578-CapLib_S55</t>
  </si>
  <si>
    <t>NC8578</t>
  </si>
  <si>
    <t>NC-G15-NC6479-CapLib_S15</t>
  </si>
  <si>
    <t>NC6479</t>
  </si>
  <si>
    <t>NC-I10-nc7845-CapLib_S10</t>
  </si>
  <si>
    <t>NC7845</t>
  </si>
  <si>
    <t>NC-H103-nc6706-CapLib_S14</t>
  </si>
  <si>
    <t>NC6706</t>
  </si>
  <si>
    <t>NC-H134-NC8054-CapLib_S14</t>
  </si>
  <si>
    <t>NC8054</t>
  </si>
  <si>
    <t>NC-I25-nc7939-CapLib_S25</t>
  </si>
  <si>
    <t>NC7939</t>
  </si>
  <si>
    <t>NC-J12-nc7957-CapLib_S12</t>
  </si>
  <si>
    <t>NC7957</t>
  </si>
  <si>
    <t>NC-B32-NC1706-RNALib_S16</t>
  </si>
  <si>
    <t>NC1706</t>
  </si>
  <si>
    <t>NC-I75-nc8665-CapLib_S75</t>
  </si>
  <si>
    <t>NC8665</t>
  </si>
  <si>
    <t>NC-I13-nc7855-CapLib_S13</t>
  </si>
  <si>
    <t>NC7855</t>
  </si>
  <si>
    <t>NC-B22-NC1693-RNALib_S6</t>
  </si>
  <si>
    <t>NC1693</t>
  </si>
  <si>
    <t>NC-I83-nc8872-CapLib_S83</t>
  </si>
  <si>
    <t>NC8872</t>
  </si>
  <si>
    <t>NC-I66-nc8614-CapLib_S66</t>
  </si>
  <si>
    <t>NC8614</t>
  </si>
  <si>
    <t>NC-I68-nc8616-CapLib_S68</t>
  </si>
  <si>
    <t>NC8616</t>
  </si>
  <si>
    <t>NC-B28-NC1701-RNALib_S12</t>
  </si>
  <si>
    <t>NC1701</t>
  </si>
  <si>
    <t>NC-I61-nc8602-CapLib_S61</t>
  </si>
  <si>
    <t>NC8602</t>
  </si>
  <si>
    <t>NC-F06-NC4658-CapLib_S6</t>
  </si>
  <si>
    <t>NC4658</t>
  </si>
  <si>
    <t>NC-I27-nc7944-CapLib_S27</t>
  </si>
  <si>
    <t>NC7944</t>
  </si>
  <si>
    <t>NC-B39-NC2259-RNALib_S7</t>
  </si>
  <si>
    <t>NC2259</t>
  </si>
  <si>
    <t>NC-G23-NC6511-CapLib_S23</t>
  </si>
  <si>
    <t>NC6511</t>
  </si>
  <si>
    <t>NC-I19-nc7906-CapLib_S19</t>
  </si>
  <si>
    <t>NC7906</t>
  </si>
  <si>
    <t>NC-I36-nc8322-CapLib_S36</t>
  </si>
  <si>
    <t>NC8322</t>
  </si>
  <si>
    <t>NC-I71-nc8647-CapLib_S71</t>
  </si>
  <si>
    <t>NC8647</t>
  </si>
  <si>
    <t>NC-B20-NC1690-RNALib_S4</t>
  </si>
  <si>
    <t>NC1690</t>
  </si>
  <si>
    <t>NC-B35-NC2245-RNALib_S3</t>
  </si>
  <si>
    <t>NC2245</t>
  </si>
  <si>
    <t>NC-I87-nc9412-CapLib_S87</t>
  </si>
  <si>
    <t>NC9412</t>
  </si>
  <si>
    <t>NC-B08R-NC1675-RNALib_S8</t>
  </si>
  <si>
    <t>NC1675</t>
  </si>
  <si>
    <t>NC-I51-nc8548-CapLib_S51</t>
  </si>
  <si>
    <t>NC8548</t>
  </si>
  <si>
    <t>NC-B45-NC9030-RNALib_S13</t>
  </si>
  <si>
    <t>NC9030</t>
  </si>
  <si>
    <t>NC-H51-NC9189-CapLib_S21</t>
  </si>
  <si>
    <t>NC9189</t>
  </si>
  <si>
    <t>NC-H35-NC9158-CapLib_S10</t>
  </si>
  <si>
    <t>NC9158</t>
  </si>
  <si>
    <t>NC-I64-nc8612-CapLib_S64</t>
  </si>
  <si>
    <t>NC8612</t>
  </si>
  <si>
    <t>NC-B38-NC2253-RNALib_S6</t>
  </si>
  <si>
    <t>NC2253</t>
  </si>
  <si>
    <t>NC-I60-nc8598-CapLib_S60</t>
  </si>
  <si>
    <t>NC8598</t>
  </si>
  <si>
    <t>NC-F04-NC2640-CapLib_S4</t>
  </si>
  <si>
    <t>NC2640</t>
  </si>
  <si>
    <t>NC-I90-nc9572-CapLib_S90</t>
  </si>
  <si>
    <t>NC9572</t>
  </si>
  <si>
    <t>NC-H120-NC7669-CapLib_S5</t>
  </si>
  <si>
    <t>NC7669</t>
  </si>
  <si>
    <t>NC-I67-nc8615-CapLib_S67</t>
  </si>
  <si>
    <t>NC8615</t>
  </si>
  <si>
    <t>NC-I28-nc7949-CapLib_S28</t>
  </si>
  <si>
    <t>NC7949</t>
  </si>
  <si>
    <t>NC-B18-NC1687-RNALib_S2</t>
  </si>
  <si>
    <t>NC1687</t>
  </si>
  <si>
    <t>NC-B26-NC1698-RNALib_S10</t>
  </si>
  <si>
    <t>NC1698</t>
  </si>
  <si>
    <t>NC-I16-nc7896-CapLib_S16</t>
  </si>
  <si>
    <t>NC7896</t>
  </si>
  <si>
    <t>NC-I73-nc8657-CapLib_S73</t>
  </si>
  <si>
    <t>NC8657</t>
  </si>
  <si>
    <t>NC-J29-nc9606-CapLib_S29</t>
  </si>
  <si>
    <t>NC9606</t>
  </si>
  <si>
    <t>NC-B03R-NC0704-RNALib_S3</t>
  </si>
  <si>
    <t>NC0704</t>
  </si>
  <si>
    <t>NC-H95-nc6665-CapLib_S40</t>
  </si>
  <si>
    <t>NC6665</t>
  </si>
  <si>
    <t>NC-B33-NC1707-RNALib_S1</t>
  </si>
  <si>
    <t>NC1707</t>
  </si>
  <si>
    <t>NC-B46-NC9082-RNALib_S14</t>
  </si>
  <si>
    <t>NC9082</t>
  </si>
  <si>
    <t>NC-I84-nc8954-CapLib_S84</t>
  </si>
  <si>
    <t>NC8954</t>
  </si>
  <si>
    <t>NC-I82-nc8870-CapLib_S82</t>
  </si>
  <si>
    <t>NC8870</t>
  </si>
  <si>
    <t>NC-H114-nc6832-CapLib_S25</t>
  </si>
  <si>
    <t>NC6832</t>
  </si>
  <si>
    <t>NC-A28-RedCap-6_20V0682707-RNALib_S3</t>
  </si>
  <si>
    <t>NC9119</t>
  </si>
  <si>
    <t>NC-A26-RedCap-7_20V0682721-RNALib_S1</t>
  </si>
  <si>
    <t>NC9113</t>
  </si>
  <si>
    <t>NC-G17-NC6494-CapLib_S17</t>
  </si>
  <si>
    <t>NC6494</t>
  </si>
  <si>
    <t>NC-H63-nc2083-CapLib_S39</t>
  </si>
  <si>
    <t>NC2083</t>
  </si>
  <si>
    <t>NC-I29-nc7958-CapLib_S29</t>
  </si>
  <si>
    <t>NC7958</t>
  </si>
  <si>
    <t>NC-E01R-nc0530-CapLib_S23</t>
  </si>
  <si>
    <t>NC0530</t>
  </si>
  <si>
    <t>NC-I77-nc8676-CapLib_S77</t>
  </si>
  <si>
    <t>NC8676</t>
  </si>
  <si>
    <t>NC-A27-RedCap-1_20V0661874-RNALib_S2</t>
  </si>
  <si>
    <t>NC9117</t>
  </si>
  <si>
    <t>NC-J27-nc9449-CapLib_S27</t>
  </si>
  <si>
    <t>NC9449</t>
  </si>
  <si>
    <t>NC-A33-RedCap-3_20V0669669-RNALib_S8</t>
  </si>
  <si>
    <t>NC9118</t>
  </si>
  <si>
    <t>NC-A37-NC0601-RNALib_S3</t>
  </si>
  <si>
    <t>NC0601</t>
  </si>
  <si>
    <t>NC-I2-nc6873-CapLib_S2</t>
  </si>
  <si>
    <t>NC6873</t>
  </si>
  <si>
    <t>NC-D26-nc4517-CapLib_S26</t>
  </si>
  <si>
    <t>NC4517</t>
  </si>
  <si>
    <t>NC-A31-RedCap-2_20V0665902-RNALib_S6</t>
  </si>
  <si>
    <t>NC9114</t>
  </si>
  <si>
    <t>NC-A36-NC0393-RNALib_S2</t>
  </si>
  <si>
    <t>NC0393</t>
  </si>
  <si>
    <t>NC-H33-NC9156-CapLib_S24</t>
  </si>
  <si>
    <t>NC9156</t>
  </si>
  <si>
    <t>NC-A41-NC0849-RNALib_S7</t>
  </si>
  <si>
    <t>NC0849</t>
  </si>
  <si>
    <t>NC-J20-nc8518-CapLib_S20</t>
  </si>
  <si>
    <t>NC8518</t>
  </si>
  <si>
    <t>NC-D40R2-NC9134-CapLib_S20</t>
  </si>
  <si>
    <t>NC9134</t>
  </si>
  <si>
    <t>NC-I89-nc9569-CapLib_S89</t>
  </si>
  <si>
    <t>NC9569</t>
  </si>
  <si>
    <t>NC-H42-NC9169-CapLib_S16</t>
  </si>
  <si>
    <t>NC9169</t>
  </si>
  <si>
    <t>NC-C03-NC0513-CapLib_S24</t>
  </si>
  <si>
    <t>NC0513</t>
  </si>
  <si>
    <t>NC-E04-nc2029-CapLib_S4</t>
  </si>
  <si>
    <t>NC2029</t>
  </si>
  <si>
    <t>NC-F09-NC4853-CapLib_S9</t>
  </si>
  <si>
    <t>NC4853</t>
  </si>
  <si>
    <t>NC-I50-nc8546-CapLib_S50</t>
  </si>
  <si>
    <t>NC8546</t>
  </si>
  <si>
    <t>NC-A44-NC0980-RNALib_S10</t>
  </si>
  <si>
    <t>NC0980</t>
  </si>
  <si>
    <t>NC-H129-NC7798-CapLib_S29</t>
  </si>
  <si>
    <t>NC7798</t>
  </si>
  <si>
    <t>NC-C04-NC1700-CapLib_S25</t>
  </si>
  <si>
    <t>NC1700</t>
  </si>
  <si>
    <t>NC-B44-NC3196-RNALib_S12</t>
  </si>
  <si>
    <t>NC3196</t>
  </si>
  <si>
    <t>NC-H16-nc4544-CapLib_S2</t>
  </si>
  <si>
    <t>NC4544</t>
  </si>
  <si>
    <t>NC-E21-nc4078-CapLib_S21</t>
  </si>
  <si>
    <t>NC4078</t>
  </si>
  <si>
    <t>NC-F02-NC2048-CapLib_S2</t>
  </si>
  <si>
    <t>NC2048</t>
  </si>
  <si>
    <t>NC-B07R-NC1674-RNALib_S7</t>
  </si>
  <si>
    <t>NC1674</t>
  </si>
  <si>
    <t>NC-A30-RedCap-5_20V0676340-RNALib_S5</t>
  </si>
  <si>
    <t>NC9116</t>
  </si>
  <si>
    <t>NC-H71-nc2596-CapLib_S31</t>
  </si>
  <si>
    <t>NC2596</t>
  </si>
  <si>
    <t>NC-H72-nc2692-CapLib_S20</t>
  </si>
  <si>
    <t>NC2692</t>
  </si>
  <si>
    <t>NC-E03-NC1999-CapLib_S3</t>
  </si>
  <si>
    <t>NC1999</t>
  </si>
  <si>
    <t>NC-H65-nc2167-CapLib_S27</t>
  </si>
  <si>
    <t>NC2167</t>
  </si>
  <si>
    <t>NC-E51-NC9220-CapLib_S51</t>
  </si>
  <si>
    <t>NC9220</t>
  </si>
  <si>
    <t>NC-I70-nc8640-CapLib_S70</t>
  </si>
  <si>
    <t>NC8640</t>
  </si>
  <si>
    <t>NC-H132-NC7806-CapLib_S30</t>
  </si>
  <si>
    <t>NC7806</t>
  </si>
  <si>
    <t>NC-G03-nc6230-CapLib_S3</t>
  </si>
  <si>
    <t>NC6230</t>
  </si>
  <si>
    <t>NC-E02-NC1996-CapLib_S2</t>
  </si>
  <si>
    <t>NC1996</t>
  </si>
  <si>
    <t>NC-E12-nc2971-CapLib_S12</t>
  </si>
  <si>
    <t>NC2971</t>
  </si>
  <si>
    <t>NC-E07-nc2147-CapLib_S7</t>
  </si>
  <si>
    <t>NC2147</t>
  </si>
  <si>
    <t>NC-E10R-nc2584-CapLib_S25</t>
  </si>
  <si>
    <t>NC2584</t>
  </si>
  <si>
    <t>NC-J25-nc8971-CapLib_S25</t>
  </si>
  <si>
    <t>NC8971</t>
  </si>
  <si>
    <t>NC-I54-nc8576-CapLib_S54</t>
  </si>
  <si>
    <t>NC8576</t>
  </si>
  <si>
    <t>NC-D36R2-NC9129-CapLib_S18</t>
  </si>
  <si>
    <t>NC-H36-NC9160-CapLib_S18</t>
  </si>
  <si>
    <t>NC9160</t>
  </si>
  <si>
    <t>NC-E05-nc2080-CapLib_S5</t>
  </si>
  <si>
    <t>NC2080</t>
  </si>
  <si>
    <t>NC-I79-nc8805-CapLib_S79</t>
  </si>
  <si>
    <t>NC8805</t>
  </si>
  <si>
    <t>NC-F14-NC5473-CapLib_S14</t>
  </si>
  <si>
    <t>NC5473</t>
  </si>
  <si>
    <t>NC-A21-RNALib-NC9005_S21</t>
  </si>
  <si>
    <t>NC9005</t>
  </si>
  <si>
    <t>NC-D21-nc4357-CapLib_S21</t>
  </si>
  <si>
    <t>NC4357</t>
  </si>
  <si>
    <t>NC-D27-nc4534-CapLib_S27</t>
  </si>
  <si>
    <t>NC4534</t>
  </si>
  <si>
    <t>NC-A43-NC0881-RNALib_S9</t>
  </si>
  <si>
    <t>NC0881</t>
  </si>
  <si>
    <t>NC-B21-NC1692-RNALib_S5</t>
  </si>
  <si>
    <t>NC1692</t>
  </si>
  <si>
    <t>NC-E24-nc4503-CapLib_S24</t>
  </si>
  <si>
    <t>NC4503</t>
  </si>
  <si>
    <t>NC-A29-RedCap-4_20V0676168-RNALib_S4</t>
  </si>
  <si>
    <t>NC9115</t>
  </si>
  <si>
    <t>NC-B41-NC2263-RNALib_S9</t>
  </si>
  <si>
    <t>NC2263</t>
  </si>
  <si>
    <t>NC-J16-nc8352-CapLib_S16</t>
  </si>
  <si>
    <t>NC8352</t>
  </si>
  <si>
    <t>NC-J24-nc8821-CapLib_S24</t>
  </si>
  <si>
    <t>NC8821</t>
  </si>
  <si>
    <t>NC-J10-nc7943-CapLib_S10</t>
  </si>
  <si>
    <t>NC7943</t>
  </si>
  <si>
    <t>NC-B12R-NC1679-RNALib_S12</t>
  </si>
  <si>
    <t>NC1679</t>
  </si>
  <si>
    <t>NC-C06-NC9087-CapLib_S26</t>
  </si>
  <si>
    <t>NC9087</t>
  </si>
  <si>
    <t>NC-D04R-nc1663-CapLib_S54</t>
  </si>
  <si>
    <t>NC-A40-NC0834-RNALib_S6</t>
  </si>
  <si>
    <t>NC0834</t>
  </si>
  <si>
    <t>NC-J5-nc7888-CapLib_S5</t>
  </si>
  <si>
    <t>NC7888</t>
  </si>
  <si>
    <t>NC-A45-NC1750-RNALib_S11</t>
  </si>
  <si>
    <t>NC1750</t>
  </si>
  <si>
    <t>NC-E22-nc4211-CapLib_S22</t>
  </si>
  <si>
    <t>NC4211</t>
  </si>
  <si>
    <t>NC-E28-nc4937-CapLib_S28</t>
  </si>
  <si>
    <t>NC4937</t>
  </si>
  <si>
    <t>NC-H116-NC7344-CapLib_S6</t>
  </si>
  <si>
    <t>NC7344</t>
  </si>
  <si>
    <t>NC-B42-NC2265-RNALib_S10</t>
  </si>
  <si>
    <t>NC2265</t>
  </si>
  <si>
    <t>NC-A35-NC0053-RNALib_S1</t>
  </si>
  <si>
    <t>NC0053</t>
  </si>
  <si>
    <t>NC-A34-NC9121-RNALib_S9</t>
  </si>
  <si>
    <t>NC9121</t>
  </si>
  <si>
    <t>NC-D50-NC9171-CapLib_S50</t>
  </si>
  <si>
    <t>NC9171</t>
  </si>
  <si>
    <t>NC-D12R2-NC4136-CapLib_S16</t>
  </si>
  <si>
    <t>NC-D13-nc4141-CapLib_S13</t>
  </si>
  <si>
    <t>NC4141</t>
  </si>
  <si>
    <t>NC-D23-nc4436-CapLib_S23</t>
  </si>
  <si>
    <t>NC4436</t>
  </si>
  <si>
    <t>NC-J18-nc8370-CapLib_S18</t>
  </si>
  <si>
    <t>NC8370</t>
  </si>
  <si>
    <t>NC-H90-nc6607-CapLib_S31</t>
  </si>
  <si>
    <t>NC6607</t>
  </si>
  <si>
    <t>NC-J6-nc7921-CapLib_S6</t>
  </si>
  <si>
    <t>NC7921</t>
  </si>
  <si>
    <t>NC-E11-nc2818-CapLib_S11</t>
  </si>
  <si>
    <t>NC2818</t>
  </si>
  <si>
    <t>NC-D46-NC9145-CapLib_S46</t>
  </si>
  <si>
    <t>NC9145</t>
  </si>
  <si>
    <t>NC-J21-nc8589-CapLib_S21</t>
  </si>
  <si>
    <t>NC8589</t>
  </si>
  <si>
    <t>NC-J17-nc8357-CapLib_S17</t>
  </si>
  <si>
    <t>NC8357</t>
  </si>
  <si>
    <t>nc0025-94RNALib-NS_S1</t>
  </si>
  <si>
    <t>NC0025</t>
  </si>
  <si>
    <t>NC-D15-nc4157-CapLib_S15</t>
  </si>
  <si>
    <t>NC4157</t>
  </si>
  <si>
    <t>NC-H68-nc2464-CapLib_S29</t>
  </si>
  <si>
    <t>NC2464</t>
  </si>
  <si>
    <t>NC-E25R-nc4566-CapLib_S26</t>
  </si>
  <si>
    <t>NC-E17-nc3821-CapLib_S17</t>
  </si>
  <si>
    <t>NC3821</t>
  </si>
  <si>
    <t>NC-D49R2-NC9165-CapLib_S22</t>
  </si>
  <si>
    <t>NC9165</t>
  </si>
  <si>
    <t>NC-G40-NC6942-RNALib_S11</t>
  </si>
  <si>
    <t>NC6942</t>
  </si>
  <si>
    <t>NC-J22-nc8801-CapLib_S22</t>
  </si>
  <si>
    <t>NC8801</t>
  </si>
  <si>
    <t>NC-I86-nc9410-CapLib_S86</t>
  </si>
  <si>
    <t>NC9410</t>
  </si>
  <si>
    <t>NC-F03-NC2248-CapLib_S3</t>
  </si>
  <si>
    <t>NC2248</t>
  </si>
  <si>
    <t>NC-H74-nc4592-CapLib_S35</t>
  </si>
  <si>
    <t>NC4592</t>
  </si>
  <si>
    <t>NC-A32-RedCap-8_20V0686897-RNALib_S7</t>
  </si>
  <si>
    <t>NC9112</t>
  </si>
  <si>
    <t>NC-F08-NC4852-CapLib_S8</t>
  </si>
  <si>
    <t>NC4852</t>
  </si>
  <si>
    <t>NC-H91-nc6631-CapLib_S13</t>
  </si>
  <si>
    <t>NC6631</t>
  </si>
  <si>
    <t>NC-H48-NC9178-CapLib_S18</t>
  </si>
  <si>
    <t>NC9178</t>
  </si>
  <si>
    <t>nc0116-94RNALib-NS_S2</t>
  </si>
  <si>
    <t>NC0116</t>
  </si>
  <si>
    <t>NC-G16-NC6482-CapLib_S16</t>
  </si>
  <si>
    <t>NC6482</t>
  </si>
  <si>
    <t>NC-B17-NC1685-RNALib_S1</t>
  </si>
  <si>
    <t>NC1685</t>
  </si>
  <si>
    <t>NC-H107-nc6724-CapLib_S19</t>
  </si>
  <si>
    <t>NC6724</t>
  </si>
  <si>
    <t>NC-H7-nc3714-CapLib_S28</t>
  </si>
  <si>
    <t>NC3714</t>
  </si>
  <si>
    <t>NC-G18-NC6502-CapLib_S18</t>
  </si>
  <si>
    <t>NC6502</t>
  </si>
  <si>
    <t>NC-J7-nc7924-CapLib_S7</t>
  </si>
  <si>
    <t>NC7924</t>
  </si>
  <si>
    <t>NC-J8-nc7932-CapLib_S8</t>
  </si>
  <si>
    <t>NC7932</t>
  </si>
  <si>
    <t>NC-D19R2-nc4243-CapLib_S17</t>
  </si>
  <si>
    <t>NC4243</t>
  </si>
  <si>
    <t>NC-E08R-nc2176-CapLib_S24</t>
  </si>
  <si>
    <t>NC2176</t>
  </si>
  <si>
    <t>NC-J23-nc8817-CapLib_S23</t>
  </si>
  <si>
    <t>NC8817</t>
  </si>
  <si>
    <t>NC-J9-nc7936-CapLib_S9</t>
  </si>
  <si>
    <t>NC7936</t>
  </si>
  <si>
    <t>NC-D05-NC2270-CapLib_S5</t>
  </si>
  <si>
    <t>NC2270</t>
  </si>
  <si>
    <t>NC0772R1</t>
  </si>
  <si>
    <t>NC1663R1</t>
  </si>
  <si>
    <t>NC1683R1</t>
  </si>
  <si>
    <t>NC4136R2</t>
  </si>
  <si>
    <t>NC4142R1</t>
  </si>
  <si>
    <t>NC4566R1</t>
  </si>
  <si>
    <t>NC9129R1</t>
  </si>
  <si>
    <t>NC9140R2</t>
  </si>
  <si>
    <t>NC9005_STAR_sorted.bam</t>
  </si>
  <si>
    <t>NC9113_STAR_sorted.bam</t>
  </si>
  <si>
    <t>NC9117_STAR_sorted.bam</t>
  </si>
  <si>
    <t>NC9119_STAR_sorted.bam</t>
  </si>
  <si>
    <t>NC9115_STAR_sorted.bam</t>
  </si>
  <si>
    <t>NC9116_STAR_sorted.bam</t>
  </si>
  <si>
    <t>NC9114_STAR_sorted.bam</t>
  </si>
  <si>
    <t>NC9112_STAR_sorted.bam</t>
  </si>
  <si>
    <t>NC9118_STAR_sorted.bam</t>
  </si>
  <si>
    <t>NC9121_STAR_sorted.bam</t>
  </si>
  <si>
    <t>NC0053_STAR_sorted.bam</t>
  </si>
  <si>
    <t>NC0393_STAR_sorted.bam</t>
  </si>
  <si>
    <t>NC0601_STAR_sorted.bam</t>
  </si>
  <si>
    <t>NC0834_STAR_sorted.bam</t>
  </si>
  <si>
    <t>NC0849_STAR_sorted.bam</t>
  </si>
  <si>
    <t>NC0870_STAR_sorted.bam</t>
  </si>
  <si>
    <t>NC0881_STAR_sorted.bam</t>
  </si>
  <si>
    <t>NC0980_STAR_sorted.bam</t>
  </si>
  <si>
    <t>NC1750_STAR_sorted.bam</t>
  </si>
  <si>
    <t>NC2266_STAR_sorted.bam</t>
  </si>
  <si>
    <t>NC3268_STAR_sorted.bam</t>
  </si>
  <si>
    <t>NC9122_STAR_sorted.bam</t>
  </si>
  <si>
    <t>NC0704_STAR_sorted.bam</t>
  </si>
  <si>
    <t>NC0833_STAR_sorted.bam</t>
  </si>
  <si>
    <t>NC0853_STAR_sorted.bam</t>
  </si>
  <si>
    <t>NC1673_STAR_sorted.bam</t>
  </si>
  <si>
    <t>NC1674_STAR_sorted.bam</t>
  </si>
  <si>
    <t>NC1675_STAR_sorted.bam</t>
  </si>
  <si>
    <t>NC1676_STAR_sorted.bam</t>
  </si>
  <si>
    <t>NC1677_STAR_sorted.bam</t>
  </si>
  <si>
    <t>NC1679_STAR_sorted.bam</t>
  </si>
  <si>
    <t>NC1681_STAR_sorted.bam</t>
  </si>
  <si>
    <t>NC1683R1_STAR_sorted.bam</t>
  </si>
  <si>
    <t>NC1684_STAR_sorted.bam</t>
  </si>
  <si>
    <t>NC1685_STAR_sorted.bam</t>
  </si>
  <si>
    <t>NC1687_STAR_sorted.bam</t>
  </si>
  <si>
    <t>NC1690_STAR_sorted.bam</t>
  </si>
  <si>
    <t>NC1692_STAR_sorted.bam</t>
  </si>
  <si>
    <t>NC1693_STAR_sorted.bam</t>
  </si>
  <si>
    <t>NC1694_STAR_sorted.bam</t>
  </si>
  <si>
    <t>NC1695_STAR_sorted.bam</t>
  </si>
  <si>
    <t>NC1698_STAR_sorted.bam</t>
  </si>
  <si>
    <t>NC1699_STAR_sorted.bam</t>
  </si>
  <si>
    <t>NC1701_STAR_sorted.bam</t>
  </si>
  <si>
    <t>NC1703_STAR_sorted.bam</t>
  </si>
  <si>
    <t>NC1705_STAR_sorted.bam</t>
  </si>
  <si>
    <t>NC1706_STAR_sorted.bam</t>
  </si>
  <si>
    <t>NC1707_STAR_sorted.bam</t>
  </si>
  <si>
    <t>NC2244_STAR_sorted.bam</t>
  </si>
  <si>
    <t>NC2245_STAR_sorted.bam</t>
  </si>
  <si>
    <t>NC2247_STAR_sorted.bam</t>
  </si>
  <si>
    <t>NC2253_STAR_sorted.bam</t>
  </si>
  <si>
    <t>NC2259_STAR_sorted.bam</t>
  </si>
  <si>
    <t>NC2261_STAR_sorted.bam</t>
  </si>
  <si>
    <t>NC2263_STAR_sorted.bam</t>
  </si>
  <si>
    <t>NC2265_STAR_sorted.bam</t>
  </si>
  <si>
    <t>NC3196_STAR_sorted.bam</t>
  </si>
  <si>
    <t>NC9030_STAR_sorted.bam</t>
  </si>
  <si>
    <t>NC9082_STAR_sorted.bam</t>
  </si>
  <si>
    <t>NC0513_STAR_sorted.bam</t>
  </si>
  <si>
    <t>NC1700_STAR_sorted.bam</t>
  </si>
  <si>
    <t>NC9087_STAR_sorted.bam</t>
  </si>
  <si>
    <t>NC1663R1_STAR_sorted.bam</t>
  </si>
  <si>
    <t>NC2270_STAR_sorted.bam</t>
  </si>
  <si>
    <t>NC3990_STAR_sorted.bam</t>
  </si>
  <si>
    <t>NC3994_STAR_sorted.bam</t>
  </si>
  <si>
    <t>NC3998_STAR_sorted.bam</t>
  </si>
  <si>
    <t>NC4024_STAR_sorted.bam</t>
  </si>
  <si>
    <t>NC4136R2_STAR_sorted.bam</t>
  </si>
  <si>
    <t>NC4141_STAR_sorted.bam</t>
  </si>
  <si>
    <t>NC4142R1_STAR_sorted.bam</t>
  </si>
  <si>
    <t>NC4157_STAR_sorted.bam</t>
  </si>
  <si>
    <t>NC4159_STAR_sorted.bam</t>
  </si>
  <si>
    <t>NC4217_STAR_sorted.bam</t>
  </si>
  <si>
    <t>NC4243_STAR_sorted.bam</t>
  </si>
  <si>
    <t>NC4319_STAR_sorted.bam</t>
  </si>
  <si>
    <t>NC4357_STAR_sorted.bam</t>
  </si>
  <si>
    <t>NC4436_STAR_sorted.bam</t>
  </si>
  <si>
    <t>NC4506_STAR_sorted.bam</t>
  </si>
  <si>
    <t>NC4517_STAR_sorted.bam</t>
  </si>
  <si>
    <t>NC4534_STAR_sorted.bam</t>
  </si>
  <si>
    <t>NC4564_STAR_sorted.bam</t>
  </si>
  <si>
    <t>NC4565_STAR_sorted.bam</t>
  </si>
  <si>
    <t>NC4568_STAR_sorted.bam</t>
  </si>
  <si>
    <t>NC9126_STAR_sorted.bam</t>
  </si>
  <si>
    <t>NC9127_STAR_sorted.bam</t>
  </si>
  <si>
    <t>NC9129R1_STAR_sorted.bam</t>
  </si>
  <si>
    <t>NC9131_STAR_sorted.bam</t>
  </si>
  <si>
    <t>NC9132_STAR_sorted.bam</t>
  </si>
  <si>
    <t>NC9134_STAR_sorted.bam</t>
  </si>
  <si>
    <t>NC9135_STAR_sorted.bam</t>
  </si>
  <si>
    <t>NC9137_STAR_sorted.bam</t>
  </si>
  <si>
    <t>NC9139_STAR_sorted.bam</t>
  </si>
  <si>
    <t>NC9140R2_STAR_sorted.bam</t>
  </si>
  <si>
    <t>NC9142_STAR_sorted.bam</t>
  </si>
  <si>
    <t>NC9145_STAR_sorted.bam</t>
  </si>
  <si>
    <t>NC9153_STAR_sorted.bam</t>
  </si>
  <si>
    <t>NC9162_STAR_sorted.bam</t>
  </si>
  <si>
    <t>NC9165_STAR_sorted.bam</t>
  </si>
  <si>
    <t>NC9171_STAR_sorted.bam</t>
  </si>
  <si>
    <t>NC9182_STAR_sorted.bam</t>
  </si>
  <si>
    <t>NC9187_STAR_sorted.bam</t>
  </si>
  <si>
    <t>NC0530_STAR_sorted.bam</t>
  </si>
  <si>
    <t>NC1996_STAR_sorted.bam</t>
  </si>
  <si>
    <t>NC1999_STAR_sorted.bam</t>
  </si>
  <si>
    <t>NC2029_STAR_sorted.bam</t>
  </si>
  <si>
    <t>NC2080_STAR_sorted.bam</t>
  </si>
  <si>
    <t>NC2089_STAR_sorted.bam</t>
  </si>
  <si>
    <t>NC2147_STAR_sorted.bam</t>
  </si>
  <si>
    <t>NC2176_STAR_sorted.bam</t>
  </si>
  <si>
    <t>NC2584_STAR_sorted.bam</t>
  </si>
  <si>
    <t>NC2818_STAR_sorted.bam</t>
  </si>
  <si>
    <t>NC2971_STAR_sorted.bam</t>
  </si>
  <si>
    <t>NC3317_STAR_sorted.bam</t>
  </si>
  <si>
    <t>NC3333_STAR_sorted.bam</t>
  </si>
  <si>
    <t>NC3597_STAR_sorted.bam</t>
  </si>
  <si>
    <t>NC3763_STAR_sorted.bam</t>
  </si>
  <si>
    <t>NC3821_STAR_sorted.bam</t>
  </si>
  <si>
    <t>NC3830_STAR_sorted.bam</t>
  </si>
  <si>
    <t>NC3856_STAR_sorted.bam</t>
  </si>
  <si>
    <t>NC4057_STAR_sorted.bam</t>
  </si>
  <si>
    <t>NC4078_STAR_sorted.bam</t>
  </si>
  <si>
    <t>NC4211_STAR_sorted.bam</t>
  </si>
  <si>
    <t>NC4318_STAR_sorted.bam</t>
  </si>
  <si>
    <t>NC4503_STAR_sorted.bam</t>
  </si>
  <si>
    <t>NC4566R1_STAR_sorted.bam</t>
  </si>
  <si>
    <t>NC4929_STAR_sorted.bam</t>
  </si>
  <si>
    <t>NC4937_STAR_sorted.bam</t>
  </si>
  <si>
    <t>NC4977_STAR_sorted.bam</t>
  </si>
  <si>
    <t>NC4982_STAR_sorted.bam</t>
  </si>
  <si>
    <t>NC5244_STAR_sorted.bam</t>
  </si>
  <si>
    <t>NC5282_STAR_sorted.bam</t>
  </si>
  <si>
    <t>NC5472_STAR_sorted.bam</t>
  </si>
  <si>
    <t>NC5538_STAR_sorted.bam</t>
  </si>
  <si>
    <t>NC5602_STAR_sorted.bam</t>
  </si>
  <si>
    <t>NC5764_STAR_sorted.bam</t>
  </si>
  <si>
    <t>NC5781_STAR_sorted.bam</t>
  </si>
  <si>
    <t>NC5959_STAR_sorted.bam</t>
  </si>
  <si>
    <t>NC6016_STAR_sorted.bam</t>
  </si>
  <si>
    <t>NC9198_STAR_sorted.bam</t>
  </si>
  <si>
    <t>NC9207_STAR_sorted.bam</t>
  </si>
  <si>
    <t>NC9214_STAR_sorted.bam</t>
  </si>
  <si>
    <t>NC9216_STAR_sorted.bam</t>
  </si>
  <si>
    <t>NC9217_STAR_sorted.bam</t>
  </si>
  <si>
    <t>NC9218_STAR_sorted.bam</t>
  </si>
  <si>
    <t>NC9220_STAR_sorted.bam</t>
  </si>
  <si>
    <t>NC9222_STAR_sorted.bam</t>
  </si>
  <si>
    <t>NC9225_STAR_sorted.bam</t>
  </si>
  <si>
    <t>NC1219_STAR_sorted.bam</t>
  </si>
  <si>
    <t>NC2048_STAR_sorted.bam</t>
  </si>
  <si>
    <t>NC2248_STAR_sorted.bam</t>
  </si>
  <si>
    <t>NC2640_STAR_sorted.bam</t>
  </si>
  <si>
    <t>NC4642_STAR_sorted.bam</t>
  </si>
  <si>
    <t>NC4658_STAR_sorted.bam</t>
  </si>
  <si>
    <t>NC4848_STAR_sorted.bam</t>
  </si>
  <si>
    <t>NC4852_STAR_sorted.bam</t>
  </si>
  <si>
    <t>NC4853_STAR_sorted.bam</t>
  </si>
  <si>
    <t>NC5105_STAR_sorted.bam</t>
  </si>
  <si>
    <t>NC5190_STAR_sorted.bam</t>
  </si>
  <si>
    <t>NC5317_STAR_sorted.bam</t>
  </si>
  <si>
    <t>NC5418_STAR_sorted.bam</t>
  </si>
  <si>
    <t>NC5473_STAR_sorted.bam</t>
  </si>
  <si>
    <t>NC6074_STAR_sorted.bam</t>
  </si>
  <si>
    <t>NC6230_STAR_sorted.bam</t>
  </si>
  <si>
    <t>NC6232_STAR_sorted.bam</t>
  </si>
  <si>
    <t>NC6308_STAR_sorted.bam</t>
  </si>
  <si>
    <t>NC6370_STAR_sorted.bam</t>
  </si>
  <si>
    <t>NC6399_STAR_sorted.bam</t>
  </si>
  <si>
    <t>NC6435_STAR_sorted.bam</t>
  </si>
  <si>
    <t>NC6479_STAR_sorted.bam</t>
  </si>
  <si>
    <t>NC6482_STAR_sorted.bam</t>
  </si>
  <si>
    <t>NC6494_STAR_sorted.bam</t>
  </si>
  <si>
    <t>NC6502_STAR_sorted.bam</t>
  </si>
  <si>
    <t>NC6509_STAR_sorted.bam</t>
  </si>
  <si>
    <t>NC6511_STAR_sorted.bam</t>
  </si>
  <si>
    <t>NC6512_STAR_sorted.bam</t>
  </si>
  <si>
    <t>NC6517_STAR_sorted.bam</t>
  </si>
  <si>
    <t>NC6521_STAR_sorted.bam</t>
  </si>
  <si>
    <t>NC6532_STAR_sorted.bam</t>
  </si>
  <si>
    <t>NC6772_STAR_sorted.bam</t>
  </si>
  <si>
    <t>NC6866_STAR_sorted.bam</t>
  </si>
  <si>
    <t>NC6868_STAR_sorted.bam</t>
  </si>
  <si>
    <t>NC6942_STAR_sorted.bam</t>
  </si>
  <si>
    <t>NC7045_STAR_sorted.bam</t>
  </si>
  <si>
    <t>NC7092_STAR_sorted.bam</t>
  </si>
  <si>
    <t>NC7249_STAR_sorted.bam</t>
  </si>
  <si>
    <t>NC7339_STAR_sorted.bam</t>
  </si>
  <si>
    <t>NC0772R1_STAR_sorted.bam</t>
  </si>
  <si>
    <t>NC6704_STAR_sorted.bam</t>
  </si>
  <si>
    <t>NC6705_STAR_sorted.bam</t>
  </si>
  <si>
    <t>NC6706_STAR_sorted.bam</t>
  </si>
  <si>
    <t>NC6707_STAR_sorted.bam</t>
  </si>
  <si>
    <t>NC6724_STAR_sorted.bam</t>
  </si>
  <si>
    <t>NC4325_STAR_sorted.bam</t>
  </si>
  <si>
    <t>NC6769_STAR_sorted.bam</t>
  </si>
  <si>
    <t>NC6790_STAR_sorted.bam</t>
  </si>
  <si>
    <t>NC6832_STAR_sorted.bam</t>
  </si>
  <si>
    <t>NC7344_STAR_sorted.bam</t>
  </si>
  <si>
    <t>NC4442_STAR_sorted.bam</t>
  </si>
  <si>
    <t>NC7669_STAR_sorted.bam</t>
  </si>
  <si>
    <t>NC7800_STAR_sorted.bam</t>
  </si>
  <si>
    <t>NC7811_STAR_sorted.bam</t>
  </si>
  <si>
    <t>NC7555_STAR_sorted.bam</t>
  </si>
  <si>
    <t>NC7562_STAR_sorted.bam</t>
  </si>
  <si>
    <t>NC7740_STAR_sorted.bam</t>
  </si>
  <si>
    <t>NC7798_STAR_sorted.bam</t>
  </si>
  <si>
    <t>NC4443_STAR_sorted.bam</t>
  </si>
  <si>
    <t>NC7805_STAR_sorted.bam</t>
  </si>
  <si>
    <t>NC7806_STAR_sorted.bam</t>
  </si>
  <si>
    <t>NC8054_STAR_sorted.bam</t>
  </si>
  <si>
    <t>NC8076_STAR_sorted.bam</t>
  </si>
  <si>
    <t>NC4445_STAR_sorted.bam</t>
  </si>
  <si>
    <t>NC4529_STAR_sorted.bam</t>
  </si>
  <si>
    <t>NC4544_STAR_sorted.bam</t>
  </si>
  <si>
    <t>NC4548_STAR_sorted.bam</t>
  </si>
  <si>
    <t>NC4883_STAR_sorted.bam</t>
  </si>
  <si>
    <t>NC4925_STAR_sorted.bam</t>
  </si>
  <si>
    <t>NC9138_STAR_sorted.bam</t>
  </si>
  <si>
    <t>NC9141_STAR_sorted.bam</t>
  </si>
  <si>
    <t>NC9144_STAR_sorted.bam</t>
  </si>
  <si>
    <t>NC9147_STAR_sorted.bam</t>
  </si>
  <si>
    <t>NC9148_STAR_sorted.bam</t>
  </si>
  <si>
    <t>NC9150_STAR_sorted.bam</t>
  </si>
  <si>
    <t>NC9151_STAR_sorted.bam</t>
  </si>
  <si>
    <t>NC9154_STAR_sorted.bam</t>
  </si>
  <si>
    <t>NC9155_STAR_sorted.bam</t>
  </si>
  <si>
    <t>NC9156_STAR_sorted.bam</t>
  </si>
  <si>
    <t>NC9157_STAR_sorted.bam</t>
  </si>
  <si>
    <t>NC9158_STAR_sorted.bam</t>
  </si>
  <si>
    <t>NC9160_STAR_sorted.bam</t>
  </si>
  <si>
    <t>NC9161_STAR_sorted.bam</t>
  </si>
  <si>
    <t>NC9164_STAR_sorted.bam</t>
  </si>
  <si>
    <t>NC9166_STAR_sorted.bam</t>
  </si>
  <si>
    <t>NC9169_STAR_sorted.bam</t>
  </si>
  <si>
    <t>NC9170_STAR_sorted.bam</t>
  </si>
  <si>
    <t>NC9172_STAR_sorted.bam</t>
  </si>
  <si>
    <t>NC9173_STAR_sorted.bam</t>
  </si>
  <si>
    <t>NC9175_STAR_sorted.bam</t>
  </si>
  <si>
    <t>NC9177_STAR_sorted.bam</t>
  </si>
  <si>
    <t>NC9178_STAR_sorted.bam</t>
  </si>
  <si>
    <t>NC9179_STAR_sorted.bam</t>
  </si>
  <si>
    <t>NC9183_STAR_sorted.bam</t>
  </si>
  <si>
    <t>NC9189_STAR_sorted.bam</t>
  </si>
  <si>
    <t>NC9190_STAR_sorted.bam</t>
  </si>
  <si>
    <t>NC9192_STAR_sorted.bam</t>
  </si>
  <si>
    <t>NC0298_STAR_sorted.bam</t>
  </si>
  <si>
    <t>NC1526_STAR_sorted.bam</t>
  </si>
  <si>
    <t>NC2083_STAR_sorted.bam</t>
  </si>
  <si>
    <t>NC2167_STAR_sorted.bam</t>
  </si>
  <si>
    <t>NC2464_STAR_sorted.bam</t>
  </si>
  <si>
    <t>NC3714_STAR_sorted.bam</t>
  </si>
  <si>
    <t>NC2596_STAR_sorted.bam</t>
  </si>
  <si>
    <t>NC2692_STAR_sorted.bam</t>
  </si>
  <si>
    <t>NC4592_STAR_sorted.bam</t>
  </si>
  <si>
    <t>NC6469_STAR_sorted.bam</t>
  </si>
  <si>
    <t>NC3934_STAR_sorted.bam</t>
  </si>
  <si>
    <t>NC6498_STAR_sorted.bam</t>
  </si>
  <si>
    <t>NC6503_STAR_sorted.bam</t>
  </si>
  <si>
    <t>NC6504_STAR_sorted.bam</t>
  </si>
  <si>
    <t>NC6523_STAR_sorted.bam</t>
  </si>
  <si>
    <t>NC6585_STAR_sorted.bam</t>
  </si>
  <si>
    <t>NC6599_STAR_sorted.bam</t>
  </si>
  <si>
    <t>NC6607_STAR_sorted.bam</t>
  </si>
  <si>
    <t>NC6631_STAR_sorted.bam</t>
  </si>
  <si>
    <t>NC6662_STAR_sorted.bam</t>
  </si>
  <si>
    <t>NC6665_STAR_sorted.bam</t>
  </si>
  <si>
    <t>NC7845_STAR_sorted.bam</t>
  </si>
  <si>
    <t>NC7847_STAR_sorted.bam</t>
  </si>
  <si>
    <t>NC7852_STAR_sorted.bam</t>
  </si>
  <si>
    <t>NC7855_STAR_sorted.bam</t>
  </si>
  <si>
    <t>NC7858_STAR_sorted.bam</t>
  </si>
  <si>
    <t>NC7882_STAR_sorted.bam</t>
  </si>
  <si>
    <t>NC7896_STAR_sorted.bam</t>
  </si>
  <si>
    <t>NC7906_STAR_sorted.bam</t>
  </si>
  <si>
    <t>NC6873_STAR_sorted.bam</t>
  </si>
  <si>
    <t>NC7910_STAR_sorted.bam</t>
  </si>
  <si>
    <t>NC7911_STAR_sorted.bam</t>
  </si>
  <si>
    <t>NC7923_STAR_sorted.bam</t>
  </si>
  <si>
    <t>NC7928_STAR_sorted.bam</t>
  </si>
  <si>
    <t>NC7938_STAR_sorted.bam</t>
  </si>
  <si>
    <t>NC7939_STAR_sorted.bam</t>
  </si>
  <si>
    <t>NC7940_STAR_sorted.bam</t>
  </si>
  <si>
    <t>NC7944_STAR_sorted.bam</t>
  </si>
  <si>
    <t>NC7949_STAR_sorted.bam</t>
  </si>
  <si>
    <t>NC7958_STAR_sorted.bam</t>
  </si>
  <si>
    <t>NC8192_STAR_sorted.bam</t>
  </si>
  <si>
    <t>NC8249_STAR_sorted.bam</t>
  </si>
  <si>
    <t>NC8298_STAR_sorted.bam</t>
  </si>
  <si>
    <t>NC8303_STAR_sorted.bam</t>
  </si>
  <si>
    <t>NC8314_STAR_sorted.bam</t>
  </si>
  <si>
    <t>NC8319_STAR_sorted.bam</t>
  </si>
  <si>
    <t>NC8322_STAR_sorted.bam</t>
  </si>
  <si>
    <t>NC8323_STAR_sorted.bam</t>
  </si>
  <si>
    <t>NC8340_STAR_sorted.bam</t>
  </si>
  <si>
    <t>NC8369_STAR_sorted.bam</t>
  </si>
  <si>
    <t>NC8372_STAR_sorted.bam</t>
  </si>
  <si>
    <t>NC8377_STAR_sorted.bam</t>
  </si>
  <si>
    <t>NC8379_STAR_sorted.bam</t>
  </si>
  <si>
    <t>NC8443_STAR_sorted.bam</t>
  </si>
  <si>
    <t>NC8510_STAR_sorted.bam</t>
  </si>
  <si>
    <t>NC8511_STAR_sorted.bam</t>
  </si>
  <si>
    <t>NC8515_STAR_sorted.bam</t>
  </si>
  <si>
    <t>NC8517_STAR_sorted.bam</t>
  </si>
  <si>
    <t>NC8519_STAR_sorted.bam</t>
  </si>
  <si>
    <t>NC8523_STAR_sorted.bam</t>
  </si>
  <si>
    <t>NC8546_STAR_sorted.bam</t>
  </si>
  <si>
    <t>NC8548_STAR_sorted.bam</t>
  </si>
  <si>
    <t>NC8557_STAR_sorted.bam</t>
  </si>
  <si>
    <t>NC8563_STAR_sorted.bam</t>
  </si>
  <si>
    <t>NC8576_STAR_sorted.bam</t>
  </si>
  <si>
    <t>NC8578_STAR_sorted.bam</t>
  </si>
  <si>
    <t>NC8584_STAR_sorted.bam</t>
  </si>
  <si>
    <t>NC8586_STAR_sorted.bam</t>
  </si>
  <si>
    <t>NC8588_STAR_sorted.bam</t>
  </si>
  <si>
    <t>NC8593_STAR_sorted.bam</t>
  </si>
  <si>
    <t>NC7471_STAR_sorted.bam</t>
  </si>
  <si>
    <t>NC8598_STAR_sorted.bam</t>
  </si>
  <si>
    <t>NC8602_STAR_sorted.bam</t>
  </si>
  <si>
    <t>NC8604_STAR_sorted.bam</t>
  </si>
  <si>
    <t>NC8610_STAR_sorted.bam</t>
  </si>
  <si>
    <t>NC8612_STAR_sorted.bam</t>
  </si>
  <si>
    <t>NC8613_STAR_sorted.bam</t>
  </si>
  <si>
    <t>NC8614_STAR_sorted.bam</t>
  </si>
  <si>
    <t>NC8615_STAR_sorted.bam</t>
  </si>
  <si>
    <t>NC8616_STAR_sorted.bam</t>
  </si>
  <si>
    <t>NC8635_STAR_sorted.bam</t>
  </si>
  <si>
    <t>NC7472_STAR_sorted.bam</t>
  </si>
  <si>
    <t>NC8640_STAR_sorted.bam</t>
  </si>
  <si>
    <t>NC8647_STAR_sorted.bam</t>
  </si>
  <si>
    <t>NC8655_STAR_sorted.bam</t>
  </si>
  <si>
    <t>NC8657_STAR_sorted.bam</t>
  </si>
  <si>
    <t>NC8662_STAR_sorted.bam</t>
  </si>
  <si>
    <t>NC8665_STAR_sorted.bam</t>
  </si>
  <si>
    <t>NC8674_STAR_sorted.bam</t>
  </si>
  <si>
    <t>NC8676_STAR_sorted.bam</t>
  </si>
  <si>
    <t>NC8757_STAR_sorted.bam</t>
  </si>
  <si>
    <t>NC8805_STAR_sorted.bam</t>
  </si>
  <si>
    <t>NC7839_STAR_sorted.bam</t>
  </si>
  <si>
    <t>NC8826_STAR_sorted.bam</t>
  </si>
  <si>
    <t>NC8869_STAR_sorted.bam</t>
  </si>
  <si>
    <t>NC8870_STAR_sorted.bam</t>
  </si>
  <si>
    <t>NC8872_STAR_sorted.bam</t>
  </si>
  <si>
    <t>NC8954_STAR_sorted.bam</t>
  </si>
  <si>
    <t>NC8973_STAR_sorted.bam</t>
  </si>
  <si>
    <t>NC9410_STAR_sorted.bam</t>
  </si>
  <si>
    <t>NC9412_STAR_sorted.bam</t>
  </si>
  <si>
    <t>NC9523_STAR_sorted.bam</t>
  </si>
  <si>
    <t>NC9569_STAR_sorted.bam</t>
  </si>
  <si>
    <t>NC7843_STAR_sorted.bam</t>
  </si>
  <si>
    <t>NC9572_STAR_sorted.bam</t>
  </si>
  <si>
    <t>NC9604_STAR_sorted.bam</t>
  </si>
  <si>
    <t>NC9694_STAR_sorted.bam</t>
  </si>
  <si>
    <t>NC7943_STAR_sorted.bam</t>
  </si>
  <si>
    <t>NC7957_STAR_sorted.bam</t>
  </si>
  <si>
    <t>NC8259_STAR_sorted.bam</t>
  </si>
  <si>
    <t>NC8294_STAR_sorted.bam</t>
  </si>
  <si>
    <t>NC8329_STAR_sorted.bam</t>
  </si>
  <si>
    <t>NC8352_STAR_sorted.bam</t>
  </si>
  <si>
    <t>NC8357_STAR_sorted.bam</t>
  </si>
  <si>
    <t>NC8370_STAR_sorted.bam</t>
  </si>
  <si>
    <t>NC8518_STAR_sorted.bam</t>
  </si>
  <si>
    <t>NC8589_STAR_sorted.bam</t>
  </si>
  <si>
    <t>NC8801_STAR_sorted.bam</t>
  </si>
  <si>
    <t>NC8817_STAR_sorted.bam</t>
  </si>
  <si>
    <t>NC8821_STAR_sorted.bam</t>
  </si>
  <si>
    <t>NC8971_STAR_sorted.bam</t>
  </si>
  <si>
    <t>NC9449_STAR_sorted.bam</t>
  </si>
  <si>
    <t>NC9606_STAR_sorted.bam</t>
  </si>
  <si>
    <t>NC7888_STAR_sorted.bam</t>
  </si>
  <si>
    <t>NC7921_STAR_sorted.bam</t>
  </si>
  <si>
    <t>NC7924_STAR_sorted.bam</t>
  </si>
  <si>
    <t>NC7932_STAR_sorted.bam</t>
  </si>
  <si>
    <t>NC7936_STAR_sorted.bam</t>
  </si>
  <si>
    <t>NC0025_STAR_sorted.bam</t>
  </si>
  <si>
    <t>NC0116_STAR_sorted.bam</t>
  </si>
  <si>
    <t>RNAseq.ID</t>
  </si>
  <si>
    <t>SRA.ID</t>
  </si>
  <si>
    <t>IV</t>
  </si>
  <si>
    <t>out-of-frame</t>
  </si>
  <si>
    <t>&lt;S</t>
  </si>
  <si>
    <t>S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TTN*</t>
  </si>
  <si>
    <t>21563..22588^23932..23946</t>
  </si>
  <si>
    <t>tgcccttttggtgaagttttt^AACACCACCAATTAAAGATTTTGGTGGTTTT</t>
  </si>
  <si>
    <t>22589 | 23931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LRLVVIIITCIDCLGSLISNLLREIFQLKSIRPVAHLVMVLKVLIVTFLYNHMVSNPLMVLVTNHTE*</t>
  </si>
  <si>
    <t>21563..22859^22888..23093</t>
  </si>
  <si>
    <t>cagatgattttacaggctgcg^TTCTAAGGTTGGTGGTAATTATAATTACCTG</t>
  </si>
  <si>
    <t>22860 | 22887</t>
  </si>
  <si>
    <t>in-frame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553^23584..25384</t>
  </si>
  <si>
    <t>caactcatatgagtgtgacat^TCAGACTCAGACTAATTCTCCTCGGCGGGCA</t>
  </si>
  <si>
    <t>23554 | 23583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506^22873..25384</t>
  </si>
  <si>
    <t>agaaaaaggaatctatcaaac^TTCTAACAATCTTGATTCTAAGGTTGGTGGT</t>
  </si>
  <si>
    <t>22507 | 22872</t>
  </si>
  <si>
    <t>MFVFLVLLPLVSSQCVNLTTRTQLPPAYTNSFTRGVYYPDKVFRSSVLHSTQDLFLPFFSNVTWFHAIHVSGTNGTKRFDNPVLPFNDGVYFASTEKSNIIRGWIFGTTLDSKTQSLLIVNNATNVVIKVCEFQFCND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1974^21996..25384</t>
  </si>
  <si>
    <t>gtgaatttcaattttgtaatg^ACCACAAAAACAACAAAAGTTGGATGGAAAG</t>
  </si>
  <si>
    <t>21975 | 21995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MVHLARFYSWLDCHSNGDNYALLYDQLL*</t>
  </si>
  <si>
    <t>21563..22595^25199..25287</t>
  </si>
  <si>
    <t>ttggtgaagtttttaacgcca^CCATGGTACATTTGGCTAGGTTTTATAGCTG</t>
  </si>
  <si>
    <t>22596 | 25198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GLRLILLGGHVV*</t>
  </si>
  <si>
    <t>21563..23549^23587..23624</t>
  </si>
  <si>
    <t>tcaacaactcatatgagtgtg^GACTCAGACTAATTCTCCTCGGCGGGCACGT</t>
  </si>
  <si>
    <t>23550 | 23586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ILLGGHVV*</t>
  </si>
  <si>
    <t>21563..23552^23596..23624</t>
  </si>
  <si>
    <t>acaactcatatgagtgtgaca^TAATTCTCCTCGGCGGGCACGTAGTGTAGCT</t>
  </si>
  <si>
    <t>23553 | 23595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*</t>
  </si>
  <si>
    <t>21563..23539^23578..23580</t>
  </si>
  <si>
    <t>gctgaacatgtcaacaactca^TAGTTATCAGACTCAGACTAATTCTCCTCGG</t>
  </si>
  <si>
    <t>23540 | 23577</t>
  </si>
  <si>
    <t>MFVFLVLLPLVSSQCVNLTTRTQLPPAYTNSFTRGVYYPDKVFRSSVLHSTQDLFLPFFSKWY*</t>
  </si>
  <si>
    <t>21563..21743^21782..21792</t>
  </si>
  <si>
    <t>tgttcttacctttcttttcca^AATGGTACTAAGAGGTTTGATAACCCTGTCC</t>
  </si>
  <si>
    <t>21744 | 21781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844^22878..25384</t>
  </si>
  <si>
    <t>ataattataaattaccagatg^ACAATCTTGATTCTAAGGTTGGTGGTAATTA</t>
  </si>
  <si>
    <t>22845 | 22877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VR*</t>
  </si>
  <si>
    <t>21563..23522^23573..23580</t>
  </si>
  <si>
    <t>caggctgtttaataggggctg^TGCGCTAGTTATCAGACTCAGACTAATTCTC</t>
  </si>
  <si>
    <t>23523 | 2357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PTIQSSSTFF*</t>
  </si>
  <si>
    <t>21563..23035^23074..23109</t>
  </si>
  <si>
    <t>ggttttaattgttactttcct^TTACCAACCATACAGAGTAGTAGTACTTTCT</t>
  </si>
  <si>
    <t>23036 | 23073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818^22903..25384</t>
  </si>
  <si>
    <t>agggcaaactggaaagattgc^TAATTATAATTACCTGTATAGATTGTTTAGG</t>
  </si>
  <si>
    <t>22819 | 2290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VRLRLILLGGHVV*</t>
  </si>
  <si>
    <t>21563..23561^23584..23624</t>
  </si>
  <si>
    <t>atgagtgtgacatacccattg^TCAGACTCAGACTAATTCTCCTCGGCGGGCA</t>
  </si>
  <si>
    <t>23562 | 23583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N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432^23469..25384</t>
  </si>
  <si>
    <t>gcacagaagtccctgttgcta^ATTCTACAGGTTCTAATGTTTTTCAAACACG</t>
  </si>
  <si>
    <t>23433 | 23468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FQLKSIRPVAHLVMVLKVLIVTFLYNHMVSNPLMVLVTNHTE*</t>
  </si>
  <si>
    <t>21563..22930^22965..23093</t>
  </si>
  <si>
    <t>aattacctgtatagattgttt^TTTCAACTGAAATCTATCAGGCCGGTAGCAC</t>
  </si>
  <si>
    <t>22931 | 22964</t>
  </si>
  <si>
    <t>MFVFLVLLPLVSSQCVNLTTRTQLPPAYTNSFTR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1664^21986..25384</t>
  </si>
  <si>
    <t>tacactaattctttcacacgt^GGTGTTTATTACCACAAAAACAACAAAAGTT</t>
  </si>
  <si>
    <t>21665 | 21985</t>
  </si>
  <si>
    <t>MFVFLVLLPLVSSQCVNLTTRTQLPPAYTNSFTRGVYYPDKVFRSSVLHSTQDLFLPFFSNVTWFHAIHVSGTNGTKRFDNPVLPFNDGVYFASTEKSNIIRGWIFGTTLDSKTQSLLIVNNATNVVIKVCEFQFCNDPFLGVYYHKNNKSWMESEFRVYSSANNCTFEYVSQPFLMDLEGKQGNFKNLREFVFKNIDGYFKIYSKHTPINLVRDLPQGFSALEPLVDLPIGINITRFQT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281^22303..25384</t>
  </si>
  <si>
    <t>taacatcactaggtttcaaac^TTATTTGACTCCTGGTGATTCTTCTTCAGGT</t>
  </si>
  <si>
    <t>22282 | 2230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Y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847^22878..25384</t>
  </si>
  <si>
    <t>attataaattaccagatgatt^ACAATCTTGATTCTAAGGTTGGTGGTAATTA</t>
  </si>
  <si>
    <t>22848 | 22877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C*</t>
  </si>
  <si>
    <t>21563..22493^22532..22545</t>
  </si>
  <si>
    <t>aatccttcactgtagaaaaag^GAATCTATTGTTAGATTTCCTAATATTACAA</t>
  </si>
  <si>
    <t>22494 | 22531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820^22905..25384</t>
  </si>
  <si>
    <t>ggcaaactggaaagattgctg^ATTATAATTACCTGTATAGATTGTTTAGGAA</t>
  </si>
  <si>
    <t>22821 | 22904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TAICHDGKAHFPREGVFVSNGTHWFVTQRNFYEPQIITTDNTFVSGNCDVVIGIVNNTVYDPLQPELDSFKEELDKYFKNHTSPDVDLGDISGINASVVNIQKEIDRLNEVAKNLNESLIDLQELGKYEQYIKWPWYIWLGFIAGLIAIVMVTIMLCCMTSCCSCLKGCCSCGSCCKFDEDDSEPVLKGVKLHYT*</t>
  </si>
  <si>
    <t>21563..22631^24798..25384</t>
  </si>
  <si>
    <t>tttatgcttggaacaggaaga^CTGCCATTTGTCATGATGGAAAAGCACACTT</t>
  </si>
  <si>
    <t>22632 | 24797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VRLRLILLGGHVV*</t>
  </si>
  <si>
    <t>21563..23522^23584..23624</t>
  </si>
  <si>
    <t>caggctgtttaataggggctg^TCAGACTCAGACTAATTCTCCTCGGCGGGCA</t>
  </si>
  <si>
    <t>23523 | 23583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967^23127..25384</t>
  </si>
  <si>
    <t>aaccttttgagagagatattt^CAACTGTTTGTGGACCTAAAAAGTCTACTAA</t>
  </si>
  <si>
    <t>22968 | 23126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LQVLMFFKHVQAV*</t>
  </si>
  <si>
    <t>21563..23430^23468..23513</t>
  </si>
  <si>
    <t>ctgcacagaagtccctgttgc^TATTCTACAGGTTCTAATGTTTTTCAAACAC</t>
  </si>
  <si>
    <t>23431 | 23467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RLRLILLGGHVV*</t>
  </si>
  <si>
    <t>21563..23551^23583..23624</t>
  </si>
  <si>
    <t>aacaactcatatgagtgtgac^ATCAGACTCAGACTAATTCTCCTCGGCGGGC</t>
  </si>
  <si>
    <t>23552 | 2358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MR*</t>
  </si>
  <si>
    <t>21563..23538^23571..23580</t>
  </si>
  <si>
    <t>ggctgaacatgtcaacaactc^TATGCGCTAGTTATCAGACTCAGACTAATTC</t>
  </si>
  <si>
    <t>23539 | 23570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*</t>
  </si>
  <si>
    <t>21563..22532^22880..22887</t>
  </si>
  <si>
    <t>actttagagtccaaccaacag^AATCTTGATTCTAAGGTTGGTGGTAATTATA</t>
  </si>
  <si>
    <t>22533 | 22879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LTILILRLVVIIITCIDCLGSLISNLLREIFQLKSIRPVAHLVMVLKVLIVTFLYNHMVSNPLMVLVTNHTE*</t>
  </si>
  <si>
    <t>21563..22847^22873..23093</t>
  </si>
  <si>
    <t>attataaattaccagatgatt^TTCTAACAATCTTGATTCTAAGGTTGGTGGT</t>
  </si>
  <si>
    <t>22848 | 2287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938^22963..25384</t>
  </si>
  <si>
    <t>gtatagattgtttaggaagtc^TATTTCAACTGAAATCTATCAGGCCGGTAGC</t>
  </si>
  <si>
    <t>22939 | 2296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MPFVMMEKHTFLVKVSLFQMAHTGL*</t>
  </si>
  <si>
    <t>21563..22631^24799..24875</t>
  </si>
  <si>
    <t>tttatgcttggaacaggaaga^TGCCATTTGTCATGATGGAAAAGCACACTTT</t>
  </si>
  <si>
    <t>22632 | 24798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RLRLILLGGHVV*</t>
  </si>
  <si>
    <t>21563..23557^23583..23624</t>
  </si>
  <si>
    <t>tcatatgagtgtgacataccc^ATCAGACTCAGACTAATTCTCCTCGGCGGGC</t>
  </si>
  <si>
    <t>23558 | 2358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844^22872..25384</t>
  </si>
  <si>
    <t>ataattataaattaccagatg^ATTCTAACAATCTTGATTCTAAGGTTGGTGG</t>
  </si>
  <si>
    <t>22845 | 22871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N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558^23583..25384</t>
  </si>
  <si>
    <t>catatgagtgtgacataccca^ATCAGACTCAGACTAATTCTCCTCGGCGGGC</t>
  </si>
  <si>
    <t>23559 | 2358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D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543^23583..25384</t>
  </si>
  <si>
    <t>aacatgtcaacaactcatatg^ATCAGACTCAGACTAATTCTCCTCGGCGGGC</t>
  </si>
  <si>
    <t>23544 | 2358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LREIFQLKSIRPVAHLVMVLKVLIVTFLYNHMVSNPLMVLVTNHTE*</t>
  </si>
  <si>
    <t>21563..22859^22951..23093</t>
  </si>
  <si>
    <t>cagatgattttacaggctgcg^TTTTGAGAGAGATATTTCAACTGAAATCTAT</t>
  </si>
  <si>
    <t>22860 | 22950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A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844^22875..25384</t>
  </si>
  <si>
    <t>ataattataaattaccagatg^CTAACAATCTTGATTCTAAGGTTGGTGGTAA</t>
  </si>
  <si>
    <t>22845 | 22874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ALVIRLRLILLGGHVV*</t>
  </si>
  <si>
    <t>21563..23538^23570..23624</t>
  </si>
  <si>
    <t>ggctgaacatgtcaacaactc^ATATGCGCTAGTTATCAGACTCAGACTAATT</t>
  </si>
  <si>
    <t>23539 | 23569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MR*</t>
  </si>
  <si>
    <t>21563..23539^23569..23580</t>
  </si>
  <si>
    <t>gctgaacatgtcaacaactca^TATATGCGCTAGTTATCAGACTCAGACTAAT</t>
  </si>
  <si>
    <t>23540 | 23568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*</t>
  </si>
  <si>
    <t>21563..22846^22873..22878</t>
  </si>
  <si>
    <t>aattataaattaccagatgat^TTCTAACAATCTTGATTCTAAGGTTGGTGGT</t>
  </si>
  <si>
    <t>22847 | 2287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ILLGGHVV*</t>
  </si>
  <si>
    <t>21563..23560^23598..23624</t>
  </si>
  <si>
    <t>tatgagtgtgacatacccatt^ATTCTCCTCGGCGGGCACGTAGTGTAGCTAG</t>
  </si>
  <si>
    <t>23561 | 23597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SDSD*</t>
  </si>
  <si>
    <t>21563..23538^23583..23598</t>
  </si>
  <si>
    <t>ggctgaacatgtcaacaactc^ATCAGACTCAGACTAATTCTCCTCGGCGGGC</t>
  </si>
  <si>
    <t>23539 | 2358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SCHLS*</t>
  </si>
  <si>
    <t>21563..22632^24798..24813</t>
  </si>
  <si>
    <t>ttatgcttggaacaggaagag^CTGCCATTTGTCATGATGGAAAAGCACACTT</t>
  </si>
  <si>
    <t>22633 | 24797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*</t>
  </si>
  <si>
    <t>21563..23547^23583..23583</t>
  </si>
  <si>
    <t>tgtcaacaactcatatgagtg^ATCAGACTCAGACTAATTCTCCTCGGCGGGC</t>
  </si>
  <si>
    <t>23548 | 2358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N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552^23583..25384</t>
  </si>
  <si>
    <t>acaactcatatgagtgtgaca^ATCAGACTCAGACTAATTCTCCTCGGCGGGC</t>
  </si>
  <si>
    <t>23553 | 2358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538^23584..25384</t>
  </si>
  <si>
    <t>ggctgaacatgtcaacaactc^TCAGACTCAGACTAATTCTCCTCGGCGGGCA</t>
  </si>
  <si>
    <t>23539 | 23583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V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522^23571..25384</t>
  </si>
  <si>
    <t>caggctgtttaataggggctg^TATGCGCTAGTTATCAGACTCAGACTAATTC</t>
  </si>
  <si>
    <t>23523 | 23570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DSD*</t>
  </si>
  <si>
    <t>21563..23553^23586..23598</t>
  </si>
  <si>
    <t>caactcatatgagtgtgacat^AGACTCAGACTAATTCTCCTCGGCGGGCACG</t>
  </si>
  <si>
    <t>23554 | 23585</t>
  </si>
  <si>
    <t>MFVFLVLLPLVSSQCVNLTTRTQLPPAYTNSFTRGVYYPDKVFRSSVLHSTQDLFLPFFSNVTWFHAIHVSGTNGTKRFDNPVLPFNDGVYFASTEKSNIIRGWIFGTTLDSKTQSLLIVNNATNVVIKVCEFQFCITTKTTKVGWKVSSEFILVRIIALLNMSLSLFLWTLKENRVISKILGNLCLRILMVILKYILSTRLLI*</t>
  </si>
  <si>
    <t>21563..21969^21992..22199</t>
  </si>
  <si>
    <t>agtctgtgaatttcaattttg^TATTACCACAAAAACAACAAAAGTTGGATGG</t>
  </si>
  <si>
    <t>21970 | 21991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LLGGHVV*</t>
  </si>
  <si>
    <t>21563..23463^23600..23624</t>
  </si>
  <si>
    <t>tcaacttactcctacttggcg^TCTCCTCGGCGGGCACGTAGTGTAGCTAGTC</t>
  </si>
  <si>
    <t>23464 | 23599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D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561^23583..25384</t>
  </si>
  <si>
    <t>atgagtgtgacatacccattg^ATCAGACTCAGACTAATTCTCCTCGGCGGGC</t>
  </si>
  <si>
    <t>23562 | 2358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830^22903..25384</t>
  </si>
  <si>
    <t>aaagattgctgattataatta^TAATTATAATTACCTGTATAGATTGTTTAGG</t>
  </si>
  <si>
    <t>22831 | 2290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SWCSLLACDLCPCTRKELHNCSCHLS*</t>
  </si>
  <si>
    <t>21563..22641^24732..24813</t>
  </si>
  <si>
    <t>gaacaggaagagaatcagcaa^CTCATGGTGTAGTCTTCTTGCATGTGACTTA</t>
  </si>
  <si>
    <t>22642 | 24731</t>
  </si>
  <si>
    <t>MFVFLVLLPLVSSQCVNLTTRTQLPPAYTNSFTRGVYYPDKVFRSSVLHSTQDLFLPFFSNVTWFHAIHVSGTNGTKRFDNPVLPFNDGVYFASTEKSNIIRGWIFGTTLDSKTQSLLIVNNATNVVIKVCEFQFCNDPFLGVYYHKNNKSWMESEFRVYSSANNCTFEYVSQPFLMDLEGKQGNFKNLREFVFKNIDGYFKIYSKHTPINLVRDLPQGFSALEPLVDLPIGINITRFQ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278^23365..25384</t>
  </si>
  <si>
    <t>tattaacatcactaggtttca^AACAAATACTTCTAACCAGGTTGCTGTTCTT</t>
  </si>
  <si>
    <t>22279 | 23364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G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465^23835..25384</t>
  </si>
  <si>
    <t>aacttactcctacttggcgtg^GTTTTTGTACACAATTAAACCGTGCTTTAAC</t>
  </si>
  <si>
    <t>23466 | 23834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568^23596..25384</t>
  </si>
  <si>
    <t>tgacatacccattggtgcagg^TAATTCTCCTCGGCGGGCACGTAGTGTAGCT</t>
  </si>
  <si>
    <t>23569 | 23595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VRLRLILLGGHVV*</t>
  </si>
  <si>
    <t>21563..23549^23584..23624</t>
  </si>
  <si>
    <t>tcaacaactcatatgagtgtg^TCAGACTCAGACTAATTCTCCTCGGCGGGCA</t>
  </si>
  <si>
    <t>23550 | 23583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ILILRLVVIIITCIDCLGSLISNLLREIFQLKSIRPVAHLVMVLKVLIVTFLYNHMVSNPLMVLVTNHTE*</t>
  </si>
  <si>
    <t>21563..22527^22877..23093</t>
  </si>
  <si>
    <t>ttctaactttagagtccaacc^AACAATCTTGATTCTAAGGTTGGTGGTAATT</t>
  </si>
  <si>
    <t>22528 | 22876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HDSEPVLKGVKLHYT*</t>
  </si>
  <si>
    <t>21563..24896^25338..25384</t>
  </si>
  <si>
    <t>cacaaaggaatttttatgaac^ACGACTCTGAGCCAGTGCTCAAAGGAGTCAA</t>
  </si>
  <si>
    <t>24897 | 25337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539^23582..25384</t>
  </si>
  <si>
    <t>gctgaacatgtcaacaactca^TATCAGACTCAGACTAATTCTCCTCGGCGGG</t>
  </si>
  <si>
    <t>23540 | 23581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VIRLRLILLGGHVV*</t>
  </si>
  <si>
    <t>21563..23552^23578..23624</t>
  </si>
  <si>
    <t>acaactcatatgagtgtgaca^TAGTTATCAGACTCAGACTAATTCTCCTCGG</t>
  </si>
  <si>
    <t>23553 | 23577</t>
  </si>
  <si>
    <t>21563..23541^23583..23583</t>
  </si>
  <si>
    <t>tgaacatgtcaacaactcata^ATCAGACTCAGACTAATTCTCCTCGGCGGGC</t>
  </si>
  <si>
    <t>23542 | 23582</t>
  </si>
  <si>
    <t>MFVFLVLLPLVSSQCVNLTTRTQLPPAYTNSFTRGVYYPDKVFRSSVLHSTQDLFLPFFSNVTWFHAIHVSGTNGTKRFDNPVLPFNDGVYFASTEKSNIIRGWIFGTTLDSKTQSLLIVNNATNVVIKVCEFQFCNDPFLGVYYHKNNKSWMESEFRVYSSANNCTFEYVSQPFLMDLEGKQGNFKNLREFVFKNIDGYFKIYSKHTPINLVRDLPQGFSALEPLVDLPNTLLHC*</t>
  </si>
  <si>
    <t>21563..22251^24176..24197</t>
  </si>
  <si>
    <t>agaaccattggtagatttgcc^CAATACACTTCTGCACTGTTAGCGGGTACAA</t>
  </si>
  <si>
    <t>22252 | 24175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3549^23583..25384</t>
  </si>
  <si>
    <t>tcaacaactcatatgagtgtg^ATCAGACTCAGACTAATTCTCCTCGGCGGGC</t>
  </si>
  <si>
    <t>23550 | 2358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2824^22903..25384</t>
  </si>
  <si>
    <t>aactggaaagattgctgatta^TAATTATAATTACCTGTATAGATTGTTTAGG</t>
  </si>
  <si>
    <t>22825 | 2290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SDSD*</t>
  </si>
  <si>
    <t>21563..23560^23584..23598</t>
  </si>
  <si>
    <t>tatgagtgtgacatacccatt^TCAGACTCAGACTAATTCTCCTCGGCGGGCA</t>
  </si>
  <si>
    <t>23561 | 23583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SDSD*</t>
  </si>
  <si>
    <t>21563..23552^23582..23598</t>
  </si>
  <si>
    <t>acaactcatatgagtgtgaca^TATCAGACTCAGACTAATTCTCCTCGGCGGG</t>
  </si>
  <si>
    <t>23553 | 23581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IRLRLILLGGHVV*</t>
  </si>
  <si>
    <t>21563..23558^23581..23624</t>
  </si>
  <si>
    <t>catatgagtgtgacataccca^TTATCAGACTCAGACTAATTCTCCTCGGCGG</t>
  </si>
  <si>
    <t>23559 | 23580</t>
  </si>
  <si>
    <t>MFVFLVLLPLVSSQCVNLTTRTQLPPAYTNSFTRGVYYPDKVFRSSVLHSTQDLFLPFFS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1563..21740^21780..25384</t>
  </si>
  <si>
    <t>acttgttcttacctttctttt^CCAATGGTACTAAGAGGTTTGATAACCCTGT</t>
  </si>
  <si>
    <t>21741 | 21779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IRLRLILLGGHVV*</t>
  </si>
  <si>
    <t>21563..23554^23583..23624</t>
  </si>
  <si>
    <t>aactcatatgagtgtgacata^ATCAGACTCAGACTAATTCTCCTCGGCGGGC</t>
  </si>
  <si>
    <t>23555 | 23582</t>
  </si>
  <si>
    <t>ORF7a</t>
  </si>
  <si>
    <t>MKIILFLALITLATCELYHYQECVRGTTVLLKEPCSSGTYEGNSPFHPLADNKLRARSVSPKLFIRQEEVQELYSPIFLIVAAIVFITLCFTLKRKTE*</t>
  </si>
  <si>
    <t>27394..27552^27622..27759</t>
  </si>
  <si>
    <t>catcctctagctgataacaaa^TTACGTGCCAGATCAGTTTCACCTAAACTGT</t>
  </si>
  <si>
    <t>27553 | 27621</t>
  </si>
  <si>
    <t>ORF7b</t>
  </si>
  <si>
    <t>MKIILFLALITLATCELYHYQECVRGTTVLLKEPCSSGTYEGNSPFHPLADNKLTVHQTRGSSRTLLSNFSYCCGNSVYNTLLHTQKKDRMIELSLIDFYLCFLAFLLFLVLIMLIIFWFSLELQDHNETCHA*</t>
  </si>
  <si>
    <t>27394..27554^27647..27887</t>
  </si>
  <si>
    <t>tcctctagctgataacaaatt^AACTGTTCATCAGACAAGAGGAAGTTCAAGA</t>
  </si>
  <si>
    <t>27555 | 27646</t>
  </si>
  <si>
    <t>MKIILFLALITLATCELYHYQECVRGTTVLLKEPCSSGTYEGNSPFHPLADNKFALTCFSTQRARSVSPKLFIRQEEVQELYSPIFLIVAAIVFITLCFTLKRKTE*</t>
  </si>
  <si>
    <t>27394..27578^27624..27759</t>
  </si>
  <si>
    <t>actgacttgctttagcactca^ACGTGCCAGATCAGTTTCACCTAAACTGTTC</t>
  </si>
  <si>
    <t>27579 | 27623</t>
  </si>
  <si>
    <t>MKIILFLALITLATCELYHYQECVRGTTVLLKEPCSSGTYEGNSPFHPLADNKLFAFACPDGVKHVYQLRARSVSPKLFIRQEEVQELYSPIFLIVAAIVFITLCFTLKRKTE*</t>
  </si>
  <si>
    <t>27394..27554^27579..27759</t>
  </si>
  <si>
    <t>tcctctagctgataacaaatt^ATTTGCTTTTGCTTGTCCTGACGGCGTAAAA</t>
  </si>
  <si>
    <t>27555 | 27578</t>
  </si>
  <si>
    <t>&lt;ORF7a</t>
  </si>
  <si>
    <t>MKIILFLALITLATCELYHYQECVRGTTVLLKEPCSSGTYEGNSPFHPLADNKFALTCFSTHVPDQFHLNCSSDKRKFKNFTLQFFLLLRQ*</t>
  </si>
  <si>
    <t>27394..27577^27624..27715</t>
  </si>
  <si>
    <t>cactgacttgctttagcactc^ACGTGCCAGATCAGTTTCACCTAAACTGTTC</t>
  </si>
  <si>
    <t>27578 | 27623</t>
  </si>
  <si>
    <t>&lt;ORF6</t>
  </si>
  <si>
    <t>ORF6</t>
  </si>
  <si>
    <t>MFHLVDFQVTIAEILLIIMRTFHHKPHN*</t>
  </si>
  <si>
    <t>27202..27267^27294..27314</t>
  </si>
  <si>
    <t>ctaattattatgaggactttt^CATCATAAACCTCATAATTAAAAATTTATCT</t>
  </si>
  <si>
    <t>27268 | 27293</t>
  </si>
  <si>
    <t>MFHLVDFQVTIAEILLIIMRTYYIINLIIKNLSKSLTENKYSQLDEEQPMEID*</t>
  </si>
  <si>
    <t>27202..27265^27290..27387</t>
  </si>
  <si>
    <t>tactaattattatgaggactt^ATTACATCATAAACCTCATAATTAAAAATTT</t>
  </si>
  <si>
    <t>27266 | 27289</t>
  </si>
  <si>
    <t>MFHLVDFQVTIAEILLIIMRTFIINLIIKNLSKSLTENKYSQLDEEQPMEID*</t>
  </si>
  <si>
    <t>27202..27266^27294..27387</t>
  </si>
  <si>
    <t>actaattattatgaggacttt^CATCATAAACCTCATAATTAAAAATTTATCT</t>
  </si>
  <si>
    <t>27267 | 27293</t>
  </si>
  <si>
    <t>MFHLVDFQVTIAEILLIIMRT*</t>
  </si>
  <si>
    <t>27202..27265^27301..27302</t>
  </si>
  <si>
    <t>tactaattattatgaggactt^AACCTCATAATTAAAAATTTATCTAAGTCAC</t>
  </si>
  <si>
    <t>27266 | 27300</t>
  </si>
  <si>
    <t>MFHLVDFQVTIAEILLIKNLSKSLTENKYSQLDEEQPMEID*</t>
  </si>
  <si>
    <t>27202..27247^27308..27387</t>
  </si>
  <si>
    <t>ttactatagcagagatattac^TAATTAAAAATTTATCTAAGTCACTAACTGA</t>
  </si>
  <si>
    <t>27248 | 27307</t>
  </si>
  <si>
    <t>MFHLVDFQVTIAEILLIIMRTFKPHN*</t>
  </si>
  <si>
    <t>27202..27266^27299..27314</t>
  </si>
  <si>
    <t>actaattattatgaggacttt^TAAACCTCATAATTAAAAATTTATCTAAGTC</t>
  </si>
  <si>
    <t>27267 | 27298</t>
  </si>
  <si>
    <t>MFHLVDFQVTIAEILLIIMRTFTS*</t>
  </si>
  <si>
    <t>27202..27265^27291..27301</t>
  </si>
  <si>
    <t>tactaattattatgaggactt^TTACATCATAAACCTCATAATTAAAAATTTA</t>
  </si>
  <si>
    <t>27266 | 27290</t>
  </si>
  <si>
    <t>MFHLVDFQVTIAEILLIIMRTSS*</t>
  </si>
  <si>
    <t>27202..27265^27294..27301</t>
  </si>
  <si>
    <t>tactaattattatgaggactt^CATCATAAACCTCATAATTAAAAATTTATCT</t>
  </si>
  <si>
    <t>27266 | 27293</t>
  </si>
  <si>
    <t>MFHLVDFQVTIAEILLIIMRTFNIINLIIKNLSKSLTENKYSQLDEEQPMEID*</t>
  </si>
  <si>
    <t>27202..27268^27293..27387</t>
  </si>
  <si>
    <t>taattattatgaggactttta^ACATCATAAACCTCATAATTAAAAATTTATC</t>
  </si>
  <si>
    <t>27269 | 27292</t>
  </si>
  <si>
    <t>MFHLVDFQVTIAEILLIIMRTLHHKPHN*</t>
  </si>
  <si>
    <t>27202..27264^27291..27314</t>
  </si>
  <si>
    <t>ttactaattattatgaggact^TTACATCATAAACCTCATAATTAAAAATTTA</t>
  </si>
  <si>
    <t>27265 | 27290</t>
  </si>
  <si>
    <t>MFHLVDFQVTIAEILLIIMRTYIINLIIKNLSKSLTENKYSQLDEEQPMEID*</t>
  </si>
  <si>
    <t>27202..27263^27291..27387</t>
  </si>
  <si>
    <t>attactaattattatgaggac^TTACATCATAAACCTCATAATTAAAAATTTA</t>
  </si>
  <si>
    <t>27264 | 27290</t>
  </si>
  <si>
    <t>ORF3a</t>
  </si>
  <si>
    <t>MDLFMRIFTIGTVTLKQGEIKDATPSDFVRATATIPIVGVALLAVFQSASKIITLKKRWQLALSKGVHFVCNLLLLFVTVYSHLLLVAAGLEAPFLYLYALVYFLQSINFVRIIMRLWLCWKCRSKNPLLYDANYFLCWHTNCYDYCIPYNSVTSSIVITSGDGTTSPISEHDYQIGGYTEKWESGVKDCVVLHSYFTSDYYQLYSTQLSTDTGVEHVTFFIYNKIVDEPEEHVQIHTIDGSSGVVNPVMEPIYDEPTTTTSVPL*</t>
  </si>
  <si>
    <t>25393..25503^25534..26220</t>
  </si>
  <si>
    <t>gctactgcaacgataccgata^GTTGGCGTTGCACTTCTTGCTGTTTTTCAGA</t>
  </si>
  <si>
    <t>25504 | 25533</t>
  </si>
  <si>
    <t>&lt;ORF3a</t>
  </si>
  <si>
    <t>MDLFMRIFTIGTVTLKQGEIKDATPSDFVRATATIPIQASLPFGWLIVGVALLAVFQSASKIITLKKRWQLALSKGVHFVCNLLLFCSLLLALKPLFSIFML*</t>
  </si>
  <si>
    <t>25393..25647^25673..25726</t>
  </si>
  <si>
    <t>tttgtttgcaacttgctgttg^TTTTGCTCGTTGCTGCTGGCCTTGAAGCCCC</t>
  </si>
  <si>
    <t>25648 | 25672</t>
  </si>
  <si>
    <t>MDLFMRIFTIGTVTLKQGEIKDATPSDFVRATATIPIQASLPFGWLIVGVALLAVFQSASKIITLKKRWQLALSKGVHFVCNLLLLLVAAGLEAPFLYLYALVYFLQSINFVRIIMRLWLCWKCRSKNPLLYDANYFLCWHTNCYDYCIPYNSVTSSIVITSGDGTTSPISEHDYQIGGYTEKWESGVKDCVVLHSYFTSDYYQLYSTQLSTDTGVEHVTFFIYNKIVDEPEEHVQIHTIDGSSGVVNPVMEPIYDEPTTTTSVPL*</t>
  </si>
  <si>
    <t>25393..25647^25675..26220</t>
  </si>
  <si>
    <t>tttgtttgcaacttgctgttg^TTGCTCGTTGCTGCTGGCCTTGAAGCCCCTT</t>
  </si>
  <si>
    <t>25648 | 25674</t>
  </si>
  <si>
    <t>MDLFMRIFTIGTVTLFATCCCCL*</t>
  </si>
  <si>
    <t>25393..25431^25625..25657</t>
  </si>
  <si>
    <t>atcttcacaattggaactgta^ACTTTGTTTGCAACTTGCTGTTGTTGTTTGT</t>
  </si>
  <si>
    <t>25432 | 25624</t>
  </si>
  <si>
    <t>MDLFMRIFTIGTVTLKQGEIKDATPSDFVRATATIPIQASLPFGWLIVGVALLAVFQSASKIITLKKRWQLALSKGVHFVCNLLLLFVTVYSHLLLVAAGLEAPFLYLYALVYFLQSINFVRIIMRLWLCWKCRSKNPLLYDANYFLCWHTNCYDYCIPYNSVTSSIVITSGDGTTSPISEHDYQIGGYTEKWESGVKDCVVLHSYFTTDTGVEHVTFFIYNKIVDEPEEHVQIHTIDGSSGVVNPVMEPIYDEPTTTTSVPL*</t>
  </si>
  <si>
    <t>25393..26015^26052..26220</t>
  </si>
  <si>
    <t>tgtattacacagttacttcac^TACAGACACTGGTGTTGAACATGTTACCTTC</t>
  </si>
  <si>
    <t>26016 | 26051</t>
  </si>
  <si>
    <t>MDLFMRIFTIGTVTLKQGEIKDATPSDFVRATATIPIQASLPFGWLIVGVALLAVFQSASKIITLKKRWQLALSKGVHFVCNLLFCSLLLALKPLFSIFML*</t>
  </si>
  <si>
    <t>25393..25644^25673..25726</t>
  </si>
  <si>
    <t>cactttgtttgcaacttgctg^TTTTGCTCGTTGCTGCTGGCCTTGAAGCCCC</t>
  </si>
  <si>
    <t>25645 | 25672</t>
  </si>
  <si>
    <t>MDLFMRIFTIGTVTLKQGEIKDATPSDFVRATATIPIQASLPFGWLIVGVALLAVFQSASKIITLKKRWQLALSKGVHFVCNLLLLFVTVYSHLLLVAAGLEAPFLYLYALVYFLQSINFVRIIMRLWLCWKCRSKNPLLYDANYFLCWHTNCYDYCIPYNSVTSSIVITSGDGTTSPISEHDYQIGGYTEKWESGVKDCVVLHSYFTSDTGVEHVTFFIYNKIVDEPEEHVQIHTIDGSSGVVNPVMEPIYDEPTTTTSVPL*</t>
  </si>
  <si>
    <t>25393..26017^26054..26220</t>
  </si>
  <si>
    <t>tattacacagttacttcactt^CAGACACTGGTGTTGAACATGTTACCTTCTT</t>
  </si>
  <si>
    <t>26018 | 26053</t>
  </si>
  <si>
    <t>MDLFMRIFTIGTVTLKQGEIKDATPSDFVRATATIPIQASLPFGWLIVGVALLAVFQSASKIITLKKRWQLALSKGVHFVCNLLLLFVTVYSHLLLVAAGLEAPFLYLYALVYFLQSINFVRIIMRLWLCWKCRSKNPLLYDANYFLCWHTNCYDYCIPYNSVTSSIVITSGDGTTSPISEHDYQIGGYTEKWESGVKDCVVLHSYFTSDYYQLYSTQLSTDTGVEHVTFFIYNKIVDEPEEHVQIHTIDGSSGVYDEPTTTTSVPL*</t>
  </si>
  <si>
    <t>25393..26155^26180..26220</t>
  </si>
  <si>
    <t>caatcgacggttcatccggag^TTTATGATGAACCGACGACGACTACTAGCGT</t>
  </si>
  <si>
    <t>26156 | 26179</t>
  </si>
  <si>
    <t>&lt;ORF1b</t>
  </si>
  <si>
    <t>ORF1b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DLTLECYLTLTCLVVMVAVCM*</t>
  </si>
  <si>
    <t>13768..18583^19230..19303</t>
  </si>
  <si>
    <t>aaaatctctctgacagagtcg^TGTTTGTAGATTTGACACTAGAGTGCTATCT</t>
  </si>
  <si>
    <t>18584 | 1922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VVMVAVCM*</t>
  </si>
  <si>
    <t>13768..18583^19275..19303</t>
  </si>
  <si>
    <t>aaaatctctctgacagagtcg^TGGTTGTGATGGTGGCAGTTTGTATGTAAAT</t>
  </si>
  <si>
    <t>18584 | 1927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*</t>
  </si>
  <si>
    <t>13768..18659^18743..18743</t>
  </si>
  <si>
    <t>aataggacctgagcgcacctg^ACGTCTATAATCCGTTTATGATTGATGTTCA</t>
  </si>
  <si>
    <t>18660 | 1874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*</t>
  </si>
  <si>
    <t>13768..16832^18560..18563</t>
  </si>
  <si>
    <t>agtacaaataggagagtacac^TTAAAAATCTCTCTGACAGAGTCGTATTTGT</t>
  </si>
  <si>
    <t>16833 | 1855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YVHGLASMSRGVMLLEKLLVPIYLYS*</t>
  </si>
  <si>
    <t>13768..17278^18285..18367</t>
  </si>
  <si>
    <t>agtgttttgataaattcaaag^TGTACGTGCATGGATTGGCTTCGATGTCGAG</t>
  </si>
  <si>
    <t>17279 | 1828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8728^18759..21555</t>
  </si>
  <si>
    <t>ttatgcctgttggcatcattc^TATGATTGATGTTCAACAATGGGGTTTTACA</t>
  </si>
  <si>
    <t>18729 | 1875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RRLCLRTYRLWRF*</t>
  </si>
  <si>
    <t>13768..20274^20301..20342</t>
  </si>
  <si>
    <t>gatttcttagaattagctatg^AGAAGGCTATGCCTTCGAACATATCGTTTAT</t>
  </si>
  <si>
    <t>20275 | 2030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HFKVLGT*</t>
  </si>
  <si>
    <t>13768..15298^16174..16196</t>
  </si>
  <si>
    <t>accttatgggttgggattatc^ACTTCAAGGTATTGGGAACCTGAGTTTTATG</t>
  </si>
  <si>
    <t>15299 | 1617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LKPLKQLTLVM*</t>
  </si>
  <si>
    <t>13768..17782^17871..17911</t>
  </si>
  <si>
    <t>ctgtctttatttcaccttata^ATTCACTCAAACCACTGAAACAGCTCACTCT</t>
  </si>
  <si>
    <t>17783 | 17870</t>
  </si>
  <si>
    <t>MVPHISRQRLTKYTMADLVYALRHFDEGNCDTLKEILVTYNCCDDDYFNKKDWYDFVENPDILRVYANLGERVRQALLKTVQFCDAMRNAGIVGVLTLDNQDLNGNWYDFGDFIQTTPGSGVPVVDSYYSLLMPILTLTRALTAESHVDTDLTKPYIKWDLLKYDFTEERLKMHSTHQLLIKVLLLI*</t>
  </si>
  <si>
    <t>13768..14283^19310..19357</t>
  </si>
  <si>
    <t>ttcacggaagagaggttaaaa^ATGCATTCCACACACCAGCTTTTGATAAAAG</t>
  </si>
  <si>
    <t>14284 | 19309</t>
  </si>
  <si>
    <t>MVPHISRQRLTKYTMADLVYALRHFDEGNCDTLKEILVTYNCCDDDYFNKKDWYDFVENPDILRVYANLGERVRQALLKTVQFCDAMRNAGIVGVLTLDNQDLNGNWYDFGDFIQTTPGSGVPVVDSYYSLLMPILTLTRALTAESHVDTDLTKPYIKWDLLKYDFTEERLKILIRSMLMSFICTYNT*</t>
  </si>
  <si>
    <t>13768..14283^16055..16105</t>
  </si>
  <si>
    <t>ttcacggaagagaggttaaaa^ATCCTAATCAGGAGTATGCTGATGTCTTTCA</t>
  </si>
  <si>
    <t>14284 | 1605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YENYRSRHVPRNLSALSC*</t>
  </si>
  <si>
    <t>13768..16832^17519..17576</t>
  </si>
  <si>
    <t>agtacaaataggagagtacac^TTATGAAAACTATAGGTCCAGACATGTTCCT</t>
  </si>
  <si>
    <t>16833 | 1751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DYVLSTMCTLATLLNYLHHAHC*</t>
  </si>
  <si>
    <t>13768..16931^17398..17473</t>
  </si>
  <si>
    <t>tgtgctgacatcacatacagt^AATGCCAGATTACGTGCTAAGCACTATGTGT</t>
  </si>
  <si>
    <t>16932 | 1739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*</t>
  </si>
  <si>
    <t>13768..16728^17486..17488</t>
  </si>
  <si>
    <t>ctgtctgacagagaattacat^TAGAACCAGAATATTTCAATTCAGTGTGTAG</t>
  </si>
  <si>
    <t>16729 | 1748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SYHLCTKDFLGM*</t>
  </si>
  <si>
    <t>13768..16832^18484..18523</t>
  </si>
  <si>
    <t>agtacaaataggagagtacac^CTCATACCACTTATGTACAAAGGACTTCCTT</t>
  </si>
  <si>
    <t>16833 | 18483</t>
  </si>
  <si>
    <t>MVPHISRQRLTKYTMADLVYALRHFDEGNCDTLKEILVTYNCCDDDYFNKKDWYDFVENPDILRVYANLGERVRQALLKTVQFCDAMRNAGIVGVLTLDNQDLNGNWYDFGDFIQTTPGSGVPVVDSYYSLLMPILTLTRALTAESHVDTDLTKPYIKWDLLKYDFTEERLKALRAFQ*</t>
  </si>
  <si>
    <t>13768..14283^14615..14635</t>
  </si>
  <si>
    <t>ttcacggaagagaggttaaaa^GCACTACGTGCTTTTCAGTAGCTGCACTTAC</t>
  </si>
  <si>
    <t>14284 | 1461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*</t>
  </si>
  <si>
    <t>13768..20276^20339..20342</t>
  </si>
  <si>
    <t>tttcttagaattagctatgga^TTAGTCATAGTCAGTTAGGTGGTTTACATCT</t>
  </si>
  <si>
    <t>20277 | 20338</t>
  </si>
  <si>
    <t>MVPHISRQRLTKYTMADLVYALRHFDEGNCDTLKEILVTYNCCDDDYFNKKDWYDFVENPDILRVYANLGERVRQALLKTVQFCDAMRNAGIVGVLTLDNQDLNGNWYDFGDFIQTTPGSGVPVVDSYYSLLMPILTLTRALTAESHVDTDLTKPYIKWDLLKYDFTEERLKTLTLAVPYNMRVIHFGAGSDKGVAPGTAVLRQWLPTGTLLVDSDLNDFVSDADSTLIGDCATVHTANKWDLIISDMYDPKTKNVTKENDSKEGFFTYICGFIQQKLALGGSVAIKITEHSWNADLYKLMGHFAWWTAFVTNVNASSSEAFLIGCNYLGKPREQIDGYVMHANYIFWRNTNPIQLSSYSLFDMSKFPLKLRGTAVMSLKEGQINDMILSLLSKGRLIIRENNRVVISSDVLVNN*</t>
  </si>
  <si>
    <t>13768..14283^20824..21555</t>
  </si>
  <si>
    <t>ttcacggaagagaggttaaaa^ACATTAACATTAGCTGTACCCTATAATATGA</t>
  </si>
  <si>
    <t>14284 | 2082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6832^19710..21555</t>
  </si>
  <si>
    <t>agtacaaataggagagtacac^TGTTTACACAAAAGTTGATGGTGTTGATGTA</t>
  </si>
  <si>
    <t>16833 | 19709</t>
  </si>
  <si>
    <t>MVPHISRQRLTKYTMADLVYALRHFDEGNCDTLKEILVTYNCCDDDYFNKKDWYDFVENPDILRVYANLGERVRQALLKTVQFCDAMRNAGIVGVLTLDNQDLNGNWYDFGDFIQTTPGSGVPVVDSYYSLLMPILTLTRALTAESHVDTDLTKPYIKWDLLKYDFTEERLKCLMVLLLYVKCCLTENYIFHGKLVNLDHHLTEIMSLLVIV*</t>
  </si>
  <si>
    <t>13768..14283^16676..16798</t>
  </si>
  <si>
    <t>ttcacggaagagaggttaaaa^TGTCTTATGGTATTGCTACTGTACGTGAAGT</t>
  </si>
  <si>
    <t>14284 | 1667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NQYQR*</t>
  </si>
  <si>
    <t>13768..19759^19803..19828</t>
  </si>
  <si>
    <t>tagaattgtttgaaaataaaa^CAACATTAAACCAGTACCAGAGGTGAAAATA</t>
  </si>
  <si>
    <t>19760 | 1980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NFNGHKL*</t>
  </si>
  <si>
    <t>13768..17324^17360..17384</t>
  </si>
  <si>
    <t>cttttgtactgtaaatgcatt^AAATTTCAATGGCCACAAATTATGATTTGAG</t>
  </si>
  <si>
    <t>17325 | 17359</t>
  </si>
  <si>
    <t>MVPHISRQRLTKYTMADLVYALRHFDEGNCDTLKEILVTYNCCDDDYFNKKDWYDFVENPDILRVYANLGERVRQALLKTVQFCDAMRNAGIVGVLTLDNQDLNGNWYDFGDFIQTTPGSGVPVVDSYYSLLMPILTLTRALTAESHVDTDLTKPYIKWDLLKYDFTEERL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4279^19899..21555</t>
  </si>
  <si>
    <t>tgacttcacggaagagaggtt^AGCACATATATCTACTATTGGTGTTTGTTCT</t>
  </si>
  <si>
    <t>14280 | 1989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SRDHLVLVRVILLLA*</t>
  </si>
  <si>
    <t>13768..16728^17075..17122</t>
  </si>
  <si>
    <t>ctgtctgacagagaattacat^TCCAGGGACCACCTGGTACTGGTAAGAGTCA</t>
  </si>
  <si>
    <t>16729 | 17074</t>
  </si>
  <si>
    <t>MVPHISRQRLTKYTMADLVYALRHFDEGNCDTLKEILVTYNCCDDDYFNKKDWYDFVENPDILRVYANLGERVRQALLKTVQFCDAMRNAGIVGVLTLDNQDLNGNWYDFGDFIQTTPGSGVPVVDSYYSLLMPILTLTRALTAESHVDTDLTKPYIKWDLLKYDFTEERL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4279^17853..21555</t>
  </si>
  <si>
    <t>tgacttcacggaagagaggtt^AGAATATGACTATGTCATATTCACTCAAACC</t>
  </si>
  <si>
    <t>14280 | 17852</t>
  </si>
  <si>
    <t>MVPHISRQRLTKYTMADLVYALRHFDEGNCDTLKEILVTYNCCDDDYFNKKDWYDFVENPDILRVYANLGERVRQALLKTVQFCDAMRNAGIVGVLTLDNQDLNGNWYDFGDFIQTTPGSGVPVVDSYYSLLMPILTLTRALTAESHVDTDLTKPYIKWDLLKYDFTEERLKTSYHLCTKDFLGM*</t>
  </si>
  <si>
    <t>13768..14283^18482..18523</t>
  </si>
  <si>
    <t>ttcacggaagagaggttaaaa^ACCTCATACCACTTATGTACAAAGGACTTCC</t>
  </si>
  <si>
    <t>14284 | 1848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SSCPRVLC*</t>
  </si>
  <si>
    <t>13768..17865^18873..18902</t>
  </si>
  <si>
    <t>cagggctcagaatatgactat^GTGTCTAGCTGTCCACGAGTGCTTTGTTAAG</t>
  </si>
  <si>
    <t>17866 | 1887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6832^19248..21555</t>
  </si>
  <si>
    <t>agtacaaataggagagtacac^TAGAGTGCTATCTAACCTTAACTTGCCTGGT</t>
  </si>
  <si>
    <t>16833 | 1924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CCTYRLC*</t>
  </si>
  <si>
    <t>13768..18350^18392..18416</t>
  </si>
  <si>
    <t>tagagaagctgttggtaccaa^TTGCTGTACCTACAGGTTATGTTGATACACC</t>
  </si>
  <si>
    <t>18351 | 1839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RLIIRENNRVVISSDVLVNN*</t>
  </si>
  <si>
    <t>13768..20068^21491..21555</t>
  </si>
  <si>
    <t>ttacagaaggtagtgttaaag^GTAGACTTATAATTAGAGAAAACAACAGAGT</t>
  </si>
  <si>
    <t>20069 | 2149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6442^19935..21555</t>
  </si>
  <si>
    <t>actttacttaggaggtatgag^TGACATAGCCAAGAAACCAACTGAAACGATT</t>
  </si>
  <si>
    <t>16443 | 1993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TSTDWTS*</t>
  </si>
  <si>
    <t>13768..20274^20364..20387</t>
  </si>
  <si>
    <t>gatttcttagaattagctatg^ACATCTACTGATTGGACTAGCTAAACGTTTT</t>
  </si>
  <si>
    <t>20275 | 2036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FHINIT*</t>
  </si>
  <si>
    <t>13768..16310^16337..16355</t>
  </si>
  <si>
    <t>ttgcatacgtagaccattctt^TCATATCAACATCACATAAATTAGTCTTGTC</t>
  </si>
  <si>
    <t>16311 | 16336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LQFRWCCL*</t>
  </si>
  <si>
    <t>13768..16832^19466..19493</t>
  </si>
  <si>
    <t>agtacaaataggagagtacac^GTTGCAATTTAGGTGGTGCTGTCTGTAGACA</t>
  </si>
  <si>
    <t>16833 | 1946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9356^19573..21555</t>
  </si>
  <si>
    <t>aaaagtgcttttgttaattta^AAACAATTTGATACTTATAACCTCTGGAACA</t>
  </si>
  <si>
    <t>19357 | 1957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CSSELVGVVLLKLLTL*</t>
  </si>
  <si>
    <t>13768..16832^17542..17593</t>
  </si>
  <si>
    <t>agtacaaataggagagtacac^ATGTTCCTCGGAACTTGTCGGCGTTGTCCTG</t>
  </si>
  <si>
    <t>16833 | 1754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6750^19412..21555</t>
  </si>
  <si>
    <t>tttcatgggaagttggtaaac^AAGTAGTGTCAGATATAGATTATGTACCACT</t>
  </si>
  <si>
    <t>16751 | 1941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Q*</t>
  </si>
  <si>
    <t>13768..19582^19831..19841</t>
  </si>
  <si>
    <t>tgtgggtttacaaacaatttg^ATACTCAATAATTTGGGTGTGGACATTGCTG</t>
  </si>
  <si>
    <t>19583 | 1983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20293^20321..21555</t>
  </si>
  <si>
    <t>tggatgaattcattgaacggt^ATATCGTTTATGGAGATTTTAGTCATAGTCA</t>
  </si>
  <si>
    <t>20294 | 2032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*</t>
  </si>
  <si>
    <t>13768..16728^16833..16838</t>
  </si>
  <si>
    <t>ctgtctgacagagaattacat^CTTTGAAAAAGGTGACTATGGTGATGCTGTT</t>
  </si>
  <si>
    <t>16729 | 1683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6622^17001..21555</t>
  </si>
  <si>
    <t>agctaacacctgtactgaaag^ACTCAATATCTCAGATGAGTTTTCTAGCAAT</t>
  </si>
  <si>
    <t>16623 | 1700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SVLTLNSKLKVYVLTYLAYLRT*</t>
  </si>
  <si>
    <t>13768..16832^18118..18187</t>
  </si>
  <si>
    <t>agtacaaataggagagtacac^CTCAGTGTTGACACTAAATTCAAAACTGAAG</t>
  </si>
  <si>
    <t>16833 | 1811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TSVLTLNSKLKVYVLTYLAYLRT*</t>
  </si>
  <si>
    <t>13768..16728^18116..18187</t>
  </si>
  <si>
    <t>ctgtctgacagagaattacat^ACCTCAGTGTTGACACTAAATTCAAAACTGA</t>
  </si>
  <si>
    <t>16729 | 18115</t>
  </si>
  <si>
    <t>MVPHISRQRLTKYTMADLVYALRHFDEGNCDTLKEILVTYNCCDDDYFNKKDWYDFVENPDILRVYANLGERVRQALLKTVQFCDAMRNAGIVGVLTLDNQDLNGNWYDFGDFIQTTPGSGVPVVDSYYSLLMPILTLTRALTAESHVDTDLTKPYIKWDLLKYDFTEERLKRVMIMCTFLTQIHQES*</t>
  </si>
  <si>
    <t>13768..14283^15905..15955</t>
  </si>
  <si>
    <t>ttcacggaagagaggttaaaa^AGGGTGATGATTATGTGTACCTTCCTTACCC</t>
  </si>
  <si>
    <t>14284 | 1590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REQIDGYVMHANYIFWRNTNPIQLSSYSLFDMSKFPLKLRGTAVMSLKEGQINDMILSLLSKGRLIIRENNRVVISSDVLVNN*</t>
  </si>
  <si>
    <t>13768..17455^21302..21555</t>
  </si>
  <si>
    <t>gcgaccctgctcaattacctg^CACGCGAACAAATAGATGGTTATGTCATGCA</t>
  </si>
  <si>
    <t>17456 | 21301</t>
  </si>
  <si>
    <t>MVPHISRQRLTKYTMADLVYALRHFDEGNCDTLKEILVTYNCCDDDYFNKKDWYDFVENPDILRVYANLGERVRQALLKTVQFCDAMRNAGIVGVLTLDNQDLNGNWYDFGDFIQTTPGSGVPVVDSYYSLLMPILTLTRALTAESHVDTDLTKPYIKWDLLKYDFTEERLKQYQR*</t>
  </si>
  <si>
    <t>13768..14283^19814..19828</t>
  </si>
  <si>
    <t>ttcacggaagagaggttaaaa^CAGTACCAGAGGTGAAAATACTCAATAATTT</t>
  </si>
  <si>
    <t>14284 | 1981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S*</t>
  </si>
  <si>
    <t>13768..20278^20341..20348</t>
  </si>
  <si>
    <t>tcttagaattagctatggatg^AGTCATAGTCAGTTAGGTGGTTTACATCTAC</t>
  </si>
  <si>
    <t>20279 | 2034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5924^17431..21555</t>
  </si>
  <si>
    <t>cagggtgatgattatgtgtac^ATTGGCGACCCTGCTCAATTACCTGCACCAC</t>
  </si>
  <si>
    <t>15925 | 1743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8647^18669..21555</t>
  </si>
  <si>
    <t>gtattttgtgaaaataggacc^TGATAGACGTGCCACATGCTTTTCCACTGCT</t>
  </si>
  <si>
    <t>18648 | 18668</t>
  </si>
  <si>
    <t>13768..16728^16955..16957</t>
  </si>
  <si>
    <t>ctgtctgacagagaattacat^TAGTGCCACAAGAGCACTATGTTAGAATTAC</t>
  </si>
  <si>
    <t>16729 | 16954</t>
  </si>
  <si>
    <t>MVPHISRQRLTKYTMADLVYALRHFDEGNCDTLKEILVTYNCCDDDYFNKKDWYDFVENPDILRVYANLGERVRQALLKTVQFCDAMRNAGIVGVLTLDNQDLNGNWYDFGDFIQTTPGSGVPVVDSYYSLLMPILTLTRALTAESHVDTDLTKPYIKWDLLKYDFTEERLKHRLEINLNTSYHLCTKDFLGM*</t>
  </si>
  <si>
    <t>13768..14283^18458..18523</t>
  </si>
  <si>
    <t>ttcacggaagagaggttaaaa^CACCGCCTGGAGATCAATTTAAACACCTCAT</t>
  </si>
  <si>
    <t>14284 | 1845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I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6300^16337..21555</t>
  </si>
  <si>
    <t>gatgtggtgcttgcatacgta^TCATATCAACATCACATAAATTAGTCTTGTC</t>
  </si>
  <si>
    <t>16301 | 16336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NYLHHAHC*</t>
  </si>
  <si>
    <t>13768..16623^17444..17473</t>
  </si>
  <si>
    <t>gctaacacctgtactgaaaga^CTCAATTACCTGCACCACGCACATTGCTAAC</t>
  </si>
  <si>
    <t>16624 | 1744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YIY*</t>
  </si>
  <si>
    <t>13768..20336^20362..20374</t>
  </si>
  <si>
    <t>cgaacatatcgtttatggaga^TTACATCTACTGATTGGACTAGCTAAACGTT</t>
  </si>
  <si>
    <t>20337 | 2036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K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8019^18044..21555</t>
  </si>
  <si>
    <t>caagtcttgaaattccacgta^AAAATGTAACAGGACTCTTTAAAGATTGTAG</t>
  </si>
  <si>
    <t>18020 | 1804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FPLLQTLMPVGIILLDLITSIIRL*</t>
  </si>
  <si>
    <t>13768..18321^18683..18763</t>
  </si>
  <si>
    <t>ggcttcgatgtcgaggggtgt^CATGCTTTTCCACTGCTTCAGACACTTATGC</t>
  </si>
  <si>
    <t>18322 | 1868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VIVS*</t>
  </si>
  <si>
    <t>13768..20298^20339..20356</t>
  </si>
  <si>
    <t>gaattcattgaacggtataaa^TTAGTCATAGTCAGTTAGGTGGTTTACATCT</t>
  </si>
  <si>
    <t>20299 | 20338</t>
  </si>
  <si>
    <t>MVPHISRQRLTKYTMADLVYALRHFDEGNCDTLKEILVTYNCCDDDYFNKKDWYDFVENPDILRVYANLGERVRQALLKTVQFCDAMRNAGIVGVLTLDNQDLNGNWYDFGDFIQTTPGSGVPVVDSYYSLLMPILTLTRALTAESHVDTDLTKPYIKWDLLKYDFTEERLKHPLVFHCVLMDKFLVYIKIHVLVAIMLLTLMQLQHVTGQMLVITF*</t>
  </si>
  <si>
    <t>13768..14283^16466..16603</t>
  </si>
  <si>
    <t>ttcacggaagagaggttaaaa^CACCCATTAGTTTTCCATTGTGTGCTAATGG</t>
  </si>
  <si>
    <t>14284 | 1646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IIQIFPELVLNHRLEINLNTSYHLCTKDFLGM*</t>
  </si>
  <si>
    <t>13768..16728^18422..18523</t>
  </si>
  <si>
    <t>ctgtctgacagagaattacat^CTAATAATACAGATTTTTCCAGAGTTAGTGC</t>
  </si>
  <si>
    <t>16729 | 1842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9632^20731..21555</t>
  </si>
  <si>
    <t>agacttcagagtttagaaaat^TGTGACCTTCAAAATTATGGTGATAGTGCAA</t>
  </si>
  <si>
    <t>19633 | 2073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WC*</t>
  </si>
  <si>
    <t>13768..18352^18379..18386</t>
  </si>
  <si>
    <t>gagaagctgttggtaccaatt^GGTGTTAACCTAGTTGCTGTACCTACAGGTT</t>
  </si>
  <si>
    <t>18353 | 1837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KS*</t>
  </si>
  <si>
    <t>13768..16728^19719..19727</t>
  </si>
  <si>
    <t>ctgtctgacagagaattacat^AAAAGTTGATGGTGTTGATGTAGAATTGTTT</t>
  </si>
  <si>
    <t>16729 | 1971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F*</t>
  </si>
  <si>
    <t>13768..20297^20336..20342</t>
  </si>
  <si>
    <t>tgaattcattgaacggtataa^ATTTTAGTCATAGTCAGTTAGGTGGTTTACA</t>
  </si>
  <si>
    <t>20298 | 2033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F*</t>
  </si>
  <si>
    <t>13768..18353^18383..18386</t>
  </si>
  <si>
    <t>agaagctgttggtaccaattt^TTAACCTAGTTGCTGTACCTACAGGTTATGT</t>
  </si>
  <si>
    <t>18354 | 1838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8078^18973..21555</t>
  </si>
  <si>
    <t>ctctttaaagattgtagtaag^GTTCAACACATGGTTGTTAAAGCTGCATTAT</t>
  </si>
  <si>
    <t>18079 | 1897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20298^20362..21555</t>
  </si>
  <si>
    <t>gaattcattgaacggtataaa^TTACATCTACTGATTGGACTAGCTAAACGTT</t>
  </si>
  <si>
    <t>20299 | 20361</t>
  </si>
  <si>
    <t>MVPHISRQRLTKYTMADLVYALRHFDEGNCDTLKEILVTYNCCDDDYFNKKDWYDFVENPDILRVYANLGERVRQALLKTVQFCDAMRNAGIVGVLTLDNQDLNGNWYDFGDFIQTTPGSGVPVVDSYYSLLMPILTLTRALTAESHVDTDLTKPYIKWDLLKYDFTEERLKISQ*</t>
  </si>
  <si>
    <t>13768..14283^15695..15706</t>
  </si>
  <si>
    <t>ttcacggaagagaggttaaaa^ATTTCTCAATGATGATACTCTCTGACGATGC</t>
  </si>
  <si>
    <t>14284 | 1569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NIY*</t>
  </si>
  <si>
    <t>13768..20296^20364..20374</t>
  </si>
  <si>
    <t>atgaattcattgaacggtata^ACATCTACTGATTGGACTAGCTAAACGTTTT</t>
  </si>
  <si>
    <t>20297 | 2036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VQ*</t>
  </si>
  <si>
    <t>13768..14575^14628..14635</t>
  </si>
  <si>
    <t>ttgtgtatgctgctgaccctg^TTCAGTAGCTGCACTTACTAACAATGTTGCT</t>
  </si>
  <si>
    <t>14576 | 1462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VLT*</t>
  </si>
  <si>
    <t>13768..18353^18379..18391</t>
  </si>
  <si>
    <t>agaagctgttggtaccaattt^GGTGTTAACCTAGTTGCTGTACCTACAGGTT</t>
  </si>
  <si>
    <t>18354 | 1837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CTCSCRVF*</t>
  </si>
  <si>
    <t>13768..16832^17240..17267</t>
  </si>
  <si>
    <t>agtacaaataggagagtacac^CTGCACGTGCTCGTGTAGAGTGTTTTGATAA</t>
  </si>
  <si>
    <t>16833 | 1723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QYLR*</t>
  </si>
  <si>
    <t>13768..16832^17003..17018</t>
  </si>
  <si>
    <t>agtacaaataggagagtacac^TCAATATCTCAGATGAGTTTTCTAGCAATGT</t>
  </si>
  <si>
    <t>16833 | 1700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I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20296^20339..21555</t>
  </si>
  <si>
    <t>atgaattcattgaacggtata^TTAGTCATAGTCAGTTAGGTGGTTTACATCT</t>
  </si>
  <si>
    <t>20297 | 2033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VVIVS*</t>
  </si>
  <si>
    <t>13768..20278^20340..20356</t>
  </si>
  <si>
    <t>tcttagaattagctatggatg^TAGTCATAGTCAGTTAGGTGGTTTACATCTA</t>
  </si>
  <si>
    <t>20279 | 2033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SCCTYRLC*</t>
  </si>
  <si>
    <t>13768..18355^18388..18416</t>
  </si>
  <si>
    <t>aagctgttggtaccaatttac^CTAGTTGCTGTACCTACAGGTTATGTTGATA</t>
  </si>
  <si>
    <t>18356 | 1838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LYLQVMLIHLIIQIFPELVLNHRLEINLNTSYHLCTKDFLGM*</t>
  </si>
  <si>
    <t>13768..18351^18392..18523</t>
  </si>
  <si>
    <t>agagaagctgttggtaccaat^TTGCTGTACCTACAGGTTATGTTGATACACC</t>
  </si>
  <si>
    <t>18352 | 1839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FSSCTY*</t>
  </si>
  <si>
    <t>13768..14573^14627..14648</t>
  </si>
  <si>
    <t>acttgtgtatgctgctgaccc^TTTCAGTAGCTGCACTTACTAACAATGTTGC</t>
  </si>
  <si>
    <t>14574 | 14626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6832^17589..21555</t>
  </si>
  <si>
    <t>agtacaaataggagagtacac^TGTGAGTGCTTTGGTTTATGATAATAAGCTT</t>
  </si>
  <si>
    <t>16833 | 1758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VELYLHVLV*</t>
  </si>
  <si>
    <t>13768..16900^17229..17257</t>
  </si>
  <si>
    <t>caacttacaaattaaatgttg^TAGAATTATACCTGCACGTGCTCGTGTAGAG</t>
  </si>
  <si>
    <t>16901 | 1722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TQ*</t>
  </si>
  <si>
    <t>13768..19748^19826..19841</t>
  </si>
  <si>
    <t>tggtgttgatgtagaattgtt^TGAAAATACTCAATAATTTGGGTGTGGACAT</t>
  </si>
  <si>
    <t>19749 | 1982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YLEMPVMVFLLQKVVLKVYNHL*</t>
  </si>
  <si>
    <t>13768..16832^20017..20086</t>
  </si>
  <si>
    <t>agtacaaataggagagtacac^TTATTTAGAAATGCCCGTAATGGTGTTCTTA</t>
  </si>
  <si>
    <t>16833 | 20016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FQWPQIMI*</t>
  </si>
  <si>
    <t>13768..17321^17362..17389</t>
  </si>
  <si>
    <t>tgtcttttgtactgtaaatgc^ATTTCAATGGCCACAAATTATGATTTGAGTG</t>
  </si>
  <si>
    <t>17322 | 1736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H*</t>
  </si>
  <si>
    <t>13768..15298^17289..17293</t>
  </si>
  <si>
    <t>accttatgggttgggattatc^ATTAGAACAGTATGTCTTTTGTACTGTAAAT</t>
  </si>
  <si>
    <t>15299 | 1728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IVIVS*</t>
  </si>
  <si>
    <t>13768..20272^20340..20356</t>
  </si>
  <si>
    <t>ttgatttcttagaattagcta^TAGTCATAGTCAGTTAGGTGGTTTACATCTA</t>
  </si>
  <si>
    <t>20273 | 2033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8325^18401..21555</t>
  </si>
  <si>
    <t>tcgatgtcgaggggtgtcatg^CTACAGGTTATGTTGATACACCTAATAATAC</t>
  </si>
  <si>
    <t>18326 | 1840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VIVS*</t>
  </si>
  <si>
    <t>13768..20274^20342..20356</t>
  </si>
  <si>
    <t>gatttcttagaattagctatg^GTCATAGTCAGTTAGGTGGTTTACATCTACT</t>
  </si>
  <si>
    <t>20275 | 2034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6610^16833..21555</t>
  </si>
  <si>
    <t>tgattacattttagctaacac^CTTTGAAAAAGGTGACTATGGTGATGCTGTT</t>
  </si>
  <si>
    <t>16611 | 1683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8191^18237..21555</t>
  </si>
  <si>
    <t>catacctaaggacatgaccta^TAATGGTTACCCTAACATGTTTATCACCCGC</t>
  </si>
  <si>
    <t>18192 | 18236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F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8352^18383..21555</t>
  </si>
  <si>
    <t>gagaagctgttggtaccaatt^TTAACCTAGTTGCTGTACCTACAGGTTATGT</t>
  </si>
  <si>
    <t>18353 | 1838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Y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9966^20015..21555</t>
  </si>
  <si>
    <t>agaaaccaactgaaacgattt^ACTTATTTAGAAATGCCCGTAATGGTGTTCT</t>
  </si>
  <si>
    <t>19967 | 20014</t>
  </si>
  <si>
    <t>MVPHISRQRLTKYTMADLVYALRHFDEGNCDTLKEILVTYNCCDDDYFNKKDWYDFVENPDILRVYANLGERVRQALLKTVQFCDAMRNAGIVGVLTLDNQDLNGNWYDFGDFIQTTPGSGVPVVDSYYSLLMPILTLTRALTAESHVDTDLTKPYIKWDLLKYDFTEERLKQVEPHQEMPQLLMLIVFLTFVKLSRPMLMHFYLLMVTKLPISMSAIYNTDFMSVSIEIEMLTQTL*</t>
  </si>
  <si>
    <t>13768..14283^15470..15667</t>
  </si>
  <si>
    <t>ttcacggaagagaggttaaaa^CAGGTGGAACCTCATCAGGAGATGCCACAAC</t>
  </si>
  <si>
    <t>14284 | 1546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20266^20381..21555</t>
  </si>
  <si>
    <t>tggaaattgatttcttagaat^TAGCTAAACGTTTTAAGGAATCACCTTTTGA</t>
  </si>
  <si>
    <t>20267 | 2038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*</t>
  </si>
  <si>
    <t>13768..17066^17096..17096</t>
  </si>
  <si>
    <t>aaaggttggtatgcaaaagta^GTAAGAGTCATTTTGCTATTGGCCTAGCTCT</t>
  </si>
  <si>
    <t>17067 | 1709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9719^20161..21555</t>
  </si>
  <si>
    <t>attaataacactgtttacaca^AAAGTTGATGGTGTTGTCCAACAATTACCTG</t>
  </si>
  <si>
    <t>19720 | 2016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8279^18301..21555</t>
  </si>
  <si>
    <t>atcacccgcgaagaagctata^GGCTTCGATGTCGAGGGGTGTCATGCTACTA</t>
  </si>
  <si>
    <t>18280 | 1830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VTLLGEKLSLFHLIIHRML*</t>
  </si>
  <si>
    <t>13768..16728^17741..17800</t>
  </si>
  <si>
    <t>ctgtctgacagagaattacat^GTAACCCTGCTTGGAGAAAAGCTGTCTTTAT</t>
  </si>
  <si>
    <t>16729 | 17740</t>
  </si>
  <si>
    <t>MVPHISRQRLTKYTMADLVYALRHFDEGNCDTLKEILVTYNCCDDDYFNKKDWYDFVENPDILRVYANLGERVRQALLKTVQFCDAMRNAGIVGVLTLDNQDLNGNWYDFGDFIQTTPGSGVPVVDSYYSLLMPILTLTRALTAESHVDTDLTKPYIKWDLLKYDFTEERLK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4283^14521..21555</t>
  </si>
  <si>
    <t>ttcacggaagagaggttaaaa^TTACATAGCTCTAGACTTAGTTTTAAGGAAT</t>
  </si>
  <si>
    <t>14284 | 1452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E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4575^14612..21555</t>
  </si>
  <si>
    <t>ttgtgtatgctgctgaccctg^AACGCACTACGTGCTTTTCAGTAGCTGCACT</t>
  </si>
  <si>
    <t>14576 | 1461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RSCNLQVLKFHVGMWQLYKLKM*</t>
  </si>
  <si>
    <t>13768..16442^17986..18052</t>
  </si>
  <si>
    <t>actttacttaggaggtatgag^AAGTTGCAATTTACAAGTCTTGAAATTCCAC</t>
  </si>
  <si>
    <t>16443 | 1798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*</t>
  </si>
  <si>
    <t>13768..20274^20340..20342</t>
  </si>
  <si>
    <t>gatttcttagaattagctatg^TAGTCATAGTCAGTTAGGTGGTTTACATCTA</t>
  </si>
  <si>
    <t>20275 | 2033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N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5499^19157..21555</t>
  </si>
  <si>
    <t>cctcatcaggagatgccacaa^ATTCTGACAAATTCACAGATGGTGTATGCCT</t>
  </si>
  <si>
    <t>15500 | 19156</t>
  </si>
  <si>
    <t>13768..17063^17096..17099</t>
  </si>
  <si>
    <t>tcaaaaggttggtatgcaaaa^GTAAGAGTCATTTTGCTATTGGCCTAGCTCT</t>
  </si>
  <si>
    <t>17064 | 1709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IQ*</t>
  </si>
  <si>
    <t>13768..14578^14628..14635</t>
  </si>
  <si>
    <t>tgtatgctgctgaccctgcta^TTCAGTAGCTGCACTTACTAACAATGTTGCT</t>
  </si>
  <si>
    <t>14579 | 1462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RTRIFQFSV*</t>
  </si>
  <si>
    <t>13768..16832^17486..17516</t>
  </si>
  <si>
    <t>agtacaaataggagagtacac^TAGAACCAGAATATTTCAATTCAGTGTGTAG</t>
  </si>
  <si>
    <t>16833 | 1748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20274^20341..21555</t>
  </si>
  <si>
    <t>gatttcttagaattagctatg^AGTCATAGTCAGTTAGGTGGTTTACATCTAC</t>
  </si>
  <si>
    <t>20275 | 2034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MLQVVMSQM*</t>
  </si>
  <si>
    <t>13768..15352^16383..16417</t>
  </si>
  <si>
    <t>gaattatggcctcacttgttc^TTGCAATGCTCCAGGTTGTGATGTCACAGAT</t>
  </si>
  <si>
    <t>15353 | 1638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ITR*</t>
  </si>
  <si>
    <t>13768..14575^14599..14612</t>
  </si>
  <si>
    <t>ttgtgtatgctgctgaccctg^CTATTACTAGATAAACGCACTACGTGCTTTT</t>
  </si>
  <si>
    <t>14576 | 1459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QQKLALGGSVAIKITEHSWNADLYKLMGHFAWWTAFVTNVNASSSEAFLIGCNYLGKPREQIDGYVMHANYIFWRNTNPIQLSSYSLFDMSKFPLKLRGTAVMSLKEGQINDMILSLLSKGRLIIRENNRVVISSDVLVNN*</t>
  </si>
  <si>
    <t>13768..20428^21131..21555</t>
  </si>
  <si>
    <t>ttgaattagaagattttattc^AACAAAAGCTAGCTCTTGGAGGTTCCGTGGC</t>
  </si>
  <si>
    <t>20429 | 2113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*</t>
  </si>
  <si>
    <t>13768..19966^20014..20015</t>
  </si>
  <si>
    <t>agaaaccaactgaaacgattt^GACTTATTTAGAAATGCCCGTAATGGTGTTC</t>
  </si>
  <si>
    <t>19967 | 2001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NQNISIQCVDL*</t>
  </si>
  <si>
    <t>13768..16974^17489..17524</t>
  </si>
  <si>
    <t>ctagtgccacaagagcactat^AACCAGAATATTTCAATTCAGTGTGTAGACT</t>
  </si>
  <si>
    <t>16975 | 17488</t>
  </si>
  <si>
    <t>MVPHISRQRLTKYTMADLVYALRHFDEGNCDTLKEILVTYNCCDDDYFNKKDWYDFVENPDILRVYANLGERVRQALLKTVQFCDAMRNAGIVGVLTLDNQDLNGNWYDFGDFIQTTPGSGVPVVDSYYSLLMPILTLTRALTAESHVDTDLTKPYIKWDLLKYDFTEERLK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4283^17914..21555</t>
  </si>
  <si>
    <t>ttcacggaagagaggttaaaa^AGATTTAATGTTGCTATTACCAGAGCAAAAG</t>
  </si>
  <si>
    <t>14284 | 1791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V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20278^20339..21555</t>
  </si>
  <si>
    <t>tcttagaattagctatggatg^TTAGTCATAGTCAGTTAGGTGGTTTACATCT</t>
  </si>
  <si>
    <t>20279 | 2033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I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20272^20339..21555</t>
  </si>
  <si>
    <t>ttgatttcttagaattagcta^TTAGTCATAGTCAGTTAGGTGGTTTACATCT</t>
  </si>
  <si>
    <t>20273 | 2033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WCGHCC*</t>
  </si>
  <si>
    <t>13768..14899^19846..19865</t>
  </si>
  <si>
    <t>ttgattgttacgatggtggct^GGTGTGGACATTGCTGCTAATACTGTGATCT</t>
  </si>
  <si>
    <t>14900 | 1984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8790^19175..21555</t>
  </si>
  <si>
    <t>ttcaacaatggggttttacag^ATGGTGTATGCCTATTTTGGAATTGCAATGT</t>
  </si>
  <si>
    <t>18791 | 1917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5825^19846..21555</t>
  </si>
  <si>
    <t>caaaacaatgtttttatgtct^GGTGTGGACATTGCTGCTAATACTGTGATCT</t>
  </si>
  <si>
    <t>15826 | 1984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4576^14610..21555</t>
  </si>
  <si>
    <t>tgtgtatgctgctgaccctgc^TAAACGCACTACGTGCTTTTCAGTAGCTGCA</t>
  </si>
  <si>
    <t>14577 | 1460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9504^19532..21555</t>
  </si>
  <si>
    <t>ctgtctgtagacatcatgcta^ATAACATGATGATCTCAGCTGGCTTTAGCTT</t>
  </si>
  <si>
    <t>19505 | 19531</t>
  </si>
  <si>
    <t>MVPHISRQRLTKYTMADLVYALRHFDEGNCDTLKEILVTYNCCDDDYFNKKDWYDFVENPDILRVYANLGERVRQALLKTVQFCDAMRNAGIVGVLTL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4059^14141..21555</t>
  </si>
  <si>
    <t>gtattgttggtgtactgacat^TAGATTCTTATTATTCATTGTTAATGCCTAT</t>
  </si>
  <si>
    <t>14060 | 1414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LVIVS*</t>
  </si>
  <si>
    <t>13768..20274^20339..20356</t>
  </si>
  <si>
    <t>gatttcttagaattagctatg^TTAGTCATAGTCAGTTAGGTGGTTTACATCT</t>
  </si>
  <si>
    <t>20275 | 2033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4774^19896..21555</t>
  </si>
  <si>
    <t>acacttcttctttgctcagga^TCCAGCACATATATCTACTATTGGTGTTTGT</t>
  </si>
  <si>
    <t>14775 | 1989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768..16556^17034..21555</t>
  </si>
  <si>
    <t>cgataatgttactgactttaa^TGCAAATTATCAAAAGGTTGGTATGCAAAAG</t>
  </si>
  <si>
    <t>16557 | 1703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IT*</t>
  </si>
  <si>
    <t>13768..19502^19531..19540</t>
  </si>
  <si>
    <t>tgctgtctgtagacatcatgc^TATAACATGATGATCTCAGCTGGCTTTAGCT</t>
  </si>
  <si>
    <t>19503 | 1953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FRLWRF*</t>
  </si>
  <si>
    <t>13768..20300^20324..20342</t>
  </si>
  <si>
    <t>attcattgaacggtataaatt^TCGTTTATGGAGATTTTAGTCATAGTCAGTT</t>
  </si>
  <si>
    <t>20301 | 2032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RTNRWLCHACKLHILEEYKSNSVVFLFFI*</t>
  </si>
  <si>
    <t>13768..16613^21302..21395</t>
  </si>
  <si>
    <t>ttacattttagctaacacctg^CACGCGAACAAATAGATGGTTATGTCATGCA</t>
  </si>
  <si>
    <t>16614 | 21301</t>
  </si>
  <si>
    <t>ORF1a-ORF1b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497^13520..13768..21555</t>
  </si>
  <si>
    <t>ggtgtaagtgcagcccgtctt^GTACTGATGTCGTATACAGGGCTTTTGACAT</t>
  </si>
  <si>
    <t>13498 | 13519</t>
  </si>
  <si>
    <t>&lt;ORF1a</t>
  </si>
  <si>
    <t>ORF1a</t>
  </si>
  <si>
    <t>MESLVPGFNEKTHVQLSLPVLQVRDVLVRGFGDSVEEVLSEARQHLKDGTCGLVEVEKGVLPQLEQPYVFIKRSDARTAPHGHVMVELVAELEGIQYGRSGETLGVLVPHVGEIPVAYRKVLLRKNGNKGAGGHSYGADLKSFDLGDELGTDPYEDFQENWNTKHSSGVTRELMRELNGGAYTRYVDNNFCGPDGYPLECIKDLLARAGKASCTLSFFCMKMPFYLLLWVLLLCLLLQ*</t>
  </si>
  <si>
    <t>266..913^11076..11144</t>
  </si>
  <si>
    <t>aaagcttcatgcactttgtcc^TTTTTTTGTATGAAAATGCCTTTTTACCTTT</t>
  </si>
  <si>
    <t>914 | 110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YAC*</t>
  </si>
  <si>
    <t>266..11200^11227..11238</t>
  </si>
  <si>
    <t>tttttgttaccttctcttgcc^TATGCCTGCTAGTTGGGTGATGCGTATTATG</t>
  </si>
  <si>
    <t>11201 | 1122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SMYKYLQLVLMTLWVLHLKTQSVPSAVCGKVMAVVVINSANPCFSQLMHNRF*</t>
  </si>
  <si>
    <t>266..3418^13305..13466</t>
  </si>
  <si>
    <t>attgtggaagaagctaaaaag^GTAAGTATGTACAAATACCTACAACTTGTGC</t>
  </si>
  <si>
    <t>3419 | 133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5609^5973..13483</t>
  </si>
  <si>
    <t>cttatgaacaatttaagaaag^ACAATTCTTATTTCACAGAGCAACCAATTGA</t>
  </si>
  <si>
    <t>5610 | 597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SCTLLL*</t>
  </si>
  <si>
    <t>266..10652^10675..10694</t>
  </si>
  <si>
    <t>cagctggtacggacacaacta^GTTGTACGCTGCTGTTATAAATGGAGACAGG</t>
  </si>
  <si>
    <t>10653 | 1067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V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3965^12474..13483</t>
  </si>
  <si>
    <t>aagatgataagaaaatcaaag^TAATGGTTGTCATACCAGACTATAACACATA</t>
  </si>
  <si>
    <t>3966 | 1247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TC*</t>
  </si>
  <si>
    <t>266..5094^5145..5154</t>
  </si>
  <si>
    <t>tgttactaaaataaaacctca^TACGTGTTGAGGCTTTTGAGTACTACCACAC</t>
  </si>
  <si>
    <t>5095 | 514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L*</t>
  </si>
  <si>
    <t>266..3201^12153..12159</t>
  </si>
  <si>
    <t>agaagagcaagaagaagattg^CTTATGAGCAGGCTGTTGCTAATGGTGATTC</t>
  </si>
  <si>
    <t>3202 | 1215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IKSH*</t>
  </si>
  <si>
    <t>266..3201^5211..5226</t>
  </si>
  <si>
    <t>agaagagcaagaagaagattg^CATTAAATCACACTAAAAAGTGGAAATACCC</t>
  </si>
  <si>
    <t>3202 | 521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R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9939^10132..13483</t>
  </si>
  <si>
    <t>tggagcaatggatacaactag^ACTTAACGGTCTTTGGCTTGATGACGTAGTT</t>
  </si>
  <si>
    <t>9940 | 1013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3997^4445..13483</t>
  </si>
  <si>
    <t>gaagttacaacaactctggaa^GAAACTAAAGCCATAGTTTCAACTATACAGC</t>
  </si>
  <si>
    <t>3998 | 444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2345^12670..13483</t>
  </si>
  <si>
    <t>caagagggcaaaagttactag^TGCTGTCAAATTACAGAATAATGAGCTTAGT</t>
  </si>
  <si>
    <t>12346 | 1266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MKVYALTHVMCSWMALLFNFLTPTLKVLLEW*</t>
  </si>
  <si>
    <t>266..8968^9096..9194</t>
  </si>
  <si>
    <t>atctgttacacaccatcaaaa^CTTATGAAAGTTTACGCCCTGACACACGTTA</t>
  </si>
  <si>
    <t>8969 | 909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D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6653^6687..13483</t>
  </si>
  <si>
    <t>ctactcatggtttagctgctg^ATGCTAAGCCTTTTCTTAACAAAGTTGTTAG</t>
  </si>
  <si>
    <t>6654 | 668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4005^7273..13483</t>
  </si>
  <si>
    <t>aacaactctggaagaaactaa^GTTTTTCTATGTACTTGGATTGGCTGCAATC</t>
  </si>
  <si>
    <t>4006 | 727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6133^10346..13483</t>
  </si>
  <si>
    <t>cctgcttcaagagagcttaaa^ACACCTAAGTATAAGTTTGTTCGCATTCAAC</t>
  </si>
  <si>
    <t>6134 | 1034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2686^2732..13483</t>
  </si>
  <si>
    <t>gcccttgcacctaatatgatg^GTTACTTTTGGTGATGACACTGTGATAGAAG</t>
  </si>
  <si>
    <t>2687 | 273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IS*</t>
  </si>
  <si>
    <t>266..11270^11296..11303</t>
  </si>
  <si>
    <t>gtattatgacatggttggata^TAAGCTAAAAGACTGTGTTATGTATGCATCA</t>
  </si>
  <si>
    <t>11271 | 1129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8757^9013..13483</t>
  </si>
  <si>
    <t>tacttgttttgctaacaaaca^TGCTGAATGTACAATTTTTAAAGATGCTTCT</t>
  </si>
  <si>
    <t>8758 | 901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4972^10325..13483</t>
  </si>
  <si>
    <t>agagaagtgaggactattaag^GTTGATACAGCCAATCCTAAGACACCTAAGT</t>
  </si>
  <si>
    <t>4973 | 1032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1483^11523..13483</t>
  </si>
  <si>
    <t>tgtgggctcttataatctctg^TTTTGGCCAGAGGTATTGTTTTTATGTGTGT</t>
  </si>
  <si>
    <t>11484 | 1152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FCFFT*</t>
  </si>
  <si>
    <t>266..4542^4686..4707</t>
  </si>
  <si>
    <t>tgctagattttacttttacac^CAGTTTCTGTTTCTTCACCTGATGCTGTTAC</t>
  </si>
  <si>
    <t>4543 | 468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K*</t>
  </si>
  <si>
    <t>266..11513^11951..11955</t>
  </si>
  <si>
    <t>actactcaggtgtagttacaa^AATGACATTCTCTTAGCTAAAGATACTACTG</t>
  </si>
  <si>
    <t>11514 | 1195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*</t>
  </si>
  <si>
    <t>266..3720^9080..9083</t>
  </si>
  <si>
    <t>tgcaccattattatcagctgg^CTAGAAGGTTCTGTTGCTTATGAAAGTTTAC</t>
  </si>
  <si>
    <t>3721 | 907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6001^6551..13483</t>
  </si>
  <si>
    <t>tatttcacagagcaaccaatt^ATGGCTGCTTATGTAGACAATTCTAGTCTTA</t>
  </si>
  <si>
    <t>6002 | 655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V*</t>
  </si>
  <si>
    <t>266..1820^4310..4314</t>
  </si>
  <si>
    <t>caaaaggaaaagctaaaaaag^TGTAAAAGTGCCTTTTACATTCTACCATCTA</t>
  </si>
  <si>
    <t>1821 | 430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6133^10319..13483</t>
  </si>
  <si>
    <t>cctgcttcaagagagcttaaa^CTTAAGGTTGATACAGCCAATCCTAAGACAC</t>
  </si>
  <si>
    <t>6134 | 1031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5379^12166..13483</t>
  </si>
  <si>
    <t>ttattacagagcaagggctgg^TGTTGCTAATGGTGATTCTGAAGTTGTTCTT</t>
  </si>
  <si>
    <t>5380 | 1216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N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4005^9940..13483</t>
  </si>
  <si>
    <t>aacaactctggaagaaactaa^CTACAGAGAAGCTGCTTGTTGTCATCTCGCA</t>
  </si>
  <si>
    <t>4006 | 993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VLALMTMR*</t>
  </si>
  <si>
    <t>266..3965^12748..12773</t>
  </si>
  <si>
    <t>aagatgataagaaaatcaaag^TGCTTGCACTGATGACAATGCGTTAGCTTAC</t>
  </si>
  <si>
    <t>3966 | 1274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AKAYKDYLASGGQPITNCVKMLCTHTGTGQAITVTPEANMDQESFGGASCCLYCRCHIDHPNPKGFCDLKGKYVQIPTTCANDPVGFTLKNTVCTVCGMWKGYGCSCDQLREPMLQSADAQSFLNGFAV*</t>
  </si>
  <si>
    <t>266..13058^13092..13483</t>
  </si>
  <si>
    <t>cagaagtgcctgccaattcaa^CTGCTAAAGCTTACAAAGATTATCTAGCTAG</t>
  </si>
  <si>
    <t>13059 | 1309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MCP*</t>
  </si>
  <si>
    <t>266..7805^8128..8144</t>
  </si>
  <si>
    <t>aagctggtcaaaagacttatg^AAAGAATGTGTCCTTAGACAATGTCTTATCT</t>
  </si>
  <si>
    <t>7806 | 812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*</t>
  </si>
  <si>
    <t>266..5486^5510..5511</t>
  </si>
  <si>
    <t>acttgtttcaacatgccaatt^AACGTGGTGTGTAAAACTTGTGGACAACAGC</t>
  </si>
  <si>
    <t>5487 | 550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5239^5654..13483</t>
  </si>
  <si>
    <t>cacactaaaaagtggaaatac^CTAGTACAACAGGAGTCACCTTTTGTTATGA</t>
  </si>
  <si>
    <t>5240 | 565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0159^10181..13483</t>
  </si>
  <si>
    <t>ggtctttggcttgatgacgta^ATCTGCACCTCTGAAGACATGCTTAACCCTA</t>
  </si>
  <si>
    <t>10160 | 1018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LLRMFSTKKTVTQQP*</t>
  </si>
  <si>
    <t>266..3418^5847..5897</t>
  </si>
  <si>
    <t>attgtggaagaagctaaaaag^GTCCTATTACGGATGTTTTCTACAAAGAAAA</t>
  </si>
  <si>
    <t>3419 | 584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FKGQFCCQITE*</t>
  </si>
  <si>
    <t>266..3201^12654..12690</t>
  </si>
  <si>
    <t>agaagagcaagaagaagattg^CTTTAAGGGCCAATTCTGCTGTCAAATTACA</t>
  </si>
  <si>
    <t>3202 | 1265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VEPPCRFVTDTPKGPKVKYLYFIKGLNNLNRGMVLGSLAATVRLQAGNATEVPANSTVLSFCAFAVDAAKAYKDYLASGGQPITNCVKMLCTHTGTGQAITVTPEANMDQESFGGASCCLYCRCHIDHPNPKGFCDLKGKYVQIPTTCANDPVGFTLKNTVCTVCGMWKGYGCSCDQLREPMLQSADAQSFLNGFAV*</t>
  </si>
  <si>
    <t>266..9245^12891..13483</t>
  </si>
  <si>
    <t>gcacttgtgaaagatcagaag^TGGAACCACCTTGTAGGTTTGTTACAGACAC</t>
  </si>
  <si>
    <t>9246 | 1289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CSDY*</t>
  </si>
  <si>
    <t>266..3201^3321..3336</t>
  </si>
  <si>
    <t>agaagagcaagaagaagattg^TTGTTCAGACTATTGAAGTGAATAGTTTTAG</t>
  </si>
  <si>
    <t>3202 | 332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WWHY*</t>
  </si>
  <si>
    <t>266..1820^4181..4197</t>
  </si>
  <si>
    <t>caaaaggaaaagctaaaaaag^GCTGGTGGCACTACTGAAATGCTAGCGAAAG</t>
  </si>
  <si>
    <t>1821 | 418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YAC*</t>
  </si>
  <si>
    <t>266..4069^11227..11238</t>
  </si>
  <si>
    <t>aatcttcatccagattctgcc^TATGCCTGCTAGTTGGGTGATGCGTATTATG</t>
  </si>
  <si>
    <t>4070 | 11226</t>
  </si>
  <si>
    <t>MESLVPGFNEKTHVQLSLPVLQVRDVLVRGFGDSVEEVLSEARQHLKDGTCGLVEVEKGVLPQLEQPYVFIKRSDARTAPHGHVRLRRRAWH*</t>
  </si>
  <si>
    <t>266..518^695..720</t>
  </si>
  <si>
    <t>ctgcacctcatggtcatgtta^GACTTAGGCGACGAGCTTGGCACTGATCCTT</t>
  </si>
  <si>
    <t>519 | 69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THPLLRKELNCYINLLFGMLTMQLIKPRINQIPGVYVVFGAQNQLKHQIRLMY*</t>
  </si>
  <si>
    <t>266..5283^6188..6350</t>
  </si>
  <si>
    <t>tattaaatgggcagataacaa^TACACACCCTCTTTTAAGAAAGGAGCTAAAT</t>
  </si>
  <si>
    <t>5284 | 618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MLSLFLTKLLVQLLT*</t>
  </si>
  <si>
    <t>266..6653^6685..6734</t>
  </si>
  <si>
    <t>ctactcatggtttagctgctg^TTATGCTAAGCCTTTTCTTAACAAAGTTGTT</t>
  </si>
  <si>
    <t>6654 | 668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TGLCCSKSKTQKSTVPLHLI*</t>
  </si>
  <si>
    <t>266..2534^2620..2684</t>
  </si>
  <si>
    <t>aagtgttaacagaggaagttg^TAACGGGCTTATGTTGCTCGAAATCAAAGAC</t>
  </si>
  <si>
    <t>2535 | 261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NTGTGQAITVTPEANMDQESFGGASCCLYCRCHIDHPNPKGFCDLKGKYVQIPTTCANDPVGFTLKNTVCTVCGMWKGYGCSCDQLREPMLQSADAQSFLNGFAV*</t>
  </si>
  <si>
    <t>266..10649^13167..13483</t>
  </si>
  <si>
    <t>aagcagctggtacggacacaa^ACACTGGTACTGGTCAGGCAATAACAGTTAC</t>
  </si>
  <si>
    <t>10650 | 1316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5096^5136..13483</t>
  </si>
  <si>
    <t>ttactaaaataaaacctcata^ATGACACTCTACGTGTTGAGGCTTTTGAGTA</t>
  </si>
  <si>
    <t>5097 | 513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CCCYFLFNNTCSCHV*</t>
  </si>
  <si>
    <t>266..8584^8611..8658</t>
  </si>
  <si>
    <t>aataattggttgaagcagtta^TGTTGCTGCTATTTTCTATTTAATAACACCT</t>
  </si>
  <si>
    <t>8585 | 861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SLLILTWCLFCYLLVLDILSY*</t>
  </si>
  <si>
    <t>266..5283^9552..9618</t>
  </si>
  <si>
    <t>tattaaatgggcagataacaa^CAGTTTACTCATTCTTACCTGGTGTTTATTC</t>
  </si>
  <si>
    <t>5284 | 955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LKILLKPLKKWFHYFLFCFPCRVL*</t>
  </si>
  <si>
    <t>266..11857^11967..12041</t>
  </si>
  <si>
    <t>gtacagtctaaaatgtcagat^CTAAAGATACTACTGAAGCCTTTGAAAAAAT</t>
  </si>
  <si>
    <t>11858 | 1196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2720^3093..13483</t>
  </si>
  <si>
    <t>ccttcacactcaaaggcggtg^CATCAACTCAATATGAGTATGGTACTGAAGA</t>
  </si>
  <si>
    <t>2721 | 309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*</t>
  </si>
  <si>
    <t>266..7551^9080..9083</t>
  </si>
  <si>
    <t>atgtacaactattgttaatgg^CTAGAAGGTTCTGTTGCTTATGAAAGTTTAC</t>
  </si>
  <si>
    <t>7552 | 907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I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0493^10530..13483</t>
  </si>
  <si>
    <t>tccttaatggttcatgtggta^TTTGTTACATGCACCATATGGAATTACCAAC</t>
  </si>
  <si>
    <t>10494 | 10529</t>
  </si>
  <si>
    <t>MESLVPGFNEKTHVQLSLPVLQVRDVLVRGFGDSVEEVLSEARQHLKDGTCGLVEVEKGVLPQLEQPYVFIKRSDARTAPHGHVMVELVAELEGIQYGRSGETLGVLVPHVGEIPVAYRKVLLRKNGNKGAGGHSYGADLKSFDLGDELGTDPYEDFQENWNTKHSSGVTRELMRELNGGAYTRYVDNNFCGPDGYPLECIKLHALCPNNWTLLTLRGVYTAAVNMSMKLLGTRNVLKRAMNCRHLLKLNWQRNLTPSMGNVQILYFP*</t>
  </si>
  <si>
    <t>266..868^894..1097</t>
  </si>
  <si>
    <t>ggctaccctcttgagtgcatt^AAGCTTCATGCACTTTGTCCGAACAACTGGA</t>
  </si>
  <si>
    <t>869 | 89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SGISV*</t>
  </si>
  <si>
    <t>266..4005^7983..8001</t>
  </si>
  <si>
    <t>aacaactctggaagaaactaa^ATCAGGCATTAGTGTCTGATGTTGGTGATAG</t>
  </si>
  <si>
    <t>4006 | 798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3226^6533..13483</t>
  </si>
  <si>
    <t>gatgatgatagtcaacaaact^GTTGGCCACACAGATCTAATGGCTGCTTATG</t>
  </si>
  <si>
    <t>3227 | 653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SQTNGCHTRL*</t>
  </si>
  <si>
    <t>266..3201^12465..12498</t>
  </si>
  <si>
    <t>agaagagcaagaagaagattg^CAGCCAAACTAATGGTTGTCATACCAGACTA</t>
  </si>
  <si>
    <t>3202 | 1246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KADTILLNTVFMLSAQMLTKVKTFNFLRVLMKILISTKFYLHHYYQLVFLVLTLYIL*</t>
  </si>
  <si>
    <t>266..3545^3580..3752</t>
  </si>
  <si>
    <t>ctgatgattacatagctacta^AAGCGGACACAATCTTGCTAAACACTGTCTT</t>
  </si>
  <si>
    <t>3546 | 357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4972^5717..13483</t>
  </si>
  <si>
    <t>agagaagtgaggactattaag^CATGGTACATTTACTTGTGCTAGTGAGTACA</t>
  </si>
  <si>
    <t>4973 | 571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3418^4181..13483</t>
  </si>
  <si>
    <t>attgtggaagaagctaaaaag^GCTGGTGGCACTACTGAAATGCTAGCGAAAG</t>
  </si>
  <si>
    <t>3419 | 418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WTIYTTRYRIS*</t>
  </si>
  <si>
    <t>266..1332^4815..4851</t>
  </si>
  <si>
    <t>gactaaagaaggtgccactac^CTGGACAATCTACACAACTAGGTATAGAATT</t>
  </si>
  <si>
    <t>1333 | 481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KRTQSC*</t>
  </si>
  <si>
    <t>266..3543^3579..3600</t>
  </si>
  <si>
    <t>atctgatgattacatagctac^TAAGCGGACACAATCTTGCTAAACACTGTCT</t>
  </si>
  <si>
    <t>3544 | 357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2711^3132..13483</t>
  </si>
  <si>
    <t>caaacaataccttcacactca^AAGGTAAACCTTTGGAATTTGGTGCCACTTC</t>
  </si>
  <si>
    <t>2712 | 3131</t>
  </si>
  <si>
    <t>MESLVPGFNEKTHVQLSLPVLQVRDVLVRGFGDSVEEVLSEARQHLKDGTCGLV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427^458..13483</t>
  </si>
  <si>
    <t>gatggcacttgtggcttagta^GAACAGCCCTATGTGTTCATCAAACGTTCGG</t>
  </si>
  <si>
    <t>428 | 45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FCYCSRSL*</t>
  </si>
  <si>
    <t>266..3201^12132..12159</t>
  </si>
  <si>
    <t>agaagagcaagaagaagattg^CTTTTGCTACTGCTCAAGAAGCTTATGAGCA</t>
  </si>
  <si>
    <t>3202 | 1213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NCLYHLYFHKAFLLVL*</t>
  </si>
  <si>
    <t>266..6379^9688..9738</t>
  </si>
  <si>
    <t>gacgcgcagggaatggataat^AATTGCTTATATCATTTGTATTTCCACAAAG</t>
  </si>
  <si>
    <t>6380 | 968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*</t>
  </si>
  <si>
    <t>266..9782^10310..10317</t>
  </si>
  <si>
    <t>tctttaatggtgtttccttta^GTACTTAAGCTTAAGGTTGATACAGCCAATC</t>
  </si>
  <si>
    <t>9783 | 1030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K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5283^12502..13483</t>
  </si>
  <si>
    <t>tattaaatgggcagataacaa^ATATAAAAATACGTGTGATGGTACAACATTT</t>
  </si>
  <si>
    <t>5284 | 1250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I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8034^10987..13483</t>
  </si>
  <si>
    <t>tgcggaagttgcagttaaaat^AACAATCAAGGGTACACACCACTGGTTGTTA</t>
  </si>
  <si>
    <t>8035 | 1098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PTQE*</t>
  </si>
  <si>
    <t>266..4888^11746..11766</t>
  </si>
  <si>
    <t>gtatattacactagtaatcct^ACTACTCCCACCCAAGAATAGCATAGATGCC</t>
  </si>
  <si>
    <t>4889 | 1174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CLCRQF*</t>
  </si>
  <si>
    <t>266..2352^6552..6576</t>
  </si>
  <si>
    <t>tgctgactctatcattattgg^TGGCTGCTTATGTAGACAATTCTAGTCTTAC</t>
  </si>
  <si>
    <t>2353 | 655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Q*</t>
  </si>
  <si>
    <t>266..10931^11951..11955</t>
  </si>
  <si>
    <t>tattagaagatgaatttacac^AATGACATTCTCTTAGCTAAAGATACTACTG</t>
  </si>
  <si>
    <t>10932 | 1195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NHKTSYL*</t>
  </si>
  <si>
    <t>266..3592^5890..5913</t>
  </si>
  <si>
    <t>tgtgttttaagcggacacaat^AACCATAAAACCAGTTACTTATAAATTGGAT</t>
  </si>
  <si>
    <t>3593 | 588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*</t>
  </si>
  <si>
    <t>266..3201^12888..12888</t>
  </si>
  <si>
    <t>agaagagcaagaagaagattg^AACTGGAACCACCTTGTAGGTTTGTTACAGA</t>
  </si>
  <si>
    <t>3202 | 1288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FCLWRLCVLLCWLP*</t>
  </si>
  <si>
    <t>266..1443^1476..1518</t>
  </si>
  <si>
    <t>ataccataatgaatctggctt^TTGCCTTTGGAGGCTGTGTGTTCTCTTATGT</t>
  </si>
  <si>
    <t>1444 | 14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SHLLL*</t>
  </si>
  <si>
    <t>266..3201^5666..5684</t>
  </si>
  <si>
    <t>agaagagcaagaagaagattg^GAGTCACCTTTTGTTATGATGTCAGCACCAC</t>
  </si>
  <si>
    <t>3202 | 566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ILELKHLCRLL*</t>
  </si>
  <si>
    <t>266..6794^6820..6860</t>
  </si>
  <si>
    <t>cttatttctttactttattgc^TACAAATTCTAGAATTAAAGCATCTATGCCG</t>
  </si>
  <si>
    <t>6795 | 681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9351^9655..13483</t>
  </si>
  <si>
    <t>tgctgtaaatttacttactaa^TATGTTCACACCTTTAGTACCTTTCTGGATA</t>
  </si>
  <si>
    <t>9352 | 965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*</t>
  </si>
  <si>
    <t>266..5981^6566..6567</t>
  </si>
  <si>
    <t>attataagaaagacaattctt^GACAATTCTAGTCTTACTATTAAGAAACCTA</t>
  </si>
  <si>
    <t>5982 | 6565</t>
  </si>
  <si>
    <t>266..3201^12686..12686</t>
  </si>
  <si>
    <t>agaagagcaagaagaagattg^AATAATGAGCTTAGTCCTGTTGCACTACGAC</t>
  </si>
  <si>
    <t>3202 | 1268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*</t>
  </si>
  <si>
    <t>266..4528^4557..4559</t>
  </si>
  <si>
    <t>gtggttgattatggtgctaga^TAGCGTCACTTATCAACACACTTAACGATCT</t>
  </si>
  <si>
    <t>4529 | 455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GC*</t>
  </si>
  <si>
    <t>266..1647^3432..3441</t>
  </si>
  <si>
    <t>ccaaaaagagaaagtcaacat^TGGTTGTTAATGCAGCCAATGTTTACCTTAA</t>
  </si>
  <si>
    <t>1648 | 343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9099^9232..13483</t>
  </si>
  <si>
    <t>actagaaggttctgttgctta^TGAAAGATCAGAAGCTGGTGTTTGTGTATCT</t>
  </si>
  <si>
    <t>9100 | 923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FELY*</t>
  </si>
  <si>
    <t>266..7022^7073..7089</t>
  </si>
  <si>
    <t>caaccgctgctttaggtgttt^TATTTGAACTCTACTAATGTCACTATTGCAA</t>
  </si>
  <si>
    <t>7023 | 7072</t>
  </si>
  <si>
    <t>MESLVPGFNEKTHVQLSLPVLQVRDVLVRGFGDSVEEVLSEARQHLKDGTCGLNSPMCSSNVRMLELHLMVMLWLSW*</t>
  </si>
  <si>
    <t>266..424^459..533</t>
  </si>
  <si>
    <t>aaagatggcacttgtggctta^AACAGCCCTATGTGTTCATCAAACGTTCGGA</t>
  </si>
  <si>
    <t>425 | 45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ISVSLLQWFTIWCLPMCYEAQFHY*</t>
  </si>
  <si>
    <t>266..10352^10391..10464</t>
  </si>
  <si>
    <t>cagccaatcctaagacaccta^TCAGTGTTAGCTTGTTACAATGGTTCACCAT</t>
  </si>
  <si>
    <t>10353 | 1039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1275^11303..13483</t>
  </si>
  <si>
    <t>atgacatggttggatatggtt^AAAGACTGTGTTATGTATGCATCAGCTGTAG</t>
  </si>
  <si>
    <t>11276 | 1130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1485^11513..13483</t>
  </si>
  <si>
    <t>tgggctcttataatctctgtt^ACTGTCATGTTTTTGGCCAGAGGTATTGTTT</t>
  </si>
  <si>
    <t>11486 | 11512</t>
  </si>
  <si>
    <t>MESLVPGFNEKTHVQLSLPVLQVRDVLVRGFGDSVEEVLSEARQHLKDGTCGLVEVEKGVLPQLEQPYVFIKRSDARTAPHGHVMVELVAELEGIQYGRSGETLGVLVPHVGEIPVAYRKVLLRKNGNKGAGGHSYGADLKSFDLGDELGTDPYEDFQENWNTKHSSGVTRELMRELNGGAYTRYVDNNFCGPDGYPLECI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867^892..13483</t>
  </si>
  <si>
    <t>tggctaccctcttgagtgcat^TAAAGCTTCATGCACTTTGTCCGAACAACTG</t>
  </si>
  <si>
    <t>868 | 89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LL*</t>
  </si>
  <si>
    <t>266..4530^4553..4559</t>
  </si>
  <si>
    <t>ggttgattatggtgctagatt^ACTGTAGCGTCACTTATCAACACACTTAACG</t>
  </si>
  <si>
    <t>4531 | 455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2306^12682..13483</t>
  </si>
  <si>
    <t>agctatgacccaaatgtataa^ACAGAATAATGAGCTTAGTCCTGTTGCACTA</t>
  </si>
  <si>
    <t>12307 | 1268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D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9210^9448..13483</t>
  </si>
  <si>
    <t>ggtaacaacttttgattctga^CTACTATTTTATGAGGTTTAGAAGAGCTTTT</t>
  </si>
  <si>
    <t>9211 | 944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EKLLVVISQRLSMTSVTQVLMFFTNHHKPLSPQLFCRVVLEKWHSHLVKLRVVWYK*</t>
  </si>
  <si>
    <t>266..1784^9946..10115</t>
  </si>
  <si>
    <t>aacaaattgttgaatcctgtg^AGAAGCTGCTTGTTGTCATCTCGCAAAGGCT</t>
  </si>
  <si>
    <t>1785 | 994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QRKLRRVFRHSLSL*</t>
  </si>
  <si>
    <t>266..1937^2263..2312</t>
  </si>
  <si>
    <t>ctcttgaaactgctcaaaatt^CTGTGCAAAGGAAATTAAGGAGAGTGTTCAG</t>
  </si>
  <si>
    <t>1938 | 226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CNISLCFGC*</t>
  </si>
  <si>
    <t>266..8097^8985..9018</t>
  </si>
  <si>
    <t>accaatggaaaaactcaaaac^ACTTTGCAACATCAGCTTGTGTTTTGGCTGC</t>
  </si>
  <si>
    <t>8098 | 898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LTFQVKS*</t>
  </si>
  <si>
    <t>266..8480^8665..8687</t>
  </si>
  <si>
    <t>ctgctaaaaagaataacttac^TGACTTTTCAAGTGAAATCATAGGATACAAG</t>
  </si>
  <si>
    <t>8481 | 866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LTMYTLKMQTLWKKLKR*</t>
  </si>
  <si>
    <t>266..1141^3366..3422</t>
  </si>
  <si>
    <t>ccaagggttgaaaagaaaaag^TTACTGACAATGTATACATTAAAAATGCAGA</t>
  </si>
  <si>
    <t>1142 | 336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8105^8994..13483</t>
  </si>
  <si>
    <t>aaaaactcaaaacactagttg^CATCAGCTTGTGTTTTGGCTGCTGAATGTAC</t>
  </si>
  <si>
    <t>8106 | 899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059^4777..13483</t>
  </si>
  <si>
    <t>attggcaaagaaatttgacac^CATCTCACTTGCTGGTTCCTATAAAGATTGG</t>
  </si>
  <si>
    <t>1060 | 477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E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6680^7188..13483</t>
  </si>
  <si>
    <t>gtgtcccttgggatactatag^AAATTACCATTTCATCTTTTAAATGGGATTT</t>
  </si>
  <si>
    <t>6681 | 718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TSCNCRS*</t>
  </si>
  <si>
    <t>266..1141^8098..8121</t>
  </si>
  <si>
    <t>ccaagggttgaaaagaaaaag^ACTAGTTGCAACTGCAGAAGCTGAACTTGCA</t>
  </si>
  <si>
    <t>1142 | 809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1076^11104..13483</t>
  </si>
  <si>
    <t>tactcaatggtctttgttctt^TTTTGCTATGGGTATTATTGCTATGTCTGCT</t>
  </si>
  <si>
    <t>11077 | 1110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8094^8992..13483</t>
  </si>
  <si>
    <t>cgtaccaatggaaaaactcaa^AACATCAGCTTGTGTTTTGGCTGCTGAATGT</t>
  </si>
  <si>
    <t>8095 | 899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LVT*</t>
  </si>
  <si>
    <t>266..8234^8710..8726</t>
  </si>
  <si>
    <t>atgttgttgaatgtcttaaat^TGTCACTCGTGACATAGCATCTACAGATACT</t>
  </si>
  <si>
    <t>8235 | 870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6630^6697..13483</t>
  </si>
  <si>
    <t>agtattaggtttgaaaaccct^TTTTCTTAACAAAGTTGTTAGTACAACTACT</t>
  </si>
  <si>
    <t>6631 | 669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2352^12683..13483</t>
  </si>
  <si>
    <t>gcaaaagttactagtgctatg^CAGAATAATGAGCTTAGTCCTGTTGCACTAC</t>
  </si>
  <si>
    <t>12353 | 1268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4972^10466..13483</t>
  </si>
  <si>
    <t>agagaagtgaggactattaag^GGTTCATTCCTTAATGGTTCATGTGGTAGTG</t>
  </si>
  <si>
    <t>4973 | 1046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HMQLLLLLKKLMSRLLLMVILKLFLKS*</t>
  </si>
  <si>
    <t>266..11344^12123..12206</t>
  </si>
  <si>
    <t>tcagctgtagtgttactaatc^CATATGCAGCTTTTGCTACTGCTCAAGAAGC</t>
  </si>
  <si>
    <t>11345 | 1212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*</t>
  </si>
  <si>
    <t>266..6024^6048..6051</t>
  </si>
  <si>
    <t>tcttgtaccaaaccaaccata^TTAAGTTTGTATGTGATAATATCAAATTTGC</t>
  </si>
  <si>
    <t>6025 | 604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4972^6590..13483</t>
  </si>
  <si>
    <t>agagaagtgaggactattaag^AAACCTAATGAATTATCTAGAGTATTAGGTT</t>
  </si>
  <si>
    <t>4973 | 658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CCYKWRQVVSQSIYHNS*</t>
  </si>
  <si>
    <t>266..2354^10682..10737</t>
  </si>
  <si>
    <t>ctgactctatcattattggtg^GCTGCTGTTATAAATGGAGACAGGTGGTTTC</t>
  </si>
  <si>
    <t>2355 | 10681</t>
  </si>
  <si>
    <t>266..5980^6564..6566</t>
  </si>
  <si>
    <t>tattataagaaagacaattct^TAGACAATTCTAGTCTTACTATTAAGAAACC</t>
  </si>
  <si>
    <t>5981 | 656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KTNSGC*</t>
  </si>
  <si>
    <t>266..1820^3419..3441</t>
  </si>
  <si>
    <t>caaaaggaaaagctaaaaaag^GTAAAACCAACAGTGGTTGTTAATGCAGCCA</t>
  </si>
  <si>
    <t>1821 | 341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TA*</t>
  </si>
  <si>
    <t>266..4440^4470..4479</t>
  </si>
  <si>
    <t>acgcaaattaatgcctgtctg^TACAGCGTAAATATAAGGGTATTAAAATACA</t>
  </si>
  <si>
    <t>4441 | 446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WCG*</t>
  </si>
  <si>
    <t>266..4439^4505..4515</t>
  </si>
  <si>
    <t>cacgcaaattaatgcctgtct^GGTGTGGTTGATTATGGTGCTAGATTTTACT</t>
  </si>
  <si>
    <t>4440 | 45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2623^12663..13483</t>
  </si>
  <si>
    <t>aaattagtatggacaattcac^CCAATTCTGCTGTCAAATTACAGAATAATGA</t>
  </si>
  <si>
    <t>12624 | 1266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2818^3956..13483</t>
  </si>
  <si>
    <t>cttgatgaaaggattgataaa^AAAATCAAAGCTTGTGTTGAAGAAGTTACAA</t>
  </si>
  <si>
    <t>2819 | 395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I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4526^4557..13483</t>
  </si>
  <si>
    <t>gtgtggttgattatggtgcta^TAGCGTCACTTATCAACACACTTAACGATCT</t>
  </si>
  <si>
    <t>4527 | 4556</t>
  </si>
  <si>
    <t>MESLVPGFNEKTHVQLSLPVLQVRDVLVRGFGDSVEEVLSEARQHQTFGCSNCTSWSCYG*</t>
  </si>
  <si>
    <t>266..397^475..525</t>
  </si>
  <si>
    <t>gtcttatcagaggcacgtcaa^CATCAAACGTTCGGATGCTCGAACTGCACCT</t>
  </si>
  <si>
    <t>398 | 474</t>
  </si>
  <si>
    <t>MESLVPGFNEKTHVQLSLPVLQVRDVLVRGFGDSVEEVLSEARQHLKDGTCGLVEVEKGVLPQLEQPYVFIKRSDARTAPHGLRRRAWH*</t>
  </si>
  <si>
    <t>266..509^695..720</t>
  </si>
  <si>
    <t>atgctcgaactgcacctcatg^GACTTAGGCGACGAGCTTGGCACTGATCCTT</t>
  </si>
  <si>
    <t>510 | 69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LRHLSTHLTI*</t>
  </si>
  <si>
    <t>266..4530^4559..4589</t>
  </si>
  <si>
    <t>ggttgattatggtgctagatt^GCGTCACTTATCAACACACTTAACGATCTAA</t>
  </si>
  <si>
    <t>4531 | 455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VSLLQWFTIWCLPMCYEAQFHY*</t>
  </si>
  <si>
    <t>266..3201^10395..10464</t>
  </si>
  <si>
    <t>agaagagcaagaagaagattg^TGTTAGCTTGTTACAATGGTTCACCATCTGG</t>
  </si>
  <si>
    <t>3202 | 10394</t>
  </si>
  <si>
    <t>MESLVPGFNEKTHVQLSLPVLQVRDVLVRGFGDSVEEVLSEARQHLKDGTCGLCLNLNSPMCSSNVRMLELHLMVMLWLSW*</t>
  </si>
  <si>
    <t>266..424^447..533</t>
  </si>
  <si>
    <t>aaagatggcacttgtggctta^TGCCTCAACTTGAACAGCCCTATGTGTTCAT</t>
  </si>
  <si>
    <t>425 | 44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SVRLQAGNATEVPANSTVLSFCAFAVDAAKAYKDYLASGGQPITNCVKMLCTHTGTGQAITVTPEANMDQESFGGASCCLYCRCHIDHPNPKGFCDLKGKYVQIPTTCANDPVGFTLKNTVCTVCGMWKGYGCSCDQLREPMLQSADAQSFLNGFAV*</t>
  </si>
  <si>
    <t>266..11045^13011..13483</t>
  </si>
  <si>
    <t>ttttgacttcacttttagttt^CAGTACGTCTACAAGCTGGTAATGCAACAGA</t>
  </si>
  <si>
    <t>11046 | 1301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KAKRLCYVCISCSVTNPYDSKNCV*</t>
  </si>
  <si>
    <t>266..11270^11297..11370</t>
  </si>
  <si>
    <t>gtattatgacatggttggata^AAGCTAAAAGACTGTGTTATGTATGCATCAG</t>
  </si>
  <si>
    <t>11271 | 1129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CTLFNTSLLILTWCLFCYLLVLDILSY*</t>
  </si>
  <si>
    <t>266..3652^9535..9618</t>
  </si>
  <si>
    <t>aacaaaggtgaagacattcaa^TGTACTCTGTTTAACACCAGTTTACTCATTC</t>
  </si>
  <si>
    <t>3653 | 9534</t>
  </si>
  <si>
    <t>MESLVPGFNEKTHVQLSLPVLQVRDVLVRGFGDSVEEVLSEARQHLKDGTCGLVEVEKGVLPQLEQPYVFIKRSDARTAPHGHV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515^693..13483</t>
  </si>
  <si>
    <t>gaactgcacctcatggtcatg^TTGACTTAGGCGACGAGCTTGGCACTGATCC</t>
  </si>
  <si>
    <t>516 | 69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2129^12151..13483</t>
  </si>
  <si>
    <t>tagttcccttccatcatatgc^AGCTTATGAGCAGGCTGTTGCTAATGGTGAT</t>
  </si>
  <si>
    <t>12130 | 1215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FLTKLLVQLLT*</t>
  </si>
  <si>
    <t>266..6627^6695..6734</t>
  </si>
  <si>
    <t>tagagtattaggtttgaaaac^CCTTTTCTTAACAAAGTTGTTAGTACAACTA</t>
  </si>
  <si>
    <t>6628 | 669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1674^11723..13483</t>
  </si>
  <si>
    <t>ttttgtttactcaaccgctac^TTTAGATATATGAATTCACAGGGACTACTCC</t>
  </si>
  <si>
    <t>11675 | 1172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1351^12129..13483</t>
  </si>
  <si>
    <t>tagtgttactaatccttatga^CAGCTTTTGCTACTGCTCAAGAAGCTTATGA</t>
  </si>
  <si>
    <t>11352 | 1212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1273^11295..13483</t>
  </si>
  <si>
    <t>ttatgacatggttggatatgg^TTAAGCTAAAAGACTGTGTTATGTATGCATC</t>
  </si>
  <si>
    <t>11274 | 1129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V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3548^3579..13483</t>
  </si>
  <si>
    <t>atgattacatagctactaatg^TAAGCGGACACAATCTTGCTAAACACTGTCT</t>
  </si>
  <si>
    <t>3549 | 357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MQLIKPRINQIPGVYVVFGAQNQLKHQIRLMY*</t>
  </si>
  <si>
    <t>266..5254^6246..6350</t>
  </si>
  <si>
    <t>aaatacccacaagttaatggt^TTAACAATGCAACTAATAAAGCCACGTATAA</t>
  </si>
  <si>
    <t>5255 | 6245</t>
  </si>
  <si>
    <t>MESLVPGFNEKTHVQLSLPVLQVRDVLVRGFGDSVEEVLSEARQHLKDGTCGLVEVEKGVLPQLEQPYVFIKRSDARTAPHGHEVI*</t>
  </si>
  <si>
    <t>266..515^686..696</t>
  </si>
  <si>
    <t>gaactgcacctcatggtcatg^AAGTCATTTGACTTAGGCGACGAGCTTGGCA</t>
  </si>
  <si>
    <t>516 | 68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I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3545^3579..13483</t>
  </si>
  <si>
    <t>ctgatgattacatagctacta^TAAGCGGACACAATCTTGCTAAACACTGTCT</t>
  </si>
  <si>
    <t>3546 | 357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FGQRYCFYVC*</t>
  </si>
  <si>
    <t>266..11481^11520..11556</t>
  </si>
  <si>
    <t>catgtgggctcttataatctc^TGTTTTTGGCCAGAGGTATTGTTTTTATGTG</t>
  </si>
  <si>
    <t>11482 | 1151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6551^7293..13483</t>
  </si>
  <si>
    <t>aggttggccacacagatctaa^TGGCTGCAATCATGCAATTGTTTTTCAGCTA</t>
  </si>
  <si>
    <t>6552 | 729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9615^9823..13483</t>
  </si>
  <si>
    <t>gtacttgacattttatcttac^TAAAGAAATGTATCTAAAGTTGCGTAGTGAT</t>
  </si>
  <si>
    <t>9616 | 982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*</t>
  </si>
  <si>
    <t>266..9612^10311..10317</t>
  </si>
  <si>
    <t>cttgtacttgacattttatct^TACTTAAGCTTAAGGTTGATACAGCCAATCC</t>
  </si>
  <si>
    <t>9613 | 1031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3065^6420..13483</t>
  </si>
  <si>
    <t>cagatgaggatgaagaagaag^TGGAAAATCCTACCATACAGAAAGACGTTCT</t>
  </si>
  <si>
    <t>3066 | 641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SCS*</t>
  </si>
  <si>
    <t>266..3470^8015..8031</t>
  </si>
  <si>
    <t>atgtttaccttaaacatggag^GCGGAAGTTGCAGTTAAAATGTTTGATGCTT</t>
  </si>
  <si>
    <t>3471 | 801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L*</t>
  </si>
  <si>
    <t>266..4529^4555..4559</t>
  </si>
  <si>
    <t>tggttgattatggtgctagat^TGTAGCGTCACTTATCAACACACTTAACGAT</t>
  </si>
  <si>
    <t>4530 | 4554</t>
  </si>
  <si>
    <t>MESLVPGFNEKTHVQLSLPVLQVRDVLVRGFGDSVEEVLSEARQHLKDGTCGLVEVEKGVLPQLEQPYVFIKRSDARTAPHGHVKVI*</t>
  </si>
  <si>
    <t>266..516^684..696</t>
  </si>
  <si>
    <t>aactgcacctcatggtcatgt^TAAAGTCATTTGACTTAGGCGACGAGCTTGG</t>
  </si>
  <si>
    <t>517 | 68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QLLLLLKKLMSRLLLMVILKLFLKS*</t>
  </si>
  <si>
    <t>266..11346^12125..12206</t>
  </si>
  <si>
    <t>agctgtagtgttactaatcct^TATGCAGCTTTTGCTACTGCTCAAGAAGCTT</t>
  </si>
  <si>
    <t>11347 | 1212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YRIS*</t>
  </si>
  <si>
    <t>266..4005^4836..4851</t>
  </si>
  <si>
    <t>aacaactctggaagaaactaa^GTATAGAATTTCTTAAGAGAGGTGATAAAAG</t>
  </si>
  <si>
    <t>4006 | 483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IWPEVLFLCVLSIALFSS*</t>
  </si>
  <si>
    <t>266..11486^11524..11579</t>
  </si>
  <si>
    <t>gggctcttataatctctgtta^TTTGGCCAGAGGTATTGTTTTTATGTGTGTT</t>
  </si>
  <si>
    <t>11487 | 11523</t>
  </si>
  <si>
    <t>MESLVPGFNEKTHVQLSLPVLQVRDVLVRGFGDSVEEVLSEARQHLKDGTCGLVEVEKGVLPQLEQPYVFIKRSDARTAPHGHVMVELVAELEGIQYGRSGETLGVLVPHVGEIPVAYRKVLLRKNGNKGAGGHS*</t>
  </si>
  <si>
    <t>266..669^693..696</t>
  </si>
  <si>
    <t>taaaggagctggtggccatag^TTGACTTAGGCGACGAGCTTGGCACTGATCC</t>
  </si>
  <si>
    <t>670 | 69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EANMDQESFGGASCCLYCRCHIDHPNPKGFCDLKGKYVQIPTTCANDPVGFTLKNTVCTVCGMWKGYGCSCDQLREPMLQSADAQSFLNGFAV*</t>
  </si>
  <si>
    <t>266..10931^13200..13483</t>
  </si>
  <si>
    <t>tattagaagatgaatttacac^CGGAAGCCAATATGGATCAAGAATCCTTTGG</t>
  </si>
  <si>
    <t>10932 | 1319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W*</t>
  </si>
  <si>
    <t>266..3201^8940..8946</t>
  </si>
  <si>
    <t>agaagagcaagaagaagattg^TTGGTAACATCTGTTACACACCATCAAAACT</t>
  </si>
  <si>
    <t>3202 | 8939</t>
  </si>
  <si>
    <t>MESLVPGFNEKTHVQLSLPVLQVRDVLVRGFGDSVEEVLSEARQHLKDGTCGLVEVEKGVLPQLEQPYVFIKRSDARTAPHGHVM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520^689..13483</t>
  </si>
  <si>
    <t>gcacctcatggtcatgttatg^TCATTTGACTTAGGCGACGAGCTTGGCACTG</t>
  </si>
  <si>
    <t>521 | 68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*</t>
  </si>
  <si>
    <t>266..6024^6524..6524</t>
  </si>
  <si>
    <t>tcttgtaccaaaccaaccata^ACAGAAGAGGTTGGCCACACAGATCTAATGG</t>
  </si>
  <si>
    <t>6025 | 652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2025^4282..13483</t>
  </si>
  <si>
    <t>cattgatgctatgatgttcac^AGAGGAGGCAAAGACAGTGCTTAAAAAGTGT</t>
  </si>
  <si>
    <t>2026 | 428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059^1927..13483</t>
  </si>
  <si>
    <t>attggcaaagaaatttgacac^TGCTCAAAATTCTGTGCGTGTTTTACAGAAG</t>
  </si>
  <si>
    <t>1060 | 192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CLPRFFNLLNRCFRCFNV*</t>
  </si>
  <si>
    <t>266..4972^6976..7032</t>
  </si>
  <si>
    <t>agagaagtgaggactattaag^TGTTTGCCTAGGTTCTTTAATCTACTCAACC</t>
  </si>
  <si>
    <t>4973 | 69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059^6328..13483</t>
  </si>
  <si>
    <t>attggcaaagaaatttgacac^ATCAAATTCGTTTGATGTACTGAAGTCAGAG</t>
  </si>
  <si>
    <t>1060 | 632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3531^3577..13483</t>
  </si>
  <si>
    <t>catgcaagttgaatctgatga^TTTAAGCGGACACAATCTTGCTAAACACTGT</t>
  </si>
  <si>
    <t>3532 | 357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HTFSTFLDNNCLYHLYFHKAFLLVL*</t>
  </si>
  <si>
    <t>266..9368^9659..9738</t>
  </si>
  <si>
    <t>ctaatatgtttacaccactaa^TTCACACCTTTAGTACCTTTCTGGATAACAA</t>
  </si>
  <si>
    <t>9369 | 965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MLHAPYGITNWSSCWHRLRR*</t>
  </si>
  <si>
    <t>266..10493^10532..10593</t>
  </si>
  <si>
    <t>tccttaatggttcatgtggta^TGTTACATGCACCATATGGAATTACCAACTG</t>
  </si>
  <si>
    <t>10494 | 1053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9211^9449..13483</t>
  </si>
  <si>
    <t>gtaacaacttttgattctgag^TACTATTTTATGAGGTTTAGAAGAGCTTTTG</t>
  </si>
  <si>
    <t>9212 | 944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6133^10325..13483</t>
  </si>
  <si>
    <t>cctgcttcaagagagcttaaa^GTTGATACAGCCAATCCTAAGACACCTAAGT</t>
  </si>
  <si>
    <t>6134 | 1032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CNNSE*</t>
  </si>
  <si>
    <t>266..9190^11892..11909</t>
  </si>
  <si>
    <t>cttgaaggttctgttagagtg^TGCAACAACTCAGAGTAGAATCATCATCTAA</t>
  </si>
  <si>
    <t>9191 | 1189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N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4005^12346..13483</t>
  </si>
  <si>
    <t>aacaactctggaagaaactaa^TGCTATGCAGACAATGCTTTTCACTATGCTT</t>
  </si>
  <si>
    <t>4006 | 1234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1482^11507..13483</t>
  </si>
  <si>
    <t>atgtgggctcttataatctct^GTTACAACTGTCATGTTTTTGGCCAGAGGTA</t>
  </si>
  <si>
    <t>11483 | 1150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ISLCFGC*</t>
  </si>
  <si>
    <t>266..7603^8995..9018</t>
  </si>
  <si>
    <t>ggaggtaaaggcttttgcaaa^ATCAGCTTGTGTTTTGGCTGCTGAATGTACA</t>
  </si>
  <si>
    <t>7604 | 899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EETGGFSIDLPQLLMTLTLWL*</t>
  </si>
  <si>
    <t>266..3207^10697..10760</t>
  </si>
  <si>
    <t>gcaagaagaagattggttaga^GGAGACAGGTGGTTTCTCAATCGATTTACCA</t>
  </si>
  <si>
    <t>3208 | 1069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EQPN*</t>
  </si>
  <si>
    <t>266..12092^12463..12476</t>
  </si>
  <si>
    <t>acaacagggcaaccttacaag^AGCAGCCAAACTAATGGTTGTCATACCAGAC</t>
  </si>
  <si>
    <t>12093 | 1246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IL*</t>
  </si>
  <si>
    <t>266..9260^9448..9461</t>
  </si>
  <si>
    <t>cagaagctggtgtttgtgtat^CTACTATTTTATGAGGTTTAGAAGAGCTTTT</t>
  </si>
  <si>
    <t>9261 | 944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LVVLVLT*</t>
  </si>
  <si>
    <t>266..10454^10489..10511</t>
  </si>
  <si>
    <t>aatgtgctatgaggcccaatt^TGGTAGTGTTGGTTTTAACATAGATTATGAC</t>
  </si>
  <si>
    <t>10455 | 1048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RFCCL*</t>
  </si>
  <si>
    <t>266..8921^9080..9102</t>
  </si>
  <si>
    <t>gtgactttttgcatttcttac^CTAGAAGGTTCTGTTGCTTATGAAAGTTTAC</t>
  </si>
  <si>
    <t>8922 | 907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EADTILLNTVFMLSAQMLTKVKTFNFLRVLMKILISTKFYLHHYYQLVFLVLTLYIL*</t>
  </si>
  <si>
    <t>266..3530^3580..3752</t>
  </si>
  <si>
    <t>ccatgcaagttgaatctgatg^AAGCGGACACAATCTTGCTAAACACTGTCTT</t>
  </si>
  <si>
    <t>3531 | 3579</t>
  </si>
  <si>
    <t>MESLVPGFNEKTHVQLSLPVLQVRDVLVRGFGDSVEEVLSEARQHLKDGTCGLVEVEKGVLPQLEQPYVFIKRSDARTAPHEVI*</t>
  </si>
  <si>
    <t>266..509^686..696</t>
  </si>
  <si>
    <t>atgctcgaactgcacctcatg^AAGTCATTTGACTTAGGCGACGAGCTTGGCA</t>
  </si>
  <si>
    <t>510 | 68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CFRCFNV*</t>
  </si>
  <si>
    <t>266..2354^7007..7032</t>
  </si>
  <si>
    <t>ctgactctatcattattggtg^GCTGCTTTAGGTGTTTTAATGTCTAATTTAG</t>
  </si>
  <si>
    <t>2355 | 700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6654^6682..13483</t>
  </si>
  <si>
    <t>tactcatggtttagctgctgt^TAATTATGCTAAGCCTTTTCTTAACAAAGTT</t>
  </si>
  <si>
    <t>6655 | 668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FLHCYPIYRI*</t>
  </si>
  <si>
    <t>266..12771^12809..12839</t>
  </si>
  <si>
    <t>ttgcactgatgacaatgcgtt^CTTGCACTGTTATCCGATTTACAGGATTTGA</t>
  </si>
  <si>
    <t>12772 | 1280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NNCHVFGQRYCFYVC*</t>
  </si>
  <si>
    <t>266..11486^11510..11556</t>
  </si>
  <si>
    <t>gggctcttataatctctgtta^ACAACTGTCATGTTTTTGGCCAGAGGTATTG</t>
  </si>
  <si>
    <t>11487 | 1150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9176^9999..13483</t>
  </si>
  <si>
    <t>ttcctaacacctaccttgaag^GTTCTGATGTTCTTTACCAACCACCACAAAC</t>
  </si>
  <si>
    <t>9177 | 999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4442^4470..13483</t>
  </si>
  <si>
    <t>gcaaattaatgcctgtctgtg^TACAGCGTAAATATAAGGGTATTAAAATACA</t>
  </si>
  <si>
    <t>4443 | 446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V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3530^3579..13483</t>
  </si>
  <si>
    <t>ccatgcaagttgaatctgatg^TAAGCGGACACAATCTTGCTAAACACTGTCT</t>
  </si>
  <si>
    <t>3531 | 357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VEEVFECG*</t>
  </si>
  <si>
    <t>266..1820^12203..12228</t>
  </si>
  <si>
    <t>caaaaggaaaagctaaaaaag^TTGAAGAAGTCTTTGAATGTGGCTAAATCTG</t>
  </si>
  <si>
    <t>1821 | 1220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SVTYQHT*</t>
  </si>
  <si>
    <t>266..4524^4557..4581</t>
  </si>
  <si>
    <t>gggtgtggttgattatggtgc^TAGCGTCACTTATCAACACACTTAACGATCT</t>
  </si>
  <si>
    <t>4525 | 455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800^4282..13483</t>
  </si>
  <si>
    <t>ctgtggtaattttaaagttac^AGAGGAGGCAAAGACAGTGCTTAAAAAGTGT</t>
  </si>
  <si>
    <t>1801 | 428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KRLCYVCISCSVTNPYDSKNCV*</t>
  </si>
  <si>
    <t>266..11268^11301..11370</t>
  </si>
  <si>
    <t>gcgtattatgacatggttgga^TAAAAGACTGTGTTATGTATGCATCAGCTGT</t>
  </si>
  <si>
    <t>11269 | 1130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2384^12685..13483</t>
  </si>
  <si>
    <t>tttcactatgcttagaaagtt^GAATAATGAGCTTAGTCCTGTTGCACTACGA</t>
  </si>
  <si>
    <t>12385 | 1268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2615^12664..13483</t>
  </si>
  <si>
    <t>acttagtgaaattagtatgga^CAATTCTGCTGTCAAATTACAGAATAATGAG</t>
  </si>
  <si>
    <t>12616 | 1266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LLWVLLLCLLLQ*</t>
  </si>
  <si>
    <t>266..11075^11104..11144</t>
  </si>
  <si>
    <t>gtactcaatggtctttgttct^TTTTGCTATGGGTATTATTGCTATGTCTGCT</t>
  </si>
  <si>
    <t>11076 | 1110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S*</t>
  </si>
  <si>
    <t>266..11275^11298..11303</t>
  </si>
  <si>
    <t>atgacatggttggatatggtt^AGCTAAAAGACTGTGTTATGTATGCATCAGC</t>
  </si>
  <si>
    <t>11276 | 1129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L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4532^4557..13483</t>
  </si>
  <si>
    <t>ttgattatggtgctagatttt^TAGCGTCACTTATCAACACACTTAACGATCT</t>
  </si>
  <si>
    <t>4533 | 455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SYWR*</t>
  </si>
  <si>
    <t>266..7560^8259..8271</t>
  </si>
  <si>
    <t>tattgttaatggtgttagaag^TTACTGGCGATAGTTGTAATAACTATATGCT</t>
  </si>
  <si>
    <t>7561 | 825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GCCRHKQAL*</t>
  </si>
  <si>
    <t>266..7634^12029..12060</t>
  </si>
  <si>
    <t>ggaattgtgttaattgtgata^CAGGGTGCTGTAGACATAAACAAGCTTTGTG</t>
  </si>
  <si>
    <t>7635 | 1202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IMLSLFLTKLLVQLLT*</t>
  </si>
  <si>
    <t>266..6655^6684..6734</t>
  </si>
  <si>
    <t>actcatggtttagctgctgtt^ATTATGCTAAGCCTTTTCTTAACAAAGTTGT</t>
  </si>
  <si>
    <t>6656 | 668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ERTQSC*</t>
  </si>
  <si>
    <t>266..3530^3581..3600</t>
  </si>
  <si>
    <t>ccatgcaagttgaatctgatg^AGCGGACACAATCTTGCTAAACACTGTCTTC</t>
  </si>
  <si>
    <t>3531 | 358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9042^9268..13483</t>
  </si>
  <si>
    <t>tacaatttttaaagatgcttc^TGGTAGATGGGTACTTAACAATGATTATTAC</t>
  </si>
  <si>
    <t>9043 | 926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TYNF*</t>
  </si>
  <si>
    <t>266..2915^5774..5790</t>
  </si>
  <si>
    <t>atgctgtcataaaaactttgc^AAACATATAACTTCTAAAGAAACTTTGTATT</t>
  </si>
  <si>
    <t>2916 | 577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R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0652^10674..13483</t>
  </si>
  <si>
    <t>cagctggtacggacacaacta^GGTTGTACGCTGCTGTTATAAATGGAGACAG</t>
  </si>
  <si>
    <t>10653 | 10673</t>
  </si>
  <si>
    <t>MESLVPGFNEKTHVQLSLPVLQVRDVLVRGFGDSVEEVLSEARQHLKDGTCGLVEVEKGVLPQLEQPYVFIKRSDARTAPHGHVMVELVAELEGIQYGRSGETLGVLVPHVGEIPVAYRKVLLRKNGNKGAGGHSYGADLKSFDLGDELGTDPYEDFQENWNTKHSSGVTRELMRELNGGAYTRYVDNNFCGPDGYPLECIKDLLARAGKASCTLS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913^5774..13483</t>
  </si>
  <si>
    <t>aaagcttcatgcactttgtcc^AAACATATAACTTCTAAAGAAACTTTGTATT</t>
  </si>
  <si>
    <t>914 | 577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QLATEKLLVVISQRLSMTSVTQVLMFFTNHHKPLSPQLFCRVVLEKWHSHLVKLRVVWYK*</t>
  </si>
  <si>
    <t>266..9679^9927..10115</t>
  </si>
  <si>
    <t>ttcacacctttagtacctttc^TGGATACAACTAGCTACAGAGAAGCTGCTTG</t>
  </si>
  <si>
    <t>9680 | 992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VALLSDLQDLKWARFPKSDGTGTIYTELEPPCRFVTDTPKGPKVKYLYFIKGLNNLNRGMVLGSLAATVRLQAGNATEVPANSTVLSFCAFAVDAAKAYKDYLASGGQPITNCVKMLCTHTGTGQAITVTPEANMDQESFGGASCCLYCRCHIDHPNPKGFCDLKGKYVQIPTTCANDPVGFTLKNTVCTVCGMWKGYGCSCDQLREPMLQSADAQSFLNGFAV*</t>
  </si>
  <si>
    <t>266..12773^12810..13483</t>
  </si>
  <si>
    <t>gcactgatgacaatgcgttag^TTGCACTGTTATCCGATTTACAGGATTTGAA</t>
  </si>
  <si>
    <t>12774 | 1280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PTNRVEV*</t>
  </si>
  <si>
    <t>266..5283^5313..5337</t>
  </si>
  <si>
    <t>tattaaatgggcagataacaa^TCCAACAAATAGAGTTGAAGTTTAATCCACC</t>
  </si>
  <si>
    <t>5284 | 531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259^1317..13483</t>
  </si>
  <si>
    <t>attgtggtgaaacttcatggc^AAGAAGGTGCCACTACTTGTGGTTACTTACC</t>
  </si>
  <si>
    <t>1260 | 131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RSCLLSSRKGSQ*</t>
  </si>
  <si>
    <t>266..4149^9945..9984</t>
  </si>
  <si>
    <t>tgatgttgttcaagagggtgt^GAGAAGCTGCTTGTTGTCATCTCGCAAAGGC</t>
  </si>
  <si>
    <t>4150 | 9944</t>
  </si>
  <si>
    <t>MESLVPGFNEKTHVQLSLPVLQVRDVLVRGFGDSVEEVLSEARQHLKDGTCGLVEVEKGVLPQLEQPYVFIKRSDARTAPHGHVMVELVAELEGIQYGRSKVI*</t>
  </si>
  <si>
    <t>266..557^677..696</t>
  </si>
  <si>
    <t>aactcgaaggcattcagtacg^GCCGATCTAAAGTCATTTGACTTAGGCGACG</t>
  </si>
  <si>
    <t>558 | 67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D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6653^6684..13483</t>
  </si>
  <si>
    <t>ctactcatggtttagctgctg^ATTATGCTAAGCCTTTTCTTAACAAAGTTGT</t>
  </si>
  <si>
    <t>6654 | 668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YVCFIKRITAKWYEWTYHIG*</t>
  </si>
  <si>
    <t>266..10058^10835..10905</t>
  </si>
  <si>
    <t>cctcagctgttttgcagagtg^GTTTTAGATATGTGTGCTTCATTAAAAGAAT</t>
  </si>
  <si>
    <t>10059 | 1083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EFR*</t>
  </si>
  <si>
    <t>266..2305^2371..2385</t>
  </si>
  <si>
    <t>agtgttcagacattctttaag^CTTGAATTTAGGTGAAACATTTGTCACGCAC</t>
  </si>
  <si>
    <t>2306 | 237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YRRGWPHRSNGCLCRQF*</t>
  </si>
  <si>
    <t>266..2951^6521..6576</t>
  </si>
  <si>
    <t>tacttacaccactgggcattg^ATTACAGAAGAGGTTGGCCACACAGATCTAA</t>
  </si>
  <si>
    <t>2952 | 652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2372^12694..13483</t>
  </si>
  <si>
    <t>gcagacaatgcttttcactat^GCTTAGTCCTGTTGCACTACGACAGATGTCT</t>
  </si>
  <si>
    <t>12373 | 1269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3418^5231..13483</t>
  </si>
  <si>
    <t>attgtggaagaagctaaaaag^TGGAAATACCCACAAGTTAATGGTTTAACTT</t>
  </si>
  <si>
    <t>3419 | 523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RGGKDSA*</t>
  </si>
  <si>
    <t>266..3244^4282..4305</t>
  </si>
  <si>
    <t>actgttggtcaacaagacggc^AGAGGAGGCAAAGACAGTGCTTAAAAAGTGT</t>
  </si>
  <si>
    <t>3245 | 428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SVTYQHT*</t>
  </si>
  <si>
    <t>266..4530^4557..4581</t>
  </si>
  <si>
    <t>ggttgattatggtgctagatt^TAGCGTCACTTATCAACACACTTAACGATCT</t>
  </si>
  <si>
    <t>4531 | 455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279^1325..13483</t>
  </si>
  <si>
    <t>cagacgggcgattttgttaaa^GCCACTACTTGTGGTTACTTACCCCAAAATG</t>
  </si>
  <si>
    <t>1280 | 132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7239^8899..13483</t>
  </si>
  <si>
    <t>aactgcttttggcttagttgc^TGGTGACTTTTTGCATTTCTTACCTAGAGTT</t>
  </si>
  <si>
    <t>7240 | 889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*</t>
  </si>
  <si>
    <t>266..4531^4557..4559</t>
  </si>
  <si>
    <t>gttgattatggtgctagattt^TAGCGTCACTTATCAACACACTTAACGATCT</t>
  </si>
  <si>
    <t>4532 | 455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LC*</t>
  </si>
  <si>
    <t>266..12777^13323..13338</t>
  </si>
  <si>
    <t>tgatgacaatgcgttagctta^CTACAACTTGTGCTAATGACCCTGTGGGTTT</t>
  </si>
  <si>
    <t>12778 | 1332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1272^11300..13483</t>
  </si>
  <si>
    <t>attatgacatggttggatatg^CTAAAAGACTGTGTTATGTATGCATCAGCTG</t>
  </si>
  <si>
    <t>11273 | 1129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RSCLLSSRKGSQ*</t>
  </si>
  <si>
    <t>266..2754^9945..9984</t>
  </si>
  <si>
    <t>tacttttggtgatgacactgt^GAGAAGCTGCTTGTTGTCATCTCGCAAAGGC</t>
  </si>
  <si>
    <t>2755 | 994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2717^3135..13483</t>
  </si>
  <si>
    <t>ataccttcacactcaaaggcg^GTAAACCTTTGGAATTTGGTGCCACTTCTGC</t>
  </si>
  <si>
    <t>2718 | 313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8102^8988..13483</t>
  </si>
  <si>
    <t>tggaaaaactcaaaacactag^TTGCAACATCAGCTTGTGTTTTGGCTGCTGA</t>
  </si>
  <si>
    <t>8103 | 898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FCYLLVLDILSY*</t>
  </si>
  <si>
    <t>266..9541^9574..9618</t>
  </si>
  <si>
    <t>cttatgtcattcactgtactc^TGTTTATTCTGTTATTTACTTGTACTTGACA</t>
  </si>
  <si>
    <t>9542 | 957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RRCHYLWLLTPKCCC*</t>
  </si>
  <si>
    <t>266..1044^1317..1365</t>
  </si>
  <si>
    <t>accttttgaaattaaattggc^AAGAAGGTGCCACTACTTGTGGTTACTTACC</t>
  </si>
  <si>
    <t>1045 | 131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WCG*</t>
  </si>
  <si>
    <t>266..1490^4505..4515</t>
  </si>
  <si>
    <t>gcactattgcctttggaggct^GGTGTGGTTGATTATGGTGCTAGATTTTACT</t>
  </si>
  <si>
    <t>1491 | 45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266..10266^12220..13483</t>
  </si>
  <si>
    <t>taatttcttggtacaggctgg^TGTGGCTAAATCTGAATTTGACCGTGATGCA</t>
  </si>
  <si>
    <t>10267 | 1221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AC*</t>
  </si>
  <si>
    <t>266..4071^11229..11238</t>
  </si>
  <si>
    <t>tcttcatccagattctgccac^TGCCTGCTAGTTGGGTGATGCGTATTATGAC</t>
  </si>
  <si>
    <t>4072 | 11228</t>
  </si>
  <si>
    <t>N</t>
  </si>
  <si>
    <t>MSDNGPQNQRNAPRITFGGPSDSTGSNQNGERSGARSKQRRPQGLPNNTASWFTALTQHGKEDQELIRQGTDYKHWPQIAQFAPSASAFFGMSRIGMEVTPSGTWLTYTGAIKLDDKDPNFKDQVILLNKHIDAYKTFPPTEPKKDKKKKADETQALPQRQKKQQTVTLLPAADLDDFSKQLQQSMSSADSTQA*</t>
  </si>
  <si>
    <t>28274..28462^29138..29533</t>
  </si>
  <si>
    <t>actcaacatggcaaggaagac^CAGGAACTAATCAGACAAGGAACTGATTACA</t>
  </si>
  <si>
    <t>28463 | 29137</t>
  </si>
  <si>
    <t>&lt;N</t>
  </si>
  <si>
    <t>MSDNGPQNQRNAPRITFGGPSDSTGSNQNGERSGARSKQRRPQGLPNNTASWFTALTQHGKEDLKFPRGQGVPINTNSSPDDQIGYYRRATRRIRGGDGKMKDLSPRWYFYYLGTGPEAGLPYGANKDGIIWVATEGALNTPKDHIGTRKLHNLPPALQRSSECRALAWKSHLRERG*</t>
  </si>
  <si>
    <t>28274..28716^29177..29267</t>
  </si>
  <si>
    <t>accaaaagatcacattggcac^CCGCAAATTGCACAATTTGCCCCCAGCGCTT</t>
  </si>
  <si>
    <t>28717 | 29176</t>
  </si>
  <si>
    <t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IWMISPNNCNNP*</t>
  </si>
  <si>
    <t>28274..29439^29465..29507</t>
  </si>
  <si>
    <t>accgcagagacagaagaaaca^GCAGATTTGGATGATTTCTCCAAACAATTGC</t>
  </si>
  <si>
    <t>29440 | 29464</t>
  </si>
  <si>
    <t>MSDNGPQNQRNAPRITFGGPSDSTGSNQND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8274..28361^28416..29533</t>
  </si>
  <si>
    <t>caactggcagtaaccagaatg^ATACTGCGTCTTGGTTCACCGCTCTCACTCA</t>
  </si>
  <si>
    <t>28362 | 28415</t>
  </si>
  <si>
    <t>MSDNGPQNQRNAPRITFGGPSDSTGSNQNGERSGARSKQRRPQGLPNNTASWFTALTQHGKEDLKFPRGQGVPINTNSSPDDQIGYYRRATRRIRGGDGKMKDLSPRWYFYYLGTGPEAGLPYGANKDGIIWVATEGALNTPKDHIGTRNPANNAAIVLQLPQGTTLPKGFYAEGSRGGSQASSRSSSRSRNSSRNSTPGSSRGTSPARMAGNGGDAALALLLLDRLNQLESKMSGKGQQQQGQTVTIGRRGPEQTQGNFGDQELIRQGTDYKHWPQIAQFAPSASAFFGMSRIGMEVTPSGTWLTYTGAIKLDDKDPNFKDQVILLNKHIDAYKTFPPTEPKKDKKKKADETQALPQRQKKQQTVTLLPAADLDDFSKQLQQSMSSADSTQA*</t>
  </si>
  <si>
    <t>28274..29015^29094..29533</t>
  </si>
  <si>
    <t>aacaaggccaaactgtcacta^TCGGCAGACGTGGTCCAGAACAAACCCAAGG</t>
  </si>
  <si>
    <t>29016 | 29093</t>
  </si>
  <si>
    <t>MSDNGPQNQRNAPRITFGGPSDSTGSNQNGERSGARSKQRRPQGLPNNTASWFTALTQHGKEDLKFPRGQGVPINTNSSPDDQIGYYRRATRRIRGGDGKMKDLSPRWYFYYLGTGPEAGLPYGANKDGIITMLQSCYNFLKEQHCQKASTQKGAEAAVKPLLVPHHVVATVQEIQLQAAVGELLLLEWLAMAVMLLLLCCCLTD*</t>
  </si>
  <si>
    <t>28274..28664^28729..28955</t>
  </si>
  <si>
    <t>gtgctaacaaagacggcatca^TAACAATGCTGCAATCGTGCTACAACTTCCT</t>
  </si>
  <si>
    <t>28665 | 28728</t>
  </si>
  <si>
    <t>MSDNGPQNQRNAPRITFGGPSDSTGSNQNGERSGARSKQRRPQGLPNNTASWFTALTQHGKEDLKFPRGQGVPINTNSSPDDQIGYYRRATRRIRGGDGKMKDLSPRWYFYYLGTGPEAGLPYGANKDGIIWVATEGALNTPKDHIGTRNPANNAAIVLQLPQGTTLPKGFYAEGSRGGSQASSRSSSRSRNSSRNSTPGSSSWQWR*</t>
  </si>
  <si>
    <t>28274..28880^28904..28920</t>
  </si>
  <si>
    <t>attcaactccaggcagcagta^GCTGGCAATGGCGGTGATGCTGCTCTTGCTT</t>
  </si>
  <si>
    <t>28881 | 28903</t>
  </si>
  <si>
    <t>MSDNGPQNQRNAPRITFGGPSDSTGSNQNGERSGARSKQRRPQGLPNNTASWFTALTQHGKEDLKFPRGQGVPINTNSSPDDQIGYYRRATRRIRGGDGKMKDLSPRWYFYYLGTGPEAGLPYGANKDGIIWVATEGALNTPKDHIGTRNPANNAAIVLQLPQGTTLPKGFYAEGSRGGSQASSRSSSRSRNSSRNSTPGSSRGTSPARMAGNGGDAALALLLLDRLNQLESKMSGKGQQQQGQTVTITQAFGRRGPEQTQGNFGDQELIRQGTDYKHWPQIAQFAPSASAFFGMSRIGMEVTPSGTWLTYTGAIKLDDKDPNFKDQVILLNKHIDAYKTFPPTEPKKDKKKKADETQALPQRQKKQQTVTLLPAADLDDFSKQLQQSMSSADSTQA*</t>
  </si>
  <si>
    <t>28274..29015^29082..29533</t>
  </si>
  <si>
    <t>aacaaggccaaactgtcacta^TAACACAAGCTTTCGGCAGACGTGGTCCAGA</t>
  </si>
  <si>
    <t>29016 | 29081</t>
  </si>
  <si>
    <t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DAYKTFPPTEPKKDKKKKADETQALPQRQKKQQTVTLLPAADLDDFSKQLQQSMSSADSTQA*</t>
  </si>
  <si>
    <t>28274..29309^29343..29533</t>
  </si>
  <si>
    <t>tggatgacaaagatccaaatt^TTGACGCATACAAAACATTCCCACCAACAGA</t>
  </si>
  <si>
    <t>29310 | 29342</t>
  </si>
  <si>
    <t>MSDNGPQNQRNAPRITFGGPSDSTGSNQNGERSGARSKQRRPQGLPNNTASWFTALTQHGKEDLKFPRGQGVPINTNSSPDDQIGYYRRATRRIRGGDGKMKDLSPRWYFYYLGTGPEAGLPYGANKDGIIWVATEGALN*</t>
  </si>
  <si>
    <t>28274..28693^29145..29147</t>
  </si>
  <si>
    <t>gcaactgagggagccttgaat^TAATCAGACAAGGAACTGATTACAAACATTG</t>
  </si>
  <si>
    <t>28694 | 29144</t>
  </si>
  <si>
    <t>MSDNGPQNQRNAPRITFGGPSDSEICC*</t>
  </si>
  <si>
    <t>28274..28341^29016..29031</t>
  </si>
  <si>
    <t>gtttggtggaccctcagattc^AGAAATCTGCTGCTGAGGCTTCTAAGAAGCC</t>
  </si>
  <si>
    <t>28342 | 29015</t>
  </si>
  <si>
    <t>MSDNGPQNQRNAPRITFGGPSDSTGSNQNGERSGARSKQRRPQGLPNNTASWFTALTQHGKEDLKFPRGQGVPINTNSSPDDQIGYYRRATRRIRGGDGKMKDLSPRWYFYYLGTGPEAGLPYGANKDGIIWVATEGALNTPKDHIGTRNPANNAAIVLQLPQGTTLPKGFYAEGSRGGSQASSRSSSRSRNSSRNSTPGSSRGTSPARMAGNGGDAALALLLLDRLNQLESKMSGKKSAAEASKKPRQKRTATKAYNVTQAFGRRGPEQTQGNFGDQELIRQGTDYKHWPQIAQFAPSASAFFGMSRIGMEVTPSGTWLTYTGAIKLDDKDPNFKDQVILLNKHIDAYKTFPPTEPKKDKKKKADETQALPQRQKKQQTVTLLPAADLDDFSKQLQQSMSSADSTQA*</t>
  </si>
  <si>
    <t>28274..28980^29014..29533</t>
  </si>
  <si>
    <t>gcttgagagcaaaatgtctgg^TAAGAAATCTGCTGCTGAGGCTTCTAAGAAG</t>
  </si>
  <si>
    <t>28981 | 29013</t>
  </si>
  <si>
    <t>MSDN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8274..28284^28327..29533</t>
  </si>
  <si>
    <t>acaaactaaaatgtctgataa^TGGACCCTCAGATTCAACTGGCAGTAACCAG</t>
  </si>
  <si>
    <t>28285 | 28326</t>
  </si>
  <si>
    <t>MSDNGPQNQRNAPRITFGGPSDSTGSNQNGERSGARSKQRRPQGLPNNTASWFTALTQHGKE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8274..28462^28520..29533</t>
  </si>
  <si>
    <t>actcaacatggcaaggaagac^CAAATTGGCTACTACCGAAGAGCTACCAGAC</t>
  </si>
  <si>
    <t>28463 | 28519</t>
  </si>
  <si>
    <t>MSDNGPQNQRNAPRIKHTM*</t>
  </si>
  <si>
    <t>28274..28318^29070..29084</t>
  </si>
  <si>
    <t>cagcgaaatgcaccccgcatt^AAGCATACAATGTAACACAAGCTTTCGGCAG</t>
  </si>
  <si>
    <t>28319 | 29069</t>
  </si>
  <si>
    <t>MSDNGPQNQRNAPRITFGGPSD*</t>
  </si>
  <si>
    <t>28274..28340^29016..29017</t>
  </si>
  <si>
    <t>cgtttggtggaccctcagatt^AGAAATCTGCTGCTGAGGCTTCTAAGAAGCC</t>
  </si>
  <si>
    <t>28341 | 29015</t>
  </si>
  <si>
    <t>MSDNGPQNQRNAPRITFGGPSDSTGSNQNGERSGARSKQRRPQGLPNNTASWFTALTQHGKEDLKFPRGQGVPINTNSSPDDQIGYYRRATRRIRGGDGKMKDLSPRWYFYYLGTGPEAGLPYGANKDGIIWVATEGALNTPKDHIGTRNPANNAAIVLQLPQGTTLPKGFYAEGSRGGSQASSRSSSRSRNSSRNSTPGSSRGKNIPTNRA*</t>
  </si>
  <si>
    <t>28274..28886^29354..29379</t>
  </si>
  <si>
    <t>ctccaggcagcagtaggggaa^AAAACATTCCCACCAACAGAGCCTAAAAAGG</t>
  </si>
  <si>
    <t>28887 | 29353</t>
  </si>
  <si>
    <t>MSDNGPQNQRNAPRITFGGPSDSTGSNQNGERSGARSKQRRPQGLPNNTASWFTALTQHGKEDLKFPRGQGVPINTNSSPDDQIGYYRRATRRIRGGDGKMKDLSPRWYFYYLGTGPEAGLPYGANKDGIIWVATEGALNTPKDHIGTRNPANNAAIVLQLPQGTTLPKGFYAEGSRGGSQASSRSSSRSRNSSRNSTPGSSRGTSPARMAGNGGDAALALLLLDRLNQLESKMSGKGQQQQGQTVTKAYNVTQAFGRRGPEQTQGNFGDQELIRQGTDYKHWPQIAQFAPSASAFFGMSRIGMEVTPSGTWLTYTGAIKLDDKDPNFKDQVILLNKHIDAYKTFPPTEPKKDKKKKADETQALPQRQKKQQTVTLLPAADLDDFSKQLQQSMSSADSTQA*</t>
  </si>
  <si>
    <t>28274..29010^29065..29533</t>
  </si>
  <si>
    <t>acaacaacaaggccaaactgt^CACTAAAGCATACAATGTAACACAAGCTTTC</t>
  </si>
  <si>
    <t>29011 | 29064</t>
  </si>
  <si>
    <t>MSDNGPQNQRNAPRITFGEKSAAEASKKPRQKRTATKAYNVTQAFGRRGPEQTQGNFGDQELIRQGTDYKHWPQIAQFAPSASAFFGMSRIGMEVTPSGTWLTYTGAIKLDDKDPNFKDQVILLNKHIDAYKTFPPTEPKKDKKKKADETQALPQRQKKQQTVTLLPAADLDDFSKQLQQSMSSADSTQA*</t>
  </si>
  <si>
    <t>28274..28328^29016..29533</t>
  </si>
  <si>
    <t>caccccgcattacgtttggtg^AGAAATCTGCTGCTGAGGCTTCTAAGAAGCC</t>
  </si>
  <si>
    <t>28329 | 29015</t>
  </si>
  <si>
    <t>MSDNGPQNQRNAPRITQAFGRRGPEQTQGNFGDQELIRQGTDYKHWPQIAQFAPSASAFFGMSRIGMEVTPSGTWLTYTGAIKLDDKDPNFKDQVILLNKHIDAYKTFPPTEPKKDKKKKADETQALPQRQKKQQTVTLLPAADLDDFSKQLQQSMSSADSTQA*</t>
  </si>
  <si>
    <t>28274..28318^29084..29533</t>
  </si>
  <si>
    <t>cagcgaaatgcaccccgcatt^ACACAAGCTTTCGGCAGACGTGGTCCAGAAC</t>
  </si>
  <si>
    <t>28319 | 29083</t>
  </si>
  <si>
    <t>MSDNGPQNQRNAPRITNLLLRLLRSLGKNVLPLKHTM*</t>
  </si>
  <si>
    <t>28274..28320^29018..29084</t>
  </si>
  <si>
    <t>gcgaaatgcaccccgcattac^AAATCTGCTGCTGAGGCTTCTAAGAAGCCTC</t>
  </si>
  <si>
    <t>28321 | 29017</t>
  </si>
  <si>
    <t>MSDNGPQNQRNAPRIGNFGDQELIRQGTDYKHWPQIAQFAPSASAFFGMSRIGMEVTPSGTWLTYTGAIKLDDKDPNFKDQVILLNKHIDAYKTFPPTEPKKDKKKKADETQALPQRQKKQQTVTLLPAADLDDFSKQLQQSMSSADSTQA*</t>
  </si>
  <si>
    <t>28274..28318^29123..29533</t>
  </si>
  <si>
    <t>cagcgaaatgcaccccgcatt^GGAAATTTTGGGGACCAGGAACTAATCAGAC</t>
  </si>
  <si>
    <t>28319 | 29122</t>
  </si>
  <si>
    <t>MSDNGPQNQRNAPRITFGGPSRNLLLRLLRSLGKNVLPLKHTM*</t>
  </si>
  <si>
    <t>28274..28335^29015..29084</t>
  </si>
  <si>
    <t>cattacgtttggtggaccctc^AAGAAATCTGCTGCTGAGGCTTCTAAGAAGC</t>
  </si>
  <si>
    <t>28336 | 29014</t>
  </si>
  <si>
    <t>MSDNGPQNQRNAPRITFGGPSDSTGSNQNGERSGARSKQRRPQGLPNNTASWFTALTQHGKEDLKFPRGQGVPINTNSSPDDQIGYYRRATRRIRGGDGKMKDLSPRWYFYYLGTGPEAGLPYGANKDGIIWVATEGALNTPKDHIGTRNPANNAAIVLQLPQGTTLPKGFYAEGSRGGSQASSRSSSRSRNSSRNSTPGSSRGTSPAA*</t>
  </si>
  <si>
    <t>28274..28892^28937..28947</t>
  </si>
  <si>
    <t>gcagcagtaggggaacttctc^CTGCTGCTTGACAGATTGAACCAGCTTGAGA</t>
  </si>
  <si>
    <t>28893 | 28936</t>
  </si>
  <si>
    <t>MSDNGPQNQRNAPRITFGGPSDSTGSNQNG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8274..28361^28428..29533</t>
  </si>
  <si>
    <t>caactggcagtaaccagaatg^GGTTCACCGCTCTCACTCAACATGGCAAGGA</t>
  </si>
  <si>
    <t>28362 | 28427</t>
  </si>
  <si>
    <t>MSDNGPQNQRNAPRITFGGPSDSTGSNQNGERSGARSKQRRPQGLPNNTASWFTALTQHGKEDLKFPRGQGVPINTNSSPDDQIGYYRRATRRIRGGDGKMKDLSPRWYFYYLGTGPEAGLPYGANKDGIIWVATEGALNTPKDHIGTRNPANNAAIVLQLPQGTTLPKGFYAEGSRGGSQASSRSSSRSRNSSRNSTPGSSRGTSPARMAGNGGDAALALLLLDRLNQLESKMSGKGQQQQGQTVTNTSFRQTWSRTNPRKFWGPGTNQTRN*</t>
  </si>
  <si>
    <t>28274..29013^29082..29163</t>
  </si>
  <si>
    <t>acaacaaggccaaactgtcac^TAACACAAGCTTTCGGCAGACGTGGTCCAGA</t>
  </si>
  <si>
    <t>29014 | 29081</t>
  </si>
  <si>
    <t>MSDNGPQNQRNAPRITFGGPSDSTGSNQNGERSGARSKQRRPQGLPNNTASWFTALTQHGKEDLKFPRGQGVPINTNSSPDDQIGYYRRATRRIRGGDGKMKDLSPRWYFYYLGTGPEAGLPYGANKDGIIWVATEGALNTPKDHIGTRNPANNAAIVLQLPQGTTLPKGFYAEGSRGGSQASSRSSSRSRNSSRNSTPGSSRGTSPARMAGNGGDAALALLLLDRLNQLESKMSGKGQQQQGQTVTKKSAAEASKKPRQKRTATIGRRGPEQTQGNFGDQELIRQGTDYKHWPQIAQFAPSASAFFGMSRIGMEVTPSGTWLTYTGAIKLDDKDPNFKDQVILLNKHIDAYKTFPPTEPKKDKKKKADETQALPQRQKKQQTVTLLPAADLDDFSKQLQQSMSSADSTQA*</t>
  </si>
  <si>
    <t>28274..29069^29094..29533</t>
  </si>
  <si>
    <t>ggcaaaaacgtactgccacta^TCGGCAGACGTGGTCCAGAACAAACCCAAGG</t>
  </si>
  <si>
    <t>29070 | 29093</t>
  </si>
  <si>
    <t>&lt;M</t>
  </si>
  <si>
    <t>MADSNGTITVEELKKLLEQWNLVIGFLFLTWICLLQFAYANRNRFLYIIKLIFLWLLWPVTLACFVLAAVYRINWITGGIAIAMA*</t>
  </si>
  <si>
    <t>26523..26778^26823..26824</t>
  </si>
  <si>
    <t>gaattgctatcgcaatggctt^AGACTGTTTGCGCGTACGCGTTCCATGTGGT</t>
  </si>
  <si>
    <t>26779 | 26822</t>
  </si>
  <si>
    <t>MADSNGTITVEELKKLLEQWNLVIGFLFLTWICLLQFAYANRNRFLYIIKLIFLWLLWPVTLACFVLAAVYRINWITGGIAIAMACLFQTVCAYAFHVVIQSRN*</t>
  </si>
  <si>
    <t>26523..26783^26819..26872</t>
  </si>
  <si>
    <t>gctatcgcaatggcttgtctt^TTTCAGACTGTTTGCGCGTACGCGTTCCATG</t>
  </si>
  <si>
    <t>26784 | 26818</t>
  </si>
  <si>
    <t>MADSNGTITVEELKKLLDMDLSSTICLCQQE*</t>
  </si>
  <si>
    <t>26523..26574^26610..26653</t>
  </si>
  <si>
    <t>aagagcttaaaaagctccttg^ACATGGATTTGTCTTCTACAATTTGCCTATG</t>
  </si>
  <si>
    <t>26575 | 26609</t>
  </si>
  <si>
    <t>MADSNGTITVEELKKLLEQWNLVIGFLFLTWICLLQFAYANRNRFLYIIKLIFLWLLWPVTLACFVLAAVYRINWITGGIAIAMACLDCLRVRVPCGHSIQKLTFFSTCHSMALF*</t>
  </si>
  <si>
    <t>26523..26783^26824..26910</t>
  </si>
  <si>
    <t>gctatcgcaatggcttgtctt^GACTGTTTGCGCGTACGCGTTCCATGTGGTC</t>
  </si>
  <si>
    <t>26784 | 26823</t>
  </si>
  <si>
    <t>MADSNGTITVEELKKLLTWICLLQFAYANRNRFLYIIKLIFLWLLWPVTLACFVLAAVYRINWITGGIAIAMACLVGLMWLSYFIASFRLFARTRSMWSFNPETNILLNVPLHGTILTRPLLESELVIGAVILRGHLRIAGHHLGRCDIKDLPKEITVATSRTLSYYKLGASQRVAGDSGFAAYSRYRIGNYKLNTDHSSSSDNIALLVQ*</t>
  </si>
  <si>
    <t>26523..26568^26605..27191</t>
  </si>
  <si>
    <t>ccgttgaagagcttaaaaagc^TCCTTACATGGATTTGTCTTCTACAATTTGC</t>
  </si>
  <si>
    <t>26569 | 26604</t>
  </si>
  <si>
    <t>MADSNGTITVEELKKLLEQWNLVIGFLFLTWICLLQFAYANRNRFLYIIKLIFLWLLWPVTLACFVLAAVYRINWITGGIAIAMACRLFARTRSMWSFNPETNILLNVPLHGTILTRPLLESELVIGAVILRGHLRIAGHHLGRCDIKDLPKEITVATSRTLSYYKLGASQRVAGDSGFAAYSRYRIGNYKLNTDHSSSSDNIALLVQ*</t>
  </si>
  <si>
    <t>26523..26779^26822..27191</t>
  </si>
  <si>
    <t>aattgctatcgcaatggcttg^CAGACTGTTTGCGCGTACGCGTTCCATGTGG</t>
  </si>
  <si>
    <t>26780 | 26821</t>
  </si>
  <si>
    <t>26523..26778^26824..26825</t>
  </si>
  <si>
    <t>gaattgctatcgcaatggctt^GACTGTTTGCGCGTACGCGTTCCATGTGGTC</t>
  </si>
  <si>
    <t>26779 | 26823</t>
  </si>
  <si>
    <t>MADSNGTITVEELKKLLEQWNLVIGFLFLTWICLLQFAYANRNRFLYIIKLIFLWLLWPVTLACFVLAAVYRINWITGGIAIAMQTVCAYAFHVVIQSRN*</t>
  </si>
  <si>
    <t>26523..26774^26822..26872</t>
  </si>
  <si>
    <t>ggtggaattgctatcgcaatg^CAGACTGTTTGCGCGTACGCGTTCCATGTGG</t>
  </si>
  <si>
    <t>26775 | 26821</t>
  </si>
  <si>
    <t>MADSNGTITVEELIPYMDLSSTICLCQQE*</t>
  </si>
  <si>
    <t>26523..26560^26602..26653</t>
  </si>
  <si>
    <t>tactattaccgttgaagagct^TATTCCTTACATGGATTTGTCTTCTACAATT</t>
  </si>
  <si>
    <t>26561 | 26601</t>
  </si>
  <si>
    <t>MADSNGTITVEELKKLLEQWNLVIGFLFLTWICLLQFAYANRNRFLYIIKLIFLWLLWPVTLACFVLAAVYRINWITGGIAIAMACLVQTVCAYAFHVVIQSRN*</t>
  </si>
  <si>
    <t>26523..26784^26820..26872</t>
  </si>
  <si>
    <t>ctatcgcaatggcttgtcttg^TTCAGACTGTTTGCGCGTACGCGTTCCATGT</t>
  </si>
  <si>
    <t>26785 | 26819</t>
  </si>
  <si>
    <t>MADSNGTITVEELKKLLEQWNLVIGFLFLTWICLLQFAYANRNRFLYIIKLIFLWLLWPVTLACFVLAAVYRINWITGGIAIAMACLFARTRSMWSFNPETNILLNVPLHGTILTRPLLESELVIGAVILRGHLRIAGHHLGRCDIKDLPKEITVATSRTLSYYKLGASQRVAGDSGFAAYSRYRIGNYKLNTDHSSSSDNIALLVQ*</t>
  </si>
  <si>
    <t>26523..26783^26829..27191</t>
  </si>
  <si>
    <t>gctatcgcaatggcttgtctt^TTTGCGCGTACGCGTTCCATGTGGTCATTCA</t>
  </si>
  <si>
    <t>26784 | 26828</t>
  </si>
  <si>
    <t>MADSNGTITVEELKKLLEQWNLVIGFLFLTWICLLQFAYANRNRFLYIIKLIFLWLLWPVTLACFVLAAVYRINWITGGIAIAMACLVGLLLSDCLRVRVPCGHSIQKLTFFSTCHSMALF*</t>
  </si>
  <si>
    <t>26523..26789^26812..26910</t>
  </si>
  <si>
    <t>gcaatggcttgtcttgtaggc^TTGCTTCTTTCAGACTGTTTGCGCGTACGCG</t>
  </si>
  <si>
    <t>26790 | 26811</t>
  </si>
  <si>
    <t>MADSNGTITVEELKKLLEQWNLVIGFLFLTWICLLQFAYANRNRFLYIIKLIFLWLLWPVTLACFVLAAVYRINWITGGIAIAMACLVFQTVCAYAFHVVIQSRN*</t>
  </si>
  <si>
    <t>26523..26786^26819..26872</t>
  </si>
  <si>
    <t>atcgcaatggcttgtcttgta^TTTCAGACTGTTTGCGCGTACGCGTTCCATG</t>
  </si>
  <si>
    <t>26787 | 26818</t>
  </si>
  <si>
    <t>MADSNGTITVEQWNLVIGFLFLTWICLLQFAYANRNRFLYIIKLIFLWLLWPVTLACFVLAAVYRINWITGGIAIAMACLVGLMWLSYFIASFRLFARTRSMWSFNPETNILLNVPLHGTILTRPLLESELVIGAVILRGHLRIAGHHLGRCDIKDLPKEITVATSRTLSYYKLGASQRVAGDSGFAAYSRYRIGNYKLNTDHSSSSDNIALLVQ*</t>
  </si>
  <si>
    <t>26523..26550^26572..27191</t>
  </si>
  <si>
    <t>attccaacggtactattaccg^TTGAACAATGGAACCTAGTAATAGGTTTCCT</t>
  </si>
  <si>
    <t>26551 | 26571</t>
  </si>
  <si>
    <t>MANNGT*</t>
  </si>
  <si>
    <t>26523..26528^26575..26589</t>
  </si>
  <si>
    <t>actttaattttagccatggca^AACAATGGAACCTAGTAATAGGTTTCCTATT</t>
  </si>
  <si>
    <t>26529 | 26574</t>
  </si>
  <si>
    <t>MADSNGTITVEELKKLLEQWNLVIGFLFLTWICLLQFAYANRNRFLYIIKLIFLWLLWPVTLACFVLAAVYRINWITGGIAIAMACLLSDCLRVRVPCGHSIQKLTFFSTCHSMALF*</t>
  </si>
  <si>
    <t>26523..26780^26815..26910</t>
  </si>
  <si>
    <t>attgctatcgcaatggcttgt^CTTCTTTCAGACTGTTTGCGCGTACGCGTTC</t>
  </si>
  <si>
    <t>26781 | 26814</t>
  </si>
  <si>
    <t>MADSNGTITVEELKKLLEQWNLVIGFLFLTWICLLQFAYANRNRFLYIIKLIFLWLLWPVTLACFVLAAVYRINWITGGIAIAMACLVSDCLRVRVPCGHSIQKLTFFSTCHSMALF*</t>
  </si>
  <si>
    <t>26523..26784^26819..26910</t>
  </si>
  <si>
    <t>ctatcgcaatggcttgtcttg^TTTCAGACTGTTTGCGCGTACGCGTTCCATG</t>
  </si>
  <si>
    <t>26785 | 26818</t>
  </si>
  <si>
    <t>MADSNGTITVEELKKLLEQWNLVIGFLFLTWICLLQFAYANRNRFLYIIKLIFLWLLWPVTLACFVLAAVYRINWITGGIAIAMRVRVPCGHSIQKLTFFSTCHSMALF*</t>
  </si>
  <si>
    <t>26523..26772^26831..26910</t>
  </si>
  <si>
    <t>ccggtggaattgctatcgcaa^TGCGCGTACGCGTTCCATGTGGTCATTCAAT</t>
  </si>
  <si>
    <t>26773 | 26830</t>
  </si>
  <si>
    <t>MADSNGTITVEELKKLLEQWNLVIGFLFLTWICLLQFAYANRNRFLYIIKLIFLWLLWPVTLACFVLAAVYRINWITGGIAIAMACLVASFRLFARTRSMWSFNPETNILLNVPLHGTILTRPLLESELVIGAVILRGHLRIAGHHLGRCDIKDLPKEITVATSRTLSYYKLGASQRVAGDSGFAAYSRYRIGNYKLNTDHSSSSDNIALLVQ*</t>
  </si>
  <si>
    <t>26523..26786^26814..27191</t>
  </si>
  <si>
    <t>atcgcaatggcttgtcttgta^GCTTCTTTCAGACTGTTTGCGCGTACGCGTT</t>
  </si>
  <si>
    <t>26787 | 26813</t>
  </si>
  <si>
    <t>MADSNGTITVEELKKLLEQWNLVIGFLFLTWICLLQFAYANRNRFLYIIKLIFLWLLWPVTLACFVLAAVYRINWITGGIAIAMACLVGLASFRLFARTRSMWSFNPETNILLNVPLHGTILTRPLLESELVIGAVILRGHLRIAGHHLGRCDIKDLPKEITVATSRTLSYYKLGASQRVAGDSGFAAYSRYRIGNYKLNTDHSSSSDNIALLVQ*</t>
  </si>
  <si>
    <t>26523..26792^26814..27191</t>
  </si>
  <si>
    <t>atggcttgtcttgtaggcttg^GCTTCTTTCAGACTGTTTGCGCGTACGCGTT</t>
  </si>
  <si>
    <t>26793 | 26813</t>
  </si>
  <si>
    <t>MADSNGTITVEELKKLLEQWNLVIGFLFLTWICLLQFAYANRNRFLYIIKLIFLWLLWPVTLACFVLAAVYRINWITGGIAIAMACLVGFQTVCAYAFHVVIQSRN*</t>
  </si>
  <si>
    <t>26523..26788^26818..26872</t>
  </si>
  <si>
    <t>cgcaatggcttgtcttgtagg^CTTTCAGACTGTTTGCGCGTACGCGTTCCAT</t>
  </si>
  <si>
    <t>26789 | 26817</t>
  </si>
  <si>
    <t>MADSNGTITVEELKKLLEQWNLVIGFLFLTWICLLQFAYANRNRFLYIIKLIFLWLLWPVTLACFVLAAVYRINWITGGIAIAMACLVCAYAFHVVIQSRN*</t>
  </si>
  <si>
    <t>26523..26786^26831..26872</t>
  </si>
  <si>
    <t>atcgcaatggcttgtcttgta^TGCGCGTACGCGTTCCATGTGGTCATTCAAT</t>
  </si>
  <si>
    <t>26787 | 26830</t>
  </si>
  <si>
    <t>MADSNGTITVEELKKLLEQWNLVIGFLFLTWICLLQFAYANRNRFLYIIKLIFLWLLWPVTLACFVLAAVYRINWITGGIAIAMACLARTRSMWSFNPETNILLNVPLHGTILTRPLLESELVIGAVILRGHLRIAGHHLGRCDIKDLPKEITVATSRTLSYYKLGASQRVAGDSGFAAYSRYRIGNYKLNTDHSSSSDNIALLVQ*</t>
  </si>
  <si>
    <t>26523..26781^26830..27191</t>
  </si>
  <si>
    <t>ttgctatcgcaatggcttgtc^TTGCGCGTACGCGTTCCATGTGGTCATTCAA</t>
  </si>
  <si>
    <t>26782 | 26829</t>
  </si>
  <si>
    <t>MADSNGTITVEELKKLLEQWNLVIGFLFLTWICLLQFAYANRNRFLYIIKLIFLWLLWPVTLACFVLAAVYRINWITGGIAIAMACLVGLMWLSYFIASFRLFARTRSMWSFNPETNILLNVPLHGTILTRPLLESELVLLDTI*</t>
  </si>
  <si>
    <t>26523..26934^26969..26991</t>
  </si>
  <si>
    <t>gaccgcttctagaaagtgaac^TCGTATTGCTGGACACCATCTAGGACGCTGT</t>
  </si>
  <si>
    <t>26935 | 26968</t>
  </si>
  <si>
    <t>MADSNGTITVEELKKLLEQWNLVIGFLFLTWICLLQFAYANRNRFLYIIKLIFLWLLWPVTLACFVLAAVYRINWITGGIAIAMACLVFRLFARTRSMWSFNPETNILLNVPLHGTILTRPLLESELVIGAVILRGHLRIAGHHLGRCDIKDLPKEITVATSRTLSYYKLGASQRVAGDSGFAAYSRYRIGNYKLNTDHSSSSDNIALLVQ*</t>
  </si>
  <si>
    <t>26523..26786^26820..27191</t>
  </si>
  <si>
    <t>atcgcaatggcttgtcttgta^TTCAGACTGTTTGCGCGTACGCGTTCCATGT</t>
  </si>
  <si>
    <t>26787 | 26819</t>
  </si>
  <si>
    <t>MADSNGTITVEELKKLLEQWNLVIGFLFLTWICLLQFAYANRNRFLYIIKLIFLWLLWPVTLACFVLAAVYRINWITGGIAIAMACLVRVRVPCGHSIQKLTFFSTCHSMALF*</t>
  </si>
  <si>
    <t>26523..26784^26831..26910</t>
  </si>
  <si>
    <t>ctatcgcaatggcttgtcttg^TGCGCGTACGCGTTCCATGTGGTCATTCAAT</t>
  </si>
  <si>
    <t>26785 | 26830</t>
  </si>
  <si>
    <t>MADSNGTRTMEPSNRFPIPYMDLSSTICLCQQE*</t>
  </si>
  <si>
    <t>26523..26544^26574..26653</t>
  </si>
  <si>
    <t>tggcagattccaacggtacta^GAACAATGGAACCTAGTAATAGGTTTCCTAT</t>
  </si>
  <si>
    <t>26545 | 26573</t>
  </si>
  <si>
    <t>MADSNGTITVEELKKLLEQWNLVIGFLFLTWICLLQFAYANRNRFLYIIKLIFLWLLWPVTLACFVLAAVYRINWITGGIAIAMASDCLRVRVPCGHSIQKLTFFSTCHSMALF*</t>
  </si>
  <si>
    <t>26523..26776^26820..26910</t>
  </si>
  <si>
    <t>tggaattgctatcgcaatggc^TTCAGACTGTTTGCGCGTACGCGTTCCATGT</t>
  </si>
  <si>
    <t>26777 | 26819</t>
  </si>
  <si>
    <t>MAEQWNLVIGFLFLTWICLLQFAYANRNRFLYIIKLIFLWLLWPVTLACFVLAAVYRINWITGGIAIAMACLVGLMWLSYFIASFRLFARTRSMWSFNPETNILLNVPLHGTILTRPLLESELVIGAVILRGHLRIAGHHLGRCDIKDLPKEITVATSRTLSYYKLGASQRVAGDSGFAAYSRYRIGNYKLNTDHSSSSDNIALLVQ*</t>
  </si>
  <si>
    <t>26523..26528^26574..27191</t>
  </si>
  <si>
    <t>actttaattttagccatggca^GAACAATGGAACCTAGTAATAGGTTTCCTAT</t>
  </si>
  <si>
    <t>26529 | 26573</t>
  </si>
  <si>
    <t>MADSNGTITVEELKKLLEQWNLVIGFLFLTWICLLQFAYANRNRFLYIIKLIFLWLLWPVTLACFVLAAVYRINWITGGIAIAMACLADCLRVRVPCGHSIQKLTFFSTCHSMALF*</t>
  </si>
  <si>
    <t>26523..26784^26822..26910</t>
  </si>
  <si>
    <t>ctatcgcaatggcttgtcttg^CAGACTGTTTGCGCGTACGCGTTCCATGTGG</t>
  </si>
  <si>
    <t>26785 | 26821</t>
  </si>
  <si>
    <t>MADSNGTKQWNLVIGFLFLTWICLLQFAYANRNRFLYIIKLIFLWLLWPVTLACFVLAAVYRINWITGGIAIAMACLVGLMWLSYFIASFRLFARTRSMWSFNPETNILLNVPLHGTILTRPLLESELVIGAVILRGHLRIAGHHLGRCDIKDLPKEITVATSRTLSYYKLGASQRVAGDSGFAAYSRYRIGNYKLNTDHSSSSDNIALLVQ*</t>
  </si>
  <si>
    <t>26523..26544^26575..27191</t>
  </si>
  <si>
    <t>tggcagattccaacggtacta^AACAATGGAACCTAGTAATAGGTTTCCTATT</t>
  </si>
  <si>
    <t>26545 | 26574</t>
  </si>
  <si>
    <t>MADSNGTITVEELKKLLEQWNLVIGFLFLTWICLLQFAYANRNRFLYIIKLIFLWLLWPVTLACFVLAAVYRINWITGGIAIAMACLRLFARTRSMWSFNPETNILLNVPLHGTILTRPLLESELVIGAVILRGHLRIAGHHLGRCDIKDLPKEITVATSRTLSYYKLGASQRVAGDSGFAAYSRYRIGNYKLNTDHSSSSDNIALLVQ*</t>
  </si>
  <si>
    <t>26523..26781^26821..27191</t>
  </si>
  <si>
    <t>ttgctatcgcaatggcttgtc^TCAGACTGTTTGCGCGTACGCGTTCCATGTG</t>
  </si>
  <si>
    <t>26782 | 26820</t>
  </si>
  <si>
    <t>MADSNGTITVEELKKLLEQWNLVIGFLFLTWICLLQFAYANRNRFLYIIKLIFLWLLWPVTLACFVLAAVYRINWITGGIAIAMACLVGLMWLSYFIASFRLFARTRSMWSFNPETNILLNVPLHGTILTRPLLESELVAGHHLGRCDIKDLPKEITVATSRTLSYYKLGASQRVAGDSGFAAYSRYRIGNYKLNTDHSSSSDNIALLVQ*</t>
  </si>
  <si>
    <t>26523..26939^26976..27191</t>
  </si>
  <si>
    <t>cttctagaaagtgaactcgta^GCTGGACACCATCTAGGACGCTGTGACATCA</t>
  </si>
  <si>
    <t>26940 | 26975</t>
  </si>
  <si>
    <t>MADSNGTITVEELKKLLEQWNLVIGFLFLTWICLLQFAYANRNRFLYIIKLIFLWLLWPVTLACFVLAAVYRINWITGGIAIAMACLFRLFARTRSMWSFNPETNILLNVPLHGTILTRPLLESELVIGAVILRGHLRIAGHHLGRCDIKDLPKEITVATSRTLSYYKLGASQRVAGDSGFAAYSRYRIGNYKLNTDHSSSSDNIALLVQ*</t>
  </si>
  <si>
    <t>26523..26782^26819..27191</t>
  </si>
  <si>
    <t>tgctatcgcaatggcttgtct^TTTCAGACTGTTTGCGCGTACGCGTTCCATG</t>
  </si>
  <si>
    <t>26783 | 26818</t>
  </si>
  <si>
    <t>MADSNGTITVEELKKLLEQWNLVIGFLFLTWICLLQFAYANRNRFLYIIKLIFLWLLWPVTLACFVLAAVYRINWITGGIAIAMACAYAFHVVIQSRN*</t>
  </si>
  <si>
    <t>26523..26776^26830..26872</t>
  </si>
  <si>
    <t>tggaattgctatcgcaatggc^TTGCGCGTACGCGTTCCATGTGGTCATTCAA</t>
  </si>
  <si>
    <t>26777 | 26829</t>
  </si>
  <si>
    <t>MADSNGTITVEELKKLLEQWNLVIGFLFLTWICLLQFAYANRNRFLYIIKLIFLWLLWPVTLACFVLAAVYRINWITGGIAIAMACLVLSDCLRVRVPCGHSIQKLTFFSTCHSMALF*</t>
  </si>
  <si>
    <t>26523..26786^26818..26910</t>
  </si>
  <si>
    <t>atcgcaatggcttgtcttgta^CTTTCAGACTGTTTGCGCGTACGCGTTCCAT</t>
  </si>
  <si>
    <t>26787 | 26817</t>
  </si>
  <si>
    <t>MADSNGTITVEELKKLLEQWNLVIGFLFLTWICLLQFAYANRNRFLYIIKLIFLWLLWPVTLACFVLAAVYRINWITGGIAIAMACLRVRVPCGHSIQKLTFFSTCHSMALF*</t>
  </si>
  <si>
    <t>26523..26777^26827..26910</t>
  </si>
  <si>
    <t>ggaattgctatcgcaatggct^TGTTTGCGCGTACGCGTTCCATGTGGTCATT</t>
  </si>
  <si>
    <t>26778 | 26826</t>
  </si>
  <si>
    <t>MFHLVDFQVTIAEILLIIMRTFKVSIWNLDYIINLIIKNLSKSLTENKYSQLDEEQPMEID*</t>
  </si>
  <si>
    <t>26522^26898..27202..27387</t>
  </si>
  <si>
    <t>tttggaactttaattttagcc^GGCACTATTCTGACCAGACCGCTTCTAGAAA</t>
  </si>
  <si>
    <t>26523 | 26897</t>
  </si>
  <si>
    <t>MADSNGTITVEELKKLLEQWNLVIGFLFLTWICLLQFAYANRNRFLYIIKLIFLWLLWPVTLACFVLAAVYRINWITGGIAIAMACARTRSMWSFNPETNILLNVPLHGTILTRPLLESELVIGAVILRGHLRIAGHHLGRCDIKDLPKEITVATSRTLSYYKLGASQRVAGDSGFAAYSRYRIGNYKLNTDHSSSSDNIALLVQ*</t>
  </si>
  <si>
    <t>26523..26779^26831..27191</t>
  </si>
  <si>
    <t>aattgctatcgcaatggcttg^TGCGCGTACGCGTTCCATGTGGTCATTCAAT</t>
  </si>
  <si>
    <t>26780 | 26830</t>
  </si>
  <si>
    <t>MADSNGTITVEELKKLLEQWNLVIGFLFLTWICLLQFAYANRNRFLYIIKLIFLWLLWPVTLACFVLAAVYRINWITGGIAIAMACLCAYAFHVVIQSRN*</t>
  </si>
  <si>
    <t>26523..26781^26829..26872</t>
  </si>
  <si>
    <t>ttgctatcgcaatggcttgtc^TTTGCGCGTACGCGTTCCATGTGGTCATTCA</t>
  </si>
  <si>
    <t>26782 | 26828</t>
  </si>
  <si>
    <t>MADSNGTITVEELKKLLALHGFVFYNLPMPTGIGFCI*</t>
  </si>
  <si>
    <t>26523..26574^26606..26667</t>
  </si>
  <si>
    <t>aagagcttaaaaagctccttg^CCTTACATGGATTTGTCTTCTACAATTTGCC</t>
  </si>
  <si>
    <t>26575 | 26605</t>
  </si>
  <si>
    <t>26523..26786^26822..26872</t>
  </si>
  <si>
    <t>atcgcaatggcttgtcttgta^CAGACTGTTTGCGCGTACGCGTTCCATGTGG</t>
  </si>
  <si>
    <t>26787 | 26821</t>
  </si>
  <si>
    <t>MADSNGTITVEELKKLLEQWNLVIGFLFLTWICLLQFAYANRNRFLYIIKLIFLWLLWPVTLACFVLAAVYRINWITGGIAIAMALRVRVPCGHSIQKLTFFSTCHSMALF*</t>
  </si>
  <si>
    <t>26523..26776^26829..26910</t>
  </si>
  <si>
    <t>tggaattgctatcgcaatggc^TTTGCGCGTACGCGTTCCATGTGGTCATTCA</t>
  </si>
  <si>
    <t>26777 | 26828</t>
  </si>
  <si>
    <t>MADSNGTITVEELKKLLPYMDLSSTICLCQQE*</t>
  </si>
  <si>
    <t>26523..26571^26604..26653</t>
  </si>
  <si>
    <t>ttgaagagcttaaaaagctcc^TTCCTTACATGGATTTGTCTTCTACAATTTG</t>
  </si>
  <si>
    <t>26572 | 26603</t>
  </si>
  <si>
    <t>MADSNGTITVEELKKLLEQWNLVIGFLFLTWICLLQFAYANRNRFLYIIKLIFLWLLWPVTLACFVLAAVYRINWITGGIAIAMFARTRSMWSFNPETNILLNVPLHGTILTRPLLESELVIGAVILRGHLRIAGHHLGRCDIKDLPKEITVATSRTLSYYKLGASQRVAGDSGFAAYSRYRIGNYKLNTDHSSSSDNIALLVQ*</t>
  </si>
  <si>
    <t>26523..26772^26827..27191</t>
  </si>
  <si>
    <t>ccggtggaattgctatcgcaa^TGTTTGCGCGTACGCGTTCCATGTGGTCATT</t>
  </si>
  <si>
    <t>26773 | 26826</t>
  </si>
  <si>
    <t>MADSNGTITVEELKKLLEQWNLVIGFLFLTWICLLQFAYANRNRFLYIIKLIFLWLLWPVTLACFVLAAVYRINWITGGIAIAMAFCAYAFHVVIQSRN*</t>
  </si>
  <si>
    <t>26523..26778^26829..26872</t>
  </si>
  <si>
    <t>gaattgctatcgcaatggctt^TTTGCGCGTACGCGTTCCATGTGGTCATTCA</t>
  </si>
  <si>
    <t>26779 | 26828</t>
  </si>
  <si>
    <t>MADSNGTITVEELKKLLFLTWICLLQFAYANRNRFLYIIKLIFLWLLWPVTLACFVLAAVYRINWITGGIAIAMACLVGLMWLSYFIASFRLFARTRSMWSFNPETNILLNVPLHGTILTRPLLESELVIGAVILRGHLRIAGHHLGRCDIKDLPKEITVATSRTLSYYKLGASQRVAGDSGFAAYSRYRIGNYKLNTDHSSSSDNIALLVQ*</t>
  </si>
  <si>
    <t>26523..26573^26604..27191</t>
  </si>
  <si>
    <t>gaagagcttaaaaagctcctt^TTCCTTACATGGATTTGTCTTCTACAATTTG</t>
  </si>
  <si>
    <t>26574 | 26603</t>
  </si>
  <si>
    <t>MADSNGTITVEELKKLLVPYMDLSSTICLCQQE*</t>
  </si>
  <si>
    <t>26523..26574^26604..26653</t>
  </si>
  <si>
    <t>aagagcttaaaaagctccttg^TTCCTTACATGGATTTGTCTTCTACAATTTG</t>
  </si>
  <si>
    <t>26575 | 26603</t>
  </si>
  <si>
    <t>MADSNGTITVEELKKLLEQWNLVIGFLFLTWICLLQFAYANRNRFLYIIKLIFLWLLWPVTLACFVLAAVYRINWITGGIAIAMARTRSMWSFNPETNILLNVPLHGTILTRPLLESELVIGAVILRGHLRIAGHHLGRCDIKDLPKEITVATSRTLSYYKLGASQRVAGDSGFAAYSRYRIGNYKLNTDHSSSSDNIALLVQ*</t>
  </si>
  <si>
    <t>26523..26774^26832..27191</t>
  </si>
  <si>
    <t>ggtggaattgctatcgcaatg^GCGCGTACGCGTTCCATGTGGTCATTCAATC</t>
  </si>
  <si>
    <t>26775 | 26831</t>
  </si>
  <si>
    <t>MADSNGTITVEELKKLLEQWNLVIGFLFLTWICLLQFAYANRNRFLYIIKLIFLWLLWPVTLACFVLAAVYRINWITGGIAIAMACLQTVCAYAFHVVIQSRN*</t>
  </si>
  <si>
    <t>26523..26781^26820..26872</t>
  </si>
  <si>
    <t>ttgctatcgcaatggcttgtc^TTCAGACTGTTTGCGCGTACGCGTTCCATGT</t>
  </si>
  <si>
    <t>26782 | 26819</t>
  </si>
  <si>
    <t>MADSNGTITVEELKKLLEQWNLVIGFLFLTWICLLQFAYANRNRFLYIIKLIFLWLLWPVTLACFVLAAVYRINWITGGIAIAMAFRLFARTRSMWSFNPETNILLNVPLHGTILTRPLLESELVIGAVILRGHLRIAGHHLGRCDIKDLPKEITVATSRTLSYYKLGASQRVAGDSGFAAYSRYRIGNYKLNTDHSSSSDNIALLVQ*</t>
  </si>
  <si>
    <t>26523..26775^26818..27191</t>
  </si>
  <si>
    <t>gtggaattgctatcgcaatgg^CTTTCAGACTGTTTGCGCGTACGCGTTCCAT</t>
  </si>
  <si>
    <t>26776 | 26817</t>
  </si>
  <si>
    <t>MADSNGTITVEELKKLLEQWNLVIGFLFLTWICLLQFAYANRNRFLYIIKLIFLWLLWPVTLACFVLAAVYRINWITGGIAIAMCAYAFHVVIQSRN*</t>
  </si>
  <si>
    <t>26523..26774^26831..26872</t>
  </si>
  <si>
    <t>ggtggaattgctatcgcaatg^TGCGCGTACGCGTTCCATGTGGTCATTCAAT</t>
  </si>
  <si>
    <t>26775 | 26830</t>
  </si>
  <si>
    <t>MADSNGTITVEELKKLLEQWNLVIGFLFLTWICLLQFAYANRNRFLYIIKLIFLWLLWPVTLACFVLAAVYRINWITGGIAIAMACLVRLFARTRSMWSFNPETNILLNVPLHGTILTRPLLESELVIGAVILRGHLRIAGHHLGRCDIKDLPKEITVATSRTLSYYKLGASQRVAGDSGFAAYSRYRIGNYKLNTDHSSSSDNIALLVQ*</t>
  </si>
  <si>
    <t>26523..26784^26821..27191</t>
  </si>
  <si>
    <t>ctatcgcaatggcttgtcttg^TCAGACTGTTTGCGCGTACGCGTTCCATGTG</t>
  </si>
  <si>
    <t>26785 | 26820</t>
  </si>
  <si>
    <t>26523..26786^26821..26910</t>
  </si>
  <si>
    <t>atcgcaatggcttgtcttgta^TCAGACTGTTTGCGCGTACGCGTTCCATGTG</t>
  </si>
  <si>
    <t>26787 | 26820</t>
  </si>
  <si>
    <t>MADSNGTITVEELKKLLEQWNLVIGFLFLTWICLLQFAYANRNRFLYIIKLIFLWLLWPVTLACFVLAAVYRINWITGGIAIAMACLSDCLRVRVPCGHSIQKLTFFSTCHSMALF*</t>
  </si>
  <si>
    <t>26523..26779^26817..26910</t>
  </si>
  <si>
    <t>aattgctatcgcaatggcttg^TCTTTCAGACTGTTTGCGCGTACGCGTTCCA</t>
  </si>
  <si>
    <t>26780 | 26816</t>
  </si>
  <si>
    <t>III</t>
  </si>
  <si>
    <t>MVPHISRQRLTKYTMADLVYALRHFDEGNCDTLKEILVTYNCCDDDYFNKKDWYDFVENPDILRVYANLGERVRQALLKTVQFCDAMRNAGIVGVLTLDNQDLNGNWYDFGDFIQTTPGSGVPVVDSYYSLLMPILTLTRALTAESHVDTDLTKPYIKWDLLKYDFTEERLKLFDRYFKYWDQTYHPNCVNCLDDRCILHCANFNVLFSTVFPPTSFGPLVRKIFVDDDSEPVLKGVKLHYT*</t>
  </si>
  <si>
    <t>13768..14449^25338..25384</t>
  </si>
  <si>
    <t>tgagaaaaatatttgttgatg^ACGACTCTGAGCCAGTGCTCAAAGGAGTCAA</t>
  </si>
  <si>
    <t>14450 | 2533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NCLWT*</t>
  </si>
  <si>
    <t>266..3201^23127..23145</t>
  </si>
  <si>
    <t>agaagagcaagaagaagattg^CAACTGTTTGTGGACCTAAAAAGTCTACTAA</t>
  </si>
  <si>
    <t>3202 | 2312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66..12801^22924..25384</t>
  </si>
  <si>
    <t>caacacaacaaagggaggtag^ATTGTTTAGGAAGTCTAATCTCAAACCTTTT</t>
  </si>
  <si>
    <t>12802 | 2292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LVKVSLFQMAHTGL*</t>
  </si>
  <si>
    <t>13768..16832^24827..24875</t>
  </si>
  <si>
    <t>agtacaaataggagagtacac^TTTCCTCGTGAAGGTGTCTTTGTTTCAAATG</t>
  </si>
  <si>
    <t>16833 | 24826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13768..20899^22800..25384</t>
  </si>
  <si>
    <t>ctgataaaggagttgcaccag^GGCAAACTGGAAAGATTGCTGATTATAATTA</t>
  </si>
  <si>
    <t>20900 | 2279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HNKRLDFWYYFRFEDPVPTYC*</t>
  </si>
  <si>
    <t>13768..15298^21860..21924</t>
  </si>
  <si>
    <t>accttatgggttgggattatc^ATAATAAGAGGCTGGATTTTTGGTACTACTT</t>
  </si>
  <si>
    <t>15299 | 2185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RMFSMRTKN*</t>
  </si>
  <si>
    <t>13768..16728^24300..24329</t>
  </si>
  <si>
    <t>ctgtctgacagagaattacat^AGAATGTTCTCTATGAGAACCAAAAATTGAT</t>
  </si>
  <si>
    <t>16729 | 2429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FTTAPAICHDGKAHFPREGVFVSNGTHWFVTQRNFYEPQIITTDNTFVSGNCDVVIGIVNNTVYDPLQPELDSFKEELDKYFKNHTSPDVDLGDISGINASVVNIQKEIDRLNEVAKNLNESLIDLQELGKYEQYIKWPWYIWLGFIAGLIAIVMVTIMLCCMTSCCSCLKGCCSCGSCCKFDEDDSEPVLKGVKLHYT*</t>
  </si>
  <si>
    <t>266..12973^24785..25384</t>
  </si>
  <si>
    <t>tttattaaaggattaaacaac^TTCACAACTGCTCCTGCCATTTGTCATGATG</t>
  </si>
  <si>
    <t>12974 | 2478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HKRTYGFVYENLHNWNCNFEAR*</t>
  </si>
  <si>
    <t>266..10931^25381..25448</t>
  </si>
  <si>
    <t>tattagaagatgaatttacac^ATAAACGAACTTATGGATTTGTTTATGAGAA</t>
  </si>
  <si>
    <t>10932 | 25380</t>
  </si>
  <si>
    <t>MVPHISRQRLTKYTMADLVYALRHFDEGNCDTLKEILVTYNCCDDDYFNKKDWYDFVENPDILRVYANLGERVRQALLKTVQFCDAMRNAGIVGVLTLDNQDLNGNWYDFGDFIQTTPGSGVPVVDSYYSLLMPILTLTRALTAESHVDTDLTKPYIKWDLLKYDFTEERLK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13768..14283^24443..25384</t>
  </si>
  <si>
    <t>ttcacggaagagaggttaaaa^ACGCTTGTTAAACAACTTAGCTCCAATTTTG</t>
  </si>
  <si>
    <t>14284 | 2444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KEFL*</t>
  </si>
  <si>
    <t>13768..16832^24879..24894</t>
  </si>
  <si>
    <t>agtacaaataggagagtacac^AAAGGAATTTTTATGAACCACAAATCATTAC</t>
  </si>
  <si>
    <t>16833 | 2487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N*</t>
  </si>
  <si>
    <t>13768..16728^23847..23852</t>
  </si>
  <si>
    <t>ctgtctgacagagaattacat^AATTAAACCGTGCTTTAACTGGAATAGCTGT</t>
  </si>
  <si>
    <t>16729 | 2384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VLTAQKSLLLFMQINLLLLGVFILQVLMFFKHVQAV*</t>
  </si>
  <si>
    <t>266..12332^23404..23513</t>
  </si>
  <si>
    <t>ctagatctgaggacaagaggg^TGTTAACTGCACAGAAGTCCCTGTTGCTATT</t>
  </si>
  <si>
    <t>12333 | 2340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EKNFTTAPAICHDGKAHFPREGVFVSNGTHWFVTQRNFYEPQIITTDNTFVSGNCDVVIGIVNNTVYDPLQPELDSFKEELDKYFKNHTSPDVDLGDISGINASVVNIQKEIDRLNEVAKNLNESLIDLQELGKYEQYIKWPWYIWLGFIAGLIAIVMVTIMLCCMTSCCSCLKGCCSCGSCCKFDEDDSEPVLKGVKLHYT*</t>
  </si>
  <si>
    <t>13768..20899^24777..25384</t>
  </si>
  <si>
    <t>ctgataaaggagttgcaccag^AAAAGAACTTCACAACTGCTCCTGCCATTTG</t>
  </si>
  <si>
    <t>20900 | 24776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VL*</t>
  </si>
  <si>
    <t>13768..16832^23855..23864</t>
  </si>
  <si>
    <t>agtacaaataggagagtacac^CGTGCTTTAACTGGAATAGCTGTTGAACAAG</t>
  </si>
  <si>
    <t>16833 | 2385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TTLSQCSKESNYITHKRTYGFVYENLHNWNCNFEAR*</t>
  </si>
  <si>
    <t>13768..18264^25338..25448</t>
  </si>
  <si>
    <t>taccctaacatgtttatcacc^ACGACTCTGAGCCAGTGCTCAAAGGAGTCAA</t>
  </si>
  <si>
    <t>18265 | 2533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13768..21538^21573..25384</t>
  </si>
  <si>
    <t>gagttgttatttctagtgatg^TTCTTGTTTTATTGCCACTAGTCTCTAGTCA</t>
  </si>
  <si>
    <t>21539 | 2157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SLGFKLYLLYIEVI*</t>
  </si>
  <si>
    <t>266..3186^22265..22310</t>
  </si>
  <si>
    <t>tgctcttcaacctgaagaaga^ATCACTAGGTTTCAAACTTTACTTGCTTTAC</t>
  </si>
  <si>
    <t>3187 | 22264</t>
  </si>
  <si>
    <t>266..3201^22533..22533</t>
  </si>
  <si>
    <t>agaagagcaagaagaagattg^AATCTATTGTTAGATTTCCTAATATTACAAA</t>
  </si>
  <si>
    <t>3202 | 2253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WCNFKCFK*</t>
  </si>
  <si>
    <t>266..12031^24472..24498</t>
  </si>
  <si>
    <t>tctgttttgctttccatgcag^TGGTGCAATTTCAAGTGTTTTAAATGATATC</t>
  </si>
  <si>
    <t>12032 | 2447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INELMDLFMRIFTIGTVTLKQGEIKDATPSDFVRATATIPIQASLPFGWLIVGVALLAVFQSASKIITLKKRWQLALSKGVHFVCNLLLLFVTVYSHLLLVAAGLEAPFLYLYALVYFLQSINFVRIIMRLWLCWKCRSKNPLLYDANYFLCWHTNCYDYCIPYNSVTSSIVITSGDGTTSPISEHDYQIGGYTEKWESGVKDCVVLHSYFTSDYYQLYSTQLSTDTGVEHVTFFIYNKIVDEPEEHVQIHTIDGSSGVVNPVMEPIYDEPTTTTSVPL*</t>
  </si>
  <si>
    <t>13768..16728^25381..26220</t>
  </si>
  <si>
    <t>ctgtctgacagagaattacat^ATAAACGAACTTATGGATTTGTTTATGAGAA</t>
  </si>
  <si>
    <t>16729 | 2538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AICHDGKAHFPREGVFVSNGTHWFVTQRNFYEPQIITTDNTFVSGNCDVVIGIVNNTVYDPLQPELDSFKEELDKYFKNHTSPDVDLGDISGINASVVNIQKEIDRLNEVAKNLNESLIDLQELGKYEQYIKWPWYIWLGFIAGLIAIVMVTIMLCCMTSCCSCLKGCCSCGSCCKFDEDDSEPVLKGVKLHYT*</t>
  </si>
  <si>
    <t>266..4964^24798..25384</t>
  </si>
  <si>
    <t>tttctttgagagaagtgagga^CTGCCATTTGTCATGATGGAAAAGCACACTT</t>
  </si>
  <si>
    <t>4965 | 2479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RL*</t>
  </si>
  <si>
    <t>266..5696^25340..25347</t>
  </si>
  <si>
    <t>ttgttatgatgtcagcaccac^GACTCTGAGCCAGTGCTCAAAGGAGTCAAAT</t>
  </si>
  <si>
    <t>5697 | 2533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FDSW*</t>
  </si>
  <si>
    <t>13768..19484^22305..22320</t>
  </si>
  <si>
    <t>acgttgcaatttaggtggtgc^ATTTGACTCCTGGTGATTCTTCTTCAGGTTG</t>
  </si>
  <si>
    <t>19485 | 223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66..10931^23328..25384</t>
  </si>
  <si>
    <t>tattagaagatgaatttacac^CATGTTCTTTTGGTGGTGTCAGTGTTATAAC</t>
  </si>
  <si>
    <t>10932 | 2332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YDQDISRLYNVHLW*</t>
  </si>
  <si>
    <t>266..4920^23751..23796</t>
  </si>
  <si>
    <t>cctagatggtgaagttatcac^CTATGACCAAGACATCAGTAGATTGTACAAT</t>
  </si>
  <si>
    <t>4921 | 2375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FDSW*</t>
  </si>
  <si>
    <t>266..3156^22305..22320</t>
  </si>
  <si>
    <t>taaacctttggaatttggtgc^ATTTGACTCCTGGTGATTCTTCTTCAGGTTG</t>
  </si>
  <si>
    <t>3157 | 2230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H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13768..17458^24426..25384</t>
  </si>
  <si>
    <t>accctgctcaattacctgcac^ATGCACAAGCTTTAAACACGCTTGTTAAACA</t>
  </si>
  <si>
    <t>17459 | 2442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CHLS*</t>
  </si>
  <si>
    <t>266..2286^24798..24813</t>
  </si>
  <si>
    <t>tgcaaaggaaattaaggagag^CTGCCATTTGTCATGATGGAAAAGCACACTT</t>
  </si>
  <si>
    <t>2287 | 2479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L*</t>
  </si>
  <si>
    <t>13768..16832^22998..23004</t>
  </si>
  <si>
    <t>agtacaaataggagagtacac^CTTGTAATGGTGTTGAAGGTTTTAATTGTTA</t>
  </si>
  <si>
    <t>16833 | 2299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DPQFYIQLRTCSYLSFPMLLGSMLYMSLGPMVLRGLITLSYHLMMVFILLPLRSLT*</t>
  </si>
  <si>
    <t>13768..18790^21694..21863</t>
  </si>
  <si>
    <t>ttcaacaatggggttttacag^ATCCTCAGTTTTACATTCAACTCAGGACTTG</t>
  </si>
  <si>
    <t>18791 | 2169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KCTSFKHAC*</t>
  </si>
  <si>
    <t>13768..16750^24422..24453</t>
  </si>
  <si>
    <t>tttcatgggaagttggtaaac^CAAAATGCACAAGCTTTAAACACGCTTGTTA</t>
  </si>
  <si>
    <t>16751 | 2442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FDSW*</t>
  </si>
  <si>
    <t>13768..14564^22305..22320</t>
  </si>
  <si>
    <t>taaggaattacttgtgtatgc^ATTTGACTCCTGGTGATTCTTCTTCAGGTTG</t>
  </si>
  <si>
    <t>14565 | 22304</t>
  </si>
  <si>
    <t>MVPHISRQRLTKYTMADLVYALRHFDEGNCDTLKEILVTYNCCDDDYFNKKDWYDFVENPDILRVYANLGERVRQALLKTVQFCDAMRNAGIVGVLTLDNQDLNGNWYDFGDFIQTTPGSGVPVVDSYYSLLMPILTLTRALTAESHVDTDLTKPYIKWDLLKYDFTEERLKNLAPILVQFQVF*</t>
  </si>
  <si>
    <t>13768..14283^24456..24494</t>
  </si>
  <si>
    <t>ttcacggaagagaggttaaaa^AACTTAGCTCCAATTTTGGTGCAATTTCAAG</t>
  </si>
  <si>
    <t>14284 | 2445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CRLFNRG*</t>
  </si>
  <si>
    <t>13768..16832^23499..23523</t>
  </si>
  <si>
    <t>agtacaaataggagagtacac^GTGCAGGCTGTTTAATAGGGGCTGAACATGT</t>
  </si>
  <si>
    <t>16833 | 2349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HVLLVVSVL*</t>
  </si>
  <si>
    <t>13768..16728^23328..23357</t>
  </si>
  <si>
    <t>ctgtctgacagagaattacat^CATGTTCTTTTGGTGGTGTCAGTGTTATAAC</t>
  </si>
  <si>
    <t>16729 | 2332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H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13768..16708^22305..25384</t>
  </si>
  <si>
    <t>ttgctactgtacgtgaagtgc^ATTTGACTCCTGGTGATTCTTCTTCAGGTTG</t>
  </si>
  <si>
    <t>16709 | 223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RIYC*</t>
  </si>
  <si>
    <t>266..12973^22531..22545</t>
  </si>
  <si>
    <t>tttattaaaggattaaacaac^AGAATCTATTGTTAGATTTCCTAATATTACA</t>
  </si>
  <si>
    <t>12974 | 2253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13768..18790^22521..25384</t>
  </si>
  <si>
    <t>ttcaacaatggggttttacag^TCCAACCAACAGAATCTATTGTTAGATTTCC</t>
  </si>
  <si>
    <t>18791 | 2252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AICHDGKAHFPREGVFVSNGTHWFVTQRNFYEPQIITTDNTFVSGNCDVVIGIVNNTVYDPLQPELDSFKEELDKYFKNHTSPDVDLGDISGINASVVNIQKEIDRLNEVAKNLNESLIDLQELGKYEQYIKWPWYIWLGFIAGLIAIVMVTIMLCCMTSCCSCLKGCCSCGSCCKFDEDDSEPVLKGVKLHYT*</t>
  </si>
  <si>
    <t>266..12332^24798..25384</t>
  </si>
  <si>
    <t>ctagatctgaggacaagaggg^CTGCCATTTGTCATGATGGAAAAGCACACTT</t>
  </si>
  <si>
    <t>12333 | 2479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FCTVSGYNHFWLDLWCRCCITNTICYANGL*</t>
  </si>
  <si>
    <t>13768..16728^24184..24276</t>
  </si>
  <si>
    <t>ctgtctgacagagaattacat^TTCTGCACTGTTAGCGGGTACAATCACTTCT</t>
  </si>
  <si>
    <t>16729 | 2418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HQLKILVVLIFHKYYQIHQNQARGHLLKIYFSTK*</t>
  </si>
  <si>
    <t>13768..16090^23935..24041</t>
  </si>
  <si>
    <t>atgctgatgtctttcatttgt^ACCACCAATTAAAGATTTTGGTGGTTTTAAT</t>
  </si>
  <si>
    <t>16091 | 2393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WQRHC*</t>
  </si>
  <si>
    <t>13768..15081^23254..23274</t>
  </si>
  <si>
    <t>caaatgaatcttaagtatgcc^ATTTGGCAGAGACATTGCTGACACTACTGAT</t>
  </si>
  <si>
    <t>15082 | 2325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NHQLKILVVLIFHKYYQIHQNQARGHLLKIYFSTK*</t>
  </si>
  <si>
    <t>266..6311^23935..24041</t>
  </si>
  <si>
    <t>gtatacgttgtctttggagca^ACCACCAATTAAAGATTTTGGTGGTTTTAAT</t>
  </si>
  <si>
    <t>6312 | 23934</t>
  </si>
  <si>
    <t>MVPHISRQRLTKYTMADLVYALRHFDEGNCDTLKEILVTYNCCDDDYFNKKDWYDFVENPDILRVYANLGERVRQALLKTVQFCDAMRNAGIVGVLTLDNQDLNGNWYDFGDFIQTTPGSGVPVVDSYYSLLMPILTLTRALTAESHVDTDLTKPYIKWDLLKYDFTEERLKIQKEIDRLNEVAKNLNESLIDLQELGKYEQYIKWPWYIWLGFIAGLIAIVMVTIMLCCMTSCCSCLKGCCSCGSCCKFDEDDSEPVLKGVKLHYT*</t>
  </si>
  <si>
    <t>13768..14283^25097..25384</t>
  </si>
  <si>
    <t>ttcacggaagagaggttaaaa^ATTCAAAAAGAAATTGACCGCCTCAATGAGG</t>
  </si>
  <si>
    <t>14284 | 2509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66..2809^22688..25384</t>
  </si>
  <si>
    <t>acttttgaacttgatgaaagg^ACTTTTAAGTGTTATGGAGTGTCTCCTACTA</t>
  </si>
  <si>
    <t>2810 | 2268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HQEQILLTRLLFFIRMLTAQKSLLLFMQINLLLLGVFILQVLMFFKHVQAV*</t>
  </si>
  <si>
    <t>13768..15298^23359..23513</t>
  </si>
  <si>
    <t>accttatgggttgggattatc^ACCAGGAACAAATACTTCTAACCAGGTTGCT</t>
  </si>
  <si>
    <t>15299 | 2335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RNKYF*</t>
  </si>
  <si>
    <t>13768..16832^23361..23379</t>
  </si>
  <si>
    <t>agtacaaataggagagtacac^CAGGAACAAATACTTCTAACCAGGTTGCTGT</t>
  </si>
  <si>
    <t>16833 | 2336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FDSW*</t>
  </si>
  <si>
    <t>13768..16289^22305..22320</t>
  </si>
  <si>
    <t>gacttcattaagatgtggtgc^ATTTGACTCCTGGTGATTCTTCTTCAGGTTG</t>
  </si>
  <si>
    <t>16290 | 223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PWYIWLGFIAGLIAIVMVTIMLCCMTSCCSCLKGCCSCGSCCKFDEDDSEPVLKGVKLHYT*</t>
  </si>
  <si>
    <t>266..13327^25199..25384</t>
  </si>
  <si>
    <t>aagtatgtacaaatacctaca^CCATGGTACATTTGGCTAGGTTTTATAGCTG</t>
  </si>
  <si>
    <t>13328 | 2519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FDSW*</t>
  </si>
  <si>
    <t>13768..20873^22305..22320</t>
  </si>
  <si>
    <t>gagagttatacattttggtgc^ATTTGACTCCTGGTGATTCTTCTTCAGGTTG</t>
  </si>
  <si>
    <t>20874 | 223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266..5994^23935..25384</t>
  </si>
  <si>
    <t>caattcttatttcacagagca^ACCACCAATTAAAGATTTTGGTGGTTTTAAT</t>
  </si>
  <si>
    <t>5995 | 2393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TTN*</t>
  </si>
  <si>
    <t>266..5692^23935..23946</t>
  </si>
  <si>
    <t>ccttttgttatgatgtcagca^ACCACCAATTAAAGATTTTGGTGGTTTTAAT</t>
  </si>
  <si>
    <t>5693 | 2393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FDSW*</t>
  </si>
  <si>
    <t>266..3732^22305..22320</t>
  </si>
  <si>
    <t>atcagctggtatttttggtgc^ATTTGACTCCTGGTGATTCTTCTTCAGGTTG</t>
  </si>
  <si>
    <t>3733 | 223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FDSW*</t>
  </si>
  <si>
    <t>266..13335^22305..22320</t>
  </si>
  <si>
    <t>acaaatacctacaacttgtgc^ATTTGACTCCTGGTGATTCTTCTTCAGGTTG</t>
  </si>
  <si>
    <t>13336 | 223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FDSW*</t>
  </si>
  <si>
    <t>266..11379^22305..22320</t>
  </si>
  <si>
    <t>aactgtgtatgatgatggtgc^ATTTGACTCCTGGTGATTCTTCTTCAGGTTG</t>
  </si>
  <si>
    <t>11380 | 223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FDSW*</t>
  </si>
  <si>
    <t>266..9384^22305..22320</t>
  </si>
  <si>
    <t>actaattcaacctattggtgc^ATTTGACTCCTGGTGATTCTTCTTCAGGTTG</t>
  </si>
  <si>
    <t>9385 | 223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FDSW*</t>
  </si>
  <si>
    <t>266..4524^22305..22320</t>
  </si>
  <si>
    <t>gggtgtggttgattatggtgc^ATTTGACTCCTGGTGATTCTTCTTCAGGTTG</t>
  </si>
  <si>
    <t>4525 | 2230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TTN*</t>
  </si>
  <si>
    <t>266..1381^23935..23946</t>
  </si>
  <si>
    <t>gttaaaatttattgtccagca^ACCACCAATTAAAGATTTTGGTGGTTTTAAT</t>
  </si>
  <si>
    <t>1382 | 2393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FDSW*</t>
  </si>
  <si>
    <t>266..8334^22305..22320</t>
  </si>
  <si>
    <t>gacaccccgtgaccttggtgc^ATTTGACTCCTGGTGATTCTTCTTCAGGTTG</t>
  </si>
  <si>
    <t>8335 | 22304</t>
  </si>
  <si>
    <t>ORF8-N</t>
  </si>
  <si>
    <t>MVPHISRQRLTKYTMADLVYALRHFDEGNCDTLKEILVTYNCCDDDYFNKKDWYDFVENPDILRVYANLGERVRQALLKTVQFCDAMRNAGIVGVLTLDNQDLNGNWYDFGDFIQTTPGSGVPVVDSYYSLLMPILTLTRALTAESHVDTDLTKPYIKWDLLKYDFTEERLKEQTK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13768..14283^28262..29533</t>
  </si>
  <si>
    <t>ttcacggaagagaggttaaaa^GAACAAACTAAAATGTCTGATAATGGACCCC</t>
  </si>
  <si>
    <t>14284 | 2826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NKLKCLIMDPKISEMHPALRLVDPQIQLAVTRMENAVGRDQNNVGPKVYPIILRLGSPLSLNMARKTLNSLEDKAFQLTPIAVQMTKLATTEELPDEFVVVTVK*</t>
  </si>
  <si>
    <t>13768..16832^28262..28577</t>
  </si>
  <si>
    <t>agtacaaataggagagtacac^GAACAAACTAAAATGTCTGATAATGGACCCC</t>
  </si>
  <si>
    <t>16833 | 28261</t>
  </si>
  <si>
    <t>&lt;ORF8</t>
  </si>
  <si>
    <t>ORF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INHM*</t>
  </si>
  <si>
    <t>13768..16629^27976..27990</t>
  </si>
  <si>
    <t>acctgtactgaaagactcaag^ATCAACCATATGTAGTTGATGACCCGTGTCC</t>
  </si>
  <si>
    <t>16630 | 27975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*</t>
  </si>
  <si>
    <t>21563..23393^28255..28259</t>
  </si>
  <si>
    <t>cttctaaccaggttgctgttc^TCTAAACGAACAAACTAAAATGTCTGATAAT</t>
  </si>
  <si>
    <t>23394 | 2825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VGARKSAPLIELCVDEAGSKSPIQYIDIGNYTVSCLPFTINCQEPKLGSLVVRCSFYEDFLEYHDVRVVLDFI*</t>
  </si>
  <si>
    <t>13768..18790^28039..28259</t>
  </si>
  <si>
    <t>ttcaacaatggggttttacag^TAGGAGCTAGAAAATCAGCACCTTTAATTGA</t>
  </si>
  <si>
    <t>18791 | 28038</t>
  </si>
  <si>
    <t>E-M</t>
  </si>
  <si>
    <t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6491^28133..28274..29533</t>
  </si>
  <si>
    <t>aaacgaactaaatattatatt^AGTTTCCTGTTTACCTTTTACAATTAATTGC</t>
  </si>
  <si>
    <t>26492 | 2813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RAWMRLVLNHPFSTSISVIIQFPVYLLQLIARNLNWVVL*</t>
  </si>
  <si>
    <t>266..11933^28073..28191</t>
  </si>
  <si>
    <t>catcatctaaattgtgggctc^GTGCGTGGATGAGGCTGGTTCTAAATCACCC</t>
  </si>
  <si>
    <t>11934 | 28072</t>
  </si>
  <si>
    <t>E</t>
  </si>
  <si>
    <t>MYSFVSEETGTLIVNSVLLFLAFVVFLLVTLAILTALRLCAYCCNIVNVDEAGSKSPIQYIDIGNYTVSCLPFTINCQEPKLGSLVVRCSFYEDFLEYHDVRVVLDFI*</t>
  </si>
  <si>
    <t>26245..26387^28076..28259</t>
  </si>
  <si>
    <t>gtactgctgcaatattgttaa^CGTGGATGAGGCTGGTTCTAAATCACCCATT</t>
  </si>
  <si>
    <t>26388 | 280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DEAGSKSPIQYIDIGNYTVSCLPFTINCQEPKLGSLVVRCSFYEDFLEYHDVRVVLDFI*</t>
  </si>
  <si>
    <t>266..12219^28076..28259</t>
  </si>
  <si>
    <t>aaagttgaagaagtctttgaa^CGTGGATGAGGCTGGTTCTAAATCACCCATT</t>
  </si>
  <si>
    <t>12220 | 280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VDEAGSKSPIQYIDIGNYTVSCLPFTINCQEPKLGSLVVRCSFYEDFLEYHDVRVVLDFI*</t>
  </si>
  <si>
    <t>266..3342^28076..28259</t>
  </si>
  <si>
    <t>tgttcagactattgaagtgaa^CGTGGATGAGGCTGGTTCTAAATCACCCATT</t>
  </si>
  <si>
    <t>3343 | 2807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WMRLVLNHPFSTSISVIIQFPVYLLQLIARNLNWVVL*</t>
  </si>
  <si>
    <t>13768..15370^28076..28191</t>
  </si>
  <si>
    <t>ttcttgctcgcaaacatacaa^CGTGGATGAGGCTGGTTCTAAATCACCCATT</t>
  </si>
  <si>
    <t>15371 | 28075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FN*</t>
  </si>
  <si>
    <t>21563..22641^28060..28069</t>
  </si>
  <si>
    <t>gaacaggaagagaatcagcaa^CTTTAATTGAATTGTGCGTGGATGAGGCTGG</t>
  </si>
  <si>
    <t>22642 | 2805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G*</t>
  </si>
  <si>
    <t>13768..16698^28076..28084</t>
  </si>
  <si>
    <t>tcttatggtattgctactgta^CGTGGATGAGGCTGGTTCTAAATCACCCATT</t>
  </si>
  <si>
    <t>16699 | 2807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RG*</t>
  </si>
  <si>
    <t>13768..19674^28076..28084</t>
  </si>
  <si>
    <t>aagggacactttgatggacaa^CGTGGATGAGGCTGGTTCTAAATCACCCATT</t>
  </si>
  <si>
    <t>19675 | 280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*</t>
  </si>
  <si>
    <t>266..4119^28075..28075</t>
  </si>
  <si>
    <t>cttaaagaaagatgctccata^GCGTGGATGAGGCTGGTTCTAAATCACCCAT</t>
  </si>
  <si>
    <t>4120 | 28074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RM*</t>
  </si>
  <si>
    <t>21563..22970^27945..27955</t>
  </si>
  <si>
    <t>cttttgagagagatatttcaa^CAAGAATGTAGTTTACAGTCATGTACTCAAC</t>
  </si>
  <si>
    <t>22971 | 27944</t>
  </si>
  <si>
    <t>MVPHISRQRLTKYTMADLVYALRHFDEGNCDTLKEILVTYNCCDDDYFNKKDWYDFVENPDILRVYANLGERG*</t>
  </si>
  <si>
    <t>13768..13980^28076..28084</t>
  </si>
  <si>
    <t>gtatacgccaacttaggtgaa^CGTGGATGAGGCTGGTTCTAAATCACCCATT</t>
  </si>
  <si>
    <t>13981 | 280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SVDEAGSKSPIQYIDIGNYTVSCLPFTINCQEPKLGSLVVRCSFYEDFLEYHDVRVVLDFI*</t>
  </si>
  <si>
    <t>266..2756^28075..28259</t>
  </si>
  <si>
    <t>cttttggtgatgacactgtga^GCGTGGATGAGGCTGGTTCTAAATCACCCAT</t>
  </si>
  <si>
    <t>2757 | 2807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RG*</t>
  </si>
  <si>
    <t>266..7915^28076..28084</t>
  </si>
  <si>
    <t>gatggtaaatcaaaatgtgaa^CGTGGATGAGGCTGGTTCTAAATCACCCATT</t>
  </si>
  <si>
    <t>7916 | 2807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RG*</t>
  </si>
  <si>
    <t>13768..19671^28076..28084</t>
  </si>
  <si>
    <t>aataagggacactttgatgga^CGTGGATGAGGCTGGTTCTAAATCACCCATT</t>
  </si>
  <si>
    <t>19672 | 280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RAWMRLVLNHPFSTSISVIIQFPVYLLQLIARNLNWVVL*</t>
  </si>
  <si>
    <t>266..11471^28073..28191</t>
  </si>
  <si>
    <t>aagccatttccatgtgggctc^GTGCGTGGATGAGGCTGGTTCTAAATCACCC</t>
  </si>
  <si>
    <t>11472 | 2807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RG*</t>
  </si>
  <si>
    <t>266..3076^28076..28084</t>
  </si>
  <si>
    <t>gaagaagaaggtgattgtgaa^CGTGGATGAGGCTGGTTCTAAATCACCCATT</t>
  </si>
  <si>
    <t>3077 | 28075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RG*</t>
  </si>
  <si>
    <t>21563..24394^28076..28084</t>
  </si>
  <si>
    <t>ctttcttccacagcaagtgca^CGTGGATGAGGCTGGTTCTAAATCACCCATT</t>
  </si>
  <si>
    <t>24395 | 28075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RG*</t>
  </si>
  <si>
    <t>21563..24661^28076..28084</t>
  </si>
  <si>
    <t>actaaaatgtcagagtgtgta^CGTGGATGAGGCTGGTTCTAAATCACCCATT</t>
  </si>
  <si>
    <t>24662 | 28075</t>
  </si>
  <si>
    <t>MESLVPGFNEKTHVQLSLPVLQVRDVLVRGFGDSVEEVLSEARQHLKDGTCGLVEVEKGVLPQLEQPYVFIKRSDARTAPHGHVMVELVAELEGIQYGRSGETLGVLVPHVGEIPVAYRKVLLRKNGNKGAGGHSYGADLKSFDLGDELGTDPYEDFQENWNTKHSSGVTRELMRELNGGAYTRYVDNNFCGPDGYPLECIKDLLARAGKASCTLSEQLDFIDTKRGVYCCRERG*</t>
  </si>
  <si>
    <t>266..964^28076..28084</t>
  </si>
  <si>
    <t>ggtgtatactgctgccgtgaa^CGTGGATGAGGCTGGTTCTAAATCACCCATT</t>
  </si>
  <si>
    <t>965 | 280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RG*</t>
  </si>
  <si>
    <t>266..10486^28076..28084</t>
  </si>
  <si>
    <t>ggttcattccttaatggttca^CGTGGATGAGGCTGGTTCTAAATCACCCATT</t>
  </si>
  <si>
    <t>10487 | 280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ERG*</t>
  </si>
  <si>
    <t>266..7632^28075..28084</t>
  </si>
  <si>
    <t>ttggaattgtgttaattgtga^GCGTGGATGAGGCTGGTTCTAAATCACCCAT</t>
  </si>
  <si>
    <t>7633 | 2807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ERG*</t>
  </si>
  <si>
    <t>266..4083^28075..28084</t>
  </si>
  <si>
    <t>ttctgccactcttgttagtga^GCGTGGATGAGGCTGGTTCTAAATCACCCAT</t>
  </si>
  <si>
    <t>4084 | 2807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NVDEAGSKSPIQYIDIGNYTVSCLPFTINCQEPKLGSLVVRCSFYEDFLEYHDVRVVLDFI*</t>
  </si>
  <si>
    <t>266..1740^28076..28259</t>
  </si>
  <si>
    <t>tgcttttgtggaaactgtgaa^CGTGGATGAGGCTGGTTCTAAATCACCCATT</t>
  </si>
  <si>
    <t>1741 | 280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WMRLVLNHPFSTSISVIIQFPVYLLQLIARNLNWVVL*</t>
  </si>
  <si>
    <t>266..11360^28076..28191</t>
  </si>
  <si>
    <t>taatccttatgacagcaagaa^CGTGGATGAGGCTGGTTCTAAATCACCCATT</t>
  </si>
  <si>
    <t>11361 | 28075</t>
  </si>
  <si>
    <t>MVPHISRQRLTKYTMADLVYALRHFDEGNCDTLKEILVTYNCCDDDYFNKKDWYDFVENPDILRVYANLGERVRQALLKTVQFCDAMRNAGIVGVLTLDNQDLNGNWYDFGDFIQTTPGSGVPVVDSYYSLLMPILTLTRALTAESHVDTDLTKPYIKWDLLKYDFTEERLKLFDRYFKYWDQTYHPNCVNVDEAGSKSPIQYIDIGNYTVSCLPFTINCQEPKLGSLVVRCSFYEDFLEYHDVRVVLDFI*</t>
  </si>
  <si>
    <t>13768..14339^28076..28259</t>
  </si>
  <si>
    <t>ataccacccaaattgtgttaa^CGTGGATGAGGCTGGTTCTAAATCACCCATT</t>
  </si>
  <si>
    <t>14340 | 2807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RG*</t>
  </si>
  <si>
    <t>13768..16704^28076..28084</t>
  </si>
  <si>
    <t>ggtattgctactgtacgtgaa^CGTGGATGAGGCTGGTTCTAAATCACCCATT</t>
  </si>
  <si>
    <t>16705 | 280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RG*</t>
  </si>
  <si>
    <t>266..2797^28076..28084</t>
  </si>
  <si>
    <t>agtgtgaatatcacttttgaa^CGTGGATGAGGCTGGTTCTAAATCACCCATT</t>
  </si>
  <si>
    <t>2798 | 280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ERG*</t>
  </si>
  <si>
    <t>266..1236^28075..28084</t>
  </si>
  <si>
    <t>ttcaactctcatgaagtgtga^GCGTGGATGAGGCTGGTTCTAAATCACCCAT</t>
  </si>
  <si>
    <t>1237 | 2807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ERG*</t>
  </si>
  <si>
    <t>266..3069^28075..28084</t>
  </si>
  <si>
    <t>tgaggatgaagaagaaggtga^GCGTGGATGAGGCTGGTTCTAAATCACCCAT</t>
  </si>
  <si>
    <t>3070 | 2807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ERG*</t>
  </si>
  <si>
    <t>266..8010^28075..28084</t>
  </si>
  <si>
    <t>attagtgtctgatgttggtga^GCGTGGATGAGGCTGGTTCTAAATCACCCAT</t>
  </si>
  <si>
    <t>8011 | 28074</t>
  </si>
  <si>
    <t>MDLFMRIFTIGTVTLKQGERG*</t>
  </si>
  <si>
    <t>25393..25449^28076..28084</t>
  </si>
  <si>
    <t>gtaactttgaagcaaggtgaa^CGTGGATGAGGCTGGTTCTAAATCACCCATT</t>
  </si>
  <si>
    <t>25450 | 2807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*</t>
  </si>
  <si>
    <t>13768..21542^27884..27887</t>
  </si>
  <si>
    <t>tgttatttctagtgatgttct^CTAAACGAACATGAAATTTCTTGTTTTCTTA</t>
  </si>
  <si>
    <t>21543 | 27883</t>
  </si>
  <si>
    <t>MFVFLVLIMLIIFWFSLELQDHNETCHA*</t>
  </si>
  <si>
    <t>21563..21569^27808..27887</t>
  </si>
  <si>
    <t>caactaaacgaacaatgtttg^TATTCCTTGTTTTAATTATGCTTATTATCTT</t>
  </si>
  <si>
    <t>21570 | 27807</t>
  </si>
  <si>
    <t>21563..21571^27810..27887</t>
  </si>
  <si>
    <t>actaaacgaacaatgtttgtt^TTCCTTGTTTTAATTATGCTTATTATCTTTT</t>
  </si>
  <si>
    <t>21572 | 27809</t>
  </si>
  <si>
    <t>&lt;ORF7b</t>
  </si>
  <si>
    <t>MLIIFWFSLELQDHNETCHA*</t>
  </si>
  <si>
    <t>26489^27795..27825..27887</t>
  </si>
  <si>
    <t>ctaaacgaactaaatattata^TTAGCCTTTCTGCTATTCCTTGTTTTAATTA</t>
  </si>
  <si>
    <t>26490 | 2779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RYL*</t>
  </si>
  <si>
    <t>13768..16832^27428..27440</t>
  </si>
  <si>
    <t>agtacaaataggagagtacac^TCGCTACTTGTGAGCTTTATCACTACCAAGA</t>
  </si>
  <si>
    <t>16833 | 2742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KSISYVPDQFHLNCSSDKRKFKNFTLQFFLLLRQ*</t>
  </si>
  <si>
    <t>266..5283^27613..27715</t>
  </si>
  <si>
    <t>tattaaatgggcagataacaa^GTCTATCAGTTACGTGCCAGATCAGTTTCAC</t>
  </si>
  <si>
    <t>5284 | 2761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GSSRTLLSNFSYCCGNSVYNTLLHTQKKDRMIELSLIDFYLCFLAFLLFLVLIMLIIFWFSLELQDHNETCHA*</t>
  </si>
  <si>
    <t>13768..14532^27663..27887</t>
  </si>
  <si>
    <t>gatgtaaacttacatagctct^AGAGGAAGTTCAAGAACTTTACTCTCCAATT</t>
  </si>
  <si>
    <t>14533 | 27662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YQECVRGTTVLLKEPCSSGTYEGNSPFHPLADNKFALTCFSTQFAFACPDGVKHVYQLRARSVSPKLFIRQEEVQELYSPIFLIVAAIVFITLCFTLKRKTE*</t>
  </si>
  <si>
    <t>21563..24706^27451..27759</t>
  </si>
  <si>
    <t>ttttgtggaaagggctatcat^TACCAAGAGTGTGTTAGAGGTACAACAGTAC</t>
  </si>
  <si>
    <t>24707 | 2745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LLHTQKKDRMIELSLIDFYLCFLAFLLFLVLIMLIIFWFSLELQDHNETCHA*</t>
  </si>
  <si>
    <t>13768..16832^27728..27887</t>
  </si>
  <si>
    <t>agtacaaataggagagtacac^TTTGCTTCACACTCAAAAGAAAGACAGAATG</t>
  </si>
  <si>
    <t>16833 | 2772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*</t>
  </si>
  <si>
    <t>13768..16429^27663..27664</t>
  </si>
  <si>
    <t>cagatgtgactcaactttact^AGAGGAAGTTCAAGAACTTTACTCTCCAATT</t>
  </si>
  <si>
    <t>16430 | 2766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EEVQELYSPIFLIVAAIVFITLCFTLKRKTE*</t>
  </si>
  <si>
    <t>13768..16730^27663..27759</t>
  </si>
  <si>
    <t>gtctgacagagaattacatct^AGAGGAAGTTCAAGAACTTTACTCTCCAATT</t>
  </si>
  <si>
    <t>16731 | 2766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RGSSRTLLSNFSYCCGNSVYNTLLHTQKKDRMIELSLIDFYLCFLAFLLFLVLIMLIIFWFSLELQDHNETCHA*</t>
  </si>
  <si>
    <t>13768..18621^27663..27887</t>
  </si>
  <si>
    <t>catggctttgagttgacatct^AGAGGAAGTTCAAGAACTTTACTCTCCAATT</t>
  </si>
  <si>
    <t>18622 | 2766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RGSSRTLLSNFSYCCGNSVYNTLLHTQKKDRMIELSLIDFYLCFLAFLLFLVLIMLIIFWFSLELQDHNETCHA*</t>
  </si>
  <si>
    <t>266..12934^27663..27887</t>
  </si>
  <si>
    <t>acagacacacctaaaggtcct^AGAGGAAGTTCAAGAACTTTACTCTCCAATT</t>
  </si>
  <si>
    <t>12935 | 27662</t>
  </si>
  <si>
    <t>M-ORF6</t>
  </si>
  <si>
    <t>MADSNGTITVEELKKLLEQWNLVIGFLFLTWICLLQFAYANRNRFLYIIKLIFLWLLWPVTLACFVLAAVYRINWITGGIAIAMACLVGLMWLSYFIASFRLFARTRSMWSFNPETNILLNVPLHGTILTRPLLESELVIGAVILRGHLRIAGHHLGRCDIKDLPKEITVATSRTLSYYKLGASQRVAGDSGFAAYSRYRIGNYKLNTDHSSSSDNIALLVQ*</t>
  </si>
  <si>
    <t>26523..27191^27222..27191</t>
  </si>
  <si>
    <t>attgctttgcttgtacagtaa^TCAGGTTACTATAGCAGAGATATTACTAATT</t>
  </si>
  <si>
    <t>27192 | 27221</t>
  </si>
  <si>
    <t>MADSNGTITVEELKKLLEQWNLVIGFLFLTWICLLQFAYANRNRFLYIIKLIFLWLLWPVTLACFVLAAVYRINWITGGIAIAMACLVGLMWLSYFIASFRLFARTRSMWSFNPETNILLNVPLHGTILTRPLLESELVIGAVILRGHLRIAGHHLGRCDIKDLPKEITVATSRTLSYYKLGASQRVAGDSGFAAYSRYRIGNYKLNTDHSSSSDNIALLVQLL*</t>
  </si>
  <si>
    <t>26523..27187^27226..27235</t>
  </si>
  <si>
    <t>caatattgctttgcttgtaca^GTTACTATAGCAGAGATATTACTAATTATTA</t>
  </si>
  <si>
    <t>27188 | 27225</t>
  </si>
  <si>
    <t>MADSNGTITVEELKKLLEQWNLVIGFLFLTWICLLQFAYANRNRFLYIIKLIFLWLLWPVTLACFVLAAVYRINWITGGIAIAMACLVGLMWLSYFIASFRLFARTRSMWSFNPETNILLNVPLHGTILTRPLLESELVIGAVILRGHLRIAGHHLGRCDIKDLPKEITVATSRTLSYYKLGASQRVAGDSGFAAYSRYRIGNYKLNTDHSSSSDNIALLVSGYYSRDITNYYEDF*</t>
  </si>
  <si>
    <t>26523..27185^27222..27269</t>
  </si>
  <si>
    <t>gacaatattgctttgcttgta^TCAGGTTACTATAGCAGAGATATTACTAATT</t>
  </si>
  <si>
    <t>27186 | 27221</t>
  </si>
  <si>
    <t>MIELSLIDFYLCFLAFLLFLVLIMLIIFWFSLELQDHNETCHA*</t>
  </si>
  <si>
    <t>27194^27222..27756..27887</t>
  </si>
  <si>
    <t>gctttgcttgtacagtaagtg^TCAGGTTACTATAGCAGAGATATTACTAATT</t>
  </si>
  <si>
    <t>27195 | 27221</t>
  </si>
  <si>
    <t>26523..27191^27226..27191</t>
  </si>
  <si>
    <t>attgctttgcttgtacagtaa^GTTACTATAGCAGAGATATTACTAATTATTA</t>
  </si>
  <si>
    <t>27192 | 2722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*</t>
  </si>
  <si>
    <t>266..6195^27304..27310</t>
  </si>
  <si>
    <t>tgattataaacactacacacc^CTCATAATTAAAAATTTATCTAAGTCACTAA</t>
  </si>
  <si>
    <t>6196 | 27303</t>
  </si>
  <si>
    <t>MADSNGTITVEELKKLLEQWNLVIGFLFLTWICLLQFAYANRNRFLYIIKLIFLWLLWPVTLACFVLAAVYRINWITGGIAIAMACLVGLMWLSYFIASFRLFARTRSMWSFNPETNILLNVPLHGTILTRPLLESELVIGAVILRGHLRIAGHHLGRCDIKDLPKEITVATSRTLSYYKLGASQRVAGDSGFAAYSRYRIGNYKLNTDHSSSSDNIALLVQYRLL*</t>
  </si>
  <si>
    <t>26523..27190^27223..27235</t>
  </si>
  <si>
    <t>tattgctttgcttgtacagta^CAGGTTACTATAGCAGAGATATTACTAATTA</t>
  </si>
  <si>
    <t>27191 | 27222</t>
  </si>
  <si>
    <t>MADSNGTITVEELKKLLEQWNLVIGFLFLTWICLLQFAYANRNRFLYIIKLIFLWLLWPVTLACFVLAAVYRINWITGGIAIAMACLVGLMWLSYFIASFRLFARTRSMWSFNPETNILLNVPLHGTILTRPLLESELVIGAVILRGHLRIAGHHLGRCDIKDLPKEITVATSRTLSYYKLGASQRVAGDSGFAAYSRYRIGNYKLNTDHSSSSDNIALLVQYQVTIAEILLIIMRTFKVSIWNLDYIINLIIKNLSKSLTENKYSQLDEEQPMEID*</t>
  </si>
  <si>
    <t>26523..27190^27222..27387</t>
  </si>
  <si>
    <t>tattgctttgcttgtacagta^TCAGGTTACTATAGCAGAGATATTACTAATT</t>
  </si>
  <si>
    <t>27191 | 27221</t>
  </si>
  <si>
    <t>&lt;E</t>
  </si>
  <si>
    <t>ORF3a-E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HKLMSTNLCTHSFRKRQVR*</t>
  </si>
  <si>
    <t>266..4972^26222..26281</t>
  </si>
  <si>
    <t>agagaagtgaggactattaag^CACAAGCTGATGAGTACGAACTTATGTACTC</t>
  </si>
  <si>
    <t>4973 | 2622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HKLMSTNLCTHSFRKRQVR*</t>
  </si>
  <si>
    <t>266..10105^26222..26281</t>
  </si>
  <si>
    <t>ggtaaagttgagggttgtatg^CACAAGCTGATGAGTACGAACTTATGTACTC</t>
  </si>
  <si>
    <t>10106 | 2622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IDGSSGVVNPVMEPIYDEPTTTTSVPL*</t>
  </si>
  <si>
    <t>13768..16832^26136..26220</t>
  </si>
  <si>
    <t>agtacaaataggagagtacac^AATCGACGGTTCATCCGGAGTTGTTAATCCA</t>
  </si>
  <si>
    <t>16833 | 26135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*</t>
  </si>
  <si>
    <t>21563..25310^25564..25565</t>
  </si>
  <si>
    <t>gtctcaagggctgttgttctt^AGCGCTTCCAAAATCATAACCCTCAAAAAGA</t>
  </si>
  <si>
    <t>25311 | 2556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QLLHFRLLPAVLNSIEYRHWC*</t>
  </si>
  <si>
    <t>266..10931^26005..26069</t>
  </si>
  <si>
    <t>tattagaagatgaatttacac^AGTTACTTCACTTCAGACTATTACCAGCTGT</t>
  </si>
  <si>
    <t>10932 | 2600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NRRFIRSC*</t>
  </si>
  <si>
    <t>13768..16728^26136..26162</t>
  </si>
  <si>
    <t>ctgtctgacagagaattacat^AATCGACGGTTCATCCGGAGTTGTTAATCCA</t>
  </si>
  <si>
    <t>16729 | 2613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CSLLLALKPLFSIFML*</t>
  </si>
  <si>
    <t>13768..16832^25672..25726</t>
  </si>
  <si>
    <t>agtacaaataggagagtacac^CTTTTGCTCGTTGCTGCTGGCCTTGAAGCCC</t>
  </si>
  <si>
    <t>16833 | 2567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SYFTSDYYQLYSTQLSTDTGVEHVTFFIYNKIVDEPEEHVQIHTIDGSSGVVNPVMEPIYDEPTTTTSVPL*</t>
  </si>
  <si>
    <t>13768..16728^26005..26220</t>
  </si>
  <si>
    <t>ctgtctgacagagaattacat^AGTTACTTCACTTCAGACTATTACCAGCTGT</t>
  </si>
  <si>
    <t>16729 | 26004</t>
  </si>
  <si>
    <t>MVPHISRQRLTKYTMADLVYALRHFDEGNCDTLKEILVTYNCCDDDYFNKKDWYDFVENPDILRVYANLGERVRQALLKTVQFCDAMRNAGIVGVLTLDNQDLNGNWYDFGDFIQTTPGSGVPVVDSYYSLLMPILTLTRALTAESHVDTDLTKPYIKWDLLKYDFTEERLKFVRIIMRLWLCWKCRSKNPLLYDANYFLCWHTNCYDYCIPYNSVTSSIVITSGDGTTSPISEHDYQIGGYTEKWESGVKDCVVLHSYFTSDYYQLYSTQLSTDTGVEHVTFFIYNKIVDEPEEHVQIHTIDGSSGVVNPVMEPIYDEPTTTTSVPL*</t>
  </si>
  <si>
    <t>13768..14283^25750..26220</t>
  </si>
  <si>
    <t>ttcacggaagagaggttaaaa^TTTGTAAGAATAATAATGAGGCTTTGGCTTT</t>
  </si>
  <si>
    <t>14284 | 2574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ASKIITLKKRWQLALSKGVHFVCNLLLLFVTVYSHLLLVAAGLEAPFLYLYALVYFLQSINFVRIIMRLWLCWKCRSKNPLLYDANYFLCWHTNCYDYCIPYNSVTSSIVITSGDGTTSPISEHDYQIGGYTEKWESGVKDCVVLHSYFTSDYYQLYSTQLSTDTGVEHVTFFIYNKIVDEPEEHVQIHTIDGSSGVVNPVMEPIYDEPTTTTSVPL*</t>
  </si>
  <si>
    <t>266..3201^25566..26220</t>
  </si>
  <si>
    <t>agaagagcaagaagaagattg^CGCTTCCAAAATCATAACCCTCAAAAAGAGA</t>
  </si>
  <si>
    <t>3202 | 25565</t>
  </si>
  <si>
    <t>266..3201^25472..25472</t>
  </si>
  <si>
    <t>agaagagcaagaagaagattg^ATTTTGTTCGCGCTACTGCAACGATACCGAT</t>
  </si>
  <si>
    <t>3202 | 25471</t>
  </si>
  <si>
    <t>MVPHISRQRLTKYTMADLVYALRHFDEGNCDTLKEILVTYNCCDDDYFNKKDWYDFVENPDILRVYANLGERVRQALLKTVQFCDAMRNAGIVGVLTLDNQDLNGNWYDFGDFIQTTPGSGVPVVDSYYSLLMPILTLTRALTAESHVDTDLTKPYIKWDLLKYDFTEERLKLFDRYFKYWDQTLVLNMLPSSSTIKLLMSLKNMSKFTQSTVHPELLIQ*</t>
  </si>
  <si>
    <t>13768..14320^26061..26170</t>
  </si>
  <si>
    <t>ttaaatattgggatcagacat^TGGTGTTGAACATGTTACCTTCTTCATCTAC</t>
  </si>
  <si>
    <t>14321 | 26060</t>
  </si>
  <si>
    <t>ORF1b-S</t>
  </si>
  <si>
    <t>MVPHISRQRLTKYTMADLVYALRHFDEGNCDTLKEILVTYNCCDDDYFNKKDWYDFVENPDILRVYANLGERVRQALLKTVQFCDAMRNAGIVGVLTLDNQDLNGNWYDFGDFIQTTPGSGVPVVDSYYSLLMPILTLTRALTAESHVDTDLTKPYIKWDLLKYDFTEERLKEQCLFFLFYCH*</t>
  </si>
  <si>
    <t>13768..14283^21558..21593</t>
  </si>
  <si>
    <t>ttcacggaagagaggttaaaa^GAACAATGTTTGTTTTTCTTGTTTTATTGCC</t>
  </si>
  <si>
    <t>14284 | 2155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3363^14109..21555</t>
  </si>
  <si>
    <t>tagttttagtggttatttaaa^ACAAACCACGCCAGGTAGTGGAGTTCCTGTT</t>
  </si>
  <si>
    <t>3364 | 1410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RH*</t>
  </si>
  <si>
    <t>266..5091^15179..15188</t>
  </si>
  <si>
    <t>tgatgttactaaaataaaacc^CCGCCACTAGAGGAGCTACTGTAGTAATTGG</t>
  </si>
  <si>
    <t>5092 | 1517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3201^14793..21555</t>
  </si>
  <si>
    <t>agaagagcaagaagaagattg^CGATTATGACTACTATCGTTATAATCTACCA</t>
  </si>
  <si>
    <t>3202 | 1479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381^17371..21555</t>
  </si>
  <si>
    <t>gttaaaatttattgtccagca^GCCACAAATTATGATTTGAGTGTTGTCAATG</t>
  </si>
  <si>
    <t>1382 | 1737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5970^19998..21555</t>
  </si>
  <si>
    <t>gttggacaattattataagaa^AGTTGATGGTCAAGTAGACTTATTTAGAAAT</t>
  </si>
  <si>
    <t>5971 | 1999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2362^15325..21555</t>
  </si>
  <si>
    <t>atcattattggtggagctaaa^ATGCTTAGAATTATGGCCTCACTTGTTCTTG</t>
  </si>
  <si>
    <t>2363 | 1532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FV*</t>
  </si>
  <si>
    <t>266..11081^19744..19751</t>
  </si>
  <si>
    <t>aatggtctttgttcttttttt^TTGTTTGAAAATAAAACAACATTACCTGTTA</t>
  </si>
  <si>
    <t>11082 | 1974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KVTYKATMICIVKSMVMHM*</t>
  </si>
  <si>
    <t>266..4154^18789..18847</t>
  </si>
  <si>
    <t>ttgttcaagagggtgttttaa^AGGTAACCTACAAAGCAACCATGATCTGTAT</t>
  </si>
  <si>
    <t>4155 | 1878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SRHVPRNLSALSC*</t>
  </si>
  <si>
    <t>266..3201^17534..17576</t>
  </si>
  <si>
    <t>agaagagcaagaagaagattg^GTCCAGACATGTTCCTCGGAACTTGTCGGCG</t>
  </si>
  <si>
    <t>3202 | 1753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2505^14409..21555</t>
  </si>
  <si>
    <t>cttcttagagggagaaacact^TACAAGTTTTGGACCACTAGTGAGAAAAATA</t>
  </si>
  <si>
    <t>2506 | 1440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K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5391^19455..21555</t>
  </si>
  <si>
    <t>aagggctggtgaagctgctaa^GTGTATAACACGTTGCAATTTAGGTGGTGCT</t>
  </si>
  <si>
    <t>5392 | 1945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4972^18079..21555</t>
  </si>
  <si>
    <t>agagaagtgaggactattaag^GTAATCACTGGGTTACATCCTACACAGGCAC</t>
  </si>
  <si>
    <t>4973 | 1807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RVAPGTAVLRQWLPTGTLLVDSDLNDFVSDADSTLIGDCATVHTANKWDLIISDMYDPKTKNVTKENDSKEGFFTYICGFIQQKLALGGSVAIKITEHSWNADLYKLMGHFAWWTAFVTNVNASSSEAFLIGCNYLGKPREQIDGYVMHANYIFWRNTNPIQLSSYSLFDMSKFPLKLRGTAVMSLKEGQINDMILSLLSKGRLIIRENNRVVISSDVLVNN*</t>
  </si>
  <si>
    <t>266..4865^20888..21555</t>
  </si>
  <si>
    <t>ttcttaagagaggtgataaaa^GAGTTGCACCAGGTACAGCTGTTTTAAGACA</t>
  </si>
  <si>
    <t>4866 | 2088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6113^14111..21555</t>
  </si>
  <si>
    <t>agttaactggttataagaaac^AAACCACGCCAGGTAGTGGAGTTCCTGTTGT</t>
  </si>
  <si>
    <t>6114 | 14110</t>
  </si>
  <si>
    <t>266..3201^16412..16412</t>
  </si>
  <si>
    <t>agaagagcaagaagaagattg^ATGTGACTCAACTTTACTTAGGAGGTATGAG</t>
  </si>
  <si>
    <t>3202 | 1641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TS*</t>
  </si>
  <si>
    <t>266..2755^18036..18044</t>
  </si>
  <si>
    <t>acttttggtgatgacactgtg^ACAAGCTGAAAATGTAACAGGACTCTTTAAA</t>
  </si>
  <si>
    <t>2756 | 18035</t>
  </si>
  <si>
    <t>266..3201^17540..17540</t>
  </si>
  <si>
    <t>agaagagcaagaagaagattg^ACATGTTCCTCGGAACTTGTCGGCGTTGTCC</t>
  </si>
  <si>
    <t>3202 | 1753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2818^14875..21555</t>
  </si>
  <si>
    <t>cttgatgaaaggattgataaa^TACTTTGATTGTTACGATGGTGGCTGTATTA</t>
  </si>
  <si>
    <t>2819 | 1487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0264^19846..21555</t>
  </si>
  <si>
    <t>cataatttcttggtacaggct^GGTGTGGACATTGCTGCTAATACTGTGATCT</t>
  </si>
  <si>
    <t>10265 | 19845</t>
  </si>
  <si>
    <t>266..3201^15647..15647</t>
  </si>
  <si>
    <t>agaagagcaagaagaagattg^ATGTTGACACAGACTTTGTGAATGAGTTTTA</t>
  </si>
  <si>
    <t>3202 | 1564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KDFMSVSIEIEMLTQTL*</t>
  </si>
  <si>
    <t>266..5283^15616..15667</t>
  </si>
  <si>
    <t>tattaaatgggcagataacaa^AGACTTTATGAGTGTCTCTATAGAAATAGAG</t>
  </si>
  <si>
    <t>5284 | 1561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WNLIRRCHNCLC*</t>
  </si>
  <si>
    <t>266..3201^15473..15512</t>
  </si>
  <si>
    <t>agaagagcaagaagaagattg^GTGGAACCTCATCAGGAGATGCCACAACTGC</t>
  </si>
  <si>
    <t>3202 | 1547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C*</t>
  </si>
  <si>
    <t>266..3201^18380..18386</t>
  </si>
  <si>
    <t>agaagagcaagaagaagattg^GTGTTAACCTAGTTGCTGTACCTACAGGTTA</t>
  </si>
  <si>
    <t>3202 | 1837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4972^14974..21555</t>
  </si>
  <si>
    <t>agagaagtgaggactattaag^GCTAGACTTTATTATGATTCAATGAGTTATG</t>
  </si>
  <si>
    <t>4973 | 1497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4642^15487..21555</t>
  </si>
  <si>
    <t>gtaacacatggcttaaatttg^GGAGATGCCACAACTGCTTATGCTAATAGTG</t>
  </si>
  <si>
    <t>4643 | 15486</t>
  </si>
  <si>
    <t>266..3201^13817..13817</t>
  </si>
  <si>
    <t>agaagagcaagaagaagattg^ACCTCGTCTATGCTTTAAGGCATTTTGATGA</t>
  </si>
  <si>
    <t>3202 | 1381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0931^17741..21555</t>
  </si>
  <si>
    <t>tattagaagatgaatttacac^GTAACCCTGCTTGGAGAAAAGCTGTCTTTAT</t>
  </si>
  <si>
    <t>10932 | 1774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3084^15487..21555</t>
  </si>
  <si>
    <t>ttatctttctgtgcttttgct^GGAGATGCCACAACTGCTTATGCTAATAGTG</t>
  </si>
  <si>
    <t>13085 | 1548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QINDMILSLLSKGRLIIRENNRVVISSDVLVNN*</t>
  </si>
  <si>
    <t>266..3065^21452..21555</t>
  </si>
  <si>
    <t>cagatgaggatgaagaagaag^GTCAAATCAATGATATGATTTTATCTCTTCT</t>
  </si>
  <si>
    <t>3066 | 21451</t>
  </si>
  <si>
    <t>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550^18132..18184..21555</t>
  </si>
  <si>
    <t>cgtatacagggcttttgacat^TAAATTCAAAACTGAAGGTTTATGTGTTGAC</t>
  </si>
  <si>
    <t>13551 | 1813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K*</t>
  </si>
  <si>
    <t>266..7080^21397..21400</t>
  </si>
  <si>
    <t>ttacagagaaggctatttgaa^ATGAGTAAATTTCCCCTTAAATTAAGGGGTA</t>
  </si>
  <si>
    <t>7081 | 2139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4972^17617..21555</t>
  </si>
  <si>
    <t>agagaagtgaggactattaag^CTTAAAGCACATAAAGACAAATCAGCTCAAT</t>
  </si>
  <si>
    <t>4973 | 1761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SCTRYSCFKTVVAYGYAACRFRS*</t>
  </si>
  <si>
    <t>266..3201^20888..20960</t>
  </si>
  <si>
    <t>agaagagcaagaagaagattg^GAGTTGCACCAGGTACAGCTGTTTTAAGACA</t>
  </si>
  <si>
    <t>3202 | 20887</t>
  </si>
  <si>
    <t>266..3201^20954..20954</t>
  </si>
  <si>
    <t>agaagagcaagaagaagattg^ATCTTAATGACTTTGTCTCTGATGCAGATTC</t>
  </si>
  <si>
    <t>3202 | 20953</t>
  </si>
  <si>
    <t>MESLVPGFNEKTHVQLSLPVLQVRDVLVRGFGDSVEEVLSEARQHLKDGTCGLVEVEKGVLPQLEQPYVFIKRSDARTAPHGHVMVELVAELEGIQYGRSGE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578^17489..21555</t>
  </si>
  <si>
    <t>gtcgtagtggtgagacacttg^AACCAGAATATTTCAATTCAGTGTGTAGACT</t>
  </si>
  <si>
    <t>579 | 1748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K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2869^19673..21555</t>
  </si>
  <si>
    <t>gattccctaagagtgatggaa^AACAGGGTGAAGTACCAGTTTCTATCATTAA</t>
  </si>
  <si>
    <t>12870 | 19672</t>
  </si>
  <si>
    <t>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13550^19248..19537..21555</t>
  </si>
  <si>
    <t>cgtatacagggcttttgacat^TAGAGTGCTATCTAACCTTAACTTGCCTGGT</t>
  </si>
  <si>
    <t>13551 | 1924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V*</t>
  </si>
  <si>
    <t>266..3201^17510..17516</t>
  </si>
  <si>
    <t>agaagagcaagaagaagattg^TGTGTAGACTTATGAAAACTATAGGTCCAGA</t>
  </si>
  <si>
    <t>3202 | 1750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LHVLV*</t>
  </si>
  <si>
    <t>266..10613^17238..17257</t>
  </si>
  <si>
    <t>acttttatggaccttttgttg^ACCTGCACGTGCTCGTGTAGAGTGTTTTGAT</t>
  </si>
  <si>
    <t>10614 | 1723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8680^16657..21555</t>
  </si>
  <si>
    <t>catactgacttttcaagtgaa^ACTGAGGAGACATTTAAACTGTCTTATGGTA</t>
  </si>
  <si>
    <t>8681 | 1665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RYSCL*</t>
  </si>
  <si>
    <t>266..3201^17339..17357</t>
  </si>
  <si>
    <t>agaagagcaagaagaagattg^CAGATATAGTTGTCTTTGATGAAATTTCAAT</t>
  </si>
  <si>
    <t>3202 | 1733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VTSCNLQVLKFHVGMWQLYKLKM*</t>
  </si>
  <si>
    <t>266..5345^17982..18052</t>
  </si>
  <si>
    <t>agttgaagtttaatccacctg^TGACAAGTTGCAATTTACAAGTCTTGAAATT</t>
  </si>
  <si>
    <t>5346 | 1798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SLL*</t>
  </si>
  <si>
    <t>266..3201^17894..17906</t>
  </si>
  <si>
    <t>agaagagcaagaagaagattg^CTCACTCTTGTAATGTAAACAGATTTAATGT</t>
  </si>
  <si>
    <t>3202 | 1789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FTHICVNISQ*</t>
  </si>
  <si>
    <t>266..3201^15673..15706</t>
  </si>
  <si>
    <t>agaagagcaagaagaagattg^TTTTACGCATATTTGCGTAAACATTTCTCAA</t>
  </si>
  <si>
    <t>3202 | 1567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CLPILYLT*</t>
  </si>
  <si>
    <t>266..3201^21373..21400</t>
  </si>
  <si>
    <t>agaagagcaagaagaagattg^TTGTCTTCCTATTCTTTATTTGACATGAGTA</t>
  </si>
  <si>
    <t>3202 | 21372</t>
  </si>
  <si>
    <t>266..3201^17855..17855</t>
  </si>
  <si>
    <t>agaagagcaagaagaagattg^AATATGACTATGTCATATTCACTCAAACCAC</t>
  </si>
  <si>
    <t>3202 | 1785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S*</t>
  </si>
  <si>
    <t>266..3267^14855..14861</t>
  </si>
  <si>
    <t>tgaggacaatcagacaactac^TAGTTGAAGTTGTTGATAAGTACTTTGATTG</t>
  </si>
  <si>
    <t>3268 | 1485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I*</t>
  </si>
  <si>
    <t>266..7220^19381..19385</t>
  </si>
  <si>
    <t>catcttttaaatgggatttaa^TCTGACAGTCCATGTGAGTCTCATGGAAAAC</t>
  </si>
  <si>
    <t>7221 | 19380</t>
  </si>
  <si>
    <t>266..3201^14355..14355</t>
  </si>
  <si>
    <t>agaagagcaagaagaagattg^ATGCATTCTGCATTGTGCAAACTTTAATGTT</t>
  </si>
  <si>
    <t>3202 | 1435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8480^18800..21555</t>
  </si>
  <si>
    <t>ctgctaaaaagaataacttac^AAAGCAACCATGATCTGTATTGTCAAGTCCA</t>
  </si>
  <si>
    <t>8481 | 1879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TQYLR*</t>
  </si>
  <si>
    <t>266..1550^16996..17018</t>
  </si>
  <si>
    <t>attgggttccacgtgctagcg^CCAACACTCAATATCTCAGATGAGTTTTCTA</t>
  </si>
  <si>
    <t>1551 | 1699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VTS*</t>
  </si>
  <si>
    <t>266..12758^18034..18044</t>
  </si>
  <si>
    <t>ctacacaaactgcttgcactg^TTACAAGCTGAAAATGTAACAGGACTCTTTA</t>
  </si>
  <si>
    <t>12759 | 1803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RAHLLSM*</t>
  </si>
  <si>
    <t>266..1376^18649..18671</t>
  </si>
  <si>
    <t>ctgttgttaaaatttattgtc^GAGCGCACCTGTTGTCTATGTGATAGACGTG</t>
  </si>
  <si>
    <t>1377 | 1864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EKFHLCFGVKMAM*</t>
  </si>
  <si>
    <t>266..6680^20595..20635</t>
  </si>
  <si>
    <t>gtgtcccttgggatactatag^AGAAATTTCATTTATGCTTTGGTGTAAAGAT</t>
  </si>
  <si>
    <t>6681 | 20594</t>
  </si>
  <si>
    <t>266..3201^15659..15659</t>
  </si>
  <si>
    <t>agaagagcaagaagaagattg^ACTTTGTGAATGAGTTTTACGCATATTTGCG</t>
  </si>
  <si>
    <t>3202 | 1565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VLVFVL*</t>
  </si>
  <si>
    <t>266..13118^19914..19933</t>
  </si>
  <si>
    <t>aagcttacaaagattatctag^TATTGGTGTTTGTTCTATGACTGACATAGCC</t>
  </si>
  <si>
    <t>13119 | 1991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5621^17240..21555</t>
  </si>
  <si>
    <t>ttaagaaaggtgttcagatac^CTGCACGTGCTCGTGTAGAGTGTTTTGATAA</t>
  </si>
  <si>
    <t>5622 | 1723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*</t>
  </si>
  <si>
    <t>266..3201^16397..16403</t>
  </si>
  <si>
    <t>agaagagcaagaagaagattg^GTTGTGATGTCACAGATGTGACTCAACTTTA</t>
  </si>
  <si>
    <t>3202 | 1639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*</t>
  </si>
  <si>
    <t>266..3143^15486..15487</t>
  </si>
  <si>
    <t>atgattaccaaggtaaacctt^AGGAGATGCCACAACTGCTTATGCTAATAGT</t>
  </si>
  <si>
    <t>3144 | 1548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7357^19846..21555</t>
  </si>
  <si>
    <t>tttattagtaattcttggctt^GGTGTGGACATTGCTGCTAATACTGTGATCT</t>
  </si>
  <si>
    <t>7358 | 1984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QKLMVLM*</t>
  </si>
  <si>
    <t>266..10931^19719..19741</t>
  </si>
  <si>
    <t>tattagaagatgaatttacac^AAAAGTTGATGGTGTTGATGTAGAATTGTTT</t>
  </si>
  <si>
    <t>10932 | 1971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V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4859^20723..21555</t>
  </si>
  <si>
    <t>tagaatttcttaagagaggtg^TAGAAAAGTGTGACCTTCAAAATTATGGTGA</t>
  </si>
  <si>
    <t>4860 | 2072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QRVVACHTVSID*</t>
  </si>
  <si>
    <t>266..8480^15369..15406</t>
  </si>
  <si>
    <t>ctgctaaaaagaataacttac^AACGTGTTGTAGCTTGTCACACCGTTTCTAT</t>
  </si>
  <si>
    <t>8481 | 1536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STYIYYWCLFYD*</t>
  </si>
  <si>
    <t>266..12801^19901..19937</t>
  </si>
  <si>
    <t>caacacaacaaagggaggtag^CACATATATCTACTATTGGTGTTTGTTCTAT</t>
  </si>
  <si>
    <t>12802 | 1990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4158^14562..21555</t>
  </si>
  <si>
    <t>tcaagagggtgttttaactgc^TGCTGCTGACCCTGCTATGCACGCTGCTTCT</t>
  </si>
  <si>
    <t>4159 | 1456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EVLDH*</t>
  </si>
  <si>
    <t>266..9890^14412..14428</t>
  </si>
  <si>
    <t>cgcaatataatagatacttag^AAGTTTTGGACCACTAGTGAGAAAAATATTT</t>
  </si>
  <si>
    <t>9891 | 14411</t>
  </si>
  <si>
    <t>MESLVPGFNEKTHTL*</t>
  </si>
  <si>
    <t>266..304^15618..15626</t>
  </si>
  <si>
    <t>ggtttcaacgagaaaacacac^ACTTTATGAGTGTCTCTATAGAAATAGAGAT</t>
  </si>
  <si>
    <t>305 | 15617</t>
  </si>
  <si>
    <t>MESTRTRIFQFSV*</t>
  </si>
  <si>
    <t>266..274^17484..17516</t>
  </si>
  <si>
    <t>ccgaaaggtaagatggagagc^ACTAGAACCAGAATATTTCAATTCAGTGTGT</t>
  </si>
  <si>
    <t>275 | 17483</t>
  </si>
  <si>
    <t>266..3201^15618..15618</t>
  </si>
  <si>
    <t>agaagagcaagaagaagattg^ACTTTATGAGTGTCTCTATAGAAATAGAGAT</t>
  </si>
  <si>
    <t>3202 | 1561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RLEINLNTSYHLCTKDFLGM*</t>
  </si>
  <si>
    <t>266..12973^18461..18523</t>
  </si>
  <si>
    <t>tttattaaaggattaaacaac^CGCCTGGAGATCAATTTAAACACCTCATACC</t>
  </si>
  <si>
    <t>12974 | 1846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HTLHNV*</t>
  </si>
  <si>
    <t>266..12801^17948..17969</t>
  </si>
  <si>
    <t>caacacaacaaagggaggtag^GCATACTTTGCATAATGTCTGATAGAGACCT</t>
  </si>
  <si>
    <t>12802 | 17947</t>
  </si>
  <si>
    <t>MSYTGLLTSTMIK*</t>
  </si>
  <si>
    <t>13526..13723^18889..13567</t>
  </si>
  <si>
    <t>atttacttaaggattgtccag^GAGTGCTTTGTTAAGCGTGTTGACTGGACTA</t>
  </si>
  <si>
    <t>13724 | 1888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6556^19846..21555</t>
  </si>
  <si>
    <t>ggccacacagatctaatggct^GGTGTGGACATTGCTGCTAATACTGTGATCT</t>
  </si>
  <si>
    <t>6557 | 1984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2311^16751..21555</t>
  </si>
  <si>
    <t>tgacccaaatgtataaacagg^CTAGACCACCACTTAACCGAAATTATGTCTT</t>
  </si>
  <si>
    <t>12312 | 1675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RPCHINIT*</t>
  </si>
  <si>
    <t>266..7220^16330..16355</t>
  </si>
  <si>
    <t>catcttttaaatgggatttaa^GACCATGTCATATCAACATCACATAAATTAG</t>
  </si>
  <si>
    <t>7221 | 1632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SIFA*</t>
  </si>
  <si>
    <t>266..4154^15679..15692</t>
  </si>
  <si>
    <t>ttgttcaagagggtgttttaa^GCATATTTGCGTAAACATTTCTCAATGATGA</t>
  </si>
  <si>
    <t>4155 | 1567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*</t>
  </si>
  <si>
    <t>266..9909^13976..13979</t>
  </si>
  <si>
    <t>agctctttataataagtacaa^GTGAACGTGTACGCCAAGCTTTGTTAAAAAC</t>
  </si>
  <si>
    <t>9910 | 139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9917^13976..21555</t>
  </si>
  <si>
    <t>ataataagtacaagtatttta^GTGAACGTGTACGCCAAGCTTTGTTAAAAAC</t>
  </si>
  <si>
    <t>9918 | 139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8006^13976..21555</t>
  </si>
  <si>
    <t>aggcattagtgtctgatgttg^GTGAACGTGTACGCCAAGCTTTGTTAAAAAC</t>
  </si>
  <si>
    <t>8007 | 139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2332^17483..21555</t>
  </si>
  <si>
    <t>ctagatctgaggacaagaggg^CACTAGAACCAGAATATTTCAATTCAGTGTG</t>
  </si>
  <si>
    <t>12333 | 1748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RVLLCLIFTKCKECY*</t>
  </si>
  <si>
    <t>266..7354^20678..20725</t>
  </si>
  <si>
    <t>cattttattagtaattcttgg^CGGGTGTTGCTATGCCTAATCTTTACAAAAT</t>
  </si>
  <si>
    <t>7355 | 2067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KLQFRWCCL*</t>
  </si>
  <si>
    <t>266..5283^19466..19493</t>
  </si>
  <si>
    <t>tattaaatgggcagataacaa^GTTGCAATTTAGGTGGTGCTGTCTGTAGACA</t>
  </si>
  <si>
    <t>5284 | 1946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0931^20234..21555</t>
  </si>
  <si>
    <t>tattagaagatgaatttacac^CCAGGAGTCAAATGGAAATTGATTTCTTAGA</t>
  </si>
  <si>
    <t>10932 | 2023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4434^14562..21555</t>
  </si>
  <si>
    <t>agaaacacgcaaattaatgcc^TGCTGCTGACCCTGCTATGCACGCTGCTTCT</t>
  </si>
  <si>
    <t>4435 | 1456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GRCHNCLC*</t>
  </si>
  <si>
    <t>266..13085^15487..15512</t>
  </si>
  <si>
    <t>tatctttctgtgcttttgctg^GGAGATGCCACAACTGCTTATGCTAATAGTG</t>
  </si>
  <si>
    <t>13086 | 1548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3047^14562..21555</t>
  </si>
  <si>
    <t>tggtaatgcaacagaagtgcc^TGCTGCTGACCCTGCTATGCACGCTGCTTCT</t>
  </si>
  <si>
    <t>13048 | 1456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NVYAKLC*</t>
  </si>
  <si>
    <t>266..11425^13976..14002</t>
  </si>
  <si>
    <t>gtcttgacactcgtttataaa^GTGAACGTGTACGCCAAGCTTTGTTAAAAAC</t>
  </si>
  <si>
    <t>11426 | 13975</t>
  </si>
  <si>
    <t>MESLVPGFNEKTHVQLSLPVLQVRDVLVRGFGDSVEEVLSEARQHLKDGTCGLVEVEKGVLPQLEQPYVFIKRSDARTAPHGHVMVELVAELEGIQYGRSGETLGVLVPHVGEIPVAYRKVLLRKNGNKGAGGHSYGADLKSFDLGDELGTDPYEDFQENWNTKHSSGVTRELMRELNGGAYTRYVDNNFCGPDGYPLECI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874^17635..21555</t>
  </si>
  <si>
    <t>cctcttgagtgcattaaagac^AAATCAGCTCAATGCTTTAAAATGTTTTATA</t>
  </si>
  <si>
    <t>875 | 1763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KWLLKLHY*</t>
  </si>
  <si>
    <t>266..5283^18982..19006</t>
  </si>
  <si>
    <t>tattaaatgggcagataacaa^ATGGTTGTTAAAGCTGCATTATTAGCAGACA</t>
  </si>
  <si>
    <t>5284 | 1898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TYIYYWCLFYD*</t>
  </si>
  <si>
    <t>266..3201^19901..19937</t>
  </si>
  <si>
    <t>agaagagcaagaagaagattg^CACATATATCTACTATTGGTGTTTGTTCTAT</t>
  </si>
  <si>
    <t>3202 | 1990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TRIFQFSV*</t>
  </si>
  <si>
    <t>266..4005^17489..17516</t>
  </si>
  <si>
    <t>aacaactctggaagaaactaa^AACCAGAATATTTCAATTCAGTGTGTAGACT</t>
  </si>
  <si>
    <t>4006 | 1748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PLVFHCVLMDKFLVYIKIHVLVAIMLLTLMQLQHVTGQMLVITF*</t>
  </si>
  <si>
    <t>266..12973^16469..16603</t>
  </si>
  <si>
    <t>tttattaaaggattaaacaac^CCATTAGTTTTCCATTGTGTGCTAATGGACA</t>
  </si>
  <si>
    <t>12974 | 1646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D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2105^19896..21555</t>
  </si>
  <si>
    <t>cttacaagctatagcctcaga^TCCAGCACATATATCTACTATTGGTGTTTGT</t>
  </si>
  <si>
    <t>12106 | 1989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GRCHNCLC*</t>
  </si>
  <si>
    <t>266..13082^15487..15512</t>
  </si>
  <si>
    <t>tattatctttctgtgcttttg^GGAGATGCCACAACTGCTTATGCTAATAGTG</t>
  </si>
  <si>
    <t>13083 | 1548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2208^19348..21555</t>
  </si>
  <si>
    <t>gttgttcttaaaaagttgaag^GTTAATTTAAAACAATTACCATTTTTCTATT</t>
  </si>
  <si>
    <t>12209 | 1934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*</t>
  </si>
  <si>
    <t>266..9750^13976..13979</t>
  </si>
  <si>
    <t>gttctttagtaattacctaaa^GTGAACGTGTACGCCAAGCTTTGTTAAAAAC</t>
  </si>
  <si>
    <t>9751 | 139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0973^13976..21555</t>
  </si>
  <si>
    <t>gctcaggtgttactttccaaa^GTGAACGTGTACGCCAAGCTTTGTTAAAAAC</t>
  </si>
  <si>
    <t>10974 | 139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NVYAKLC*</t>
  </si>
  <si>
    <t>266..12337^13976..14002</t>
  </si>
  <si>
    <t>tctgaggacaagagggcaaaa^GTGAACGTGTACGCCAAGCTTTGTTAAAAAC</t>
  </si>
  <si>
    <t>12338 | 139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2214^19846..21555</t>
  </si>
  <si>
    <t>cttaaaaagttgaagaagtct^GGTGTGGACATTGCTGCTAATACTGTGATCT</t>
  </si>
  <si>
    <t>12215 | 1984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2973^15784..21555</t>
  </si>
  <si>
    <t>tttattaaaggattaaacaac^TTTAAGTCAGTTCTTTATTATCAAAACAATG</t>
  </si>
  <si>
    <t>12974 | 1578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0437^14562..21555</t>
  </si>
  <si>
    <t>accatctggtgtttaccaatg^TGCTGCTGACCCTGCTATGCACGCTGCTTCT</t>
  </si>
  <si>
    <t>10438 | 14561</t>
  </si>
  <si>
    <t>266..3201^18434..18434</t>
  </si>
  <si>
    <t>agaagagcaagaagaagattg^ATTTTTCCAGAGTTAGTGCTAAACCACCGCC</t>
  </si>
  <si>
    <t>3202 | 18433</t>
  </si>
  <si>
    <t>266..13082^15485..21555</t>
  </si>
  <si>
    <t>tattatctttctgtgcttttg^CAGGAGATGCCACAACTGCTTATGCTAATAG</t>
  </si>
  <si>
    <t>13083 | 1548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I*</t>
  </si>
  <si>
    <t>266..12801^17855..17861</t>
  </si>
  <si>
    <t>caacacaacaaagggaggtag^AATATGACTATGTCATATTCACTCAAACCAC</t>
  </si>
  <si>
    <t>12802 | 1785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8675^13976..21555</t>
  </si>
  <si>
    <t>ctaaacatactgacttttcaa^GTGAACGTGTACGCCAAGCTTTGTTAAAAAC</t>
  </si>
  <si>
    <t>8676 | 139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*</t>
  </si>
  <si>
    <t>266..12381^13976..13979</t>
  </si>
  <si>
    <t>gcttttcactatgcttagaaa^GTGAACGTGTACGCCAAGCTTTGTTAAAAAC</t>
  </si>
  <si>
    <t>12382 | 139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QDSLKIVVR*</t>
  </si>
  <si>
    <t>266..10800^18052..18082</t>
  </si>
  <si>
    <t>aacacaagaccatgttgacat^ACAGGACTCTTTAAAGATTGTAGTAAGGTAA</t>
  </si>
  <si>
    <t>10801 | 1805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VYAKLC*</t>
  </si>
  <si>
    <t>266..3337^13976..14002</t>
  </si>
  <si>
    <t>ccagttgttcagactattgaa^GTGAACGTGTACGCCAAGCTTTGTTAAAAAC</t>
  </si>
  <si>
    <t>3338 | 139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*</t>
  </si>
  <si>
    <t>266..11862^13976..13979</t>
  </si>
  <si>
    <t>gtctaaaatgtcagatgtaaa^GTGAACGTGTACGCCAAGCTTTGTTAAAAAC</t>
  </si>
  <si>
    <t>11863 | 139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6133^13714..21555</t>
  </si>
  <si>
    <t>cctgcttcaagagagcttaaa^GATTGTCCAGCTGTTGCTAAACATGACTTCT</t>
  </si>
  <si>
    <t>6134 | 1371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10931^13502..21555</t>
  </si>
  <si>
    <t>tattagaagatgaatttacac^CGTGCGGCACAGGCACTAGTACTGATGTCGT</t>
  </si>
  <si>
    <t>10932 | 1350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I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266..4865^13565..21555</t>
  </si>
  <si>
    <t>ttcttaagagaggtgataaaa^TAGCTGGTTTTGCTAAATTCCTAAAAACTAA</t>
  </si>
  <si>
    <t>4866 | 13564</t>
  </si>
  <si>
    <t>ORF10</t>
  </si>
  <si>
    <t>&lt;ORF10</t>
  </si>
  <si>
    <t>MNSRNYIAQVDVVNFNLT*</t>
  </si>
  <si>
    <t>26489^29576..29618..29674</t>
  </si>
  <si>
    <t>ctaaacgaactaaatattata^TTCGCTTTTCCGTTTACGATATATAGTCTAC</t>
  </si>
  <si>
    <t>26490 | 29575</t>
  </si>
  <si>
    <t>MVPHISRQRLTKYTMADLVYALRHFDEGNCDTLKEILVTYNCCDDDYFNKKDWYDFVENPDILRVYANLGERVRQALLKTVQFCDAMRNAGIVGVLTLDNQDLNGNWYDFGDFIQTTPGSGVPVVDSYYSLLMPILTLTRALTAESHVDTDLTKPYIKWDLLKYDFTEERLKVFAFPFTIYSLLLCRMNSRNYIAQVDVVNFNLT*</t>
  </si>
  <si>
    <t>13768..14283^29573..29674</t>
  </si>
  <si>
    <t>ttcacggaagagaggttaaaa^GTTTTCGCTTTTCCGTTTACGATATATAGTC</t>
  </si>
  <si>
    <t>14284 | 29572</t>
  </si>
  <si>
    <t>N-ORF1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RQMGYINVFAFPFTIYSLLLCRMNSRNYIAQVDVVNFNLT*</t>
  </si>
  <si>
    <t>13768..16832^29551..29674</t>
  </si>
  <si>
    <t>agtacaaataggagagtacac^AAGGCAGATGGGCTATATAAACGTTTTCGCT</t>
  </si>
  <si>
    <t>16833 | 2955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TQGRWAI*</t>
  </si>
  <si>
    <t>13768..16832^29546..29570</t>
  </si>
  <si>
    <t>agtacaaataggagagtacac^CACACAAGGCAGATGGGCTATATAAACGTTT</t>
  </si>
  <si>
    <t>16833 | 29545</t>
  </si>
  <si>
    <t>MVPHISRQRLTKYTMADLVYALRHFDEGNCDTLKEILVTYNCCDDDYFNKKDWYDFVENPDILRVYANLGERVRQALLKTVQFCDAMRNAGIVGVLTLDNQDLNGNWYDFGDFIQTTPGSGVPVVDSYYSLLMPILTLTRALTAESHVDTDLTKPYIKWDLLKYDFTEERLKSCRPHKADGLYKRFRFSVYDI*</t>
  </si>
  <si>
    <t>13768..14283^29536..29601</t>
  </si>
  <si>
    <t>ttcacggaagagaggttaaaa^TCATGCAGACCACACAAGGCAGATGGGCTAT</t>
  </si>
  <si>
    <t>14284 | 29535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KADGLYKRFRFSVYDI*</t>
  </si>
  <si>
    <t>21563..24522^29550..29601</t>
  </si>
  <si>
    <t>cctttcacgtcttgacaaagt^CAAGGCAGATGGGCTATATAAACGTTTTCGC</t>
  </si>
  <si>
    <t>24523 | 29549</t>
  </si>
  <si>
    <t>266..3201^29544..29544</t>
  </si>
  <si>
    <t>agaagagcaagaagaagattg^ACCACACAAGGCAGATGGGCTATATAAACGT</t>
  </si>
  <si>
    <t>3202 | 2954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HKADGLYKRFRFSVYDI*</t>
  </si>
  <si>
    <t>13768..18175^29549..29601</t>
  </si>
  <si>
    <t>gtgttgacatacctggcatac^ACAAGGCAGATGGGCTATATAAACGTTTTCG</t>
  </si>
  <si>
    <t>18176 | 29548</t>
  </si>
  <si>
    <t>MSDNGPQNQRNAPRITFGGPSDSTGSNQNGERSGARSKQRRPQGLPNNTASWFTALTQHGKEDHTRQMGYINVFAFPFTIYSLLLCRMNSRNYIAQVDVVNFNLT*</t>
  </si>
  <si>
    <t>28274..28462^29546..29674</t>
  </si>
  <si>
    <t>actcaacatggcaaggaagac^CACACAAGGCAGATGGGCTATATAAACGTTT</t>
  </si>
  <si>
    <t>28463 | 2954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SRQMGYINVFAFPFTIYSLLLCRMNSRNYIAQVDVVNFNLT*</t>
  </si>
  <si>
    <t>13768..18592^29550..29674</t>
  </si>
  <si>
    <t>ctgacagagtcgtatttgtct^CAAGGCAGATGGGCTATATAAACGTTTTCGC</t>
  </si>
  <si>
    <t>18593 | 2954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ACCRFG*</t>
  </si>
  <si>
    <t>266..11204^29459..29478</t>
  </si>
  <si>
    <t>tgttaccttctcttgccactg^CCTGCTGCAGATTTGGATGATTTCTCCAAAC</t>
  </si>
  <si>
    <t>11205 | 29458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MARKTLNSLEDKAFQLTPIAVQMTKLATTEELPDEFVVVTVK*</t>
  </si>
  <si>
    <t>13768..16629^28449..28577</t>
  </si>
  <si>
    <t>acctgtactgaaagactcaag^ATGGCAAGGAAGACCTTAAATTCCCTCGAGG</t>
  </si>
  <si>
    <t>16630 | 28448</t>
  </si>
  <si>
    <t>MIELSLIDFYLCFLPPALQRSSECRALAWKSHLRERG*</t>
  </si>
  <si>
    <t>27756..27793^29192..29267</t>
  </si>
  <si>
    <t>aattgacttctatttgtgctt^TTTGCCCCCAGCGCTTCAGCGTTCTTCGGAA</t>
  </si>
  <si>
    <t>27794 | 29191</t>
  </si>
  <si>
    <t>MIELSLIDFYLCFLAFTNIGRKLHNLPPALQRSSECRALAWKSHLRERG*</t>
  </si>
  <si>
    <t>27756..27801^29164..29267</t>
  </si>
  <si>
    <t>tctatttgtgctttttagcct^TTACAAACATTGGCCGCAAATTGCACAATTT</t>
  </si>
  <si>
    <t>27802 | 29163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D*</t>
  </si>
  <si>
    <t>13768..18790^28951..28955</t>
  </si>
  <si>
    <t>ttcaacaatggggttttacag^ATTGAACCAGCTTGAGAGCAAAATGTCTGGT</t>
  </si>
  <si>
    <t>18791 | 2895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Q*</t>
  </si>
  <si>
    <t>13768..16728^28501..28506</t>
  </si>
  <si>
    <t>ctgtctgacagagaattacat^CAATAGCAGTCCAGATGACCAAATTGGCTAC</t>
  </si>
  <si>
    <t>16729 | 2850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AKLSLRNLLLRLLRSLGKNVLPLKHTM*</t>
  </si>
  <si>
    <t>266..4972^29001..29084</t>
  </si>
  <si>
    <t>agagaagtgaggactattaag^GCCAAACTGTCACTAAGAAATCTGCTGCTGA</t>
  </si>
  <si>
    <t>4973 | 29000</t>
  </si>
  <si>
    <t>266..3201^28515..28515</t>
  </si>
  <si>
    <t>agaagagcaagaagaagattg^ATGACCAAATTGGCTACTACCGAAGAGCTAC</t>
  </si>
  <si>
    <t>3202 | 28514</t>
  </si>
  <si>
    <t>MFHLVDFQVTIAEILLIIMRTFKVSIWNLDYIINLIIKNLSKSLTENKYSQLDEEQPMEIG*</t>
  </si>
  <si>
    <t>27202..27379^29471..29478</t>
  </si>
  <si>
    <t>atgaagagcaaccaatggaga^TTGGATGATTTCTCCAAACAATTGCAACAAT</t>
  </si>
  <si>
    <t>27380 | 2947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KIQLQAAVGELLLLEWLAMAVMLLLLCCCLTD*</t>
  </si>
  <si>
    <t>13768..15259^28858..28955</t>
  </si>
  <si>
    <t>acatgttaaaaactgtttata^AAATTCAACTCCAGGCAGCAGTAGGGGAACT</t>
  </si>
  <si>
    <t>15260 | 2885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AKLSLRNLLLRLLRSLGKNVLPLKHTM*</t>
  </si>
  <si>
    <t>266..6133^29001..29084</t>
  </si>
  <si>
    <t>cctgcttcaagagagcttaaa^GCCAAACTGTCACTAAGAAATCTGCTGCTGA</t>
  </si>
  <si>
    <t>6134 | 2900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RCHQIG*</t>
  </si>
  <si>
    <t>13768..16728^29275..29295</t>
  </si>
  <si>
    <t>ctgtctgacagagaattacat^AGGTGCCATCAAATTGGATGACAAAGATCCA</t>
  </si>
  <si>
    <t>16729 | 29274</t>
  </si>
  <si>
    <t>MIELSLIDFYLCFCRKLHNLPPALQRSSECRALAWKSHLRERG*</t>
  </si>
  <si>
    <t>27756..27795^29176..29267</t>
  </si>
  <si>
    <t>ttgacttctatttgtgctttt^GCCGCAAATTGCACAATTTGCCCCCAGCGCT</t>
  </si>
  <si>
    <t>27796 | 29175</t>
  </si>
  <si>
    <t>266..3201^29112..29112</t>
  </si>
  <si>
    <t>agaagagcaagaagaagattg^AACAAACCCAAGGAAATTTTGGGGACCAGGA</t>
  </si>
  <si>
    <t>3202 | 2911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WSRTNPRKFWGPGTNQTRN*</t>
  </si>
  <si>
    <t>13768..16832^29103..29163</t>
  </si>
  <si>
    <t>agtacaaataggagagtacac^GTGGTCCAGAACAAACCCAAGGAAATTTTGG</t>
  </si>
  <si>
    <t>16833 | 2910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DEDKAFQLTPIAVQMTKLATTEELPDEFVVVTVK*</t>
  </si>
  <si>
    <t>13768..20054^28475..28577</t>
  </si>
  <si>
    <t>taatggtgttcttattacaga^CGAGGACAAGGCGTTCCAATTAACACCAATA</t>
  </si>
  <si>
    <t>20055 | 2847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QKITLAPAILLTMLQSCYNFLKEQHCQKASTQKGAEAAVKPLLVPHHVVATVQEIQLQAAVGELLLLEWLAMAVMLLLLCCCLTD*</t>
  </si>
  <si>
    <t>13768..16728^28698..28955</t>
  </si>
  <si>
    <t>ctgtctgacagagaattacat^CAAAAGATCACATTGGCACCCGCAATCCTGC</t>
  </si>
  <si>
    <t>16729 | 2869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13768..16674^28499..29533</t>
  </si>
  <si>
    <t>gctactgaggagacatttaaa^ACCAATAGCAGTCCAGATGACCAAATTGGCT</t>
  </si>
  <si>
    <t>16675 | 2849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66..12801^28510..29533</t>
  </si>
  <si>
    <t>caacacaacaaagggaggtag^TCCAGATGACCAAATTGGCTACTACCGAAGA</t>
  </si>
  <si>
    <t>12802 | 28509</t>
  </si>
  <si>
    <t>MIELSLIDFYLCFCPQRFSVLRNVAHWHGSHTFGNVVDLHRCHQIG*</t>
  </si>
  <si>
    <t>27756..27792^29192..29295</t>
  </si>
  <si>
    <t>taattgacttctatttgtgct^TTTGCCCCCAGCGCTTCAGCGTTCTTCGGAA</t>
  </si>
  <si>
    <t>27793 | 2919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LRAKCLVKANNNKAKLSLRNLLLRLLRSLGKNVLPLKHTM*</t>
  </si>
  <si>
    <t>266..3201^28961..29084</t>
  </si>
  <si>
    <t>agaagagcaagaagaagattg^CTTGAGAGCAAAATGTCTGGTAAAGGCCAAC</t>
  </si>
  <si>
    <t>3202 | 2896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YQTNSWW*</t>
  </si>
  <si>
    <t>266..3201^28542..28566</t>
  </si>
  <si>
    <t>agaagagcaagaagaagattg^CTACCAGACGAATTCGTGGTGGTGACGGTAA</t>
  </si>
  <si>
    <t>3202 | 28541</t>
  </si>
  <si>
    <t>MDLFMRIFTIGTVTLKQGEIKDATPSDFVRATATIPIQASLPFGWLIVGVALLAVFQSASKIITLKKRWQLALSKGVHFVCNLLLLFVTVYSHLLLVAAGLEAPFLYLYALVYFLQSINFVRIIMRLWLCWKCRSKNPLLYDANYFLCWHTNCYDYCIPYNSVTSSIVITSGDGTTSPISEHDYQI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5393..25954^28365..29533</t>
  </si>
  <si>
    <t>aacatgactaccagattggtg^AACGCAGTGGGGCGCGATCAAAACAACGTCG</t>
  </si>
  <si>
    <t>25955 | 2836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RQRRQSSLFSFLIT*</t>
  </si>
  <si>
    <t>13768..20240^28800..28842</t>
  </si>
  <si>
    <t>acaagaatttaaacccaggag^GCAGAGGCGGCAGTCAAGCCTCTTCTCGTTC</t>
  </si>
  <si>
    <t>20241 | 2879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HKLSADVVQNKPKEILGTRN*</t>
  </si>
  <si>
    <t>13768..15298^29086..29147</t>
  </si>
  <si>
    <t>accttatgggttgggattatc^ACAAGCTTTCGGCAGACGTGGTCCAGAACAA</t>
  </si>
  <si>
    <t>15299 | 2908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CHQIG*</t>
  </si>
  <si>
    <t>266..3201^29277..29295</t>
  </si>
  <si>
    <t>agaagagcaagaagaagattg^GTGCCATCAAATTGGATGACAAAGATCCAAA</t>
  </si>
  <si>
    <t>3202 | 29276</t>
  </si>
  <si>
    <t>266..3201^29373..29373</t>
  </si>
  <si>
    <t>agaagagcaagaagaagattg^AGCCTAAAAAGGACAAAAAGAAGAAGGCTGA</t>
  </si>
  <si>
    <t>3202 | 2937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66..2177^28461..29533</t>
  </si>
  <si>
    <t>ttgaagagaagtttaaggaag^ACCTTAAATTCCCTCGAGGACAAGGCGTTCC</t>
  </si>
  <si>
    <t>2178 | 28460</t>
  </si>
  <si>
    <t>MIELSLIDFYLCFLAFRPQIAQFAPSASAFFGMSRIGMEVTPSGTWLTYTGAIKLDDKDPNFKDQVILLNKHIDAYKTFPPTEPKKDKKKKADETQALPQRQKKQQTVTLLPAADLDDFSKQLQQSMSSADSTQA*</t>
  </si>
  <si>
    <t>27756..27804^29175..29533</t>
  </si>
  <si>
    <t>atttgtgctttttagcctttc^GGCCGCAAATTGCACAATTTGCCCCCAGCGC</t>
  </si>
  <si>
    <t>27805 | 2917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AKHSHQQSLKRTKRRRLMKLKPYRRDRRNSKL*</t>
  </si>
  <si>
    <t>266..6653^29353..29450</t>
  </si>
  <si>
    <t>ctactcatggtttagctgctg^CAAAACATTCCCACCAACAGAGCCTAAAAAG</t>
  </si>
  <si>
    <t>6654 | 2935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DKKKKADETQALPQRQKKQQTVTLLPAADLDDFSKQLQQSMSSADSTQA*</t>
  </si>
  <si>
    <t>266..3418^29384..29533</t>
  </si>
  <si>
    <t>attgtggaagaagctaaaaag^GACAAAAAGAAGAAGGCTGATGAAACTCAAG</t>
  </si>
  <si>
    <t>3419 | 29383</t>
  </si>
  <si>
    <t>MIELSLIDFYLCFIAQFAPSASAFFGMSRIGMEVTPSGTWLTYTGAIKLDDKDPNFKDQVILLNKHIDAYKTFPPTEPKKDKKKKADETQALPQRQKKQQTVTLLPAADLDDFSKQLQQSMSSADSTQA*</t>
  </si>
  <si>
    <t>27756..27794^29183..29533</t>
  </si>
  <si>
    <t>attgacttctatttgtgcttt^ATTGCACAATTTGCCCCCAGCGCTTCAGCGT</t>
  </si>
  <si>
    <t>27795 | 29182</t>
  </si>
  <si>
    <t>MIELSLIDFYLCF*</t>
  </si>
  <si>
    <t>27756..27795^29182..29183</t>
  </si>
  <si>
    <t>ttgacttctatttgtgctttt^AATTGCACAATTTGCCCCCAGCGCTTCAGCG</t>
  </si>
  <si>
    <t>27796 | 2918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13768..16832^28501..29533</t>
  </si>
  <si>
    <t>agtacaaataggagagtacac^CAATAGCAGTCCAGATGACCAAATTGGCTAC</t>
  </si>
  <si>
    <t>16833 | 2850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KQC*</t>
  </si>
  <si>
    <t>13768..18172^29507..29517</t>
  </si>
  <si>
    <t>tatgtgttgacatacctggca^AGCAGTGCTGACTCAACTCAGGCCTAAACTC</t>
  </si>
  <si>
    <t>18173 | 29506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13768..15298^28755..29533</t>
  </si>
  <si>
    <t>accttatgggttgggattatc^TTCCTCAAGGAACAACATTGCCAAAAGGCTT</t>
  </si>
  <si>
    <t>15299 | 2875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SLFSFLIT*</t>
  </si>
  <si>
    <t>266..12801^28818..28842</t>
  </si>
  <si>
    <t>caacacaacaaagggaggtag^CCTCTTCTCGTTCCTCATCACGTAGTCGCAA</t>
  </si>
  <si>
    <t>12802 | 28817</t>
  </si>
  <si>
    <t>MIELSLIDFYLCFLGRKLHNLPPALQRSSECRALAWKSHLRERG*</t>
  </si>
  <si>
    <t>27756..27797^29175..29267</t>
  </si>
  <si>
    <t>gacttctatttgtgcttttta^GGCCGCAAATTGCACAATTTGCCCCCAGCGC</t>
  </si>
  <si>
    <t>27798 | 29174</t>
  </si>
  <si>
    <t>MIELSLIDFYLCFAANCTICPQRFSVLRNVAHWHGSHTFGNVVDLHRCHQIG*</t>
  </si>
  <si>
    <t>27756..27794^29176..29295</t>
  </si>
  <si>
    <t>attgacttctatttgtgcttt^GCCGCAAATTGCACAATTTGCCCCCAGCGCT</t>
  </si>
  <si>
    <t>27795 | 291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DAYKTFPPTEPKKDKKKKADETQALPQRQKKQQTVTLLPAADLDDFSKQLQQSMSSADSTQA*</t>
  </si>
  <si>
    <t>266..6653^29343..29533</t>
  </si>
  <si>
    <t>ctactcatggtttagctgctg^TTGACGCATACAAAACATTCCCACCAACAGA</t>
  </si>
  <si>
    <t>6654 | 29342</t>
  </si>
  <si>
    <t>MKFLVFLGIITTVAAFHQECSLQSCTQHQPYVVDDPCPIHFYSKWYIRVGARKSAPLIELCVDEAGSKSPIQYIDIGNYTVSC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7894..28140^28404..29533</t>
  </si>
  <si>
    <t>tcggtaattatacagtttcct^GTTTACCCAATAATACTGCGTCTTGGTTCAC</t>
  </si>
  <si>
    <t>28141 | 28403</t>
  </si>
  <si>
    <t>MFHLVDFQVTIAEILLIIMRTFKVSIWNLDYIINLIIKNLSKSLTENKYSQLDEEQPMEIDLDDFSKQLQQSMSSADSTQA*</t>
  </si>
  <si>
    <t>27202..27381^29468..29533</t>
  </si>
  <si>
    <t>gaagagcaaccaatggagatt^GATTTGGATGATTTCTCCAAACAATTGCAAC</t>
  </si>
  <si>
    <t>27382 | 29467</t>
  </si>
  <si>
    <t>MIELSLIDFYLCFYKHWPQIAQFAPSASAFFGMSRIGMEVTPSGTWLTYTGAIKLDDKDPNFKDQVILLNKHIDAYKTFPPTEPKKDKKKKADETQALPQRQKKQQTVTLLPAADLDDFSKQLQQSMSSADSTQA*</t>
  </si>
  <si>
    <t>27756..27793^29164..29533</t>
  </si>
  <si>
    <t>aattgacttctatttgtgctt^TTACAAACATTGGCCGCAAATTGCACAATTT</t>
  </si>
  <si>
    <t>27794 | 29163</t>
  </si>
  <si>
    <t>MIELSLIDFYLCFLAFKHWPQIAQFAPSASAFFGMSRIGMEVTPSGTWLTYTGAIKLDDKDPNFKDQVILLNKHIDAYKTFPPTEPKKDKKKKADETQALPQRQKKQQTVTLLPAADLDDFSKQLQQSMSSADSTQA*</t>
  </si>
  <si>
    <t>27756..27803^29168..29533</t>
  </si>
  <si>
    <t>tatttgtgctttttagccttt^AAACATTGGCCGCAAATTGCACAATTTGCCC</t>
  </si>
  <si>
    <t>27804 | 2916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66..3201^28510..29533</t>
  </si>
  <si>
    <t>agaagagcaagaagaagattg^TCCAGATGACCAAATTGGCTACTACCGAAGA</t>
  </si>
  <si>
    <t>3202 | 28509</t>
  </si>
  <si>
    <t>MIELSLIDFYLCFLAFWPQIAQFAPSASAFFGMSRIGMEVTPSGTWLTYTGAIKLDDKDPNFKDQVILLNKHIDAYKTFPPTEPKKDKKKKADETQALPQRQKKQQTVTLLPAADLDDFSKQLQQSMSSADSTQA*</t>
  </si>
  <si>
    <t>27756..27802^29173..29533</t>
  </si>
  <si>
    <t>ctatttgtgctttttagcctt^TTGGCCGCAAATTGCACAATTTGCCCCCAGC</t>
  </si>
  <si>
    <t>27803 | 29172</t>
  </si>
  <si>
    <t>27202..27386^29478..29478</t>
  </si>
  <si>
    <t>gcaaccaatggagattgatta^ATTTCTCCAAACAATTGCAACAATCCATGAG</t>
  </si>
  <si>
    <t>27387 | 2947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KFNSRQQ*</t>
  </si>
  <si>
    <t>13768..17922^28858..28881</t>
  </si>
  <si>
    <t>tgtaatgtaaacagatttaat^AAATTCAACTCCAGGCAGCAGTAGGGGAACT</t>
  </si>
  <si>
    <t>17923 | 28857</t>
  </si>
  <si>
    <t>27202..27386^29473..29473</t>
  </si>
  <si>
    <t>gcaaccaatggagattgatta^GGATGATTTCTCCAAACAATTGCAACAATCC</t>
  </si>
  <si>
    <t>27387 | 29472</t>
  </si>
  <si>
    <t>MIELSLIDFYLPPALQRSSECRALAWKSHLRERG*</t>
  </si>
  <si>
    <t>27756..27783^29191..29267</t>
  </si>
  <si>
    <t>aactttcattaattgacttct^ATTTGCCCCCAGCGCTTCAGCGTTCTTCGGA</t>
  </si>
  <si>
    <t>27784 | 2919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66..5283^28501..29533</t>
  </si>
  <si>
    <t>tattaaatgggcagataacaa^CAATAGCAGTCCAGATGACCAAATTGGCTAC</t>
  </si>
  <si>
    <t>5284 | 28500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13768..18166^28449..29533</t>
  </si>
  <si>
    <t>aaggtttatgtgttgacatac^ATGGCAAGGAAGACCTTAAATTCCCTCGAGG</t>
  </si>
  <si>
    <t>18167 | 28448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*</t>
  </si>
  <si>
    <t>266..12781^29082..29084</t>
  </si>
  <si>
    <t>gacaatgcgttagcttactac^TAACACAAGCTTTCGGCAGACGTGGTCCAGA</t>
  </si>
  <si>
    <t>12782 | 2908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266..12801^28507..29533</t>
  </si>
  <si>
    <t>caacacaacaaagggaggtag^CAGTCCAGATGACCAAATTGGCTACTACCGA</t>
  </si>
  <si>
    <t>12802 | 28506</t>
  </si>
  <si>
    <t>MKIILFLALITLATCELYHYQECVRGTTVLLKEPCSSGAEAAVKPLLVPHHVVATVQEIQLQAAVGELLLLEWLAMAVMLLLLCCCLTD*</t>
  </si>
  <si>
    <t>27394..27503^28796..28955</t>
  </si>
  <si>
    <t>tttaaaagaaccttgctcttc^GGGAGCAGAGGCGGCAGTCAAGCCTCTTCTC</t>
  </si>
  <si>
    <t>27504 | 28795</t>
  </si>
  <si>
    <t>MIELSLIDFYLCFSNIGRKLHNLPPALQRSSECRALAWKSHLRERG*</t>
  </si>
  <si>
    <t>27756..27795^29167..29267</t>
  </si>
  <si>
    <t>ttgacttctatttgtgctttt^CAAACATTGGCCGCAAATTGCACAATTTGCC</t>
  </si>
  <si>
    <t>27796 | 29166</t>
  </si>
  <si>
    <t>MIELSLIDFYLCFLALPQIAQFAPSASAFFGMSRIGMEVTPSGTWLTYTGAIKLDDKDPNFKDQVILLNKHIDAYKTFPPTEPKKDKKKKADETQALPQRQKKQQTVTLLPAADLDDFSKQLQQSMSSADSTQA*</t>
  </si>
  <si>
    <t>27756..27802^29176..29533</t>
  </si>
  <si>
    <t>ctatttgtgctttttagcctt^GCCGCAAATTGCACAATTTGCCCCCAGCGCT</t>
  </si>
  <si>
    <t>27803 | 2917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TRTRRSN*</t>
  </si>
  <si>
    <t>266..1955^28475..28497</t>
  </si>
  <si>
    <t>attctgtgcgtgttttacaga^CGAGGACAAGGCGTTCCAATTAACACCAATA</t>
  </si>
  <si>
    <t>1956 | 28474</t>
  </si>
  <si>
    <t>MFHLVDFQVTIAEILLIIMRTFKVSIWNLDYIINLIIKNLSKSLTENKYSQLDEEQPMEIDYG*</t>
  </si>
  <si>
    <t>27202..27386^29472..29478</t>
  </si>
  <si>
    <t>gcaaccaatggagattgatta^TGGATGATTTCTCCAAACAATTGCAACAATC</t>
  </si>
  <si>
    <t>27387 | 2947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HIDAYKTFPPTEPKKDKKKKADETQALPQRQKKQQTVTLLPAADLDDFSKQLQQSMSSADSTQA*</t>
  </si>
  <si>
    <t>266..10627^29339..29533</t>
  </si>
  <si>
    <t>tttgttgacaggcaaacagca^CATATTGACGCATACAAAACATTCCCACCAA</t>
  </si>
  <si>
    <t>10628 | 29338</t>
  </si>
  <si>
    <t>MIELSLIDFYLCFTNIGRKLHNLPPALQRSSECRALAWKSHLRERG*</t>
  </si>
  <si>
    <t>27756..27792^29164..29267</t>
  </si>
  <si>
    <t>taattgacttctatttgtgct^TTACAAACATTGGCCGCAAATTGCACAATTT</t>
  </si>
  <si>
    <t>27793 | 29163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NQTRN*</t>
  </si>
  <si>
    <t>21563..22497^29145..29163</t>
  </si>
  <si>
    <t>cttcactgtagaaaaaggaat^TAATCAGACAAGGAACTGATTACAAACATTG</t>
  </si>
  <si>
    <t>22498 | 29144</t>
  </si>
  <si>
    <t>MFHLVDFQVTIAEILLIIMRTFKVSIWNLDYIINLIIKNLSKSLTENKYSQLDEEQPMEIDWMISPNNCNNP*</t>
  </si>
  <si>
    <t>27202..27383^29471..29507</t>
  </si>
  <si>
    <t>agagcaaccaatggagattga^TTGGATGATTTCTCCAAACAATTGCAACAAT</t>
  </si>
  <si>
    <t>27384 | 2947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ERG*</t>
  </si>
  <si>
    <t>266..1576^29256..29267</t>
  </si>
  <si>
    <t>ataggttgtaaccatacaggt^GAACGTGGTTGACCTACACAGGTGCCATCAA</t>
  </si>
  <si>
    <t>1577 | 2925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SHFAE*</t>
  </si>
  <si>
    <t>266..12801^29322..29337</t>
  </si>
  <si>
    <t>caacacaacaaagggaggtag^TCATTTTGCTGAATAAGCATATTGACGCATA</t>
  </si>
  <si>
    <t>12802 | 29321</t>
  </si>
  <si>
    <t>MIELSLIDFYLCLQTLAANCTICPQRFSVLRNVAHWHGSHTFGNVVDLHRCHQIG*</t>
  </si>
  <si>
    <t>27756..27791^29164..29295</t>
  </si>
  <si>
    <t>ttaattgacttctatttgtgc^TTACAAACATTGGCCGCAAATTGCACAATTT</t>
  </si>
  <si>
    <t>27792 | 2916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SKQLQQSMSSADSTQA*</t>
  </si>
  <si>
    <t>266..6653^29481..29533</t>
  </si>
  <si>
    <t>ctactcatggtttagctgctg^TCTCCAAACAATTGCAACAATCCATGAGCAG</t>
  </si>
  <si>
    <t>6654 | 29480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ASAKTYCH*</t>
  </si>
  <si>
    <t>266..3065^29045..29070</t>
  </si>
  <si>
    <t>cagatgaggatgaagaagaag^CCTCGGCAAAAACGTACTGCCACTAAAGCAT</t>
  </si>
  <si>
    <t>3066 | 29044</t>
  </si>
  <si>
    <t>27202..27386^29474..29474</t>
  </si>
  <si>
    <t>gcaaccaatggagattgatta^GATGATTTCTCCAAACAATTGCAACAATCCA</t>
  </si>
  <si>
    <t>27387 | 29473</t>
  </si>
  <si>
    <t>MIELSLIDFYLCLIAQFAPSASAFFGMSRIGMEVTPSGTWLTYTGAIKLDDKDPNFKDQVILLNKHIDAYKTFPPTEPKKDKKKKADETQALPQRQKKQQTVTLLPAADLDDFSKQLQQSMSSADSTQA*</t>
  </si>
  <si>
    <t>27756..27793^29182..29533</t>
  </si>
  <si>
    <t>aattgacttctatttgtgctt^AATTGCACAATTTGCCCCCAGCGCTTCAGCG</t>
  </si>
  <si>
    <t>27794 | 29181</t>
  </si>
  <si>
    <t>MIELSLIDFYLCFLQTLAANCTICPQRFSVLRNVAHWHGSHTFGNVVDLHRCHQIG*</t>
  </si>
  <si>
    <t>27756..27794^29164..29295</t>
  </si>
  <si>
    <t>attgacttctatttgtgcttt^TTACAAACATTGGCCGCAAATTGCACAATTT</t>
  </si>
  <si>
    <t>27795 | 29163</t>
  </si>
  <si>
    <t>MIELSLIDFYL*</t>
  </si>
  <si>
    <t>27756..27790^29172..29172</t>
  </si>
  <si>
    <t>attaattgacttctatttgtg^ATTGGCCGCAAATTGCACAATTTGCCCCCAG</t>
  </si>
  <si>
    <t>27791 | 29171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ELLLLEWLAMAVMLLLLCCCLTD*</t>
  </si>
  <si>
    <t>266..12970^28884..28955</t>
  </si>
  <si>
    <t>tactttattaaaggattaaac^GAACTTCTCCTGCTAGAATGGCTGGCAATGG</t>
  </si>
  <si>
    <t>12971 | 28883</t>
  </si>
  <si>
    <t>MIELSLIDFYLCFLAANCTICPQRFSVLRNVAHWHGSHTFGNVVDLHRCHQIG*</t>
  </si>
  <si>
    <t>27756..27794^29173..29295</t>
  </si>
  <si>
    <t>attgacttctatttgtgcttt^TTGGCCGCAAATTGCACAATTTGCCCCCAGC</t>
  </si>
  <si>
    <t>27795 | 29172</t>
  </si>
  <si>
    <t>MIELSLIDFYLCFLAFGRKLHNLPPALQRSSECRALAWKSHLRERG*</t>
  </si>
  <si>
    <t>27756..27801^29173..29267</t>
  </si>
  <si>
    <t>tctatttgtgctttttagcct^TTGGCCGCAAATTGCACAATTTGCCCCCAGC</t>
  </si>
  <si>
    <t>27802 | 29172</t>
  </si>
  <si>
    <t>27202..27385^29474..29475</t>
  </si>
  <si>
    <t>agcaaccaatggagattgatt^GATGATTTCTCCAAACAATTGCAACAATCCA</t>
  </si>
  <si>
    <t>27386 | 29473</t>
  </si>
  <si>
    <t>MIELSLIDFYLCFWPQIAQFAPSASAFFGMSRIGMEVTPSGTWLTYTGAIKLDDKDPNFKDQVILLNKHIDAYKTFPPTEPKKDKKKKADETQALPQRQKKQQTVTLLPAADLDDFSKQLQQSMSSADSTQA*</t>
  </si>
  <si>
    <t>27756..27793^29173..29533</t>
  </si>
  <si>
    <t>aattgacttctatttgtgctt^TTGGCCGCAAATTGCACAATTTGCCCCCAGC</t>
  </si>
  <si>
    <t>27794 | 29172</t>
  </si>
  <si>
    <t>MFHLVDFQVTIAEILLIIMRTFKVSIWNLDYIINLIIKNLSKSLTENKYSQLDEEQPMEIISPNNCNNP*</t>
  </si>
  <si>
    <t>27202..27381^29478..29507</t>
  </si>
  <si>
    <t>gaagagcaaccaatggagatt^ATTTCTCCAAACAATTGCAACAATCCATGAG</t>
  </si>
  <si>
    <t>27382 | 2947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SSADSTQA*</t>
  </si>
  <si>
    <t>13768..18030^29507..29533</t>
  </si>
  <si>
    <t>attccacgtaggaatgtggca^AGCAGTGCTGACTCAACTCAGGCCTAAACTC</t>
  </si>
  <si>
    <t>18031 | 29506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QQQGQTVTKKSAAEASKKPRQKRTATKAYNVTQAFGRRGPEQTQGNFGDQELIRQGTDYKHWPQIAQFAPSASAFFGMSRIGMEVTPSGTWLTYTGAIKLDDKDPNFKDQVILLNKHIDAYKTFPPTEPKKDKKKKADETQALPQRQKKQQTVTLLPAADLDDFSKQLQQSMSSADSTQA*</t>
  </si>
  <si>
    <t>266..7594^28991..29533</t>
  </si>
  <si>
    <t>tatgctaatggaggtaaaggc^CAACAACAAGGCCAAACTGTCACTAAGAAAT</t>
  </si>
  <si>
    <t>7595 | 28990</t>
  </si>
  <si>
    <t>MFHLVDFQVTIAEILLIIMRTFKVSIWNLDYIINLIIKNLSKSLTENKYSQLDEEQPMEIDYFSKQLQQSMSSADSTQA*</t>
  </si>
  <si>
    <t>27202..27385^29478..29533</t>
  </si>
  <si>
    <t>agcaaccaatggagattgatt^ATTTCTCCAAACAATTGCAACAATCCATGAG</t>
  </si>
  <si>
    <t>27386 | 29477</t>
  </si>
  <si>
    <t>MIELSLIDFYLCFLALQTLAANCTICPQRFSVLRNVAHWHGSHTFGNVVDLHRCHQIG*</t>
  </si>
  <si>
    <t>27756..27800^29164..29295</t>
  </si>
  <si>
    <t>ttctatttgtgctttttagcc^TTACAAACATTGGCCGCAAATTGCACAATTT</t>
  </si>
  <si>
    <t>27801 | 29163</t>
  </si>
  <si>
    <t>266..3201^28626..28626</t>
  </si>
  <si>
    <t>agaagagcaagaagaagattg^AAGCTGGACTTCCCTATGGTGCTAACAAAGA</t>
  </si>
  <si>
    <t>3202 | 28625</t>
  </si>
  <si>
    <t>MVPHISRQRLTKYTMADLVYALRHFDEGNCDTLKEILVTYNCCDDDYFNKKDWYDFVENPDILRVYANLGERVRQALLKTVQFCDAMRNAGIVGVLTLDNQDLNGNWYDFGDFIQTTPGSGVPVVDSYYSLLMPILTLTRALTAESHVDTDLTKPYIKWDLLKYDFTEERLKLFDRYFKYWDQTYHPNCERG*</t>
  </si>
  <si>
    <t>13768..14334^29256..29267</t>
  </si>
  <si>
    <t>cagacataccacccaaattgt^GAACGTGGTTGACCTACACAGGTGCCATCAA</t>
  </si>
  <si>
    <t>14335 | 29255</t>
  </si>
  <si>
    <t>MIELSLIDFYLCFNCTICPQRFSVLRNVAHWHGSHTFGNVVDLHRCHQIG*</t>
  </si>
  <si>
    <t>27756..27794^29182..29295</t>
  </si>
  <si>
    <t>attgacttctatttgtgcttt^AATTGCACAATTTGCCCCCAGCGCTTCAGCG</t>
  </si>
  <si>
    <t>27795 | 2918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SFRQTWSRTNPRKFWGPGTNQTRN*</t>
  </si>
  <si>
    <t>13768..16832^29088..29163</t>
  </si>
  <si>
    <t>agtacaaataggagagtacac^AAGCTTTCGGCAGACGTGGTCCAGAACAAAC</t>
  </si>
  <si>
    <t>16833 | 2908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ASAFFGMSRIGMEVTPSGTWLTYTGAIKLDDKDPNFKDQVILLNKHIDAYKTFPPTEPKKDKKKKADETQALPQRQKKQQTVTLLPAADLDDFSKQLQQSMSSADSTQA*</t>
  </si>
  <si>
    <t>266..3201^29203..29533</t>
  </si>
  <si>
    <t>agaagagcaagaagaagattg^CGCTTCAGCGTTCTTCGGAATGTCGCGCATT</t>
  </si>
  <si>
    <t>3202 | 2920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KKFNSRQQ*</t>
  </si>
  <si>
    <t>266..3088^28855..28881</t>
  </si>
  <si>
    <t>gattgtgaagaagaagagttt^AAGAAATTCAACTCCAGGCAGCAGTAGGGGA</t>
  </si>
  <si>
    <t>3089 | 28854</t>
  </si>
  <si>
    <t>MIELSLIDFYLCFAPSASAFFGMSRIGMEVTPSGTWLTYTGAIKLDDKDPNFKDQVILLNKHIDAYKTFPPTEPKKDKKKKADETQALPQRQKKQQTVTLLPAADLDDFSKQLQQSMSSADSTQA*</t>
  </si>
  <si>
    <t>27756..27791^29192..29533</t>
  </si>
  <si>
    <t>ttaattgacttctatttgtgc^TTTGCCCCCAGCGCTTCAGCGTTCTTCGGAA</t>
  </si>
  <si>
    <t>27792 | 29191</t>
  </si>
  <si>
    <t>MIELSLIDFYLCFGRKLHNLPPALQRSSECRALAWKSHLRERG*</t>
  </si>
  <si>
    <t>27756..27792^29173..29267</t>
  </si>
  <si>
    <t>taattgacttctatttgtgct^TTGGCCGCAAATTGCACAATTTGCCCCCAGC</t>
  </si>
  <si>
    <t>27793 | 2917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ERG*</t>
  </si>
  <si>
    <t>266..10483^29256..29267</t>
  </si>
  <si>
    <t>aagggttcattccttaatggt^GAACGTGGTTGACCTACACAGGTGCCATCAA</t>
  </si>
  <si>
    <t>10484 | 2925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KFNSRQQ*</t>
  </si>
  <si>
    <t>13768..16542^28858..28881</t>
  </si>
  <si>
    <t>acatgtgttggtagcgataat^AAATTCAACTCCAGGCAGCAGTAGGGGAACT</t>
  </si>
  <si>
    <t>16543 | 28857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EQHCQKASTQKGAEAAVKPLLVPHHVVATVQEIQLQAAVGELLLLEWLAMAVMLLLLCCCLTD*</t>
  </si>
  <si>
    <t>266..6133^28764..28955</t>
  </si>
  <si>
    <t>cctgcttcaagagagcttaaa^GAACAACATTGCCAAAAGGCTTCTACGCAGA</t>
  </si>
  <si>
    <t>6134 | 28763</t>
  </si>
  <si>
    <t>MFHLVDFQVTIAEILLIIMRTFKVSIWNLDYIINLIIKNLSKSLTENKYSQLDEEQPMEIDFSKQLQQSMSSADSTQA*</t>
  </si>
  <si>
    <t>27202..27380^29476..29533</t>
  </si>
  <si>
    <t>tgaagagcaaccaatggagat^TGATTTCTCCAAACAATTGCAACAATCCATG</t>
  </si>
  <si>
    <t>27381 | 29475</t>
  </si>
  <si>
    <t>MFVFLVLLPLVSSQCVNLTTRTQLPPAYTNSFTRGVYYPDKVFRSSVLHSTQDLFLPFFSNVTWFHAIHVSGTNGTKRFDNPVLPFNDGVYFASTEKSNIIRGWIFGTTLDSKTQSLLIVNNATNVVIKVCEFQFCNDPFLGVYYHKNNKSWMESEFRVYSSANNCTFEYVSQPFLMDLEGKQGNFKNLREFVFKNIDGYFKIYSKHTPINLVRDLPQGFSALEPLVDLPIGFYAEGSRGGSQASSRSSSRSRNSSRNSTPGSSRGTSPARMAGNGGDAALALLLLDRLNQLESKMSGKGQQQQGQTVTKKSAAEASKKPRQKRTATKAYNVTQAFGRRGPEQTQGNFGDQELIRQGTDYKHWPQIAQFAPSASAFFGMSRIGMEVTPSGTWLTYTGAIKLDDKDPNFKDQVILLNKHIDAYKTFPPTEPKKDKKKKADETQALPQRQKKQQTVTLLPAADLDDFSKQLQQSMSSADSTQA*</t>
  </si>
  <si>
    <t>21563..22256^28782..29533</t>
  </si>
  <si>
    <t>cattggtagatttgccaatag^GCTTCTACGCAGAAGGGAGCAGAGGCGGCAG</t>
  </si>
  <si>
    <t>22257 | 28781</t>
  </si>
  <si>
    <t>MIELSLIDFYLCFLALAANCTICPQRFSVLRNVAHWHGSHTFGNVVDLHRCHQIG*</t>
  </si>
  <si>
    <t>27756..27799^29172..29295</t>
  </si>
  <si>
    <t>cttctatttgtgctttttagc^ATTGGCCGCAAATTGCACAATTTGCCCCCAG</t>
  </si>
  <si>
    <t>27800 | 29171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SAEASKKPRQKRTATKAYNVTQAFGRRGPEQTQGNFGDQELIRQGTDYKHWPQIAQFAPSASAFFGMSRIGMEVTPSGTWLTYTGAIKLDDKDPNFKDQVILLNKHIDAYKTFPPTEPKKDKKKKADETQALPQRQKKQQTVTLLPAADLDDFSKQLQQSMSSADSTQA*</t>
  </si>
  <si>
    <t>13768..16909^29025..29533</t>
  </si>
  <si>
    <t>aattaaatgttggtgattatt^CTGCTGAGGCTTCTAAGAAGCCTCGGCAAAA</t>
  </si>
  <si>
    <t>16910 | 29024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LLRLLRSLGKNVLPLKHTM*</t>
  </si>
  <si>
    <t>21563..24094^29025..29084</t>
  </si>
  <si>
    <t>ggtgattgccttggtgatatt^CTGCTGAGGCTTCTAAGAAGCCTCGGCAAAA</t>
  </si>
  <si>
    <t>24095 | 29024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SRYRIGNYKLNTDHSSSSDNIALLVQ*</t>
  </si>
  <si>
    <t>266..12801^27113..27191</t>
  </si>
  <si>
    <t>caacacaacaaagggaggtag^TCGCTACAGGATTGGCAACTATAAATTAAAC</t>
  </si>
  <si>
    <t>12802 | 27112</t>
  </si>
  <si>
    <t>MESLVPGFNEKTHTIPVAVTILLCLYSK*</t>
  </si>
  <si>
    <t>266..304^27148..27195</t>
  </si>
  <si>
    <t>ggtttcaacgagaaaacacac^ACCATTCCAGTAGCAGTGACAATATTGCTTT</t>
  </si>
  <si>
    <t>305 | 2714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IPVAVTILLCLYSK*</t>
  </si>
  <si>
    <t>13768..16832^27150..27195</t>
  </si>
  <si>
    <t>agtacaaataggagagtacac^CATTCCAGTAGCAGTGACAATATTGCTTTGC</t>
  </si>
  <si>
    <t>16833 | 27149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DNIALLVQ*</t>
  </si>
  <si>
    <t>266..3201^27164..27191</t>
  </si>
  <si>
    <t>agaagagcaagaagaagattg^TGACAATATTGCTTTGCTTGTACAGTAAGTG</t>
  </si>
  <si>
    <t>3202 | 27163</t>
  </si>
  <si>
    <t>MDLFMRIFTIGTVTLKQGEIKDATPSDFVRATATIPIQASLPFGWLIVGVALLAVFQSASKIITLKKRWQYSDQTASRK*</t>
  </si>
  <si>
    <t>25393..25602^26903..26932</t>
  </si>
  <si>
    <t>accctcaaaaagagatggcaa^TATTCTGACCAGACCGCTTCTAGAAAGTGAA</t>
  </si>
  <si>
    <t>25603 | 2690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RPFQ*</t>
  </si>
  <si>
    <t>13768..18483^27146..27160</t>
  </si>
  <si>
    <t>cctggagatcaatttaaacac^AGACCATTCCAGTAGCAGTGACAATATTGCT</t>
  </si>
  <si>
    <t>18484 | 27145</t>
  </si>
  <si>
    <t>266..3201^26866..26866</t>
  </si>
  <si>
    <t>agaagagcaagaagaagattg^AAACTAACATTCTTCTCAACGTGCCACTCCA</t>
  </si>
  <si>
    <t>3202 | 26865</t>
  </si>
  <si>
    <t>266..3201^26530..26530</t>
  </si>
  <si>
    <t>agaagagcaagaagaagattg^ATTCCAACGGTACTATTACCGTTGAAGAGCT</t>
  </si>
  <si>
    <t>3202 | 26529</t>
  </si>
  <si>
    <t>266..3201^26738..26738</t>
  </si>
  <si>
    <t>agaagagcaagaagaagattg^AATAAATTGGATCACCGGTGGAATTGCTATC</t>
  </si>
  <si>
    <t>3202 | 2673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*</t>
  </si>
  <si>
    <t>13768..21475^26736..26737</t>
  </si>
  <si>
    <t>aaatcaatgatatgattttat^AGAATAAATTGGATCACCGGTGGAATTGCTA</t>
  </si>
  <si>
    <t>21476 | 26735</t>
  </si>
  <si>
    <t>266..3201^27148..27148</t>
  </si>
  <si>
    <t>agaagagcaagaagaagattg^ACCATTCCAGTAGCAGTGACAATATTGCTTT</t>
  </si>
  <si>
    <t>3202 | 2714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LVLCLLLFTE*</t>
  </si>
  <si>
    <t>13768..18582^26710..26742</t>
  </si>
  <si>
    <t>aaaaatctctctgacagagtc^CTTGTTTTGTGCTTGCTGCTGTTTACAGAAT</t>
  </si>
  <si>
    <t>18583 | 26709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E*</t>
  </si>
  <si>
    <t>13768..20426^26736..26742</t>
  </si>
  <si>
    <t>ttttgaattagaagattttat^AGAATAAATTGGATCACCGGTGGAATTGCTA</t>
  </si>
  <si>
    <t>20427 | 2673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DHSSSSDNIALLVQ*</t>
  </si>
  <si>
    <t>13768..16832^27146..27191</t>
  </si>
  <si>
    <t>agtacaaataggagagtacac^AGACCATTCCAGTAGCAGTGACAATATTGCT</t>
  </si>
  <si>
    <t>16833 | 2714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CRYRIGNYKLNTDHSSSSDNIALLVQ*</t>
  </si>
  <si>
    <t>266..3201^27113..27191</t>
  </si>
  <si>
    <t>agaagagcaagaagaagattg^TCGCTACAGGATTGGCAACTATAAATTAAAC</t>
  </si>
  <si>
    <t>3202 | 27112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RHYSDQTASRK*</t>
  </si>
  <si>
    <t>266..11051^26898..26932</t>
  </si>
  <si>
    <t>cttcacttttagttttagtcc^GGCACTATTCTGACCAGACCGCTTCTAGAAA</t>
  </si>
  <si>
    <t>11052 | 26897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SRTCLKKSLLLHHERFLITNWELRSV*</t>
  </si>
  <si>
    <t>13768..18173^27003..27084</t>
  </si>
  <si>
    <t>atgtgttgacatacctggcat^ATCAAGGACCTGCCTAAAGAAATCACTGTTG</t>
  </si>
  <si>
    <t>18174 | 2700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RATPWHYSDQTASRK*</t>
  </si>
  <si>
    <t>13768..15298^26886..26932</t>
  </si>
  <si>
    <t>accttatgggttgggattatc^GTGCCACTCCATGGCACTATTCTGACCAGAC</t>
  </si>
  <si>
    <t>15299 | 26885</t>
  </si>
  <si>
    <t>MVPHISRQRLTKYTMADLVYALRHFDEGNCDTLKEILVTYNCCDDDYFNKKDWYDFVENPDILRVYANLGERVRQALLKTVQFCDAMRNAGIVGVLTLDNQDLNGNWYDFGDFIQTTPGSGVPVVDSYYSLLMPILTLTRALTAESHVDTDLTKPYIKWDLLKYDFTEERLKTDHSSSSDNIALLVQ*</t>
  </si>
  <si>
    <t>13768..14283^27144..27191</t>
  </si>
  <si>
    <t>ttcacggaagagaggttaaaa^ACAGACCATTCCAGTAGCAGTGACAATATTG</t>
  </si>
  <si>
    <t>14284 | 2714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E*</t>
  </si>
  <si>
    <t>266..1157^26738..26742</t>
  </si>
  <si>
    <t>aaaagcttgatggctttatgg^AATAAATTGGATCACCGGTGGAATTGCTATC</t>
  </si>
  <si>
    <t>1158 | 26737</t>
  </si>
  <si>
    <t>MDLFMRIFTIGTVTLKQGEIKDATPSDFVRATATIPIQASLPFGWLIVGVALLAVFQSASKIITLKKRWQLALSKGVHFVCNLLLLFVTVYSHLLLVAAGLEAPFLYLYALVYFLQSINFVRIIMRLWLCWKCRSKNPLLYDANYFLCWHTNCYDYCIPYNSVTSSIVITSGDGTTSPISEHDYQIGGYTE*</t>
  </si>
  <si>
    <t>25393..25958^26733..26742</t>
  </si>
  <si>
    <t>tgactaccagattggtggtta^TACAGAATAAATTGGATCACCGGTGGAATTG</t>
  </si>
  <si>
    <t>25959 | 26732</t>
  </si>
  <si>
    <t>MVPHISRQRLTKYTMADLVYALRHFDEGNCDTLKEILVTYNCCDDDYFNKKDWYDFVENPDILRVYANLGERVRQALLKTVQFCDAMRNAGIVGVLTLDNQDLNGNWYDFGDFIQTTPGSGVPVVDSYYSLLMPILTLTRALTAESHVDTDLTKPYIKWDLLKYDFTEERLKELNIILVFLFGTLILAMADSNGTITVEELKKLLEQWNLVIGFLFLTWICLLQFAYANRNRFLYIIKLIFLWLLWPVTLACFVLAAVYRINWITGGIAIAMACLVGLMWLSYFIASFRLFARTRSMWSFNPETNILLNVPLHGTILTRPLLESELVIGAVILRGHLRIAGHHLGRCDIKDLPKEITVATSRTLSYYKLGASQRVAGDSGFAAYSRYRIGNYKLNTDHSSSSDNIALLVQ*</t>
  </si>
  <si>
    <t>13768..14283^26475..27191</t>
  </si>
  <si>
    <t>ttcacggaagagaggttaaaa^GAACTAAATATTATATTAGTTTTTCTGTTTG</t>
  </si>
  <si>
    <t>14284 | 26474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N*</t>
  </si>
  <si>
    <t>13768..17417^26326..26329</t>
  </si>
  <si>
    <t>caatgccagattacgtgctaa^CTAGTTACACTAGCCATCCTTACTGCGCTTC</t>
  </si>
  <si>
    <t>17418 | 26325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*</t>
  </si>
  <si>
    <t>13768..16607^26326..26329</t>
  </si>
  <si>
    <t>tggtgattacattttagctaa^CTAGTTACACTAGCCATCCTTACTGCGCTTC</t>
  </si>
  <si>
    <t>16608 | 26325</t>
  </si>
  <si>
    <t>13768..16728^26336..26338</t>
  </si>
  <si>
    <t>ctgtctgacagagaattacat^TAGCCATCCTTACTGCGCTTCGATTGTGTGC</t>
  </si>
  <si>
    <t>16729 | 26335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*</t>
  </si>
  <si>
    <t>266..1554^26326..26329</t>
  </si>
  <si>
    <t>ggttccacgtgctagcgctaa^CTAGTTACACTAGCCATCCTTACTGCGCTTC</t>
  </si>
  <si>
    <t>1555 | 26325</t>
  </si>
  <si>
    <t>II</t>
  </si>
  <si>
    <t>TRS-L</t>
  </si>
  <si>
    <t>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66^22722..23651..25384</t>
  </si>
  <si>
    <t>atctcttgtagatctgttctc^TAAATGATCTCTGCTTTACTAATGTCTATGC</t>
  </si>
  <si>
    <t>67 | 22721</t>
  </si>
  <si>
    <t>64^22937..23651..25384</t>
  </si>
  <si>
    <t>cgatctcttgtagatctgttc^TCTAATCTCAAACCTTTTGAGAGAGATATTT</t>
  </si>
  <si>
    <t>65 | 22936</t>
  </si>
  <si>
    <t>MVTIMLCCMTSCCSCLKGCCSCGSCCKFDEDDSEPVLKGVKLHYT*</t>
  </si>
  <si>
    <t>71^24893..25247..25384</t>
  </si>
  <si>
    <t>ttgtagatctgttctctaaac^GAACCACAAATCATTACTACAGACAACACAT</t>
  </si>
  <si>
    <t>72 | 24892</t>
  </si>
  <si>
    <t>71^22410..23651..25384</t>
  </si>
  <si>
    <t>ttgtagatctgttctctaaac^GAACCATTACAGATGCTGTAGACTGTGCACT</t>
  </si>
  <si>
    <t>72 | 22409</t>
  </si>
  <si>
    <t>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71^23879..24167..25384</t>
  </si>
  <si>
    <t>ttgtagatctgttctctaaac^GAACAAGACAAAAACACCCAAGAAGTTTTTG</t>
  </si>
  <si>
    <t>72 | 23878</t>
  </si>
  <si>
    <t>66^22502..23651..25384</t>
  </si>
  <si>
    <t>atctcttgtagatctgttctc^CAAACTTCTAACTTTAGAGTCCAACCAACAG</t>
  </si>
  <si>
    <t>67 | 22501</t>
  </si>
  <si>
    <t>MSECVLGQSKRVDFCGKGYHLMSFPQSAPHGVVFLHVTYVPAQEKNFTTAPAICHDGKAHFPREGVFVSNGTHWFVTQRNFYEPQIITTDNTFVSGNCDVVIGIVNNTVYDPLQPELDSFKEELDKYFKNHTSPDVDLGDISGINASVVNIQKEIDRLNEVAKNLNESLIDLQELGKYEQYIKWPWYIWLGFIAGLIAIVMVTIMLCCMTSCCSCLKGCCSCGSCCKFDEDDSEPVLKGVKLHYT*</t>
  </si>
  <si>
    <t>70^24315..24647..25384</t>
  </si>
  <si>
    <t>cttgtagatctgttctctaaa^AGAACCAAAAATTGATTGCCAACCAATTTAA</t>
  </si>
  <si>
    <t>71 | 24314</t>
  </si>
  <si>
    <t>66^23850..24167..25384</t>
  </si>
  <si>
    <t>atctcttgtagatctgttctc^TAAACCGTGCTTTAACTGGAATAGCTGTTGA</t>
  </si>
  <si>
    <t>67 | 23849</t>
  </si>
  <si>
    <t>69^23028..23651..25384</t>
  </si>
  <si>
    <t>tcttgtagatctgttctctaa^ACTTTCCTTTACAATCATATGGTTTCCAACC</t>
  </si>
  <si>
    <t>70 | 23027</t>
  </si>
  <si>
    <t>73^23028..23651..25384</t>
  </si>
  <si>
    <t>gtagatctgttctctaaacga^ACTTTCCTTTACAATCATATGGTTTCCAACC</t>
  </si>
  <si>
    <t>74 | 23027</t>
  </si>
  <si>
    <t>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68^21926..22019..25384</t>
  </si>
  <si>
    <t>ctcttgtagatctgttctcta^AACGCTACTAATGTTGTTATTAAAGTCTGTG</t>
  </si>
  <si>
    <t>69 | 21925</t>
  </si>
  <si>
    <t>67^22404..23651..25384</t>
  </si>
  <si>
    <t>tctcttgtagatctgttctct^AAAATGGAACCATTACAGATGCTGTAGACTG</t>
  </si>
  <si>
    <t>68 | 22403</t>
  </si>
  <si>
    <t>70^22231..23651..25384</t>
  </si>
  <si>
    <t>cttgtagatctgttctctaaa^AGAACCATTGGTAGATTTGCCAATAGGTATT</t>
  </si>
  <si>
    <t>71 | 22230</t>
  </si>
  <si>
    <t>69^22500..23651..25384</t>
  </si>
  <si>
    <t>tcttgtagatctgttctctaa^ATCAAACTTCTAACTTTAGAGTCCAACCAAC</t>
  </si>
  <si>
    <t>70 | 22499</t>
  </si>
  <si>
    <t>67^23852..24167..25384</t>
  </si>
  <si>
    <t>tctcttgtagatctgttctct^AACCGTGCTTTAACTGGAATAGCTGTTGAAC</t>
  </si>
  <si>
    <t>68 | 23851</t>
  </si>
  <si>
    <t>68^22500..23651..25384</t>
  </si>
  <si>
    <t>ctcttgtagatctgttctcta^ATCAAACTTCTAACTTTAGAGTCCAACCAAC</t>
  </si>
  <si>
    <t>69 | 22499</t>
  </si>
  <si>
    <t>69^22559..23651..25384</t>
  </si>
  <si>
    <t>tcttgtagatctgttctctaa^ACAAACTTGTGCCCTTTTGGTGAAGTTTTTA</t>
  </si>
  <si>
    <t>70 | 22558</t>
  </si>
  <si>
    <t>70^22277..23651..25384</t>
  </si>
  <si>
    <t>cttgtagatctgttctctaaa^CAAACTTTACTTGCTTTACATAGAAGTTATT</t>
  </si>
  <si>
    <t>71 | 22276</t>
  </si>
  <si>
    <t>64^22497..23651..25384</t>
  </si>
  <si>
    <t>cgatctcttgtagatctgttc^TCTATCAAACTTCTAACTTTAGAGTCCAACC</t>
  </si>
  <si>
    <t>65 | 22496</t>
  </si>
  <si>
    <t>67^22490..23651..25384</t>
  </si>
  <si>
    <t>tctcttgtagatctgttctct^AAAGGAATCTATCAAACTTCTAACTTTAGAG</t>
  </si>
  <si>
    <t>68 | 22489</t>
  </si>
  <si>
    <t>70^22945..23651..25384</t>
  </si>
  <si>
    <t>cttgtagatctgttctctaaa^CAAACCTTTTGAGAGAGATATTTCAACTGAA</t>
  </si>
  <si>
    <t>71 | 22944</t>
  </si>
  <si>
    <t>67^22503..23651..25384</t>
  </si>
  <si>
    <t>tctcttgtagatctgttctct^AAACTTCTAACTTTAGAGTCCAACCAACAGA</t>
  </si>
  <si>
    <t>68 | 22502</t>
  </si>
  <si>
    <t>69^24891..25247..25384</t>
  </si>
  <si>
    <t>tcttgtagatctgttctctaa^ATGAACCACAAATCATTACTACAGACAACAC</t>
  </si>
  <si>
    <t>70 | 24890</t>
  </si>
  <si>
    <t>68^23365..23651..25384</t>
  </si>
  <si>
    <t>ctcttgtagatctgttctcta^AACAAATACTTCTAACCAGGTTGCTGTTCTT</t>
  </si>
  <si>
    <t>69 | 23364</t>
  </si>
  <si>
    <t>67^24777..25247..25384</t>
  </si>
  <si>
    <t>tctcttgtagatctgttctct^AAAAGAACTTCACAACTGCTCCTGCCATTTG</t>
  </si>
  <si>
    <t>68 | 24776</t>
  </si>
  <si>
    <t>67^22405..23651..25384</t>
  </si>
  <si>
    <t>tctcttgtagatctgttctct^AAATGGAACCATTACAGATGCTGTAGACTGT</t>
  </si>
  <si>
    <t>68 | 22404</t>
  </si>
  <si>
    <t>70^22502..23651..25384</t>
  </si>
  <si>
    <t>cttgtagatctgttctctaaa^CAAACTTCTAACTTTAGAGTCCAACCAACAG</t>
  </si>
  <si>
    <t>71 | 22501</t>
  </si>
  <si>
    <t>MDPKISEMHPALRLVDPQIQLAVTRMENAVGRDQNNVGPKVYPIILRLGSPLSLNMARKTLNSLEDKAFQLTPIAVQMTKLATTEELPDEFVVVTVK*</t>
  </si>
  <si>
    <t>76^27895..28284..28577</t>
  </si>
  <si>
    <t>gatctgttctctaaacgaact^TGAAATTTCTTGTTTTCTTAGGAATCATCAC</t>
  </si>
  <si>
    <t>77 | 27894</t>
  </si>
  <si>
    <t>68^27763..27825..27887</t>
  </si>
  <si>
    <t>ctcttgtagatctgttctcta^AACTTTCATTAATTGACTTCTATTTGTGCTT</t>
  </si>
  <si>
    <t>69 | 27762</t>
  </si>
  <si>
    <t>73^27778..27825..27887</t>
  </si>
  <si>
    <t>gtagatctgttctctaaacga^ACTTCTATTTGTGCTTTTTAGCCTTTCTGCT</t>
  </si>
  <si>
    <t>74 | 27777</t>
  </si>
  <si>
    <t>MGIWSKRLCCITQLLHFRLLPAVLNSIEYRHWC*</t>
  </si>
  <si>
    <t>67^25800..25968..26069</t>
  </si>
  <si>
    <t>tctcttgtagatctgttctct^AAACCCATTACTTTATGATGCCAACTATTTT</t>
  </si>
  <si>
    <t>68 | 25799</t>
  </si>
  <si>
    <t>MRLWLCWKCRSKNPLLYDANYFLCWHTNCYDYCIPYNSVTSSIVITSGDGTTSPISEHDYQIGGYTEKWESGVKDCVVLHSYFTSDYYQLYSTQLSTDTGVEHVTFFIYNKIVDEPEEHVQIHTIDGSSGVVNPVMEPIYDEPTTTTSVPL*</t>
  </si>
  <si>
    <t>68^25425..25765..26220</t>
  </si>
  <si>
    <t>ctcttgtagatctgttctcta^AACTGTAACTTTGAAGCAAGGTGAAATCAAG</t>
  </si>
  <si>
    <t>69 | 25424</t>
  </si>
  <si>
    <t>MRIFTIGTVTLKQGEIKDATPSDFVRATATIPIQASLPFGWLIVGVALLAVFQSASKIITLKKRWQLALSKGVHFVCNLLLLFVTVYSHLLLVAAGLEAPFLYLYALVYFLQSINFVRIIMRLWLCWKCRSKNPLLYDANYFLCWHTNCYDYCIPYNSVTSSIVITSGDGTTSPISEHDYQIGGYTEKWESGVKDCVVLHSYFTSDYYQLYSTQLSTDTGVEHVTFFIYNKIVDEPEEHVQIHTIDGSSGVVNPVMEPIYDEPTTTTSVPL*</t>
  </si>
  <si>
    <t>78^25394..25405..26220</t>
  </si>
  <si>
    <t>tctgttctctaaacgaacttt^TGGATTTGTTTATGAGAATCTTCACAATTGG</t>
  </si>
  <si>
    <t>79 | 25393</t>
  </si>
  <si>
    <t>MHANYIFWRNTNPIQLSSYSLFDMSKFPLKLRGTAVMSLKEGQINDMILSLLSKGRLIIRENNRVVISSDVLVNN*</t>
  </si>
  <si>
    <t>69^21305..21328..21555</t>
  </si>
  <si>
    <t>tcttgtagatctgttctctaa^GCGAACAAATAGATGGTTATGTCATGCATGC</t>
  </si>
  <si>
    <t>70 | 21304</t>
  </si>
  <si>
    <t>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67^13916..14026..21555</t>
  </si>
  <si>
    <t>tctcttgtagatctgttctct^AAAAGGACTGGTATGATTTTGTAGAAAACCC</t>
  </si>
  <si>
    <t>68 | 13915</t>
  </si>
  <si>
    <t>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67^14663..14827..21555</t>
  </si>
  <si>
    <t>tctcttgtagatctgttctct^AAACTGTCAAACCCGGTAATTTTAACAAAGA</t>
  </si>
  <si>
    <t>68 | 14662</t>
  </si>
  <si>
    <t>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69^18554..18622..21555</t>
  </si>
  <si>
    <t>tcttgtagatctgttctctaa^ACACACTTAAAAATCTCTCTGACAGAGTCGT</t>
  </si>
  <si>
    <t>70 | 18553</t>
  </si>
  <si>
    <t>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74^16333..16438..21555</t>
  </si>
  <si>
    <t>tagatctgttctctaaacgaa^CATGTCATATCAACATCACATAAATTAGTCT</t>
  </si>
  <si>
    <t>75 | 16332</t>
  </si>
  <si>
    <t>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69^15719..15820..21555</t>
  </si>
  <si>
    <t>tcttgtagatctgttctctaa^ACGATGCTGTTGTGTGTTTCAATAGCACTTA</t>
  </si>
  <si>
    <t>70 | 15718</t>
  </si>
  <si>
    <t>69^19112..19537..21555</t>
  </si>
  <si>
    <t>tcttgtagatctgttctctaa^ACAAAGCTTATAAAATAGAAGAATTATTCTA</t>
  </si>
  <si>
    <t>70 | 19111</t>
  </si>
  <si>
    <t>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69^14371..14578..21555</t>
  </si>
  <si>
    <t>tcttgtagatctgttctctaa^GCAAACTTTAATGTTTTATTCTCTACAGTGT</t>
  </si>
  <si>
    <t>70 | 14370</t>
  </si>
  <si>
    <t>67^19357..19537..21555</t>
  </si>
  <si>
    <t>tctcttgtagatctgttctct^AAACAATTACCATTTTTCTATTACTCTGACA</t>
  </si>
  <si>
    <t>68 | 19356</t>
  </si>
  <si>
    <t>72^15808..15820..21555</t>
  </si>
  <si>
    <t>tgtagatctgttctctaaacg^AACAATGTTTTTATGTCTGAAGCAAAATGTT</t>
  </si>
  <si>
    <t>73 | 15807</t>
  </si>
  <si>
    <t>70^14662..14827..21555</t>
  </si>
  <si>
    <t>cttgtagatctgttctctaaa^CAAACTGTCAAACCCGGTAATTTTAACAAAG</t>
  </si>
  <si>
    <t>71 | 14661</t>
  </si>
  <si>
    <t>68^18051..18184..21555</t>
  </si>
  <si>
    <t>ctcttgtagatctgttctcta^AACAGGACTCTTTAAAGATTGTAGTAAGGTA</t>
  </si>
  <si>
    <t>69 | 18050</t>
  </si>
  <si>
    <t>MGHFAWWTAFVTNVNASSSEAFLIGCNYLGKPREQIDGYVMHANYIFWRNTNPIQLSSYSLFDMSKFPLKLRGTAVMSLKEGQINDMILSLLSKGRLIIRENNRVVISSDVLVNN*</t>
  </si>
  <si>
    <t>67^21083..21208..21555</t>
  </si>
  <si>
    <t>tctcttgtagatctgttctct^AAAATGACTCTAAAGAGGGTTTTTTCACTTA</t>
  </si>
  <si>
    <t>68 | 21082</t>
  </si>
  <si>
    <t>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69^19571..19930..21555</t>
  </si>
  <si>
    <t>tcttgtagatctgttctctaa^ACAAACAATTTGATACTTATAACCTCTGGAA</t>
  </si>
  <si>
    <t>70 | 19570</t>
  </si>
  <si>
    <t>68^14223..14578..21555</t>
  </si>
  <si>
    <t>ctcttgtagatctgttctcta^AACAAAGCCTTACATTAAGTGGGATTTGTTA</t>
  </si>
  <si>
    <t>69 | 14222</t>
  </si>
  <si>
    <t>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70^20286..20431..21555</t>
  </si>
  <si>
    <t>cttgtagatctgttctctaaa^TGAACGGTATAAATTAGAAGGCTATGCCTTC</t>
  </si>
  <si>
    <t>71 | 20285</t>
  </si>
  <si>
    <t>66^20286..20431..21555</t>
  </si>
  <si>
    <t>atctcttgtagatctgttctc^TGAACGGTATAAATTAGAAGGCTATGCCTTC</t>
  </si>
  <si>
    <t>67 | 20285</t>
  </si>
  <si>
    <t>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*</t>
  </si>
  <si>
    <t>69^18941..18982..21555</t>
  </si>
  <si>
    <t>tcttgtagatctgttctctaa^ATGAACTGAAGATTAATGCGGCTTGTAGAAA</t>
  </si>
  <si>
    <t>70 | 18940</t>
  </si>
  <si>
    <t>70^20316..20431..21555</t>
  </si>
  <si>
    <t>cttgtagatctgttctctaaa^CGAACATATCGTTTATGGAGATTTTAGTCAT</t>
  </si>
  <si>
    <t>71 | 20315</t>
  </si>
  <si>
    <t>70^14372..14578..21555</t>
  </si>
  <si>
    <t>cttgtagatctgttctctaaa^CAAACTTTAATGTTTTATTCTCTACAGTGTT</t>
  </si>
  <si>
    <t>71 | 14371</t>
  </si>
  <si>
    <t>70^21306..21328..21555</t>
  </si>
  <si>
    <t>cttgtagatctgttctctaaa^CGAACAAATAGATGGTTATGTCATGCATGCA</t>
  </si>
  <si>
    <t>71 | 21305</t>
  </si>
  <si>
    <t>74^21058..21208..21555</t>
  </si>
  <si>
    <t>tagatctgttctctaaacgaa^CCTAAGACTAAAAATGTTACAAAAGAAAATG</t>
  </si>
  <si>
    <t>75 | 21057</t>
  </si>
  <si>
    <t>68^15777..15820..21555</t>
  </si>
  <si>
    <t>ctcttgtagatctgttctcta^AAAGAACTTTAAGTCAGTTCTTTATTATCAA</t>
  </si>
  <si>
    <t>69 | 15776</t>
  </si>
  <si>
    <t>65^13577..13768..21555</t>
  </si>
  <si>
    <t>gatctcttgtagatctgttct^CTAAATTCCTAAAAACTAATTGTTGTCGCTT</t>
  </si>
  <si>
    <t>66 | 13576</t>
  </si>
  <si>
    <t>61^13669..13768..21555</t>
  </si>
  <si>
    <t>tttcgatctcttgtagatctg^TTCTCTAACTACCAACATGAAGAAACAATTT</t>
  </si>
  <si>
    <t>62 | 13668</t>
  </si>
  <si>
    <t>69^13662..13768..21555</t>
  </si>
  <si>
    <t>tcttgtagatctgttctctaa^ACACACTTTCTCTAACTACCAACATGAAGAA</t>
  </si>
  <si>
    <t>70 | 13661</t>
  </si>
  <si>
    <t>72^13733..13768..21555</t>
  </si>
  <si>
    <t>tgtagatctgttctctaaacg^AACATGACTTCTTTAAGTTTAGAATAGACGG</t>
  </si>
  <si>
    <t>73 | 13732</t>
  </si>
  <si>
    <t>65^13730..13768..21555</t>
  </si>
  <si>
    <t>gatctcttgtagatctgttct^CTAAACATGACTTCTTTAAGTTTAGAATAGA</t>
  </si>
  <si>
    <t>66 | 13729</t>
  </si>
  <si>
    <t>69^13619..13768..21555</t>
  </si>
  <si>
    <t>tcttgtagatctgttctctaa^ACGAAGATGACAATTTAATTGATTCTTACTT</t>
  </si>
  <si>
    <t>70 | 13618</t>
  </si>
  <si>
    <t>69^13679..13768..21555</t>
  </si>
  <si>
    <t>tcttgtagatctgttctctaa^ACCAACATGAAGAAACAATTTATAATTTACT</t>
  </si>
  <si>
    <t>70 | 13678</t>
  </si>
  <si>
    <t>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7^12198..12254..13483</t>
  </si>
  <si>
    <t>tctcttgtagatctgttctct^AAAAGTTGAAGAAGTCTTTGAATGTGGCTAA</t>
  </si>
  <si>
    <t>68 | 12197</t>
  </si>
  <si>
    <t>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5^12044..12065..13483</t>
  </si>
  <si>
    <t>gatctcttgtagatctgttct^ATAAACAAGCTTTGTGAAGAAATGCTGGACA</t>
  </si>
  <si>
    <t>66 | 12043</t>
  </si>
  <si>
    <t>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72^4019..4199..13483</t>
  </si>
  <si>
    <t>tgtagatctgttctctaaacg^AACTTGTTACTTTATATTGACATTAATGGCA</t>
  </si>
  <si>
    <t>73 | 4018</t>
  </si>
  <si>
    <t>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8^10923..11111..13483</t>
  </si>
  <si>
    <t>ctcttgtagatctgttctcta^AATTTACACCTTTTGATGTTGTTAGACAATG</t>
  </si>
  <si>
    <t>69 | 10922</t>
  </si>
  <si>
    <t>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8^8072..8081..13483</t>
  </si>
  <si>
    <t>ctcttgtagatctgttctcta^AACGTACCAATGGAAAAACTCAAAACACTAG</t>
  </si>
  <si>
    <t>69 | 8071</t>
  </si>
  <si>
    <t>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4^4585..4607..13483</t>
  </si>
  <si>
    <t>cgatctcttgtagatctgttc^TCTAAATGAAACTCTTGTTACAATGCCACTT</t>
  </si>
  <si>
    <t>65 | 4584</t>
  </si>
  <si>
    <t>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73^8145..8285..13483</t>
  </si>
  <si>
    <t>gtagatctgttctctaaacga^ACAATGTCTTATCTACTTTTATTTCAGCAGC</t>
  </si>
  <si>
    <t>74 | 8144</t>
  </si>
  <si>
    <t>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9^4758..5021..13483</t>
  </si>
  <si>
    <t>tcttgtagatctgttctctaa^AAGAACATTTTATTGAAACCATCTCACTTGC</t>
  </si>
  <si>
    <t>70 | 4757</t>
  </si>
  <si>
    <t>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75^6945..7025..13483</t>
  </si>
  <si>
    <t>agatctgttctctaaacgaac^TAAATATTATAATTTGGTTTTTACTATTAAG</t>
  </si>
  <si>
    <t>76 | 6944</t>
  </si>
  <si>
    <t>73^8203..8285..13483</t>
  </si>
  <si>
    <t>gtagatctgttctctaaacga^AGAAACTAAAGATGTTGTTGAATGTCTTAAA</t>
  </si>
  <si>
    <t>74 | 8202</t>
  </si>
  <si>
    <t>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5^5079..5204..13483</t>
  </si>
  <si>
    <t>gatctcttgtagatctgttct^CTAAAATAAAACCTCATAATTCACATGAAGG</t>
  </si>
  <si>
    <t>66 | 5078</t>
  </si>
  <si>
    <t>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8^8474..8651..13483</t>
  </si>
  <si>
    <t>ctcttgtagatctgttctcta^AACTTACCTTTTAAGTTGACATGTGCAACTA</t>
  </si>
  <si>
    <t>69 | 8473</t>
  </si>
  <si>
    <t>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70^913..1154..13483</t>
  </si>
  <si>
    <t>cttgtagatctgttctctaaa^CGAACAACTGGACTTTATTGACACTAAGAGG</t>
  </si>
  <si>
    <t>71 | 912</t>
  </si>
  <si>
    <t>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7^2292..2456..13483</t>
  </si>
  <si>
    <t>tctcttgtagatctgttctct^AGACATTCTTTAAGCTTGTAAATAAATTTTT</t>
  </si>
  <si>
    <t>68 | 2291</t>
  </si>
  <si>
    <t>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7^3362..3512..13483</t>
  </si>
  <si>
    <t>tctcttgtagatctgttctct^AAACTTACTGACAATGTATACATTAAAAATG</t>
  </si>
  <si>
    <t>68 | 3361</t>
  </si>
  <si>
    <t>66^3360..3512..13483</t>
  </si>
  <si>
    <t>atctcttgtagatctgttctc^TAAAACTTACTGACAATGTATACATTAAAAA</t>
  </si>
  <si>
    <t>67 | 3359</t>
  </si>
  <si>
    <t>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73^11839..11849..13483</t>
  </si>
  <si>
    <t>gtagatctgttctctaaacga^ACAGTCTAAAATGTCAGATGTAAAGTGCACA</t>
  </si>
  <si>
    <t>74 | 11838</t>
  </si>
  <si>
    <t>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9^7186..7304..13483</t>
  </si>
  <si>
    <t>tcttgtagatctgttctctaa^ACAAATTACCATTTCATCTTTTAAATGGGAT</t>
  </si>
  <si>
    <t>70 | 7185</t>
  </si>
  <si>
    <t>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9^5706..6371..13483</t>
  </si>
  <si>
    <t>tcttgtagatctgttctctaa^ATGAACTTAAGCATGGTACATTTACTTGTGC</t>
  </si>
  <si>
    <t>70 | 5705</t>
  </si>
  <si>
    <t>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9^9713..9830..13483</t>
  </si>
  <si>
    <t>tcttgtagatctgttctctaa^ACAAAGCATTTCTATTGGTTCTTTAGTAATT</t>
  </si>
  <si>
    <t>70 | 9712</t>
  </si>
  <si>
    <t>67^5082..5204..13483</t>
  </si>
  <si>
    <t>tctcttgtagatctgttctct^AAATAAAACCTCATAATTCACATGAAGGTAA</t>
  </si>
  <si>
    <t>68 | 5081</t>
  </si>
  <si>
    <t>67^8115..8285..13483</t>
  </si>
  <si>
    <t>tctcttgtagatctgttctct^AAGCTGAACTTGCAAAGAATGTGTCCTTAGA</t>
  </si>
  <si>
    <t>68 | 8114</t>
  </si>
  <si>
    <t>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8^8750..9134..13483</t>
  </si>
  <si>
    <t>ctcttgtagatctgttctcta^AACAAACATGCTGATTTTGACACATGGTTTA</t>
  </si>
  <si>
    <t>69 | 8749</t>
  </si>
  <si>
    <t>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9^10770..10844..13483</t>
  </si>
  <si>
    <t>tcttgtagatctgttctctaa^ATGAACCTCTAACACAAGACCATGTTGACAT</t>
  </si>
  <si>
    <t>70 | 10769</t>
  </si>
  <si>
    <t>70^13426..13768..21555</t>
  </si>
  <si>
    <t>cttgtagatctgttctctaaa^CGAACCCATGCTTCAGTCAGCTGATGCACAA</t>
  </si>
  <si>
    <t>71 | 13425</t>
  </si>
  <si>
    <t>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9^3816..3842..13483</t>
  </si>
  <si>
    <t>tcttgtagatctgttctctaa^ACAAACTTGTTTCAAGCTTTTTGGAAATGAA</t>
  </si>
  <si>
    <t>70 | 3815</t>
  </si>
  <si>
    <t>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9^5592..5681..13483</t>
  </si>
  <si>
    <t>tcttgtagatctgttctctaa^ATGAACAATTTAAGAAAGGTGTTCAGATACC</t>
  </si>
  <si>
    <t>70 | 5591</t>
  </si>
  <si>
    <t>68^4580..4607..13483</t>
  </si>
  <si>
    <t>ctcttgtagatctgttctcta^AACGATCTAAATGAAACTCTTGTTACAATGC</t>
  </si>
  <si>
    <t>69 | 4579</t>
  </si>
  <si>
    <t>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70^2794..2969..13483</t>
  </si>
  <si>
    <t>cttgtagatctgttctctaaa^TGAACTTGATGAAAGGATTGATAAAGTACTT</t>
  </si>
  <si>
    <t>71 | 2793</t>
  </si>
  <si>
    <t>67^4018..4199..13483</t>
  </si>
  <si>
    <t>tctcttgtagatctgttctct^AAACTTGTTACTTTATATTGACATTAATGGC</t>
  </si>
  <si>
    <t>68 | 4017</t>
  </si>
  <si>
    <t>68^5789..6371..13483</t>
  </si>
  <si>
    <t>ctcttgtagatctgttctcta^AAAGAAACTTTGTATTGCATAGACGGTGCTT</t>
  </si>
  <si>
    <t>69 | 5788</t>
  </si>
  <si>
    <t>63^5785..6371..13483</t>
  </si>
  <si>
    <t>tcgatctcttgtagatctgtt^TTCTAAAGAAACTTTGTATTGCATAGACGGT</t>
  </si>
  <si>
    <t>64 | 5784</t>
  </si>
  <si>
    <t>68^2689..2969..13483</t>
  </si>
  <si>
    <t>ctcttgtagatctgttctcta^AACAAACAATACCTTCACACTCAAAGGCGGT</t>
  </si>
  <si>
    <t>69 | 2688</t>
  </si>
  <si>
    <t>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*</t>
  </si>
  <si>
    <t>69^10640..10757..13483</t>
  </si>
  <si>
    <t>tcttgtagatctgttctctaa^ACGGACACAACTATTACAGTTAATGTTTTAG</t>
  </si>
  <si>
    <t>70 | 10639</t>
  </si>
  <si>
    <t>MSRIGMEVTPSGTWLTYTGAIKLDDKDPNFKDQVILLNKHIDAYKTFPPTEPKKDKKKKADETQALPQRQKKQQTVTLLPAADLDDFSKQLQQSMSSADSTQA*</t>
  </si>
  <si>
    <t>69^29166..29222..29533</t>
  </si>
  <si>
    <t>tcttgtagatctgttctctaa^ACAAACATTGGCCGCAAATTGCACAATTTGC</t>
  </si>
  <si>
    <t>70 | 29165</t>
  </si>
  <si>
    <t>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*</t>
  </si>
  <si>
    <t>69^28549..28574..29533</t>
  </si>
  <si>
    <t>tcttgtagatctgttctctaa^ACGAATTCGTGGTGGTGACGGTAAAATGAAA</t>
  </si>
  <si>
    <t>70 | 28548</t>
  </si>
  <si>
    <t>70^29003..29222..29533</t>
  </si>
  <si>
    <t>cttgtagatctgttctctaaa^CAAACTGTCACTAAGAAATCTGCTGCTGAGG</t>
  </si>
  <si>
    <t>71 | 29002</t>
  </si>
  <si>
    <t>68^29112..29222..29533</t>
  </si>
  <si>
    <t>ctcttgtagatctgttctcta^AACAAACCCAAGGAAATTTTGGGGACCAGGA</t>
  </si>
  <si>
    <t>69 | 29111</t>
  </si>
  <si>
    <t>72^28571..28574..29533</t>
  </si>
  <si>
    <t>tgtagatctgttctctaaacg^AAAATGAAAGATCTCAGTCCAAGATGGTATT</t>
  </si>
  <si>
    <t>73 | 28570</t>
  </si>
  <si>
    <t>68^29154..29222..29533</t>
  </si>
  <si>
    <t>ctcttgtagatctgttctcta^AAGGAACTGATTACAAACATTGGCCGCAAAT</t>
  </si>
  <si>
    <t>69 | 29153</t>
  </si>
  <si>
    <t>68^28283..28574..29533</t>
  </si>
  <si>
    <t>ctcttgtagatctgttctcta^AATGGACCCCAAAATCAGCGAAATGCACCCC</t>
  </si>
  <si>
    <t>69 | 28282</t>
  </si>
  <si>
    <t>MAGNGGDAALALLLLDRLNQLESKMSGKGQQQQGQTVTKKSAAEASKKPRQKRTATKAYNVTQAFGRRGPEQTQGNFGDQELIRQGTDYKHWPQIAQFAPSASAFFGMSRIGMEVTPSGTWLTYTGAIKLDDKDPNFKDQVILLNKHIDAYKTFPPTEPKKDKKKKADETQALPQRQKKQQTVTLLPAADLDDFSKQLQQSMSSADSTQA*</t>
  </si>
  <si>
    <t>71^28884..28901..29533</t>
  </si>
  <si>
    <t>ttgtagatctgttctctaaac^GAACTTCTCCTGCTAGAATGGCTGGCAATGG</t>
  </si>
  <si>
    <t>72 | 28883</t>
  </si>
  <si>
    <t>I</t>
  </si>
  <si>
    <t>78^26246..26523..27191</t>
  </si>
  <si>
    <t>tctgttctctaaacgaacttt^TGTACTCATTCGTTTCGGAAGAGACAGGTAC</t>
  </si>
  <si>
    <t>79 | 26245</t>
  </si>
  <si>
    <t>73^27293..27756..27887</t>
  </si>
  <si>
    <t>gtagatctgttctctaaacga^ACATCATAAACCTCATAATTAAAAATTTATC</t>
  </si>
  <si>
    <t>74 | 27292</t>
  </si>
  <si>
    <t>S-ORF3a</t>
  </si>
  <si>
    <t>MDLFMRIFTIGTVTLKQGEIKDATPSDFVRATATIPIQASLPFGWLIVGVALLAVFQSASKIITLKKRWQLALSKGVHFVCNLLLLFVTVYSHLLLVAAGLEAPFLYLYALVYFLQSINFVRIIMRLWLCWKCRSKNPLLYDANYFLCWHTNCYDYCIPYNSVTSSIVITSGDGTTSPISEHDYQIGGYTEKWESGVKDCVVLHSYFTSDYYQLYSTQLSTDTGVEHVTFFIYNKIVDEPEEHVQIHTIDGSSGVVNPVMEPIYDEPTTTTSVPL*</t>
  </si>
  <si>
    <t>74^25391..25393..26220</t>
  </si>
  <si>
    <t>tagatctgttctctaaacgaa^TTATGGATTTGTTTATGAGAATCTTCACAAT</t>
  </si>
  <si>
    <t>75 | 25390</t>
  </si>
  <si>
    <t>69^28207..28274..29533</t>
  </si>
  <si>
    <t>tcttgtagatctgttctctaa^ATGAAGACTTTTTAGAGTATCATGACGTTCG</t>
  </si>
  <si>
    <t>70 | 28206</t>
  </si>
  <si>
    <t>73^27246..27756..27887</t>
  </si>
  <si>
    <t>gtagatctgttctctaaacga^ACTAATTATTATGAGGACTTTTAAAGTTTCC</t>
  </si>
  <si>
    <t>74 | 27245</t>
  </si>
  <si>
    <t>69^28165..28274..29533</t>
  </si>
  <si>
    <t>tcttgtagatctgttctctaa^AGGAACCTAAATTGGGTAGTCTTGTAGTGCG</t>
  </si>
  <si>
    <t>70 | 28164</t>
  </si>
  <si>
    <t>MKIILFLALITLATCELYHYQECVRGTTVLLKEPCSSGTYEGNSPFHPLADNKFALTCFSTQFAFACPDGVKHVYQLRARSVSPKLFIRQEEVQELYSPIFLIVAAIVFITLCFTLKRKTE*</t>
  </si>
  <si>
    <t>67^27387..27394..27759</t>
  </si>
  <si>
    <t>tctcttgtagatctgttctct^AACGAACATGAAAATTATTCTTTTCTTGGCA</t>
  </si>
  <si>
    <t>68 | 27386</t>
  </si>
  <si>
    <t>MKFLVFLGIITTVAAFHQECSLQSCTQHQPYVVDDPCPIHFYSKWYIRVGARKSAPLIELCVDEAGSKSPIQYIDIGNYTVSCLPFTINCQEPKLGSLVVRCSFYEDFLEYHDVRVVLDFI*</t>
  </si>
  <si>
    <t>68^27867..27894..28259</t>
  </si>
  <si>
    <t>ctcttgtagatctgttctcta^AATGAAACTTGTCACGCCTAAACGAACATGA</t>
  </si>
  <si>
    <t>69 | 27866</t>
  </si>
  <si>
    <t>74^26199..26523..27191</t>
  </si>
  <si>
    <t>tagatctgttctctaaacgaa^GACTACTAGCGTGCCTTTGTAAGCACAAGCT</t>
  </si>
  <si>
    <t>75 | 26198</t>
  </si>
  <si>
    <t>72^27301..27756..27887</t>
  </si>
  <si>
    <t>tgtagatctgttctctaaacg^AACCTCATAATTAAAAATTTATCTAAGTCAC</t>
  </si>
  <si>
    <t>73 | 27300</t>
  </si>
  <si>
    <t>67^26472..26523..27191</t>
  </si>
  <si>
    <t>tctcttgtagatctgttctct^AACGAACTAAATATTATATTAGTTTTTCTGT</t>
  </si>
  <si>
    <t>68 | 26471</t>
  </si>
  <si>
    <t>67^27887..27894..28259</t>
  </si>
  <si>
    <t>tctcttgtagatctgttctct^AACGAACATGAAATTTCTTGTTTTCTTAGGA</t>
  </si>
  <si>
    <t>68 | 27886</t>
  </si>
  <si>
    <t>62^28255..28274..29533</t>
  </si>
  <si>
    <t>ttcgatctcttgtagatctgt^TCTAAACGAACAAACTAAAATGTCTGATAAT</t>
  </si>
  <si>
    <t>63 | 28254</t>
  </si>
  <si>
    <t>68^27677..27756..27887</t>
  </si>
  <si>
    <t>ctcttgtagatctgttctcta^AACTTTACTCTCCAATTTTTCTTATTGTTGC</t>
  </si>
  <si>
    <t>69 | 27676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*</t>
  </si>
  <si>
    <t>67^21555..21563..25384</t>
  </si>
  <si>
    <t>tctcttgtagatctgttctct^AACGAACAATGTTTGTTTTTCTTGTTTTATT</t>
  </si>
  <si>
    <t>68 | 21554</t>
  </si>
  <si>
    <t>67^25384..25393..26220</t>
  </si>
  <si>
    <t>tctcttgtagatctgttctct^AACGAACTTATGGATTTGTTTATGAGAATCT</t>
  </si>
  <si>
    <t>68 | 25383</t>
  </si>
  <si>
    <t>76^27395..27756..27887</t>
  </si>
  <si>
    <t>gatctgttctctaaacgaact^TGAAAATTATTCTTTTCTTGGCACTGATAAC</t>
  </si>
  <si>
    <t>77 | 27394</t>
  </si>
  <si>
    <t>67^26866..27756..27887</t>
  </si>
  <si>
    <t>tctcttgtagatctgttctct^AAACTAACATTCTTCTCAACGTGCCACTCCA</t>
  </si>
  <si>
    <t>68 | 26865</t>
  </si>
  <si>
    <t>63^21552..21563..25384</t>
  </si>
  <si>
    <t>tcgatctcttgtagatctgtt^CTAAACGAACAATGTTTGTTTTTCTTGTTTT</t>
  </si>
  <si>
    <t>64 | 21551</t>
  </si>
  <si>
    <t>67^26926..27202..27387</t>
  </si>
  <si>
    <t>tctcttgtagatctgttctct^AAAGTGAACTCGTAATCGGAGCTGTGATCCT</t>
  </si>
  <si>
    <t>68 | 26925</t>
  </si>
  <si>
    <t>76^26481..26523..27191</t>
  </si>
  <si>
    <t>gatctgttctctaaacgaact^AATATTATATTAGTTTTTCTGTTTGGAACTT</t>
  </si>
  <si>
    <t>77 | 26480</t>
  </si>
  <si>
    <t>66^27299..27756..27887</t>
  </si>
  <si>
    <t>atctcttgtagatctgttctc^TAAACCTCATAATTAAAAATTTATCTAAGTC</t>
  </si>
  <si>
    <t>67 | 27298</t>
  </si>
  <si>
    <t>65^21553..21563..25384</t>
  </si>
  <si>
    <t>gatctcttgtagatctgttct^TAAACGAACAATGTTTGTTTTTCTTGTTTTA</t>
  </si>
  <si>
    <t>66 | 21552</t>
  </si>
  <si>
    <t>68^26290..26523..27191</t>
  </si>
  <si>
    <t>ctcttgtagatctgttctcta^AGCGTACTTCTTTTTCTTGCTTTCGTGGTAT</t>
  </si>
  <si>
    <t>69 | 26289</t>
  </si>
  <si>
    <t>72^21547..21563..25384</t>
  </si>
  <si>
    <t>tgtagatctgttctctaaacg^AACAACTAAACGAACAATGTTTGTTTTTCTT</t>
  </si>
  <si>
    <t>73 | 21546</t>
  </si>
  <si>
    <t>70^26292..26523..27191</t>
  </si>
  <si>
    <t>cttgtagatctgttctctaaa^CGTACTTCTTTTTCTTGCTTTCGTGGTATTC</t>
  </si>
  <si>
    <t>71 | 26291</t>
  </si>
  <si>
    <t>66^27485..27756..27887</t>
  </si>
  <si>
    <t>atctcttgtagatctgttctc^TAAAAGAACCTTGCTCTTCTGGAACATACGA</t>
  </si>
  <si>
    <t>67 | 27484</t>
  </si>
  <si>
    <t>68^27044..27202..27387</t>
  </si>
  <si>
    <t>ctcttgtagatctgttctcta^AACGCTTTCTTATTACAAATTGGGAGCTTCG</t>
  </si>
  <si>
    <t>69 | 27043</t>
  </si>
  <si>
    <t>65^28257..28274..29533</t>
  </si>
  <si>
    <t>gatctcttgtagatctgttct^TAAACGAACAAACTAAAATGTCTGATAATGG</t>
  </si>
  <si>
    <t>66 | 28256</t>
  </si>
  <si>
    <t>57^26463..26523..27191</t>
  </si>
  <si>
    <t>caactttcgatctcttgtaga^TCTGGTCTAAACGAACTAAATATTATATTAG</t>
  </si>
  <si>
    <t>58 | 26462</t>
  </si>
  <si>
    <t>64^26498..26523..27191</t>
  </si>
  <si>
    <t>cgatctcttgtagatctgttc^TCTGTTTGGAACTTTAATTTTAGCCATGGCA</t>
  </si>
  <si>
    <t>65 | 26497</t>
  </si>
  <si>
    <t>75^26486..26523..27191</t>
  </si>
  <si>
    <t>agatctgttctctaaacgaac^TATATTAGTTTTTCTGTTTGGAACTTTAATT</t>
  </si>
  <si>
    <t>76 | 26485</t>
  </si>
  <si>
    <t>71^27676..27756..27887</t>
  </si>
  <si>
    <t>ttgtagatctgttctctaaac^GAACTTTACTCTCCAATTTTTCTTATTGTTG</t>
  </si>
  <si>
    <t>72 | 27675</t>
  </si>
  <si>
    <t>71^26506..26523..27191</t>
  </si>
  <si>
    <t>ttgtagatctgttctctaaac^GAACTTTAATTTTAGCCATGGCAGATTCCAA</t>
  </si>
  <si>
    <t>72 | 26505</t>
  </si>
  <si>
    <t>61^28251..28274..29533</t>
  </si>
  <si>
    <t>tttcgatctcttgtagatctg^TTCATCTAAACGAACAAACTAAAATGTCTGA</t>
  </si>
  <si>
    <t>62 | 28250</t>
  </si>
  <si>
    <t>68^28263..28274..29533</t>
  </si>
  <si>
    <t>ctcttgtagatctgttctcta^AACAAACTAAAATGTCTGATAATGGACCCCA</t>
  </si>
  <si>
    <t>69 | 28262</t>
  </si>
  <si>
    <t>71^27762..27825..27887</t>
  </si>
  <si>
    <t>ttgtagatctgttctctaaac^GAACTTTCATTAATTGACTTCTATTTGTGCT</t>
  </si>
  <si>
    <t>72 | 27761</t>
  </si>
  <si>
    <t>69^27041..27202..27387</t>
  </si>
  <si>
    <t>tcttgtagatctgttctctaa^ACGAACGCTTTCTTATTACAAATTGGGAGCT</t>
  </si>
  <si>
    <t>70 | 27040</t>
  </si>
  <si>
    <t>69^26237..26523..27191</t>
  </si>
  <si>
    <t>tcttgtagatctgttctctaa^ACGAACTTATGTACTCATTCGTTTCGGAAGA</t>
  </si>
  <si>
    <t>70 | 26236</t>
  </si>
  <si>
    <t>65^27884..27894..28259</t>
  </si>
  <si>
    <t>gatctcttgtagatctgttct^CTAAACGAACATGAAATTTCTTGTTTTCTTA</t>
  </si>
  <si>
    <t>66 | 27883</t>
  </si>
  <si>
    <t>66^25382..25393..26220</t>
  </si>
  <si>
    <t>atctcttgtagatctgttctc^TAAACGAACTTATGGATTTGTTTATGAGAAT</t>
  </si>
  <si>
    <t>67 | 25381</t>
  </si>
  <si>
    <t>64^26468..26523..27191</t>
  </si>
  <si>
    <t>cgatctcttgtagatctgttc^TCTAAACGAACTAAATATTATATTAGTTTTT</t>
  </si>
  <si>
    <t>65 | 26467</t>
  </si>
  <si>
    <t>66^27385..27394..27759</t>
  </si>
  <si>
    <t>atctcttgtagatctgttctc^TAAACGAACATGAAAATTATTCTTTTCTTGG</t>
  </si>
  <si>
    <t>67 | 27384</t>
  </si>
  <si>
    <t>65^21552..21563..25384</t>
  </si>
  <si>
    <t>gatctcttgtagatctgttct^CTAAACGAACAATGTTTGTTTTTCTTGTTTT</t>
  </si>
  <si>
    <t>66 | 21551</t>
  </si>
  <si>
    <t>64^28255..28274..29533</t>
  </si>
  <si>
    <t>cgatctcttgtagatctgttc^TCTAAACGAACAAACTAAAATGTCTGATAAT</t>
  </si>
  <si>
    <t>65 | 28254</t>
  </si>
  <si>
    <t>SJ_pattIIrn</t>
  </si>
  <si>
    <t>frame</t>
  </si>
  <si>
    <t>codon_C</t>
  </si>
  <si>
    <t>codon_N</t>
  </si>
  <si>
    <t>SJ_C</t>
  </si>
  <si>
    <t>SJ_N</t>
  </si>
  <si>
    <t>codon aa</t>
  </si>
  <si>
    <t>codon_length</t>
  </si>
  <si>
    <t>codon_site</t>
  </si>
  <si>
    <t>codon_end</t>
  </si>
  <si>
    <t>codon_start</t>
  </si>
  <si>
    <t>SJ_sequence (partial)</t>
  </si>
  <si>
    <t>Relative abundance</t>
  </si>
  <si>
    <t>No of samples</t>
  </si>
  <si>
    <t>SJ_length</t>
  </si>
  <si>
    <t>SJ_reads</t>
  </si>
  <si>
    <t>SJ_end</t>
  </si>
  <si>
    <t>SJ_first</t>
  </si>
  <si>
    <t>SJ_name</t>
  </si>
  <si>
    <t>Dataset S1. SARS-CoV-2 genomes isolated from the respiratory samples of 375 individual COVID-19 patients.</t>
  </si>
  <si>
    <t>Dataset S2. Subgenomic RNAs of SARS-CoV-2 detected from junction-spanning reads using probe hybridization RNA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18" fillId="0" borderId="0" xfId="0" applyFont="1"/>
    <xf numFmtId="14" fontId="18" fillId="0" borderId="0" xfId="0" applyNumberFormat="1" applyFont="1"/>
    <xf numFmtId="164" fontId="18" fillId="0" borderId="0" xfId="42" applyNumberFormat="1" applyFont="1"/>
    <xf numFmtId="2" fontId="18" fillId="0" borderId="0" xfId="0" applyNumberFormat="1" applyFont="1"/>
    <xf numFmtId="165" fontId="18" fillId="0" borderId="0" xfId="0" applyNumberFormat="1" applyFont="1"/>
    <xf numFmtId="0" fontId="19" fillId="0" borderId="0" xfId="0" applyFont="1"/>
    <xf numFmtId="0" fontId="18" fillId="0" borderId="0" xfId="0" applyFont="1" applyAlignment="1">
      <alignment vertical="top" wrapText="1"/>
    </xf>
    <xf numFmtId="0" fontId="19" fillId="0" borderId="0" xfId="0" applyFont="1" applyAlignment="1">
      <alignment vertical="top" wrapText="1"/>
    </xf>
    <xf numFmtId="0" fontId="20" fillId="0" borderId="0" xfId="0" applyFon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78"/>
  <sheetViews>
    <sheetView tabSelected="1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16" x14ac:dyDescent="0.2"/>
  <cols>
    <col min="1" max="1" width="13.6640625" style="1" bestFit="1" customWidth="1"/>
    <col min="2" max="2" width="15.6640625" style="3" bestFit="1" customWidth="1"/>
    <col min="3" max="3" width="12.83203125" style="3" bestFit="1" customWidth="1"/>
    <col min="4" max="4" width="18" style="4" bestFit="1" customWidth="1"/>
    <col min="5" max="5" width="21" style="5" bestFit="1" customWidth="1"/>
    <col min="6" max="6" width="17.5" style="5" bestFit="1" customWidth="1"/>
    <col min="7" max="8" width="16.5" style="5" bestFit="1" customWidth="1"/>
    <col min="9" max="9" width="14" style="5" bestFit="1" customWidth="1"/>
    <col min="10" max="10" width="16.5" style="5" bestFit="1" customWidth="1"/>
    <col min="11" max="12" width="14" style="5" bestFit="1" customWidth="1"/>
    <col min="13" max="13" width="15.33203125" style="5" bestFit="1" customWidth="1"/>
    <col min="14" max="15" width="16.5" style="5" bestFit="1" customWidth="1"/>
    <col min="16" max="16" width="15.33203125" style="5" bestFit="1" customWidth="1"/>
    <col min="17" max="17" width="14" style="5" bestFit="1" customWidth="1"/>
    <col min="18" max="18" width="16.5" style="5" bestFit="1" customWidth="1"/>
    <col min="19" max="19" width="14" style="4" bestFit="1" customWidth="1"/>
    <col min="20" max="20" width="13.6640625" style="1" bestFit="1" customWidth="1"/>
    <col min="21" max="21" width="9.83203125" style="1" bestFit="1" customWidth="1"/>
    <col min="22" max="22" width="19.5" style="1" bestFit="1" customWidth="1"/>
    <col min="23" max="23" width="15.6640625" style="1" bestFit="1" customWidth="1"/>
    <col min="24" max="24" width="16" style="1" bestFit="1" customWidth="1"/>
    <col min="25" max="25" width="7.1640625" style="1" bestFit="1" customWidth="1"/>
    <col min="26" max="26" width="7.33203125" style="1" bestFit="1" customWidth="1"/>
    <col min="27" max="27" width="44.1640625" style="1" bestFit="1" customWidth="1"/>
    <col min="28" max="28" width="29.83203125" style="1" bestFit="1" customWidth="1"/>
  </cols>
  <sheetData>
    <row r="1" spans="1:28" x14ac:dyDescent="0.2">
      <c r="A1" s="9" t="s">
        <v>5296</v>
      </c>
    </row>
    <row r="3" spans="1:28" x14ac:dyDescent="0.2">
      <c r="A3" s="1" t="s">
        <v>18</v>
      </c>
      <c r="B3" s="3" t="s">
        <v>0</v>
      </c>
      <c r="C3" s="3" t="s">
        <v>1</v>
      </c>
      <c r="D3" s="4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4" t="s">
        <v>17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1161</v>
      </c>
      <c r="AB3" s="1" t="s">
        <v>1162</v>
      </c>
    </row>
    <row r="4" spans="1:28" x14ac:dyDescent="0.2">
      <c r="A4" s="1" t="s">
        <v>724</v>
      </c>
      <c r="B4" s="3">
        <v>8728</v>
      </c>
      <c r="C4" s="3">
        <v>144</v>
      </c>
      <c r="D4" s="4">
        <v>137.97</v>
      </c>
      <c r="E4" s="5">
        <v>98.829548874694893</v>
      </c>
      <c r="F4" s="5">
        <v>32.412776310069198</v>
      </c>
      <c r="G4" s="5">
        <v>0.94866204655464503</v>
      </c>
      <c r="H4" s="5">
        <v>0.86511187066293305</v>
      </c>
      <c r="I4" s="5">
        <v>0.67891416822059902</v>
      </c>
      <c r="J4" s="5">
        <v>1.1448373909099501</v>
      </c>
      <c r="K4" s="5">
        <v>1.12293311638833</v>
      </c>
      <c r="L4" s="5">
        <v>1.35025988588935</v>
      </c>
      <c r="M4" s="5">
        <v>0.40553098262843301</v>
      </c>
      <c r="N4" s="5">
        <v>0.96271789168923205</v>
      </c>
      <c r="O4" s="5">
        <v>0.33078945193434101</v>
      </c>
      <c r="P4" s="5">
        <v>0.66890903459406403</v>
      </c>
      <c r="Q4" s="5">
        <v>2.6161103777299899</v>
      </c>
      <c r="R4" s="5">
        <v>2.0678704930312199</v>
      </c>
      <c r="S4" s="4">
        <v>30.176832199096701</v>
      </c>
      <c r="T4" s="1" t="s">
        <v>72</v>
      </c>
      <c r="U4" s="1" t="s">
        <v>81</v>
      </c>
      <c r="V4" s="2">
        <v>43868</v>
      </c>
      <c r="W4" s="2">
        <v>43858</v>
      </c>
      <c r="X4" s="1">
        <v>10</v>
      </c>
      <c r="Y4" s="1" t="s">
        <v>38</v>
      </c>
      <c r="Z4" s="1">
        <v>65</v>
      </c>
      <c r="AA4" s="1" t="s">
        <v>723</v>
      </c>
      <c r="AB4" s="1" t="s">
        <v>1159</v>
      </c>
    </row>
    <row r="5" spans="1:28" x14ac:dyDescent="0.2">
      <c r="A5" s="1" t="s">
        <v>699</v>
      </c>
      <c r="B5" s="3">
        <v>55069</v>
      </c>
      <c r="C5" s="3">
        <v>397</v>
      </c>
      <c r="D5" s="4">
        <v>147.12</v>
      </c>
      <c r="E5" s="5">
        <v>99.471624920576502</v>
      </c>
      <c r="F5" s="5">
        <v>228.71174932280999</v>
      </c>
      <c r="G5" s="5">
        <v>0.82962997557660501</v>
      </c>
      <c r="H5" s="5">
        <v>0.94743942897829603</v>
      </c>
      <c r="I5" s="5">
        <v>0.65754346112556705</v>
      </c>
      <c r="J5" s="5">
        <v>0.59030482946630003</v>
      </c>
      <c r="K5" s="5">
        <v>1.6015850131366001</v>
      </c>
      <c r="L5" s="5">
        <v>1.4081402022799501</v>
      </c>
      <c r="M5" s="5">
        <v>2.0504992131828002</v>
      </c>
      <c r="N5" s="5">
        <v>1.6291344058175601</v>
      </c>
      <c r="O5" s="5">
        <v>2.17438881976621</v>
      </c>
      <c r="P5" s="5">
        <v>4.5730730250281697</v>
      </c>
      <c r="Q5" s="5">
        <v>2.59690594915637</v>
      </c>
      <c r="R5" s="5">
        <v>1.32303312459866</v>
      </c>
      <c r="S5" s="4">
        <v>23.73</v>
      </c>
      <c r="T5" s="1" t="s">
        <v>72</v>
      </c>
      <c r="U5" s="1" t="s">
        <v>81</v>
      </c>
      <c r="V5" s="2">
        <v>43875</v>
      </c>
      <c r="W5" s="2">
        <v>43864</v>
      </c>
      <c r="X5" s="1">
        <v>11</v>
      </c>
      <c r="Y5" s="1" t="s">
        <v>30</v>
      </c>
      <c r="Z5" s="1">
        <v>42</v>
      </c>
      <c r="AA5" s="1" t="s">
        <v>698</v>
      </c>
      <c r="AB5" s="1" t="s">
        <v>796</v>
      </c>
    </row>
    <row r="6" spans="1:28" x14ac:dyDescent="0.2">
      <c r="A6" s="1" t="s">
        <v>753</v>
      </c>
      <c r="B6" s="3">
        <v>22150</v>
      </c>
      <c r="C6" s="3">
        <v>72</v>
      </c>
      <c r="D6" s="4">
        <v>132.93</v>
      </c>
      <c r="E6" s="5">
        <v>95.659298398153993</v>
      </c>
      <c r="F6" s="5">
        <v>93.584000267531707</v>
      </c>
      <c r="G6" s="5">
        <v>1.0554860782126301</v>
      </c>
      <c r="H6" s="5">
        <v>0.72453117016495205</v>
      </c>
      <c r="I6" s="5">
        <v>0.47546810394878902</v>
      </c>
      <c r="J6" s="5">
        <v>0.63423922871322802</v>
      </c>
      <c r="K6" s="5">
        <v>0.351644478213748</v>
      </c>
      <c r="L6" s="5">
        <v>1.1907412382420901</v>
      </c>
      <c r="M6" s="5">
        <v>0.22496875401396199</v>
      </c>
      <c r="N6" s="5">
        <v>0.25293105295620399</v>
      </c>
      <c r="O6" s="5">
        <v>5.8650215729403399E-3</v>
      </c>
      <c r="P6" s="5">
        <v>0.237848943432627</v>
      </c>
      <c r="Q6" s="5">
        <v>4.3215616283500298</v>
      </c>
      <c r="R6" s="5">
        <v>1.7517118622968899</v>
      </c>
      <c r="S6" s="4">
        <v>27.5859279632568</v>
      </c>
      <c r="T6" s="1" t="s">
        <v>33</v>
      </c>
      <c r="U6" s="1" t="s">
        <v>81</v>
      </c>
      <c r="V6" s="2">
        <v>43880</v>
      </c>
      <c r="W6" s="2">
        <v>43872</v>
      </c>
      <c r="X6" s="1">
        <v>8</v>
      </c>
      <c r="Y6" s="1" t="s">
        <v>30</v>
      </c>
      <c r="Z6" s="1">
        <v>58</v>
      </c>
      <c r="AA6" s="1" t="s">
        <v>752</v>
      </c>
      <c r="AB6" s="1" t="s">
        <v>1160</v>
      </c>
    </row>
    <row r="7" spans="1:28" x14ac:dyDescent="0.2">
      <c r="A7" s="1" t="s">
        <v>212</v>
      </c>
      <c r="B7" s="3">
        <v>6136927</v>
      </c>
      <c r="C7" s="3">
        <v>31918</v>
      </c>
      <c r="D7" s="4">
        <v>142.08000000000001</v>
      </c>
      <c r="E7" s="5">
        <v>100</v>
      </c>
      <c r="F7" s="5">
        <v>29134.2159917065</v>
      </c>
      <c r="G7" s="5">
        <v>0.92461648808145303</v>
      </c>
      <c r="H7" s="5">
        <v>1.06725888892878</v>
      </c>
      <c r="I7" s="5">
        <v>0.95589202743522605</v>
      </c>
      <c r="J7" s="5">
        <v>0.75184646065497296</v>
      </c>
      <c r="K7" s="5">
        <v>1.26962977595829</v>
      </c>
      <c r="L7" s="5">
        <v>1.2411507910209101</v>
      </c>
      <c r="M7" s="5">
        <v>1.1305072997208201</v>
      </c>
      <c r="N7" s="5">
        <v>0.794102385157892</v>
      </c>
      <c r="O7" s="5">
        <v>1.0393615867688299</v>
      </c>
      <c r="P7" s="5">
        <v>1.2592666507466399</v>
      </c>
      <c r="Q7" s="5">
        <v>1.5421019129845499</v>
      </c>
      <c r="R7" s="5">
        <v>1.0147806617300701</v>
      </c>
      <c r="S7" s="4">
        <v>28.22</v>
      </c>
      <c r="T7" s="1" t="s">
        <v>33</v>
      </c>
      <c r="U7" s="1" t="s">
        <v>81</v>
      </c>
      <c r="V7" s="2">
        <v>43889</v>
      </c>
      <c r="W7" s="2">
        <v>43871</v>
      </c>
      <c r="X7" s="1">
        <v>18</v>
      </c>
      <c r="Y7" s="1" t="s">
        <v>38</v>
      </c>
      <c r="Z7" s="1">
        <v>38</v>
      </c>
      <c r="AA7" s="1" t="s">
        <v>211</v>
      </c>
      <c r="AB7" s="1" t="s">
        <v>1031</v>
      </c>
    </row>
    <row r="8" spans="1:28" x14ac:dyDescent="0.2">
      <c r="A8" s="1" t="s">
        <v>581</v>
      </c>
      <c r="B8" s="3">
        <v>2203691</v>
      </c>
      <c r="C8" s="3">
        <v>11474</v>
      </c>
      <c r="D8" s="4">
        <v>148.09</v>
      </c>
      <c r="E8" s="5">
        <v>99.969902685349297</v>
      </c>
      <c r="F8" s="5">
        <v>10893.293986222099</v>
      </c>
      <c r="G8" s="5">
        <v>0.779592700492861</v>
      </c>
      <c r="H8" s="5">
        <v>0.90633230415567501</v>
      </c>
      <c r="I8" s="5">
        <v>0.64352278824383202</v>
      </c>
      <c r="J8" s="5">
        <v>0.74461421663765004</v>
      </c>
      <c r="K8" s="5">
        <v>1.4897314797487</v>
      </c>
      <c r="L8" s="5">
        <v>1.3641476318205401</v>
      </c>
      <c r="M8" s="5">
        <v>2.3019774990719202</v>
      </c>
      <c r="N8" s="5">
        <v>1.98821643714303</v>
      </c>
      <c r="O8" s="5">
        <v>2.66792889931593</v>
      </c>
      <c r="P8" s="5">
        <v>5.4965984344158203</v>
      </c>
      <c r="Q8" s="5">
        <v>2.8381451418035302</v>
      </c>
      <c r="R8" s="5">
        <v>1.71654588655197</v>
      </c>
      <c r="S8" s="4">
        <v>17.649999999999999</v>
      </c>
      <c r="T8" s="1" t="s">
        <v>33</v>
      </c>
      <c r="U8" s="1" t="s">
        <v>81</v>
      </c>
      <c r="V8" s="2">
        <v>43891</v>
      </c>
      <c r="W8" s="2">
        <v>43873</v>
      </c>
      <c r="X8" s="1">
        <v>18</v>
      </c>
      <c r="Y8" s="1" t="s">
        <v>38</v>
      </c>
      <c r="Z8" s="1">
        <v>71</v>
      </c>
      <c r="AA8" s="1" t="s">
        <v>580</v>
      </c>
      <c r="AB8" s="1" t="s">
        <v>797</v>
      </c>
    </row>
    <row r="9" spans="1:28" x14ac:dyDescent="0.2">
      <c r="A9" s="1" t="s">
        <v>595</v>
      </c>
      <c r="B9" s="3">
        <v>6115434</v>
      </c>
      <c r="C9" s="3">
        <v>28543</v>
      </c>
      <c r="D9" s="4">
        <v>145.78</v>
      </c>
      <c r="E9" s="5">
        <v>99.953181954987798</v>
      </c>
      <c r="F9" s="5">
        <v>29777.911140019402</v>
      </c>
      <c r="G9" s="5">
        <v>0.904825668960062</v>
      </c>
      <c r="H9" s="5">
        <v>1.1107460593018399</v>
      </c>
      <c r="I9" s="5">
        <v>0.89186348300349805</v>
      </c>
      <c r="J9" s="5">
        <v>0.69836607725005595</v>
      </c>
      <c r="K9" s="5">
        <v>1.2966829921504499</v>
      </c>
      <c r="L9" s="5">
        <v>1.2172660509350901</v>
      </c>
      <c r="M9" s="5">
        <v>1.2760355693897301</v>
      </c>
      <c r="N9" s="5">
        <v>0.90172063520407797</v>
      </c>
      <c r="O9" s="5">
        <v>0.780366244712831</v>
      </c>
      <c r="P9" s="5">
        <v>1.07641882388842</v>
      </c>
      <c r="Q9" s="5">
        <v>1.66578996111863</v>
      </c>
      <c r="R9" s="5">
        <v>1.0272046393968901</v>
      </c>
      <c r="S9" s="4">
        <v>31</v>
      </c>
      <c r="T9" s="1" t="s">
        <v>47</v>
      </c>
      <c r="U9" s="1" t="s">
        <v>81</v>
      </c>
      <c r="V9" s="2">
        <v>43894</v>
      </c>
      <c r="W9" s="2">
        <v>43881</v>
      </c>
      <c r="X9" s="1">
        <v>13</v>
      </c>
      <c r="Y9" s="1" t="s">
        <v>30</v>
      </c>
      <c r="Z9" s="1">
        <v>33</v>
      </c>
      <c r="AA9" s="1" t="s">
        <v>594</v>
      </c>
      <c r="AB9" s="1" t="s">
        <v>845</v>
      </c>
    </row>
    <row r="10" spans="1:28" x14ac:dyDescent="0.2">
      <c r="A10" s="1" t="s">
        <v>563</v>
      </c>
      <c r="B10" s="3">
        <v>2445434</v>
      </c>
      <c r="C10" s="3">
        <v>14691</v>
      </c>
      <c r="D10" s="4">
        <v>144.34</v>
      </c>
      <c r="E10" s="5">
        <v>99.993311707855398</v>
      </c>
      <c r="F10" s="5">
        <v>11790.892915092099</v>
      </c>
      <c r="G10" s="5">
        <v>0.94652879805507195</v>
      </c>
      <c r="H10" s="5">
        <v>1.1204185307302099</v>
      </c>
      <c r="I10" s="5">
        <v>0.91862742647546902</v>
      </c>
      <c r="J10" s="5">
        <v>0.72535004686893401</v>
      </c>
      <c r="K10" s="5">
        <v>1.1180259300458799</v>
      </c>
      <c r="L10" s="5">
        <v>1.02607929118671</v>
      </c>
      <c r="M10" s="5">
        <v>1.4057767936427801</v>
      </c>
      <c r="N10" s="5">
        <v>0.80542533903858404</v>
      </c>
      <c r="O10" s="5">
        <v>0.90312533681891505</v>
      </c>
      <c r="P10" s="5">
        <v>1.13124439068705</v>
      </c>
      <c r="Q10" s="5">
        <v>1.38580435384967</v>
      </c>
      <c r="R10" s="5">
        <v>0.85775119960826596</v>
      </c>
      <c r="S10" s="4">
        <v>27.84</v>
      </c>
      <c r="T10" s="1" t="s">
        <v>28</v>
      </c>
      <c r="U10" s="1" t="s">
        <v>81</v>
      </c>
      <c r="V10" s="2">
        <v>43896</v>
      </c>
      <c r="W10" s="2">
        <v>43871</v>
      </c>
      <c r="X10" s="1">
        <v>25</v>
      </c>
      <c r="Y10" s="1" t="s">
        <v>30</v>
      </c>
      <c r="Z10" s="1">
        <v>62</v>
      </c>
      <c r="AA10" s="1" t="s">
        <v>562</v>
      </c>
      <c r="AB10" s="1" t="s">
        <v>888</v>
      </c>
    </row>
    <row r="11" spans="1:28" x14ac:dyDescent="0.2">
      <c r="A11" s="1" t="s">
        <v>573</v>
      </c>
      <c r="B11" s="3">
        <v>1161088</v>
      </c>
      <c r="C11" s="3">
        <v>1633</v>
      </c>
      <c r="D11" s="4">
        <v>148.35</v>
      </c>
      <c r="E11" s="5">
        <v>99.983279269638501</v>
      </c>
      <c r="F11" s="5">
        <v>5677.35544259773</v>
      </c>
      <c r="G11" s="5">
        <v>0.92615565255179999</v>
      </c>
      <c r="H11" s="5">
        <v>1.24227464083979</v>
      </c>
      <c r="I11" s="5">
        <v>0.71582739190052602</v>
      </c>
      <c r="J11" s="5">
        <v>0.38481469357042902</v>
      </c>
      <c r="K11" s="5">
        <v>1.14024120043307</v>
      </c>
      <c r="L11" s="5">
        <v>0.76137062149718204</v>
      </c>
      <c r="M11" s="5">
        <v>1.22399007922398</v>
      </c>
      <c r="N11" s="5">
        <v>1.0023342182754</v>
      </c>
      <c r="O11" s="5">
        <v>1.32199775118983</v>
      </c>
      <c r="P11" s="5">
        <v>2.7134822586880101</v>
      </c>
      <c r="Q11" s="5">
        <v>1.2363196633844999</v>
      </c>
      <c r="R11" s="5">
        <v>0.71109438787808299</v>
      </c>
      <c r="S11" s="4">
        <v>21.31</v>
      </c>
      <c r="T11" s="1" t="s">
        <v>33</v>
      </c>
      <c r="U11" s="1" t="s">
        <v>81</v>
      </c>
      <c r="V11" s="2">
        <v>43903</v>
      </c>
      <c r="W11" s="2">
        <v>43896</v>
      </c>
      <c r="X11" s="1">
        <v>7</v>
      </c>
      <c r="Y11" s="1" t="s">
        <v>38</v>
      </c>
      <c r="Z11" s="1">
        <v>22</v>
      </c>
      <c r="AA11" s="1" t="s">
        <v>572</v>
      </c>
      <c r="AB11" s="1" t="s">
        <v>798</v>
      </c>
    </row>
    <row r="12" spans="1:28" x14ac:dyDescent="0.2">
      <c r="A12" s="1" t="s">
        <v>539</v>
      </c>
      <c r="B12" s="3">
        <v>48055</v>
      </c>
      <c r="C12" s="3">
        <v>178</v>
      </c>
      <c r="D12" s="4">
        <v>144.49</v>
      </c>
      <c r="E12" s="5">
        <v>100</v>
      </c>
      <c r="F12" s="5">
        <v>230.426349195733</v>
      </c>
      <c r="G12" s="5">
        <v>0.952723036569051</v>
      </c>
      <c r="H12" s="5">
        <v>1.0382755459882</v>
      </c>
      <c r="I12" s="5">
        <v>0.84418909388086505</v>
      </c>
      <c r="J12" s="5">
        <v>0.55440839128878605</v>
      </c>
      <c r="K12" s="5">
        <v>1.2516384578239299</v>
      </c>
      <c r="L12" s="5">
        <v>0.79284568779175002</v>
      </c>
      <c r="M12" s="5">
        <v>1.43990235929326</v>
      </c>
      <c r="N12" s="5">
        <v>0.99747571165684101</v>
      </c>
      <c r="O12" s="5">
        <v>0.64431071330050504</v>
      </c>
      <c r="P12" s="5">
        <v>2.2163512282921798</v>
      </c>
      <c r="Q12" s="5">
        <v>1.81819635814974</v>
      </c>
      <c r="R12" s="5">
        <v>0.80723613087437596</v>
      </c>
      <c r="S12" s="4">
        <v>20.87</v>
      </c>
      <c r="T12" s="1" t="s">
        <v>28</v>
      </c>
      <c r="U12" s="1" t="s">
        <v>81</v>
      </c>
      <c r="V12" s="2">
        <v>43905</v>
      </c>
      <c r="W12" s="2">
        <v>43900</v>
      </c>
      <c r="X12" s="1">
        <v>5</v>
      </c>
      <c r="Y12" s="1" t="s">
        <v>30</v>
      </c>
      <c r="Z12" s="1">
        <v>67</v>
      </c>
      <c r="AA12" s="1" t="s">
        <v>538</v>
      </c>
      <c r="AB12" s="1" t="s">
        <v>808</v>
      </c>
    </row>
    <row r="13" spans="1:28" x14ac:dyDescent="0.2">
      <c r="A13" s="1" t="s">
        <v>778</v>
      </c>
      <c r="B13" s="3">
        <v>1725873</v>
      </c>
      <c r="C13" s="3">
        <v>13795</v>
      </c>
      <c r="D13" s="4">
        <v>141.69</v>
      </c>
      <c r="E13" s="5">
        <v>100</v>
      </c>
      <c r="F13" s="5">
        <v>8172.6742721466098</v>
      </c>
      <c r="G13" s="5">
        <v>0.93187703306182501</v>
      </c>
      <c r="H13" s="5">
        <v>1.1291877810739199</v>
      </c>
      <c r="I13" s="5">
        <v>0.87120159017392396</v>
      </c>
      <c r="J13" s="5">
        <v>0.70975050728052802</v>
      </c>
      <c r="K13" s="5">
        <v>1.26923386263543</v>
      </c>
      <c r="L13" s="5">
        <v>1.1467931856921301</v>
      </c>
      <c r="M13" s="5">
        <v>1.3779733411263599</v>
      </c>
      <c r="N13" s="5">
        <v>0.83476856240125097</v>
      </c>
      <c r="O13" s="5">
        <v>0.96371488172379505</v>
      </c>
      <c r="P13" s="5">
        <v>1.1996343402380201</v>
      </c>
      <c r="Q13" s="5">
        <v>1.2359611449752399</v>
      </c>
      <c r="R13" s="5">
        <v>1.3344759530310999</v>
      </c>
      <c r="S13" s="4">
        <v>19.68</v>
      </c>
      <c r="T13" s="1" t="s">
        <v>33</v>
      </c>
      <c r="U13" s="1" t="s">
        <v>81</v>
      </c>
      <c r="V13" s="2">
        <v>43907</v>
      </c>
      <c r="W13" s="2">
        <v>43905</v>
      </c>
      <c r="X13" s="1">
        <v>2</v>
      </c>
      <c r="Y13" s="1" t="s">
        <v>38</v>
      </c>
      <c r="Z13" s="1">
        <v>26</v>
      </c>
      <c r="AA13" s="1" t="s">
        <v>373</v>
      </c>
      <c r="AB13" s="1" t="s">
        <v>973</v>
      </c>
    </row>
    <row r="14" spans="1:28" x14ac:dyDescent="0.2">
      <c r="A14" s="1" t="s">
        <v>122</v>
      </c>
      <c r="B14" s="3">
        <v>10051784</v>
      </c>
      <c r="C14" s="3">
        <v>119606</v>
      </c>
      <c r="D14" s="4">
        <v>144.22999999999999</v>
      </c>
      <c r="E14" s="5">
        <v>100</v>
      </c>
      <c r="F14" s="5">
        <v>48200.114838979403</v>
      </c>
      <c r="G14" s="5">
        <v>0.91132383407474105</v>
      </c>
      <c r="H14" s="5">
        <v>1.06117803579478</v>
      </c>
      <c r="I14" s="5">
        <v>0.84608193987004998</v>
      </c>
      <c r="J14" s="5">
        <v>0.47523967176530701</v>
      </c>
      <c r="K14" s="5">
        <v>1.5035413270470901</v>
      </c>
      <c r="L14" s="5">
        <v>1.13665825054527</v>
      </c>
      <c r="M14" s="5">
        <v>1.49496204493929</v>
      </c>
      <c r="N14" s="5">
        <v>1.36988915761875</v>
      </c>
      <c r="O14" s="5">
        <v>0.93674721438125796</v>
      </c>
      <c r="P14" s="5">
        <v>1.57013656908503</v>
      </c>
      <c r="Q14" s="5">
        <v>1.8710853048276099</v>
      </c>
      <c r="R14" s="5">
        <v>1.07140243361455</v>
      </c>
      <c r="S14" s="4">
        <v>18.399999999999999</v>
      </c>
      <c r="T14" s="1" t="s">
        <v>47</v>
      </c>
      <c r="U14" s="1" t="s">
        <v>29</v>
      </c>
      <c r="V14" s="2">
        <v>43908</v>
      </c>
      <c r="W14" s="2">
        <v>43907</v>
      </c>
      <c r="X14" s="1">
        <v>1</v>
      </c>
      <c r="Y14" s="1" t="s">
        <v>30</v>
      </c>
      <c r="Z14" s="1">
        <v>27</v>
      </c>
      <c r="AA14" s="1" t="s">
        <v>121</v>
      </c>
      <c r="AB14" s="1" t="s">
        <v>809</v>
      </c>
    </row>
    <row r="15" spans="1:28" x14ac:dyDescent="0.2">
      <c r="A15" s="1" t="s">
        <v>685</v>
      </c>
      <c r="B15" s="3">
        <v>563388</v>
      </c>
      <c r="C15" s="3">
        <v>835</v>
      </c>
      <c r="D15" s="4">
        <v>148.33000000000001</v>
      </c>
      <c r="E15" s="5">
        <v>99.739156606360595</v>
      </c>
      <c r="F15" s="5">
        <v>2750.506359897</v>
      </c>
      <c r="G15" s="5">
        <v>0.92782561005053599</v>
      </c>
      <c r="H15" s="5">
        <v>1.15081273791959</v>
      </c>
      <c r="I15" s="5">
        <v>0.64625182286612504</v>
      </c>
      <c r="J15" s="5">
        <v>0.31414766070699401</v>
      </c>
      <c r="K15" s="5">
        <v>1.1276319870357301</v>
      </c>
      <c r="L15" s="5">
        <v>0.84918963525857105</v>
      </c>
      <c r="M15" s="5">
        <v>1.44915270927233</v>
      </c>
      <c r="N15" s="5">
        <v>1.10222558228441</v>
      </c>
      <c r="O15" s="5">
        <v>1.4865068760264399</v>
      </c>
      <c r="P15" s="5">
        <v>3.2293583107874402</v>
      </c>
      <c r="Q15" s="5">
        <v>1.72477793816853</v>
      </c>
      <c r="R15" s="5">
        <v>0.97801098115968299</v>
      </c>
      <c r="S15" s="4">
        <v>23.19</v>
      </c>
      <c r="T15" s="1" t="s">
        <v>33</v>
      </c>
      <c r="U15" s="1" t="s">
        <v>29</v>
      </c>
      <c r="V15" s="2">
        <v>43909</v>
      </c>
      <c r="W15" s="2">
        <v>43906</v>
      </c>
      <c r="X15" s="1">
        <v>3</v>
      </c>
      <c r="Y15" s="1" t="s">
        <v>38</v>
      </c>
      <c r="Z15" s="1">
        <v>34</v>
      </c>
      <c r="AA15" s="1" t="s">
        <v>684</v>
      </c>
      <c r="AB15" s="1" t="s">
        <v>799</v>
      </c>
    </row>
    <row r="16" spans="1:28" x14ac:dyDescent="0.2">
      <c r="A16" s="1" t="s">
        <v>585</v>
      </c>
      <c r="B16" s="3">
        <v>1318044</v>
      </c>
      <c r="C16" s="3">
        <v>1819</v>
      </c>
      <c r="D16" s="4">
        <v>148.38999999999999</v>
      </c>
      <c r="E16" s="5">
        <v>99.966558539277003</v>
      </c>
      <c r="F16" s="5">
        <v>6531.1945751262401</v>
      </c>
      <c r="G16" s="5">
        <v>0.93930133987757103</v>
      </c>
      <c r="H16" s="5">
        <v>1.1724889677491901</v>
      </c>
      <c r="I16" s="5">
        <v>0.70201188220082</v>
      </c>
      <c r="J16" s="5">
        <v>0.37527646598562397</v>
      </c>
      <c r="K16" s="5">
        <v>1.0891853153172899</v>
      </c>
      <c r="L16" s="5">
        <v>0.88270565541193802</v>
      </c>
      <c r="M16" s="5">
        <v>1.40529852070575</v>
      </c>
      <c r="N16" s="5">
        <v>1.01472104730963</v>
      </c>
      <c r="O16" s="5">
        <v>1.2111671655257199</v>
      </c>
      <c r="P16" s="5">
        <v>2.8942333400858602</v>
      </c>
      <c r="Q16" s="5">
        <v>1.4590383387750201</v>
      </c>
      <c r="R16" s="5">
        <v>0.83052914673304901</v>
      </c>
      <c r="S16" s="4">
        <v>19.38</v>
      </c>
      <c r="T16" s="1" t="s">
        <v>47</v>
      </c>
      <c r="U16" s="1" t="s">
        <v>29</v>
      </c>
      <c r="V16" s="2">
        <v>43905</v>
      </c>
      <c r="W16" s="2">
        <v>43900</v>
      </c>
      <c r="X16" s="1">
        <v>5</v>
      </c>
      <c r="Y16" s="1" t="s">
        <v>30</v>
      </c>
      <c r="Z16" s="1">
        <v>23</v>
      </c>
      <c r="AA16" s="1" t="s">
        <v>584</v>
      </c>
      <c r="AB16" s="1" t="s">
        <v>800</v>
      </c>
    </row>
    <row r="17" spans="1:28" x14ac:dyDescent="0.2">
      <c r="A17" s="1" t="s">
        <v>383</v>
      </c>
      <c r="B17" s="3">
        <v>1615829</v>
      </c>
      <c r="C17" s="3">
        <v>14489</v>
      </c>
      <c r="D17" s="4">
        <v>143.63</v>
      </c>
      <c r="E17" s="5">
        <v>100</v>
      </c>
      <c r="F17" s="5">
        <v>7563.46463532087</v>
      </c>
      <c r="G17" s="5">
        <v>0.93047091457333497</v>
      </c>
      <c r="H17" s="5">
        <v>1.13246095549061</v>
      </c>
      <c r="I17" s="5">
        <v>0.85631325274899694</v>
      </c>
      <c r="J17" s="5">
        <v>0.41861101101985398</v>
      </c>
      <c r="K17" s="5">
        <v>1.3503885075137601</v>
      </c>
      <c r="L17" s="5">
        <v>0.95280961021364596</v>
      </c>
      <c r="M17" s="5">
        <v>1.4114948583212801</v>
      </c>
      <c r="N17" s="5">
        <v>1.0905905493694701</v>
      </c>
      <c r="O17" s="5">
        <v>0.76269001383698498</v>
      </c>
      <c r="P17" s="5">
        <v>1.59393742875424</v>
      </c>
      <c r="Q17" s="5">
        <v>1.5268679282484301</v>
      </c>
      <c r="R17" s="5">
        <v>0.81441691821445406</v>
      </c>
      <c r="S17" s="4">
        <v>21.18</v>
      </c>
      <c r="T17" s="1" t="s">
        <v>47</v>
      </c>
      <c r="U17" s="1" t="s">
        <v>29</v>
      </c>
      <c r="V17" s="2">
        <v>43904</v>
      </c>
      <c r="W17" s="2">
        <v>43902</v>
      </c>
      <c r="X17" s="1">
        <v>2</v>
      </c>
      <c r="Y17" s="1" t="s">
        <v>38</v>
      </c>
      <c r="Z17" s="1">
        <v>28</v>
      </c>
      <c r="AA17" s="1" t="s">
        <v>382</v>
      </c>
      <c r="AB17" s="1" t="s">
        <v>810</v>
      </c>
    </row>
    <row r="18" spans="1:28" x14ac:dyDescent="0.2">
      <c r="A18" s="1" t="s">
        <v>405</v>
      </c>
      <c r="B18" s="3">
        <v>1203166</v>
      </c>
      <c r="C18" s="3">
        <v>2379</v>
      </c>
      <c r="D18" s="4">
        <v>148.26</v>
      </c>
      <c r="E18" s="5">
        <v>100</v>
      </c>
      <c r="F18" s="5">
        <v>5861.1809296726096</v>
      </c>
      <c r="G18" s="5">
        <v>0.957068627299555</v>
      </c>
      <c r="H18" s="5">
        <v>1.2105696218455899</v>
      </c>
      <c r="I18" s="5">
        <v>0.64217747820151605</v>
      </c>
      <c r="J18" s="5">
        <v>0.46251707515644103</v>
      </c>
      <c r="K18" s="5">
        <v>0.83886473566701703</v>
      </c>
      <c r="L18" s="5">
        <v>0.92236773509847203</v>
      </c>
      <c r="M18" s="5">
        <v>1.2322278133173501</v>
      </c>
      <c r="N18" s="5">
        <v>1.0218114523722199</v>
      </c>
      <c r="O18" s="5">
        <v>0.97418972800043502</v>
      </c>
      <c r="P18" s="5">
        <v>2.3856051166193701</v>
      </c>
      <c r="Q18" s="5">
        <v>1.43442320891576</v>
      </c>
      <c r="R18" s="5">
        <v>0.728339946268863</v>
      </c>
      <c r="S18" s="4">
        <v>18.309999999999999</v>
      </c>
      <c r="T18" s="1" t="s">
        <v>33</v>
      </c>
      <c r="U18" s="1" t="s">
        <v>29</v>
      </c>
      <c r="V18" s="2">
        <v>43905</v>
      </c>
      <c r="W18" s="2">
        <v>43900</v>
      </c>
      <c r="X18" s="1">
        <v>5</v>
      </c>
      <c r="Y18" s="1" t="s">
        <v>38</v>
      </c>
      <c r="Z18" s="1">
        <v>63</v>
      </c>
      <c r="AA18" s="1" t="s">
        <v>404</v>
      </c>
      <c r="AB18" s="1" t="s">
        <v>801</v>
      </c>
    </row>
    <row r="19" spans="1:28" x14ac:dyDescent="0.2">
      <c r="A19" s="1" t="s">
        <v>664</v>
      </c>
      <c r="B19" s="3">
        <v>73324</v>
      </c>
      <c r="C19" s="3">
        <v>88</v>
      </c>
      <c r="D19" s="4">
        <v>148.21</v>
      </c>
      <c r="E19" s="5">
        <v>99.839480988529601</v>
      </c>
      <c r="F19" s="5">
        <v>359.09315821155099</v>
      </c>
      <c r="G19" s="5">
        <v>0.98202609852608003</v>
      </c>
      <c r="H19" s="5">
        <v>1.1162718211781399</v>
      </c>
      <c r="I19" s="5">
        <v>0.68663532559240104</v>
      </c>
      <c r="J19" s="5">
        <v>0.42519316529065099</v>
      </c>
      <c r="K19" s="5">
        <v>1.15257583333303</v>
      </c>
      <c r="L19" s="5">
        <v>0.92102653808671298</v>
      </c>
      <c r="M19" s="5">
        <v>1.2544225228295001</v>
      </c>
      <c r="N19" s="5">
        <v>1.0678883205562599</v>
      </c>
      <c r="O19" s="5">
        <v>1.29187160777316</v>
      </c>
      <c r="P19" s="5">
        <v>2.64221433414026</v>
      </c>
      <c r="Q19" s="5">
        <v>1.4221545352311</v>
      </c>
      <c r="R19" s="5">
        <v>0.79668670711395795</v>
      </c>
      <c r="S19" s="4">
        <v>22.846906659999998</v>
      </c>
      <c r="T19" s="1" t="s">
        <v>47</v>
      </c>
      <c r="U19" s="1" t="s">
        <v>29</v>
      </c>
      <c r="V19" s="2">
        <v>43908</v>
      </c>
      <c r="W19" s="2">
        <v>43900</v>
      </c>
      <c r="X19" s="1">
        <v>8</v>
      </c>
      <c r="Y19" s="1" t="s">
        <v>30</v>
      </c>
      <c r="Z19" s="1">
        <v>63</v>
      </c>
      <c r="AA19" s="1" t="s">
        <v>663</v>
      </c>
      <c r="AB19" s="1" t="s">
        <v>802</v>
      </c>
    </row>
    <row r="20" spans="1:28" x14ac:dyDescent="0.2">
      <c r="A20" s="1" t="s">
        <v>603</v>
      </c>
      <c r="B20" s="3">
        <v>6289106</v>
      </c>
      <c r="C20" s="3">
        <v>17162</v>
      </c>
      <c r="D20" s="4">
        <v>148.43</v>
      </c>
      <c r="E20" s="5">
        <v>99.939805370698593</v>
      </c>
      <c r="F20" s="5">
        <v>31198.5931812862</v>
      </c>
      <c r="G20" s="5">
        <v>0.911845651833189</v>
      </c>
      <c r="H20" s="5">
        <v>1.22412784512498</v>
      </c>
      <c r="I20" s="5">
        <v>0.67631136427736604</v>
      </c>
      <c r="J20" s="5">
        <v>0.36780121822588602</v>
      </c>
      <c r="K20" s="5">
        <v>1.11169915836024</v>
      </c>
      <c r="L20" s="5">
        <v>0.81114234391759699</v>
      </c>
      <c r="M20" s="5">
        <v>1.27066438368284</v>
      </c>
      <c r="N20" s="5">
        <v>1.05957591539685</v>
      </c>
      <c r="O20" s="5">
        <v>1.29492921972665</v>
      </c>
      <c r="P20" s="5">
        <v>3.3778102050360901</v>
      </c>
      <c r="Q20" s="5">
        <v>1.39696245371894</v>
      </c>
      <c r="R20" s="5">
        <v>0.69850743031625295</v>
      </c>
      <c r="S20" s="4">
        <v>20.911306379999999</v>
      </c>
      <c r="T20" s="1" t="s">
        <v>33</v>
      </c>
      <c r="U20" s="1" t="s">
        <v>81</v>
      </c>
      <c r="V20" s="2">
        <v>43910</v>
      </c>
      <c r="W20" s="2">
        <v>43908</v>
      </c>
      <c r="X20" s="1">
        <v>2</v>
      </c>
      <c r="Y20" s="1" t="s">
        <v>30</v>
      </c>
      <c r="Z20" s="1">
        <v>54</v>
      </c>
      <c r="AA20" s="1" t="s">
        <v>602</v>
      </c>
      <c r="AB20" s="1" t="s">
        <v>803</v>
      </c>
    </row>
    <row r="21" spans="1:28" x14ac:dyDescent="0.2">
      <c r="A21" s="1" t="s">
        <v>132</v>
      </c>
      <c r="B21" s="3">
        <v>9727862</v>
      </c>
      <c r="C21" s="3">
        <v>153803</v>
      </c>
      <c r="D21" s="4">
        <v>143.49</v>
      </c>
      <c r="E21" s="5">
        <v>100</v>
      </c>
      <c r="F21" s="5">
        <v>46608.736294686198</v>
      </c>
      <c r="G21" s="5">
        <v>0.81355942176080798</v>
      </c>
      <c r="H21" s="5">
        <v>0.92101505716521204</v>
      </c>
      <c r="I21" s="5">
        <v>0.84651924497441799</v>
      </c>
      <c r="J21" s="5">
        <v>0.96605669073165601</v>
      </c>
      <c r="K21" s="5">
        <v>1.4128940296474499</v>
      </c>
      <c r="L21" s="5">
        <v>1.7439648011150899</v>
      </c>
      <c r="M21" s="5">
        <v>2.0755887100922998</v>
      </c>
      <c r="N21" s="5">
        <v>1.1924251162169299</v>
      </c>
      <c r="O21" s="5">
        <v>1.4326900381563099</v>
      </c>
      <c r="P21" s="5">
        <v>1.8901393269406299</v>
      </c>
      <c r="Q21" s="5">
        <v>2.6294351324321799</v>
      </c>
      <c r="R21" s="5">
        <v>2.1408332821433098</v>
      </c>
      <c r="S21" s="4">
        <v>27.736328125</v>
      </c>
      <c r="T21" s="1" t="s">
        <v>33</v>
      </c>
      <c r="U21" s="1" t="s">
        <v>29</v>
      </c>
      <c r="V21" s="2">
        <v>43916</v>
      </c>
      <c r="W21" s="2">
        <v>43909</v>
      </c>
      <c r="X21" s="1">
        <v>7</v>
      </c>
      <c r="Y21" s="1" t="s">
        <v>30</v>
      </c>
      <c r="Z21" s="1">
        <v>26</v>
      </c>
      <c r="AA21" s="1" t="s">
        <v>131</v>
      </c>
      <c r="AB21" s="1" t="s">
        <v>934</v>
      </c>
    </row>
    <row r="22" spans="1:28" x14ac:dyDescent="0.2">
      <c r="A22" s="1" t="s">
        <v>157</v>
      </c>
      <c r="B22" s="3">
        <v>8554182</v>
      </c>
      <c r="C22" s="3">
        <v>89702</v>
      </c>
      <c r="D22" s="4">
        <v>142.51</v>
      </c>
      <c r="E22" s="5">
        <v>100</v>
      </c>
      <c r="F22" s="5">
        <v>40705.2795622513</v>
      </c>
      <c r="G22" s="5">
        <v>0.90732412630925396</v>
      </c>
      <c r="H22" s="5">
        <v>0.96724817377247596</v>
      </c>
      <c r="I22" s="5">
        <v>0.81175145005746796</v>
      </c>
      <c r="J22" s="5">
        <v>0.74803099113060101</v>
      </c>
      <c r="K22" s="5">
        <v>1.34754340454733</v>
      </c>
      <c r="L22" s="5">
        <v>1.3095998952475401</v>
      </c>
      <c r="M22" s="5">
        <v>1.5649041511961499</v>
      </c>
      <c r="N22" s="5">
        <v>0.95688261586199896</v>
      </c>
      <c r="O22" s="5">
        <v>1.1934660305368501</v>
      </c>
      <c r="P22" s="5">
        <v>1.39854790314571</v>
      </c>
      <c r="Q22" s="5">
        <v>2.2552968432705298</v>
      </c>
      <c r="R22" s="5">
        <v>2.0062643402943601</v>
      </c>
      <c r="S22" s="4">
        <v>26.438600539999999</v>
      </c>
      <c r="T22" s="1" t="s">
        <v>33</v>
      </c>
      <c r="U22" s="1" t="s">
        <v>29</v>
      </c>
      <c r="V22" s="2">
        <v>43917</v>
      </c>
      <c r="W22" s="2">
        <v>43905</v>
      </c>
      <c r="X22" s="1">
        <v>12</v>
      </c>
      <c r="Y22" s="1" t="s">
        <v>30</v>
      </c>
      <c r="Z22" s="1">
        <v>60</v>
      </c>
      <c r="AA22" s="1" t="s">
        <v>156</v>
      </c>
      <c r="AB22" s="1" t="s">
        <v>1032</v>
      </c>
    </row>
    <row r="23" spans="1:28" x14ac:dyDescent="0.2">
      <c r="A23" s="1" t="s">
        <v>779</v>
      </c>
      <c r="B23" s="3">
        <v>2269499</v>
      </c>
      <c r="C23" s="3">
        <v>34231</v>
      </c>
      <c r="D23" s="4">
        <v>144.07</v>
      </c>
      <c r="E23" s="5">
        <v>99.772598067083607</v>
      </c>
      <c r="F23" s="5">
        <v>10929.0125040966</v>
      </c>
      <c r="G23" s="5">
        <v>0.81787103172222697</v>
      </c>
      <c r="H23" s="5">
        <v>1.0677751750208699</v>
      </c>
      <c r="I23" s="5">
        <v>0.92505270995595201</v>
      </c>
      <c r="J23" s="5">
        <v>0.43223461086322501</v>
      </c>
      <c r="K23" s="5">
        <v>1.40082573019829</v>
      </c>
      <c r="L23" s="5">
        <v>1.49026491409833</v>
      </c>
      <c r="M23" s="5">
        <v>1.2607065889714899</v>
      </c>
      <c r="N23" s="5">
        <v>1.2169515785701801</v>
      </c>
      <c r="O23" s="5">
        <v>0.96822924026464297</v>
      </c>
      <c r="P23" s="5">
        <v>1.2641302055157899</v>
      </c>
      <c r="Q23" s="5">
        <v>2.3328582908157398</v>
      </c>
      <c r="R23" s="5">
        <v>2.5067223584684402</v>
      </c>
      <c r="S23" s="4">
        <v>29.87111664</v>
      </c>
      <c r="T23" s="1" t="s">
        <v>47</v>
      </c>
      <c r="U23" s="1" t="s">
        <v>29</v>
      </c>
      <c r="V23" s="2">
        <v>43921</v>
      </c>
      <c r="W23" s="2">
        <v>43916</v>
      </c>
      <c r="X23" s="1">
        <v>5</v>
      </c>
      <c r="Y23" s="1" t="s">
        <v>38</v>
      </c>
      <c r="Z23" s="1">
        <v>15</v>
      </c>
      <c r="AA23" s="1" t="s">
        <v>683</v>
      </c>
      <c r="AB23" s="1" t="s">
        <v>848</v>
      </c>
    </row>
    <row r="24" spans="1:28" x14ac:dyDescent="0.2">
      <c r="A24" s="1" t="s">
        <v>206</v>
      </c>
      <c r="B24" s="3">
        <v>6326150</v>
      </c>
      <c r="C24" s="3">
        <v>71166</v>
      </c>
      <c r="D24" s="4">
        <v>143.6</v>
      </c>
      <c r="E24" s="5">
        <v>100</v>
      </c>
      <c r="F24" s="5">
        <v>30190.268454670098</v>
      </c>
      <c r="G24" s="5">
        <v>0.92197880070626204</v>
      </c>
      <c r="H24" s="5">
        <v>1.0864038108684999</v>
      </c>
      <c r="I24" s="5">
        <v>0.83875518857248299</v>
      </c>
      <c r="J24" s="5">
        <v>0.45284377950923799</v>
      </c>
      <c r="K24" s="5">
        <v>1.2438928316145801</v>
      </c>
      <c r="L24" s="5">
        <v>1.06803581783698</v>
      </c>
      <c r="M24" s="5">
        <v>1.3897441397746599</v>
      </c>
      <c r="N24" s="5">
        <v>1.2819944794893301</v>
      </c>
      <c r="O24" s="5">
        <v>0.87075287844379001</v>
      </c>
      <c r="P24" s="5">
        <v>1.57300710602469</v>
      </c>
      <c r="Q24" s="5">
        <v>1.7859736711060299</v>
      </c>
      <c r="R24" s="5">
        <v>1.0694988577394999</v>
      </c>
      <c r="S24" s="4">
        <v>19.11</v>
      </c>
      <c r="T24" s="1" t="s">
        <v>33</v>
      </c>
      <c r="U24" s="1" t="s">
        <v>29</v>
      </c>
      <c r="V24" s="2">
        <v>43911</v>
      </c>
      <c r="W24" s="2">
        <v>43910</v>
      </c>
      <c r="X24" s="1">
        <v>1</v>
      </c>
      <c r="Y24" s="1" t="s">
        <v>38</v>
      </c>
      <c r="Z24" s="1">
        <v>57</v>
      </c>
      <c r="AA24" s="1" t="s">
        <v>205</v>
      </c>
      <c r="AB24" s="1" t="s">
        <v>811</v>
      </c>
    </row>
    <row r="25" spans="1:28" x14ac:dyDescent="0.2">
      <c r="A25" s="1" t="s">
        <v>617</v>
      </c>
      <c r="B25" s="3">
        <v>43512</v>
      </c>
      <c r="C25" s="3">
        <v>564</v>
      </c>
      <c r="D25" s="4">
        <v>139.96</v>
      </c>
      <c r="E25" s="5">
        <v>99.909708056047904</v>
      </c>
      <c r="F25" s="5">
        <v>173.781053406013</v>
      </c>
      <c r="G25" s="5">
        <v>0.93119104265424801</v>
      </c>
      <c r="H25" s="5">
        <v>1.01339259253914</v>
      </c>
      <c r="I25" s="5">
        <v>0.76135561776192495</v>
      </c>
      <c r="J25" s="5">
        <v>0.54667877011469501</v>
      </c>
      <c r="K25" s="5">
        <v>1.2396263951900599</v>
      </c>
      <c r="L25" s="5">
        <v>1.34821388902134</v>
      </c>
      <c r="M25" s="5">
        <v>1.11465478288002</v>
      </c>
      <c r="N25" s="5">
        <v>1.3465062538069701</v>
      </c>
      <c r="O25" s="5">
        <v>1.6399946623303101</v>
      </c>
      <c r="P25" s="5">
        <v>1.7378189053465101</v>
      </c>
      <c r="Q25" s="5">
        <v>1.7841869667957599</v>
      </c>
      <c r="R25" s="5">
        <v>1.4889181394668201</v>
      </c>
      <c r="S25" s="4">
        <v>24.69</v>
      </c>
      <c r="T25" s="1" t="s">
        <v>47</v>
      </c>
      <c r="U25" s="1" t="s">
        <v>81</v>
      </c>
      <c r="V25" s="2">
        <v>43912</v>
      </c>
      <c r="W25" s="2">
        <v>43911</v>
      </c>
      <c r="X25" s="1">
        <v>1</v>
      </c>
      <c r="Y25" s="1" t="s">
        <v>30</v>
      </c>
      <c r="Z25" s="1">
        <v>43</v>
      </c>
      <c r="AA25" s="1" t="s">
        <v>616</v>
      </c>
      <c r="AB25" s="1" t="s">
        <v>812</v>
      </c>
    </row>
    <row r="26" spans="1:28" x14ac:dyDescent="0.2">
      <c r="A26" s="1" t="s">
        <v>503</v>
      </c>
      <c r="B26" s="3">
        <v>266615</v>
      </c>
      <c r="C26" s="3">
        <v>2366</v>
      </c>
      <c r="D26" s="4">
        <v>142.93</v>
      </c>
      <c r="E26" s="5">
        <v>100</v>
      </c>
      <c r="F26" s="5">
        <v>1192.0217650402999</v>
      </c>
      <c r="G26" s="5">
        <v>0.97148104728621498</v>
      </c>
      <c r="H26" s="5">
        <v>1.07944157677925</v>
      </c>
      <c r="I26" s="5">
        <v>0.88801687554194697</v>
      </c>
      <c r="J26" s="5">
        <v>0.43387477787443202</v>
      </c>
      <c r="K26" s="5">
        <v>1.01292441380669</v>
      </c>
      <c r="L26" s="5">
        <v>1.0318277988726701</v>
      </c>
      <c r="M26" s="5">
        <v>1.18308412937232</v>
      </c>
      <c r="N26" s="5">
        <v>1.0778518697936199</v>
      </c>
      <c r="O26" s="5">
        <v>0.62252231640321898</v>
      </c>
      <c r="P26" s="5">
        <v>1.1978024071240601</v>
      </c>
      <c r="Q26" s="5">
        <v>1.52272100005333</v>
      </c>
      <c r="R26" s="5">
        <v>0.93490216495827605</v>
      </c>
      <c r="S26" s="4">
        <v>20.74</v>
      </c>
      <c r="T26" s="1" t="s">
        <v>47</v>
      </c>
      <c r="U26" s="1" t="s">
        <v>81</v>
      </c>
      <c r="V26" s="2">
        <v>43912</v>
      </c>
      <c r="W26" s="2">
        <v>43911</v>
      </c>
      <c r="X26" s="1">
        <v>1</v>
      </c>
      <c r="Y26" s="1" t="s">
        <v>38</v>
      </c>
      <c r="Z26" s="1">
        <v>21</v>
      </c>
      <c r="AA26" s="1" t="s">
        <v>502</v>
      </c>
      <c r="AB26" s="1" t="s">
        <v>813</v>
      </c>
    </row>
    <row r="27" spans="1:28" x14ac:dyDescent="0.2">
      <c r="A27" s="1" t="s">
        <v>198</v>
      </c>
      <c r="B27" s="3">
        <v>6423224</v>
      </c>
      <c r="C27" s="3">
        <v>36331</v>
      </c>
      <c r="D27" s="4">
        <v>144.11000000000001</v>
      </c>
      <c r="E27" s="5">
        <v>100</v>
      </c>
      <c r="F27" s="5">
        <v>30797.1016941444</v>
      </c>
      <c r="G27" s="5">
        <v>0.99148597726281096</v>
      </c>
      <c r="H27" s="5">
        <v>1.17763971973411</v>
      </c>
      <c r="I27" s="5">
        <v>0.88498545913568305</v>
      </c>
      <c r="J27" s="5">
        <v>0.40914844434494202</v>
      </c>
      <c r="K27" s="5">
        <v>1.15465836225517</v>
      </c>
      <c r="L27" s="5">
        <v>0.86999817885960595</v>
      </c>
      <c r="M27" s="5">
        <v>1.1052444655751601</v>
      </c>
      <c r="N27" s="5">
        <v>0.92832729763566002</v>
      </c>
      <c r="O27" s="5">
        <v>0.72456627818410002</v>
      </c>
      <c r="P27" s="5">
        <v>1.0191817723099701</v>
      </c>
      <c r="Q27" s="5">
        <v>0.99461291479552805</v>
      </c>
      <c r="R27" s="5">
        <v>0.64494540264868205</v>
      </c>
      <c r="S27" s="4">
        <v>15.99</v>
      </c>
      <c r="T27" s="1" t="s">
        <v>47</v>
      </c>
      <c r="U27" s="1" t="s">
        <v>81</v>
      </c>
      <c r="V27" s="2">
        <v>43913</v>
      </c>
      <c r="W27" s="2">
        <v>43911</v>
      </c>
      <c r="X27" s="1">
        <v>2</v>
      </c>
      <c r="Y27" s="1" t="s">
        <v>30</v>
      </c>
      <c r="Z27" s="1">
        <v>39</v>
      </c>
      <c r="AA27" s="1" t="s">
        <v>197</v>
      </c>
      <c r="AB27" s="1" t="s">
        <v>814</v>
      </c>
    </row>
    <row r="28" spans="1:28" x14ac:dyDescent="0.2">
      <c r="A28" s="1" t="s">
        <v>366</v>
      </c>
      <c r="B28" s="3">
        <v>1798690</v>
      </c>
      <c r="C28" s="3">
        <v>7708</v>
      </c>
      <c r="D28" s="4">
        <v>144.79</v>
      </c>
      <c r="E28" s="5">
        <v>100</v>
      </c>
      <c r="F28" s="5">
        <v>8682.8146363241103</v>
      </c>
      <c r="G28" s="5">
        <v>0.98417027938892498</v>
      </c>
      <c r="H28" s="5">
        <v>1.0752443071692099</v>
      </c>
      <c r="I28" s="5">
        <v>0.82416961016599699</v>
      </c>
      <c r="J28" s="5">
        <v>0.53185157467175503</v>
      </c>
      <c r="K28" s="5">
        <v>1.1204509746841</v>
      </c>
      <c r="L28" s="5">
        <v>0.800010030953614</v>
      </c>
      <c r="M28" s="5">
        <v>1.2637502411953501</v>
      </c>
      <c r="N28" s="5">
        <v>0.94247242331584102</v>
      </c>
      <c r="O28" s="5">
        <v>0.74727336261234001</v>
      </c>
      <c r="P28" s="5">
        <v>1.8024940904958</v>
      </c>
      <c r="Q28" s="5">
        <v>1.5560233333045601</v>
      </c>
      <c r="R28" s="5">
        <v>0.77633870663850701</v>
      </c>
      <c r="S28" s="4">
        <v>17.22</v>
      </c>
      <c r="T28" s="1" t="s">
        <v>33</v>
      </c>
      <c r="U28" s="1" t="s">
        <v>81</v>
      </c>
      <c r="V28" s="2">
        <v>43912</v>
      </c>
      <c r="W28" s="2">
        <v>43911</v>
      </c>
      <c r="X28" s="1">
        <v>1</v>
      </c>
      <c r="Y28" s="1" t="s">
        <v>38</v>
      </c>
      <c r="Z28" s="1">
        <v>33</v>
      </c>
      <c r="AA28" s="1" t="s">
        <v>365</v>
      </c>
      <c r="AB28" s="1" t="s">
        <v>815</v>
      </c>
    </row>
    <row r="29" spans="1:28" x14ac:dyDescent="0.2">
      <c r="A29" s="1" t="s">
        <v>680</v>
      </c>
      <c r="B29" s="3">
        <v>11585</v>
      </c>
      <c r="C29" s="3">
        <v>100</v>
      </c>
      <c r="D29" s="4">
        <v>140.66</v>
      </c>
      <c r="E29" s="5">
        <v>99.792662943517399</v>
      </c>
      <c r="F29" s="5">
        <v>44.870271879075702</v>
      </c>
      <c r="G29" s="5">
        <v>0.97877377796456599</v>
      </c>
      <c r="H29" s="5">
        <v>1.06984979203929</v>
      </c>
      <c r="I29" s="5">
        <v>0.84037425011688904</v>
      </c>
      <c r="J29" s="5">
        <v>0.71037117255873905</v>
      </c>
      <c r="K29" s="5">
        <v>1.25641195140201</v>
      </c>
      <c r="L29" s="5">
        <v>0.90685977757792102</v>
      </c>
      <c r="M29" s="5">
        <v>1.5038004675060399</v>
      </c>
      <c r="N29" s="5">
        <v>0.83370832801870798</v>
      </c>
      <c r="O29" s="5">
        <v>0.84688588699460299</v>
      </c>
      <c r="P29" s="5">
        <v>1.80678300557511</v>
      </c>
      <c r="Q29" s="5">
        <v>1.19586974952216</v>
      </c>
      <c r="R29" s="5">
        <v>0.55546195219695105</v>
      </c>
      <c r="S29" s="4">
        <v>23.33</v>
      </c>
      <c r="T29" s="1" t="s">
        <v>47</v>
      </c>
      <c r="U29" s="1" t="s">
        <v>81</v>
      </c>
      <c r="V29" s="2">
        <v>43912</v>
      </c>
      <c r="W29" s="2">
        <v>43912</v>
      </c>
      <c r="X29" s="1">
        <v>0</v>
      </c>
      <c r="Y29" s="1" t="s">
        <v>30</v>
      </c>
      <c r="Z29" s="1">
        <v>23</v>
      </c>
      <c r="AA29" s="1" t="s">
        <v>679</v>
      </c>
      <c r="AB29" s="1" t="s">
        <v>816</v>
      </c>
    </row>
    <row r="30" spans="1:28" x14ac:dyDescent="0.2">
      <c r="A30" s="1" t="s">
        <v>387</v>
      </c>
      <c r="B30" s="3">
        <v>1548384</v>
      </c>
      <c r="C30" s="3">
        <v>12791</v>
      </c>
      <c r="D30" s="4">
        <v>144.13</v>
      </c>
      <c r="E30" s="5">
        <v>100</v>
      </c>
      <c r="F30" s="5">
        <v>7405.7120198642297</v>
      </c>
      <c r="G30" s="5">
        <v>0.95245215234633096</v>
      </c>
      <c r="H30" s="5">
        <v>1.0612793753293499</v>
      </c>
      <c r="I30" s="5">
        <v>0.835597168674168</v>
      </c>
      <c r="J30" s="5">
        <v>0.451937853281691</v>
      </c>
      <c r="K30" s="5">
        <v>1.33731011925518</v>
      </c>
      <c r="L30" s="5">
        <v>1.1174482585607901</v>
      </c>
      <c r="M30" s="5">
        <v>1.46219479691383</v>
      </c>
      <c r="N30" s="5">
        <v>1.2897673783353301</v>
      </c>
      <c r="O30" s="5">
        <v>0.86559988309728297</v>
      </c>
      <c r="P30" s="5">
        <v>1.4480717986374301</v>
      </c>
      <c r="Q30" s="5">
        <v>1.6358025107010099</v>
      </c>
      <c r="R30" s="5">
        <v>0.95661615112917098</v>
      </c>
      <c r="S30" s="4">
        <v>17.82</v>
      </c>
      <c r="T30" s="1" t="s">
        <v>33</v>
      </c>
      <c r="U30" s="1" t="s">
        <v>29</v>
      </c>
      <c r="V30" s="2">
        <v>43911</v>
      </c>
      <c r="W30" s="2">
        <v>43906</v>
      </c>
      <c r="X30" s="1">
        <v>5</v>
      </c>
      <c r="Y30" s="1" t="s">
        <v>38</v>
      </c>
      <c r="Z30" s="1">
        <v>61</v>
      </c>
      <c r="AA30" s="1" t="s">
        <v>386</v>
      </c>
      <c r="AB30" s="1" t="s">
        <v>817</v>
      </c>
    </row>
    <row r="31" spans="1:28" x14ac:dyDescent="0.2">
      <c r="A31" s="1" t="s">
        <v>780</v>
      </c>
      <c r="B31" s="3">
        <v>10297524</v>
      </c>
      <c r="C31" s="3">
        <v>89713</v>
      </c>
      <c r="D31" s="4">
        <v>144.38999999999999</v>
      </c>
      <c r="E31" s="5">
        <v>100</v>
      </c>
      <c r="F31" s="5">
        <v>49541.5643915326</v>
      </c>
      <c r="G31" s="5">
        <v>0.94262215005263195</v>
      </c>
      <c r="H31" s="5">
        <v>1.0972174198692199</v>
      </c>
      <c r="I31" s="5">
        <v>0.82444418164445599</v>
      </c>
      <c r="J31" s="5">
        <v>0.47757917197313499</v>
      </c>
      <c r="K31" s="5">
        <v>1.2668932467779099</v>
      </c>
      <c r="L31" s="5">
        <v>1.01309251486374</v>
      </c>
      <c r="M31" s="5">
        <v>1.42811666443727</v>
      </c>
      <c r="N31" s="5">
        <v>1.20574554254845</v>
      </c>
      <c r="O31" s="5">
        <v>0.83041595009037195</v>
      </c>
      <c r="P31" s="5">
        <v>1.6603138938822499</v>
      </c>
      <c r="Q31" s="5">
        <v>1.64578335383267</v>
      </c>
      <c r="R31" s="5">
        <v>0.81503382752198295</v>
      </c>
      <c r="S31" s="4">
        <v>14.7</v>
      </c>
      <c r="T31" s="1" t="s">
        <v>33</v>
      </c>
      <c r="U31" s="1" t="s">
        <v>29</v>
      </c>
      <c r="V31" s="2">
        <v>43912</v>
      </c>
      <c r="W31" s="2">
        <v>43910</v>
      </c>
      <c r="X31" s="1">
        <v>2</v>
      </c>
      <c r="Y31" s="1" t="s">
        <v>30</v>
      </c>
      <c r="Z31" s="1">
        <v>42</v>
      </c>
      <c r="AA31" s="1" t="s">
        <v>110</v>
      </c>
      <c r="AB31" s="1" t="s">
        <v>818</v>
      </c>
    </row>
    <row r="32" spans="1:28" x14ac:dyDescent="0.2">
      <c r="A32" s="1" t="s">
        <v>240</v>
      </c>
      <c r="B32" s="3">
        <v>5046789</v>
      </c>
      <c r="C32" s="3">
        <v>29042</v>
      </c>
      <c r="D32" s="4">
        <v>144.22</v>
      </c>
      <c r="E32" s="5">
        <v>100</v>
      </c>
      <c r="F32" s="5">
        <v>24200.3359254924</v>
      </c>
      <c r="G32" s="5">
        <v>0.98008582947461398</v>
      </c>
      <c r="H32" s="5">
        <v>1.13701783870142</v>
      </c>
      <c r="I32" s="5">
        <v>0.83909562605179699</v>
      </c>
      <c r="J32" s="5">
        <v>0.42099511311750298</v>
      </c>
      <c r="K32" s="5">
        <v>1.1874271274436601</v>
      </c>
      <c r="L32" s="5">
        <v>0.93604658467499502</v>
      </c>
      <c r="M32" s="5">
        <v>1.2017707842582399</v>
      </c>
      <c r="N32" s="5">
        <v>1.04268149766597</v>
      </c>
      <c r="O32" s="5">
        <v>0.73483880221385001</v>
      </c>
      <c r="P32" s="5">
        <v>1.3498085424953901</v>
      </c>
      <c r="Q32" s="5">
        <v>1.25141747324365</v>
      </c>
      <c r="R32" s="5">
        <v>0.72149404697693098</v>
      </c>
      <c r="S32" s="4">
        <v>21.07</v>
      </c>
      <c r="T32" s="1" t="s">
        <v>47</v>
      </c>
      <c r="U32" s="1" t="s">
        <v>29</v>
      </c>
      <c r="V32" s="2">
        <v>43911</v>
      </c>
      <c r="W32" s="2">
        <v>43909</v>
      </c>
      <c r="X32" s="1">
        <v>2</v>
      </c>
      <c r="Y32" s="1" t="s">
        <v>38</v>
      </c>
      <c r="Z32" s="1">
        <v>20</v>
      </c>
      <c r="AA32" s="1" t="s">
        <v>239</v>
      </c>
      <c r="AB32" s="1" t="s">
        <v>819</v>
      </c>
    </row>
    <row r="33" spans="1:28" x14ac:dyDescent="0.2">
      <c r="A33" s="1" t="s">
        <v>757</v>
      </c>
      <c r="B33" s="3">
        <v>82895</v>
      </c>
      <c r="C33" s="3">
        <v>3088</v>
      </c>
      <c r="D33" s="4">
        <v>126.34</v>
      </c>
      <c r="E33" s="5">
        <v>93.749790990870494</v>
      </c>
      <c r="F33" s="5">
        <v>205.55864027020701</v>
      </c>
      <c r="G33" s="5">
        <v>0.86579752156881995</v>
      </c>
      <c r="H33" s="5">
        <v>0.93437987488713603</v>
      </c>
      <c r="I33" s="5">
        <v>0.82052483375291996</v>
      </c>
      <c r="J33" s="5">
        <v>0.485164694622226</v>
      </c>
      <c r="K33" s="5">
        <v>0.79100665903108502</v>
      </c>
      <c r="L33" s="5">
        <v>0.53519245258291304</v>
      </c>
      <c r="M33" s="5">
        <v>2.4932448507962599</v>
      </c>
      <c r="N33" s="5">
        <v>1.3763914518087901</v>
      </c>
      <c r="O33" s="5">
        <v>0.44767058329444898</v>
      </c>
      <c r="P33" s="5">
        <v>2.4405613573576099</v>
      </c>
      <c r="Q33" s="5">
        <v>2.28404871253974</v>
      </c>
      <c r="R33" s="5">
        <v>0.60731566859338304</v>
      </c>
      <c r="S33" s="4">
        <v>25.12</v>
      </c>
      <c r="T33" s="1" t="s">
        <v>33</v>
      </c>
      <c r="U33" s="1" t="s">
        <v>29</v>
      </c>
      <c r="V33" s="2">
        <v>43911</v>
      </c>
      <c r="W33" s="2">
        <v>43903</v>
      </c>
      <c r="X33" s="1">
        <v>8</v>
      </c>
      <c r="Y33" s="1" t="s">
        <v>38</v>
      </c>
      <c r="Z33" s="1">
        <v>70</v>
      </c>
      <c r="AA33" s="1" t="s">
        <v>756</v>
      </c>
      <c r="AB33" s="1" t="s">
        <v>820</v>
      </c>
    </row>
    <row r="34" spans="1:28" x14ac:dyDescent="0.2">
      <c r="A34" s="1" t="s">
        <v>529</v>
      </c>
      <c r="B34" s="3">
        <v>105500</v>
      </c>
      <c r="C34" s="3">
        <v>1092</v>
      </c>
      <c r="D34" s="4">
        <v>141.88999999999999</v>
      </c>
      <c r="E34" s="5">
        <v>100</v>
      </c>
      <c r="F34" s="5">
        <v>442.87065712470297</v>
      </c>
      <c r="G34" s="5">
        <v>0.93963910613819601</v>
      </c>
      <c r="H34" s="5">
        <v>1.13822912135226</v>
      </c>
      <c r="I34" s="5">
        <v>0.90338075042829702</v>
      </c>
      <c r="J34" s="5">
        <v>0.41598325896817401</v>
      </c>
      <c r="K34" s="5">
        <v>1.05859567157252</v>
      </c>
      <c r="L34" s="5">
        <v>0.99734655092240099</v>
      </c>
      <c r="M34" s="5">
        <v>1.3968178196422301</v>
      </c>
      <c r="N34" s="5">
        <v>0.92254194519404398</v>
      </c>
      <c r="O34" s="5">
        <v>0.73240549365253105</v>
      </c>
      <c r="P34" s="5">
        <v>1.3443010708879799</v>
      </c>
      <c r="Q34" s="5">
        <v>1.39829198463438</v>
      </c>
      <c r="R34" s="5">
        <v>0.52385498173719303</v>
      </c>
      <c r="S34" s="4">
        <v>24.68</v>
      </c>
      <c r="T34" s="1" t="s">
        <v>33</v>
      </c>
      <c r="U34" s="1" t="s">
        <v>29</v>
      </c>
      <c r="V34" s="2">
        <v>43913</v>
      </c>
      <c r="W34" s="2">
        <v>43907</v>
      </c>
      <c r="X34" s="1">
        <v>6</v>
      </c>
      <c r="Y34" s="1" t="s">
        <v>30</v>
      </c>
      <c r="Z34" s="1">
        <v>50</v>
      </c>
      <c r="AA34" s="1" t="s">
        <v>528</v>
      </c>
      <c r="AB34" s="1" t="s">
        <v>821</v>
      </c>
    </row>
    <row r="35" spans="1:28" x14ac:dyDescent="0.2">
      <c r="A35" s="1" t="s">
        <v>497</v>
      </c>
      <c r="B35" s="3">
        <v>276599</v>
      </c>
      <c r="C35" s="3">
        <v>1480</v>
      </c>
      <c r="D35" s="4">
        <v>143.75</v>
      </c>
      <c r="E35" s="5">
        <v>100</v>
      </c>
      <c r="F35" s="5">
        <v>1309.32055312176</v>
      </c>
      <c r="G35" s="5">
        <v>0.95485240769528601</v>
      </c>
      <c r="H35" s="5">
        <v>1.12845533817835</v>
      </c>
      <c r="I35" s="5">
        <v>0.86108241668290997</v>
      </c>
      <c r="J35" s="5">
        <v>0.45787152863899</v>
      </c>
      <c r="K35" s="5">
        <v>1.16042052635032</v>
      </c>
      <c r="L35" s="5">
        <v>0.89482665079968404</v>
      </c>
      <c r="M35" s="5">
        <v>1.20689612637308</v>
      </c>
      <c r="N35" s="5">
        <v>1.0339930390970999</v>
      </c>
      <c r="O35" s="5">
        <v>0.69590131504802599</v>
      </c>
      <c r="P35" s="5">
        <v>1.5232352879511399</v>
      </c>
      <c r="Q35" s="5">
        <v>1.4643901083216999</v>
      </c>
      <c r="R35" s="5">
        <v>0.65030494258151506</v>
      </c>
      <c r="S35" s="4">
        <v>22.31</v>
      </c>
      <c r="T35" s="1" t="s">
        <v>47</v>
      </c>
      <c r="U35" s="1" t="s">
        <v>29</v>
      </c>
      <c r="V35" s="2">
        <v>43909</v>
      </c>
      <c r="W35" s="2">
        <v>43907</v>
      </c>
      <c r="X35" s="1">
        <v>2</v>
      </c>
      <c r="Y35" s="1" t="s">
        <v>38</v>
      </c>
      <c r="Z35" s="1">
        <v>31</v>
      </c>
      <c r="AA35" s="1" t="s">
        <v>496</v>
      </c>
      <c r="AB35" s="1" t="s">
        <v>822</v>
      </c>
    </row>
    <row r="36" spans="1:28" x14ac:dyDescent="0.2">
      <c r="A36" s="1" t="s">
        <v>666</v>
      </c>
      <c r="B36" s="3">
        <v>93582</v>
      </c>
      <c r="C36" s="3">
        <v>1380</v>
      </c>
      <c r="D36" s="4">
        <v>140.97</v>
      </c>
      <c r="E36" s="5">
        <v>99.836136842457293</v>
      </c>
      <c r="F36" s="5">
        <v>397.42008962311502</v>
      </c>
      <c r="G36" s="5">
        <v>0.960196380054123</v>
      </c>
      <c r="H36" s="5">
        <v>1.02546758462369</v>
      </c>
      <c r="I36" s="5">
        <v>0.80589625466974302</v>
      </c>
      <c r="J36" s="5">
        <v>0.44116568520292798</v>
      </c>
      <c r="K36" s="5">
        <v>1.4808722549421101</v>
      </c>
      <c r="L36" s="5">
        <v>1.1429613971610899</v>
      </c>
      <c r="M36" s="5">
        <v>1.2442416574486199</v>
      </c>
      <c r="N36" s="5">
        <v>1.02488000114342</v>
      </c>
      <c r="O36" s="5">
        <v>1.10738675736866</v>
      </c>
      <c r="P36" s="5">
        <v>1.72290389724068</v>
      </c>
      <c r="Q36" s="5">
        <v>1.6176419930410799</v>
      </c>
      <c r="R36" s="5">
        <v>0.95586852766415598</v>
      </c>
      <c r="S36" s="4">
        <v>22.79</v>
      </c>
      <c r="T36" s="1" t="s">
        <v>47</v>
      </c>
      <c r="U36" s="1" t="s">
        <v>81</v>
      </c>
      <c r="V36" s="2">
        <v>43908</v>
      </c>
      <c r="W36" s="2">
        <v>43901</v>
      </c>
      <c r="X36" s="1">
        <v>7</v>
      </c>
      <c r="Y36" s="1" t="s">
        <v>38</v>
      </c>
      <c r="Z36" s="1">
        <v>50</v>
      </c>
      <c r="AA36" s="1" t="s">
        <v>665</v>
      </c>
      <c r="AB36" s="1" t="s">
        <v>823</v>
      </c>
    </row>
    <row r="37" spans="1:28" x14ac:dyDescent="0.2">
      <c r="A37" s="1" t="s">
        <v>471</v>
      </c>
      <c r="B37" s="3">
        <v>477404</v>
      </c>
      <c r="C37" s="3">
        <v>4314</v>
      </c>
      <c r="D37" s="4">
        <v>143.57</v>
      </c>
      <c r="E37" s="5">
        <v>100</v>
      </c>
      <c r="F37" s="5">
        <v>2236.8314506905699</v>
      </c>
      <c r="G37" s="5">
        <v>0.92920951140173702</v>
      </c>
      <c r="H37" s="5">
        <v>1.0697515811788101</v>
      </c>
      <c r="I37" s="5">
        <v>0.83908370931647103</v>
      </c>
      <c r="J37" s="5">
        <v>0.448386496794137</v>
      </c>
      <c r="K37" s="5">
        <v>1.26739047045928</v>
      </c>
      <c r="L37" s="5">
        <v>1.05735653773948</v>
      </c>
      <c r="M37" s="5">
        <v>1.3686424423923</v>
      </c>
      <c r="N37" s="5">
        <v>1.27709600134622</v>
      </c>
      <c r="O37" s="5">
        <v>0.83715356737912405</v>
      </c>
      <c r="P37" s="5">
        <v>1.6636453662077699</v>
      </c>
      <c r="Q37" s="5">
        <v>1.8162856304242001</v>
      </c>
      <c r="R37" s="5">
        <v>0.88692346688538704</v>
      </c>
      <c r="S37" s="4">
        <v>19.579999999999998</v>
      </c>
      <c r="T37" s="1" t="s">
        <v>33</v>
      </c>
      <c r="U37" s="1" t="s">
        <v>29</v>
      </c>
      <c r="V37" s="2">
        <v>43910</v>
      </c>
      <c r="W37" s="2">
        <v>43908</v>
      </c>
      <c r="X37" s="1">
        <v>2</v>
      </c>
      <c r="Y37" s="1" t="s">
        <v>38</v>
      </c>
      <c r="Z37" s="1">
        <v>36</v>
      </c>
      <c r="AA37" s="1" t="s">
        <v>470</v>
      </c>
      <c r="AB37" s="1" t="s">
        <v>824</v>
      </c>
    </row>
    <row r="38" spans="1:28" x14ac:dyDescent="0.2">
      <c r="A38" s="1" t="s">
        <v>87</v>
      </c>
      <c r="B38" s="3">
        <v>13123829</v>
      </c>
      <c r="C38" s="3">
        <v>123969</v>
      </c>
      <c r="D38" s="4">
        <v>144.24</v>
      </c>
      <c r="E38" s="5">
        <v>100</v>
      </c>
      <c r="F38" s="5">
        <v>63049.531054409301</v>
      </c>
      <c r="G38" s="5">
        <v>0.96445365556866702</v>
      </c>
      <c r="H38" s="5">
        <v>1.10581200599726</v>
      </c>
      <c r="I38" s="5">
        <v>0.88050350345444395</v>
      </c>
      <c r="J38" s="5">
        <v>0.45912399329153197</v>
      </c>
      <c r="K38" s="5">
        <v>1.27719548539897</v>
      </c>
      <c r="L38" s="5">
        <v>1.00325139287967</v>
      </c>
      <c r="M38" s="5">
        <v>1.27921963117158</v>
      </c>
      <c r="N38" s="5">
        <v>1.06598238320437</v>
      </c>
      <c r="O38" s="5">
        <v>0.77669452484349799</v>
      </c>
      <c r="P38" s="5">
        <v>1.33823985181674</v>
      </c>
      <c r="Q38" s="5">
        <v>1.3841218056629401</v>
      </c>
      <c r="R38" s="5">
        <v>0.78980519957641604</v>
      </c>
      <c r="S38" s="4">
        <v>16.25</v>
      </c>
      <c r="T38" s="1" t="s">
        <v>33</v>
      </c>
      <c r="U38" s="1" t="s">
        <v>29</v>
      </c>
      <c r="V38" s="2">
        <v>43909</v>
      </c>
      <c r="W38" s="2">
        <v>43908</v>
      </c>
      <c r="X38" s="1">
        <v>1</v>
      </c>
      <c r="Y38" s="1" t="s">
        <v>30</v>
      </c>
      <c r="Z38" s="1">
        <v>50</v>
      </c>
      <c r="AA38" s="1" t="s">
        <v>86</v>
      </c>
      <c r="AB38" s="1" t="s">
        <v>825</v>
      </c>
    </row>
    <row r="39" spans="1:28" x14ac:dyDescent="0.2">
      <c r="A39" s="1" t="s">
        <v>375</v>
      </c>
      <c r="B39" s="3">
        <v>1696150</v>
      </c>
      <c r="C39" s="3">
        <v>8862</v>
      </c>
      <c r="D39" s="4">
        <v>143.96</v>
      </c>
      <c r="E39" s="5">
        <v>100</v>
      </c>
      <c r="F39" s="5">
        <v>8114.7935872654898</v>
      </c>
      <c r="G39" s="5">
        <v>0.99032565779114301</v>
      </c>
      <c r="H39" s="5">
        <v>1.11404903222898</v>
      </c>
      <c r="I39" s="5">
        <v>0.88095177639635203</v>
      </c>
      <c r="J39" s="5">
        <v>0.43381669458196698</v>
      </c>
      <c r="K39" s="5">
        <v>1.1466927128117801</v>
      </c>
      <c r="L39" s="5">
        <v>0.92717102556303799</v>
      </c>
      <c r="M39" s="5">
        <v>1.0769839774497301</v>
      </c>
      <c r="N39" s="5">
        <v>0.91808674965635995</v>
      </c>
      <c r="O39" s="5">
        <v>0.67075397749237797</v>
      </c>
      <c r="P39" s="5">
        <v>1.1376171816423299</v>
      </c>
      <c r="Q39" s="5">
        <v>1.29656210584646</v>
      </c>
      <c r="R39" s="5">
        <v>0.67346763521303898</v>
      </c>
      <c r="S39" s="4">
        <v>15.85</v>
      </c>
      <c r="T39" s="1" t="s">
        <v>47</v>
      </c>
      <c r="U39" s="1" t="s">
        <v>29</v>
      </c>
      <c r="V39" s="2">
        <v>43909</v>
      </c>
      <c r="W39" s="2">
        <v>43907</v>
      </c>
      <c r="X39" s="1">
        <v>2</v>
      </c>
      <c r="Y39" s="1" t="s">
        <v>30</v>
      </c>
      <c r="Z39" s="1">
        <v>18</v>
      </c>
      <c r="AA39" s="1" t="s">
        <v>374</v>
      </c>
      <c r="AB39" s="1" t="s">
        <v>826</v>
      </c>
    </row>
    <row r="40" spans="1:28" x14ac:dyDescent="0.2">
      <c r="A40" s="1" t="s">
        <v>531</v>
      </c>
      <c r="B40" s="3">
        <v>105326</v>
      </c>
      <c r="C40" s="3">
        <v>1115</v>
      </c>
      <c r="D40" s="4">
        <v>141.37</v>
      </c>
      <c r="E40" s="5">
        <v>100</v>
      </c>
      <c r="F40" s="5">
        <v>440.35409992308502</v>
      </c>
      <c r="G40" s="5">
        <v>0.96345398486644196</v>
      </c>
      <c r="H40" s="5">
        <v>1.15204163256481</v>
      </c>
      <c r="I40" s="5">
        <v>0.93760536769412495</v>
      </c>
      <c r="J40" s="5">
        <v>0.32678219505137501</v>
      </c>
      <c r="K40" s="5">
        <v>1.03084963829815</v>
      </c>
      <c r="L40" s="5">
        <v>0.96440365731076305</v>
      </c>
      <c r="M40" s="5">
        <v>1.1170883581840001</v>
      </c>
      <c r="N40" s="5">
        <v>0.90865689739376898</v>
      </c>
      <c r="O40" s="5">
        <v>0.51303551680918402</v>
      </c>
      <c r="P40" s="5">
        <v>0.92921874958133299</v>
      </c>
      <c r="Q40" s="5">
        <v>1.13336084585051</v>
      </c>
      <c r="R40" s="5">
        <v>0.80613090898770201</v>
      </c>
      <c r="S40" s="4">
        <v>24.71</v>
      </c>
      <c r="T40" s="1" t="s">
        <v>33</v>
      </c>
      <c r="U40" s="1" t="s">
        <v>29</v>
      </c>
      <c r="V40" s="2">
        <v>43911</v>
      </c>
      <c r="W40" s="2">
        <v>43903</v>
      </c>
      <c r="X40" s="1">
        <v>8</v>
      </c>
      <c r="Y40" s="1" t="s">
        <v>38</v>
      </c>
      <c r="Z40" s="1">
        <v>30</v>
      </c>
      <c r="AA40" s="1" t="s">
        <v>530</v>
      </c>
      <c r="AB40" s="1" t="s">
        <v>827</v>
      </c>
    </row>
    <row r="41" spans="1:28" x14ac:dyDescent="0.2">
      <c r="A41" s="1" t="s">
        <v>437</v>
      </c>
      <c r="B41" s="3">
        <v>870514</v>
      </c>
      <c r="C41" s="3">
        <v>3921</v>
      </c>
      <c r="D41" s="4">
        <v>144.09</v>
      </c>
      <c r="E41" s="5">
        <v>100</v>
      </c>
      <c r="F41" s="5">
        <v>4171.8880807945698</v>
      </c>
      <c r="G41" s="5">
        <v>0.98073194119055696</v>
      </c>
      <c r="H41" s="5">
        <v>1.0973843793036999</v>
      </c>
      <c r="I41" s="5">
        <v>0.82846704157840201</v>
      </c>
      <c r="J41" s="5">
        <v>0.44990231342852199</v>
      </c>
      <c r="K41" s="5">
        <v>1.03065708929132</v>
      </c>
      <c r="L41" s="5">
        <v>0.83951000679235099</v>
      </c>
      <c r="M41" s="5">
        <v>1.1956037739008201</v>
      </c>
      <c r="N41" s="5">
        <v>0.93513746121272801</v>
      </c>
      <c r="O41" s="5">
        <v>0.75591168466048497</v>
      </c>
      <c r="P41" s="5">
        <v>1.72407252133426</v>
      </c>
      <c r="Q41" s="5">
        <v>1.5666946038417799</v>
      </c>
      <c r="R41" s="5">
        <v>0.63887262388835098</v>
      </c>
      <c r="S41" s="4">
        <v>19.7</v>
      </c>
      <c r="T41" s="1" t="s">
        <v>33</v>
      </c>
      <c r="U41" s="1" t="s">
        <v>81</v>
      </c>
      <c r="V41" s="2">
        <v>43908</v>
      </c>
      <c r="W41" s="2">
        <v>43903</v>
      </c>
      <c r="X41" s="1">
        <v>5</v>
      </c>
      <c r="Y41" s="1" t="s">
        <v>30</v>
      </c>
      <c r="Z41" s="1">
        <v>29</v>
      </c>
      <c r="AA41" s="1" t="s">
        <v>436</v>
      </c>
      <c r="AB41" s="1" t="s">
        <v>828</v>
      </c>
    </row>
    <row r="42" spans="1:28" x14ac:dyDescent="0.2">
      <c r="A42" s="1" t="s">
        <v>607</v>
      </c>
      <c r="B42" s="3">
        <v>2261881</v>
      </c>
      <c r="C42" s="3">
        <v>26481</v>
      </c>
      <c r="D42" s="4">
        <v>145.72999999999999</v>
      </c>
      <c r="E42" s="5">
        <v>99.936461224626299</v>
      </c>
      <c r="F42" s="5">
        <v>11009.284280841401</v>
      </c>
      <c r="G42" s="5">
        <v>0.86450602177036096</v>
      </c>
      <c r="H42" s="5">
        <v>1.0327415265484099</v>
      </c>
      <c r="I42" s="5">
        <v>0.78893113052045905</v>
      </c>
      <c r="J42" s="5">
        <v>1.09799902019735</v>
      </c>
      <c r="K42" s="5">
        <v>1.3033405983113999</v>
      </c>
      <c r="L42" s="5">
        <v>1.3892806003060101</v>
      </c>
      <c r="M42" s="5">
        <v>1.6915222391221401</v>
      </c>
      <c r="N42" s="5">
        <v>1.1763502069339</v>
      </c>
      <c r="O42" s="5">
        <v>1.32476088371275</v>
      </c>
      <c r="P42" s="5">
        <v>1.85568369365785</v>
      </c>
      <c r="Q42" s="5">
        <v>2.0056420582109999</v>
      </c>
      <c r="R42" s="5">
        <v>1.2782346966034499</v>
      </c>
      <c r="S42" s="4">
        <v>27.12</v>
      </c>
      <c r="T42" s="1" t="s">
        <v>33</v>
      </c>
      <c r="U42" s="1" t="s">
        <v>29</v>
      </c>
      <c r="V42" s="2">
        <v>43909</v>
      </c>
      <c r="W42" s="2">
        <v>43901</v>
      </c>
      <c r="X42" s="1">
        <v>8</v>
      </c>
      <c r="Y42" s="1" t="s">
        <v>38</v>
      </c>
      <c r="Z42" s="1">
        <v>33</v>
      </c>
      <c r="AA42" s="1" t="s">
        <v>606</v>
      </c>
      <c r="AB42" s="1" t="s">
        <v>846</v>
      </c>
    </row>
    <row r="43" spans="1:28" x14ac:dyDescent="0.2">
      <c r="A43" s="1" t="s">
        <v>479</v>
      </c>
      <c r="B43" s="3">
        <v>422960</v>
      </c>
      <c r="C43" s="3">
        <v>3649</v>
      </c>
      <c r="D43" s="4">
        <v>143.88999999999999</v>
      </c>
      <c r="E43" s="5">
        <v>100</v>
      </c>
      <c r="F43" s="5">
        <v>2014.42631675752</v>
      </c>
      <c r="G43" s="5">
        <v>0.93460479165888399</v>
      </c>
      <c r="H43" s="5">
        <v>1.0512395104738199</v>
      </c>
      <c r="I43" s="5">
        <v>0.87189386296532401</v>
      </c>
      <c r="J43" s="5">
        <v>0.49709830775056801</v>
      </c>
      <c r="K43" s="5">
        <v>1.31595973904768</v>
      </c>
      <c r="L43" s="5">
        <v>1.1753311058101901</v>
      </c>
      <c r="M43" s="5">
        <v>1.49434405431627</v>
      </c>
      <c r="N43" s="5">
        <v>1.30150170782778</v>
      </c>
      <c r="O43" s="5">
        <v>0.86333279419781594</v>
      </c>
      <c r="P43" s="5">
        <v>1.50361062171534</v>
      </c>
      <c r="Q43" s="5">
        <v>1.6994836235028099</v>
      </c>
      <c r="R43" s="5">
        <v>0.926385630338731</v>
      </c>
      <c r="S43" s="4">
        <v>19.62</v>
      </c>
      <c r="T43" s="1" t="s">
        <v>47</v>
      </c>
      <c r="U43" s="1" t="s">
        <v>81</v>
      </c>
      <c r="V43" s="2">
        <v>43908</v>
      </c>
      <c r="W43" s="2">
        <v>43905</v>
      </c>
      <c r="X43" s="1">
        <v>3</v>
      </c>
      <c r="Y43" s="1" t="s">
        <v>38</v>
      </c>
      <c r="Z43" s="1">
        <v>29</v>
      </c>
      <c r="AA43" s="1" t="s">
        <v>478</v>
      </c>
      <c r="AB43" s="1" t="s">
        <v>829</v>
      </c>
    </row>
    <row r="44" spans="1:28" x14ac:dyDescent="0.2">
      <c r="A44" s="1" t="s">
        <v>447</v>
      </c>
      <c r="B44" s="3">
        <v>765506</v>
      </c>
      <c r="C44" s="3">
        <v>3429</v>
      </c>
      <c r="D44" s="4">
        <v>144.05000000000001</v>
      </c>
      <c r="E44" s="5">
        <v>100</v>
      </c>
      <c r="F44" s="5">
        <v>3660.8922783667199</v>
      </c>
      <c r="G44" s="5">
        <v>0.96492578933117401</v>
      </c>
      <c r="H44" s="5">
        <v>1.1136125346462999</v>
      </c>
      <c r="I44" s="5">
        <v>0.87334438700208294</v>
      </c>
      <c r="J44" s="5">
        <v>0.45238102866424401</v>
      </c>
      <c r="K44" s="5">
        <v>1.2109582680492299</v>
      </c>
      <c r="L44" s="5">
        <v>0.98981822870363501</v>
      </c>
      <c r="M44" s="5">
        <v>1.21928429185829</v>
      </c>
      <c r="N44" s="5">
        <v>0.99491014174577097</v>
      </c>
      <c r="O44" s="5">
        <v>0.72987876059251</v>
      </c>
      <c r="P44" s="5">
        <v>1.48002809731943</v>
      </c>
      <c r="Q44" s="5">
        <v>1.3666545960112499</v>
      </c>
      <c r="R44" s="5">
        <v>0.71913791515671699</v>
      </c>
      <c r="S44" s="4">
        <v>18.55</v>
      </c>
      <c r="T44" s="1" t="s">
        <v>47</v>
      </c>
      <c r="U44" s="1" t="s">
        <v>29</v>
      </c>
      <c r="V44" s="2">
        <v>43908</v>
      </c>
      <c r="W44" s="2">
        <v>43907</v>
      </c>
      <c r="X44" s="1">
        <v>1</v>
      </c>
      <c r="Y44" s="1" t="s">
        <v>30</v>
      </c>
      <c r="Z44" s="1">
        <v>35</v>
      </c>
      <c r="AA44" s="1" t="s">
        <v>446</v>
      </c>
      <c r="AB44" s="1" t="s">
        <v>830</v>
      </c>
    </row>
    <row r="45" spans="1:28" x14ac:dyDescent="0.2">
      <c r="A45" s="1" t="s">
        <v>189</v>
      </c>
      <c r="B45" s="3">
        <v>6864972</v>
      </c>
      <c r="C45" s="3">
        <v>48800</v>
      </c>
      <c r="D45" s="4">
        <v>144.09</v>
      </c>
      <c r="E45" s="5">
        <v>100</v>
      </c>
      <c r="F45" s="5">
        <v>32945.899263284598</v>
      </c>
      <c r="G45" s="5">
        <v>0.96952426990413099</v>
      </c>
      <c r="H45" s="5">
        <v>1.11093690638238</v>
      </c>
      <c r="I45" s="5">
        <v>0.87574773403863504</v>
      </c>
      <c r="J45" s="5">
        <v>0.458555469842023</v>
      </c>
      <c r="K45" s="5">
        <v>1.21369041868295</v>
      </c>
      <c r="L45" s="5">
        <v>0.97104078673459204</v>
      </c>
      <c r="M45" s="5">
        <v>1.21905038648329</v>
      </c>
      <c r="N45" s="5">
        <v>1.0130575698155699</v>
      </c>
      <c r="O45" s="5">
        <v>0.73345214857840402</v>
      </c>
      <c r="P45" s="5">
        <v>1.3130793618883401</v>
      </c>
      <c r="Q45" s="5">
        <v>1.4023964128119899</v>
      </c>
      <c r="R45" s="5">
        <v>0.74247480102205798</v>
      </c>
      <c r="S45" s="4">
        <v>14.79</v>
      </c>
      <c r="T45" s="1" t="s">
        <v>33</v>
      </c>
      <c r="U45" s="1" t="s">
        <v>29</v>
      </c>
      <c r="V45" s="2">
        <v>43922</v>
      </c>
      <c r="W45" s="2">
        <v>43907</v>
      </c>
      <c r="X45" s="1">
        <v>15</v>
      </c>
      <c r="Y45" s="1" t="s">
        <v>30</v>
      </c>
      <c r="Z45" s="1">
        <v>21</v>
      </c>
      <c r="AA45" s="1" t="s">
        <v>188</v>
      </c>
      <c r="AB45" s="1" t="s">
        <v>831</v>
      </c>
    </row>
    <row r="46" spans="1:28" x14ac:dyDescent="0.2">
      <c r="A46" s="1" t="s">
        <v>465</v>
      </c>
      <c r="B46" s="3">
        <v>495482</v>
      </c>
      <c r="C46" s="3">
        <v>3585</v>
      </c>
      <c r="D46" s="4">
        <v>143.81</v>
      </c>
      <c r="E46" s="5">
        <v>100</v>
      </c>
      <c r="F46" s="5">
        <v>2335.5142203123401</v>
      </c>
      <c r="G46" s="5">
        <v>0.969002641728678</v>
      </c>
      <c r="H46" s="5">
        <v>1.12770551011274</v>
      </c>
      <c r="I46" s="5">
        <v>0.87000586292178705</v>
      </c>
      <c r="J46" s="5">
        <v>0.43215699438350103</v>
      </c>
      <c r="K46" s="5">
        <v>1.22394335818758</v>
      </c>
      <c r="L46" s="5">
        <v>0.91565887707256599</v>
      </c>
      <c r="M46" s="5">
        <v>1.30464690125793</v>
      </c>
      <c r="N46" s="5">
        <v>1.0143294807743399</v>
      </c>
      <c r="O46" s="5">
        <v>0.67833268807323799</v>
      </c>
      <c r="P46" s="5">
        <v>1.34901354895374</v>
      </c>
      <c r="Q46" s="5">
        <v>1.31531519893621</v>
      </c>
      <c r="R46" s="5">
        <v>0.72403392397139099</v>
      </c>
      <c r="S46" s="4">
        <v>21.75</v>
      </c>
      <c r="T46" s="1" t="s">
        <v>47</v>
      </c>
      <c r="U46" s="1" t="s">
        <v>29</v>
      </c>
      <c r="V46" s="2">
        <v>43907</v>
      </c>
      <c r="W46" s="2">
        <v>43907</v>
      </c>
      <c r="X46" s="1">
        <v>0</v>
      </c>
      <c r="Y46" s="1" t="s">
        <v>30</v>
      </c>
      <c r="Z46" s="1">
        <v>25</v>
      </c>
      <c r="AA46" s="1" t="s">
        <v>464</v>
      </c>
      <c r="AB46" s="1" t="s">
        <v>832</v>
      </c>
    </row>
    <row r="47" spans="1:28" x14ac:dyDescent="0.2">
      <c r="A47" s="1" t="s">
        <v>543</v>
      </c>
      <c r="B47" s="3">
        <v>34712</v>
      </c>
      <c r="C47" s="3">
        <v>247</v>
      </c>
      <c r="D47" s="4">
        <v>144.25</v>
      </c>
      <c r="E47" s="5">
        <v>100</v>
      </c>
      <c r="F47" s="5">
        <v>160.53076614386501</v>
      </c>
      <c r="G47" s="5">
        <v>0.98131755525628905</v>
      </c>
      <c r="H47" s="5">
        <v>1.0988469257931399</v>
      </c>
      <c r="I47" s="5">
        <v>0.83292228223621401</v>
      </c>
      <c r="J47" s="5">
        <v>0.42113764531251302</v>
      </c>
      <c r="K47" s="5">
        <v>0.98328292677923301</v>
      </c>
      <c r="L47" s="5">
        <v>1.01416371155942</v>
      </c>
      <c r="M47" s="5">
        <v>1.1405346992913901</v>
      </c>
      <c r="N47" s="5">
        <v>1.0968383102347601</v>
      </c>
      <c r="O47" s="5">
        <v>0.98395398596981998</v>
      </c>
      <c r="P47" s="5">
        <v>1.37471419969396</v>
      </c>
      <c r="Q47" s="5">
        <v>1.4364175817995699</v>
      </c>
      <c r="R47" s="5">
        <v>0.56502184602558703</v>
      </c>
      <c r="S47" s="4">
        <v>22.6</v>
      </c>
      <c r="T47" s="1" t="s">
        <v>47</v>
      </c>
      <c r="U47" s="1" t="s">
        <v>29</v>
      </c>
      <c r="V47" s="2">
        <v>43906</v>
      </c>
      <c r="W47" s="2">
        <v>43902</v>
      </c>
      <c r="X47" s="1">
        <v>4</v>
      </c>
      <c r="Y47" s="1" t="s">
        <v>38</v>
      </c>
      <c r="Z47" s="1">
        <v>37</v>
      </c>
      <c r="AA47" s="1" t="s">
        <v>542</v>
      </c>
      <c r="AB47" s="1" t="s">
        <v>833</v>
      </c>
    </row>
    <row r="48" spans="1:28" x14ac:dyDescent="0.2">
      <c r="A48" s="1" t="s">
        <v>689</v>
      </c>
      <c r="B48" s="3">
        <v>97482</v>
      </c>
      <c r="C48" s="3">
        <v>280</v>
      </c>
      <c r="D48" s="4">
        <v>147.06</v>
      </c>
      <c r="E48" s="5">
        <v>99.675617830986894</v>
      </c>
      <c r="F48" s="5">
        <v>399.62865264354701</v>
      </c>
      <c r="G48" s="5">
        <v>0.97997551700350205</v>
      </c>
      <c r="H48" s="5">
        <v>1.1045977411847101</v>
      </c>
      <c r="I48" s="5">
        <v>0.66959036835878105</v>
      </c>
      <c r="J48" s="5">
        <v>0.43877586192568402</v>
      </c>
      <c r="K48" s="5">
        <v>0.99015503649846703</v>
      </c>
      <c r="L48" s="5">
        <v>0.92160558949838001</v>
      </c>
      <c r="M48" s="5">
        <v>1.43557070638148</v>
      </c>
      <c r="N48" s="5">
        <v>1.05792355968678</v>
      </c>
      <c r="O48" s="5">
        <v>1.2052542583025501</v>
      </c>
      <c r="P48" s="5">
        <v>2.5726676749033999</v>
      </c>
      <c r="Q48" s="5">
        <v>1.52712352226373</v>
      </c>
      <c r="R48" s="5">
        <v>0.71343775679125798</v>
      </c>
      <c r="S48" s="4">
        <v>23.909124370000001</v>
      </c>
      <c r="T48" s="1" t="s">
        <v>72</v>
      </c>
      <c r="U48" s="1" t="s">
        <v>29</v>
      </c>
      <c r="V48" s="2">
        <v>43923</v>
      </c>
      <c r="W48" s="2">
        <v>43897</v>
      </c>
      <c r="X48" s="1">
        <v>26</v>
      </c>
      <c r="Y48" s="1" t="s">
        <v>30</v>
      </c>
      <c r="Z48" s="1">
        <v>59</v>
      </c>
      <c r="AA48" s="1" t="s">
        <v>688</v>
      </c>
      <c r="AB48" s="1" t="s">
        <v>804</v>
      </c>
    </row>
    <row r="49" spans="1:28" x14ac:dyDescent="0.2">
      <c r="A49" s="1" t="s">
        <v>637</v>
      </c>
      <c r="B49" s="3">
        <v>1210432</v>
      </c>
      <c r="C49" s="3">
        <v>4319</v>
      </c>
      <c r="D49" s="4">
        <v>144.16</v>
      </c>
      <c r="E49" s="5">
        <v>99.889643179614097</v>
      </c>
      <c r="F49" s="5">
        <v>5829.7179761227999</v>
      </c>
      <c r="G49" s="5">
        <v>0.93354089329537704</v>
      </c>
      <c r="H49" s="5">
        <v>1.06863779244242</v>
      </c>
      <c r="I49" s="5">
        <v>0.92792964640148901</v>
      </c>
      <c r="J49" s="5">
        <v>0.89306337302101901</v>
      </c>
      <c r="K49" s="5">
        <v>1.29778799287614</v>
      </c>
      <c r="L49" s="5">
        <v>0.95554224301423396</v>
      </c>
      <c r="M49" s="5">
        <v>1.17164563780602</v>
      </c>
      <c r="N49" s="5">
        <v>0.65627423978999</v>
      </c>
      <c r="O49" s="5">
        <v>1.2751980701691099</v>
      </c>
      <c r="P49" s="5">
        <v>1.2878843806075599</v>
      </c>
      <c r="Q49" s="5">
        <v>1.4959432133336601</v>
      </c>
      <c r="R49" s="5">
        <v>1.1438934607985201</v>
      </c>
      <c r="S49" s="4">
        <v>29.519901279999999</v>
      </c>
      <c r="T49" s="1" t="s">
        <v>50</v>
      </c>
      <c r="U49" s="1" t="s">
        <v>81</v>
      </c>
      <c r="V49" s="2">
        <v>43925</v>
      </c>
      <c r="W49" s="2">
        <v>43925</v>
      </c>
      <c r="X49" s="1" t="s">
        <v>51</v>
      </c>
      <c r="Y49" s="1" t="s">
        <v>30</v>
      </c>
      <c r="Z49" s="1">
        <v>19</v>
      </c>
      <c r="AA49" s="1" t="s">
        <v>636</v>
      </c>
      <c r="AB49" s="1" t="s">
        <v>889</v>
      </c>
    </row>
    <row r="50" spans="1:28" x14ac:dyDescent="0.2">
      <c r="A50" s="1" t="s">
        <v>625</v>
      </c>
      <c r="B50" s="3">
        <v>1652505</v>
      </c>
      <c r="C50" s="3">
        <v>7493</v>
      </c>
      <c r="D50" s="4">
        <v>144.68</v>
      </c>
      <c r="E50" s="5">
        <v>99.8963314717587</v>
      </c>
      <c r="F50" s="5">
        <v>7989.1586703675202</v>
      </c>
      <c r="G50" s="5">
        <v>0.89263876269519704</v>
      </c>
      <c r="H50" s="5">
        <v>1.13242760177372</v>
      </c>
      <c r="I50" s="5">
        <v>0.81889898042474596</v>
      </c>
      <c r="J50" s="5">
        <v>0.88083330157719597</v>
      </c>
      <c r="K50" s="5">
        <v>1.14511623329944</v>
      </c>
      <c r="L50" s="5">
        <v>1.08965352730598</v>
      </c>
      <c r="M50" s="5">
        <v>1.21812803867751</v>
      </c>
      <c r="N50" s="5">
        <v>0.906869285582798</v>
      </c>
      <c r="O50" s="5">
        <v>1.07078191453016</v>
      </c>
      <c r="P50" s="5">
        <v>1.4421785060129899</v>
      </c>
      <c r="Q50" s="5">
        <v>1.6155769645172799</v>
      </c>
      <c r="R50" s="5">
        <v>1.4196908662346801</v>
      </c>
      <c r="S50" s="4">
        <v>28.70347404</v>
      </c>
      <c r="T50" s="1" t="s">
        <v>50</v>
      </c>
      <c r="U50" s="1" t="s">
        <v>81</v>
      </c>
      <c r="V50" s="2">
        <v>43928</v>
      </c>
      <c r="W50" s="2">
        <v>43928</v>
      </c>
      <c r="X50" s="1" t="s">
        <v>51</v>
      </c>
      <c r="Y50" s="1" t="s">
        <v>30</v>
      </c>
      <c r="Z50" s="1">
        <v>20</v>
      </c>
      <c r="AA50" s="1" t="s">
        <v>624</v>
      </c>
      <c r="AB50" s="1" t="s">
        <v>890</v>
      </c>
    </row>
    <row r="51" spans="1:28" x14ac:dyDescent="0.2">
      <c r="A51" s="1" t="s">
        <v>597</v>
      </c>
      <c r="B51" s="3">
        <v>596477</v>
      </c>
      <c r="C51" s="3">
        <v>1694</v>
      </c>
      <c r="D51" s="4">
        <v>144.28</v>
      </c>
      <c r="E51" s="5">
        <v>99.953181954987798</v>
      </c>
      <c r="F51" s="5">
        <v>2876.6497475169699</v>
      </c>
      <c r="G51" s="5">
        <v>0.93889342679952403</v>
      </c>
      <c r="H51" s="5">
        <v>1.0435736219998899</v>
      </c>
      <c r="I51" s="5">
        <v>0.86580758246081202</v>
      </c>
      <c r="J51" s="5">
        <v>0.733700136083697</v>
      </c>
      <c r="K51" s="5">
        <v>1.1660580556423501</v>
      </c>
      <c r="L51" s="5">
        <v>1.2122409203009401</v>
      </c>
      <c r="M51" s="5">
        <v>0.97428027309318499</v>
      </c>
      <c r="N51" s="5">
        <v>0.87321057528628099</v>
      </c>
      <c r="O51" s="5">
        <v>0.92436529343384599</v>
      </c>
      <c r="P51" s="5">
        <v>1.35267007792862</v>
      </c>
      <c r="Q51" s="5">
        <v>1.7151808723233199</v>
      </c>
      <c r="R51" s="5">
        <v>1.52245136058507</v>
      </c>
      <c r="S51" s="4">
        <v>25.981330870000001</v>
      </c>
      <c r="T51" s="1" t="s">
        <v>47</v>
      </c>
      <c r="U51" s="1" t="s">
        <v>29</v>
      </c>
      <c r="V51" s="2">
        <v>43928</v>
      </c>
      <c r="W51" s="2">
        <v>43916</v>
      </c>
      <c r="X51" s="1">
        <v>12</v>
      </c>
      <c r="Y51" s="1" t="s">
        <v>30</v>
      </c>
      <c r="Z51" s="1">
        <v>16</v>
      </c>
      <c r="AA51" s="1" t="s">
        <v>596</v>
      </c>
      <c r="AB51" s="1" t="s">
        <v>891</v>
      </c>
    </row>
    <row r="52" spans="1:28" x14ac:dyDescent="0.2">
      <c r="A52" s="1" t="s">
        <v>615</v>
      </c>
      <c r="B52" s="3">
        <v>57382</v>
      </c>
      <c r="C52" s="3">
        <v>242</v>
      </c>
      <c r="D52" s="4">
        <v>144.47999999999999</v>
      </c>
      <c r="E52" s="5">
        <v>99.909708056047904</v>
      </c>
      <c r="F52" s="5">
        <v>277.08870414339702</v>
      </c>
      <c r="G52" s="5">
        <v>0.89045547601027597</v>
      </c>
      <c r="H52" s="5">
        <v>1.0780889175944199</v>
      </c>
      <c r="I52" s="5">
        <v>0.93373978508842204</v>
      </c>
      <c r="J52" s="5">
        <v>0.68412071731984503</v>
      </c>
      <c r="K52" s="5">
        <v>1.1901663779768501</v>
      </c>
      <c r="L52" s="5">
        <v>1.34140459045613</v>
      </c>
      <c r="M52" s="5">
        <v>1.1457363056958101</v>
      </c>
      <c r="N52" s="5">
        <v>0.68673352863839199</v>
      </c>
      <c r="O52" s="5">
        <v>1.12914086995482</v>
      </c>
      <c r="P52" s="5">
        <v>1.4489305512092101</v>
      </c>
      <c r="Q52" s="5">
        <v>1.61244625156615</v>
      </c>
      <c r="R52" s="5">
        <v>1.6836069735085499</v>
      </c>
      <c r="S52" s="4">
        <v>25.455873489379901</v>
      </c>
      <c r="T52" s="1" t="s">
        <v>47</v>
      </c>
      <c r="U52" s="1" t="s">
        <v>29</v>
      </c>
      <c r="V52" s="2">
        <v>43927</v>
      </c>
      <c r="W52" s="2">
        <v>43905</v>
      </c>
      <c r="X52" s="1">
        <v>22</v>
      </c>
      <c r="Y52" s="1" t="s">
        <v>38</v>
      </c>
      <c r="Z52" s="1">
        <v>27</v>
      </c>
      <c r="AA52" s="1" t="s">
        <v>614</v>
      </c>
      <c r="AB52" s="1" t="s">
        <v>935</v>
      </c>
    </row>
    <row r="53" spans="1:28" x14ac:dyDescent="0.2">
      <c r="A53" s="1" t="s">
        <v>652</v>
      </c>
      <c r="B53" s="3">
        <v>261954</v>
      </c>
      <c r="C53" s="3">
        <v>1215</v>
      </c>
      <c r="D53" s="4">
        <v>143.97</v>
      </c>
      <c r="E53" s="5">
        <v>99.879610741397201</v>
      </c>
      <c r="F53" s="5">
        <v>1259.3174290205</v>
      </c>
      <c r="G53" s="5">
        <v>0.93221669286659503</v>
      </c>
      <c r="H53" s="5">
        <v>0.96948223869666195</v>
      </c>
      <c r="I53" s="5">
        <v>0.96611882486191503</v>
      </c>
      <c r="J53" s="5">
        <v>0.94166986918567497</v>
      </c>
      <c r="K53" s="5">
        <v>1.1989790355565499</v>
      </c>
      <c r="L53" s="5">
        <v>1.4023718743075</v>
      </c>
      <c r="M53" s="5">
        <v>1.0160711828850499</v>
      </c>
      <c r="N53" s="5">
        <v>0.57843497256556597</v>
      </c>
      <c r="O53" s="5">
        <v>0.886528707460147</v>
      </c>
      <c r="P53" s="5">
        <v>1.3350859473393599</v>
      </c>
      <c r="Q53" s="5">
        <v>1.79525585402013</v>
      </c>
      <c r="R53" s="5">
        <v>1.7150533776455299</v>
      </c>
      <c r="S53" s="4">
        <v>29.23239899</v>
      </c>
      <c r="T53" s="1" t="s">
        <v>33</v>
      </c>
      <c r="U53" s="1" t="s">
        <v>29</v>
      </c>
      <c r="V53" s="2">
        <v>43928</v>
      </c>
      <c r="W53" s="2">
        <v>43917</v>
      </c>
      <c r="X53" s="1">
        <v>11</v>
      </c>
      <c r="Y53" s="1" t="s">
        <v>38</v>
      </c>
      <c r="Z53" s="1">
        <v>23</v>
      </c>
      <c r="AA53" s="1" t="s">
        <v>651</v>
      </c>
      <c r="AB53" s="1" t="s">
        <v>892</v>
      </c>
    </row>
    <row r="54" spans="1:28" x14ac:dyDescent="0.2">
      <c r="A54" s="1" t="s">
        <v>559</v>
      </c>
      <c r="B54" s="3">
        <v>72323</v>
      </c>
      <c r="C54" s="3">
        <v>179</v>
      </c>
      <c r="D54" s="4">
        <v>142.6</v>
      </c>
      <c r="E54" s="5">
        <v>99.996655853927706</v>
      </c>
      <c r="F54" s="5">
        <v>344.68541617897898</v>
      </c>
      <c r="G54" s="5">
        <v>0.92929532903788803</v>
      </c>
      <c r="H54" s="5">
        <v>1.01018839032079</v>
      </c>
      <c r="I54" s="5">
        <v>0.97943410425233501</v>
      </c>
      <c r="J54" s="5">
        <v>0.55703315910795803</v>
      </c>
      <c r="K54" s="5">
        <v>1.064941688177</v>
      </c>
      <c r="L54" s="5">
        <v>1.3530226179831799</v>
      </c>
      <c r="M54" s="5">
        <v>1.10467309613308</v>
      </c>
      <c r="N54" s="5">
        <v>0.854311354725936</v>
      </c>
      <c r="O54" s="5">
        <v>1.3978093898466999</v>
      </c>
      <c r="P54" s="5">
        <v>1.4284794153945199</v>
      </c>
      <c r="Q54" s="5">
        <v>1.5148063046659399</v>
      </c>
      <c r="R54" s="5">
        <v>2.40612423176252</v>
      </c>
      <c r="S54" s="4">
        <v>30.57624817</v>
      </c>
      <c r="T54" s="1" t="s">
        <v>47</v>
      </c>
      <c r="U54" s="1" t="s">
        <v>29</v>
      </c>
      <c r="V54" s="2">
        <v>43928</v>
      </c>
      <c r="W54" s="2">
        <v>43913</v>
      </c>
      <c r="X54" s="1">
        <v>15</v>
      </c>
      <c r="Y54" s="1" t="s">
        <v>30</v>
      </c>
      <c r="Z54" s="1">
        <v>42</v>
      </c>
      <c r="AA54" s="1" t="s">
        <v>558</v>
      </c>
      <c r="AB54" s="1" t="s">
        <v>1033</v>
      </c>
    </row>
    <row r="55" spans="1:28" x14ac:dyDescent="0.2">
      <c r="A55" s="1" t="s">
        <v>393</v>
      </c>
      <c r="B55" s="3">
        <v>1410247</v>
      </c>
      <c r="C55" s="3">
        <v>6827</v>
      </c>
      <c r="D55" s="4">
        <v>144.52000000000001</v>
      </c>
      <c r="E55" s="5">
        <v>100</v>
      </c>
      <c r="F55" s="5">
        <v>6810.9647353108403</v>
      </c>
      <c r="G55" s="5">
        <v>0.90829270345687396</v>
      </c>
      <c r="H55" s="5">
        <v>1.0939959961496</v>
      </c>
      <c r="I55" s="5">
        <v>0.89540379820453597</v>
      </c>
      <c r="J55" s="5">
        <v>0.84070641024186599</v>
      </c>
      <c r="K55" s="5">
        <v>1.25816647772233</v>
      </c>
      <c r="L55" s="5">
        <v>1.2259229396915501</v>
      </c>
      <c r="M55" s="5">
        <v>1.03755865368564</v>
      </c>
      <c r="N55" s="5">
        <v>0.69313263110611201</v>
      </c>
      <c r="O55" s="5">
        <v>0.98019413234684005</v>
      </c>
      <c r="P55" s="5">
        <v>1.39253660527708</v>
      </c>
      <c r="Q55" s="5">
        <v>1.5275402827564499</v>
      </c>
      <c r="R55" s="5">
        <v>1.5065139753441601</v>
      </c>
      <c r="S55" s="4">
        <v>25.560813899999999</v>
      </c>
      <c r="T55" s="1" t="s">
        <v>47</v>
      </c>
      <c r="U55" s="1" t="s">
        <v>81</v>
      </c>
      <c r="V55" s="2">
        <v>43928</v>
      </c>
      <c r="W55" s="2">
        <v>43926</v>
      </c>
      <c r="X55" s="1">
        <v>2</v>
      </c>
      <c r="Y55" s="1" t="s">
        <v>30</v>
      </c>
      <c r="Z55" s="1">
        <v>18</v>
      </c>
      <c r="AA55" s="1" t="s">
        <v>392</v>
      </c>
      <c r="AB55" s="1" t="s">
        <v>893</v>
      </c>
    </row>
    <row r="56" spans="1:28" x14ac:dyDescent="0.2">
      <c r="A56" s="1" t="s">
        <v>641</v>
      </c>
      <c r="B56" s="3">
        <v>662858</v>
      </c>
      <c r="C56" s="3">
        <v>3058</v>
      </c>
      <c r="D56" s="4">
        <v>144.15</v>
      </c>
      <c r="E56" s="5">
        <v>99.889643179614097</v>
      </c>
      <c r="F56" s="5">
        <v>3192.03334280841</v>
      </c>
      <c r="G56" s="5">
        <v>0.91781257047582199</v>
      </c>
      <c r="H56" s="5">
        <v>1.06673472002873</v>
      </c>
      <c r="I56" s="5">
        <v>0.91895313924449795</v>
      </c>
      <c r="J56" s="5">
        <v>0.84624922101168198</v>
      </c>
      <c r="K56" s="5">
        <v>1.4056624463177501</v>
      </c>
      <c r="L56" s="5">
        <v>1.18307315421127</v>
      </c>
      <c r="M56" s="5">
        <v>1.1134555263286701</v>
      </c>
      <c r="N56" s="5">
        <v>0.64864567980374399</v>
      </c>
      <c r="O56" s="5">
        <v>0.96821166255591096</v>
      </c>
      <c r="P56" s="5">
        <v>1.5348454740277999</v>
      </c>
      <c r="Q56" s="5">
        <v>1.48258897246324</v>
      </c>
      <c r="R56" s="5">
        <v>1.6510755275997</v>
      </c>
      <c r="S56" s="4">
        <v>26.348810199999999</v>
      </c>
      <c r="T56" s="1" t="s">
        <v>50</v>
      </c>
      <c r="U56" s="1" t="s">
        <v>81</v>
      </c>
      <c r="V56" s="2">
        <v>43924</v>
      </c>
      <c r="W56" s="2">
        <v>43924</v>
      </c>
      <c r="X56" s="1" t="s">
        <v>51</v>
      </c>
      <c r="Y56" s="1" t="s">
        <v>38</v>
      </c>
      <c r="Z56" s="1">
        <v>16</v>
      </c>
      <c r="AA56" s="1" t="s">
        <v>640</v>
      </c>
      <c r="AB56" s="1" t="s">
        <v>894</v>
      </c>
    </row>
    <row r="57" spans="1:28" x14ac:dyDescent="0.2">
      <c r="A57" s="1" t="s">
        <v>627</v>
      </c>
      <c r="B57" s="3">
        <v>565055</v>
      </c>
      <c r="C57" s="3">
        <v>1915</v>
      </c>
      <c r="D57" s="4">
        <v>142.81</v>
      </c>
      <c r="E57" s="5">
        <v>99.8963314717587</v>
      </c>
      <c r="F57" s="5">
        <v>2696.07781560379</v>
      </c>
      <c r="G57" s="5">
        <v>0.86761677594958797</v>
      </c>
      <c r="H57" s="5">
        <v>1.1698886756123399</v>
      </c>
      <c r="I57" s="5">
        <v>0.88795928301308702</v>
      </c>
      <c r="J57" s="5">
        <v>0.64617121019829205</v>
      </c>
      <c r="K57" s="5">
        <v>1.7165158346782801</v>
      </c>
      <c r="L57" s="5">
        <v>1.2214880618844901</v>
      </c>
      <c r="M57" s="5">
        <v>0.95681079704246397</v>
      </c>
      <c r="N57" s="5">
        <v>0.60996064463722999</v>
      </c>
      <c r="O57" s="5">
        <v>0.98248541919919796</v>
      </c>
      <c r="P57" s="5">
        <v>1.33803413269861</v>
      </c>
      <c r="Q57" s="5">
        <v>1.5195260625725799</v>
      </c>
      <c r="R57" s="5">
        <v>1.9184239820706901</v>
      </c>
      <c r="S57" s="4">
        <v>28.51036453</v>
      </c>
      <c r="T57" s="1" t="s">
        <v>47</v>
      </c>
      <c r="U57" s="1" t="s">
        <v>29</v>
      </c>
      <c r="V57" s="2">
        <v>43924</v>
      </c>
      <c r="W57" s="2">
        <v>43917</v>
      </c>
      <c r="X57" s="1">
        <v>7</v>
      </c>
      <c r="Y57" s="1" t="s">
        <v>30</v>
      </c>
      <c r="Z57" s="1">
        <v>33</v>
      </c>
      <c r="AA57" s="1" t="s">
        <v>626</v>
      </c>
      <c r="AB57" s="1" t="s">
        <v>1034</v>
      </c>
    </row>
    <row r="58" spans="1:28" x14ac:dyDescent="0.2">
      <c r="A58" s="1" t="s">
        <v>771</v>
      </c>
      <c r="B58" s="3">
        <v>38266</v>
      </c>
      <c r="C58" s="3">
        <v>129</v>
      </c>
      <c r="D58" s="4">
        <v>143.76</v>
      </c>
      <c r="E58" s="5">
        <v>88.385780690900603</v>
      </c>
      <c r="F58" s="5">
        <v>183.95587867437999</v>
      </c>
      <c r="G58" s="5">
        <v>1.06395378695582</v>
      </c>
      <c r="H58" s="5">
        <v>0.91898420535080705</v>
      </c>
      <c r="I58" s="5">
        <v>0.90823448066465895</v>
      </c>
      <c r="J58" s="5">
        <v>0.193443354330255</v>
      </c>
      <c r="K58" s="5">
        <v>1.3260014626872101</v>
      </c>
      <c r="L58" s="5">
        <v>0.58974232270234095</v>
      </c>
      <c r="M58" s="5">
        <v>1.3428876931884699</v>
      </c>
      <c r="N58" s="5">
        <v>1.38663151681651</v>
      </c>
      <c r="O58" s="5">
        <v>1.5010546090654999</v>
      </c>
      <c r="P58" s="5">
        <v>1.8842481746609601</v>
      </c>
      <c r="Q58" s="5">
        <v>1.4275394959269401</v>
      </c>
      <c r="R58" s="5">
        <v>0.19445525034835301</v>
      </c>
      <c r="S58" s="4">
        <v>30.917831419999999</v>
      </c>
      <c r="T58" s="1" t="s">
        <v>33</v>
      </c>
      <c r="U58" s="1" t="s">
        <v>29</v>
      </c>
      <c r="V58" s="2">
        <v>43924</v>
      </c>
      <c r="W58" s="2">
        <v>43900</v>
      </c>
      <c r="X58" s="1">
        <v>24</v>
      </c>
      <c r="Y58" s="1" t="s">
        <v>38</v>
      </c>
      <c r="Z58" s="1">
        <v>18</v>
      </c>
      <c r="AA58" s="1" t="s">
        <v>770</v>
      </c>
      <c r="AB58" s="1" t="s">
        <v>895</v>
      </c>
    </row>
    <row r="59" spans="1:28" x14ac:dyDescent="0.2">
      <c r="A59" s="1" t="s">
        <v>413</v>
      </c>
      <c r="B59" s="3">
        <v>1132415</v>
      </c>
      <c r="C59" s="3">
        <v>9297</v>
      </c>
      <c r="D59" s="4">
        <v>145.18</v>
      </c>
      <c r="E59" s="5">
        <v>100</v>
      </c>
      <c r="F59" s="5">
        <v>5479.6116202387702</v>
      </c>
      <c r="G59" s="5">
        <v>0.87948816602270197</v>
      </c>
      <c r="H59" s="5">
        <v>1.0058910542558299</v>
      </c>
      <c r="I59" s="5">
        <v>0.88244877998405902</v>
      </c>
      <c r="J59" s="5">
        <v>0.55967465785683601</v>
      </c>
      <c r="K59" s="5">
        <v>1.49265511363385</v>
      </c>
      <c r="L59" s="5">
        <v>1.3536897400636401</v>
      </c>
      <c r="M59" s="5">
        <v>1.7502196741004099</v>
      </c>
      <c r="N59" s="5">
        <v>1.5712717843477799</v>
      </c>
      <c r="O59" s="5">
        <v>1.18823661953002</v>
      </c>
      <c r="P59" s="5">
        <v>2.00600893376477</v>
      </c>
      <c r="Q59" s="5">
        <v>2.0696717955426198</v>
      </c>
      <c r="R59" s="5">
        <v>1.02570674087779</v>
      </c>
      <c r="S59" s="4">
        <v>17.7</v>
      </c>
      <c r="T59" s="1" t="s">
        <v>33</v>
      </c>
      <c r="U59" s="1" t="s">
        <v>81</v>
      </c>
      <c r="V59" s="2">
        <v>43914</v>
      </c>
      <c r="W59" s="2">
        <v>43910</v>
      </c>
      <c r="X59" s="1">
        <v>4</v>
      </c>
      <c r="Y59" s="1" t="s">
        <v>38</v>
      </c>
      <c r="Z59" s="1">
        <v>32</v>
      </c>
      <c r="AA59" s="1" t="s">
        <v>412</v>
      </c>
      <c r="AB59" s="1" t="s">
        <v>834</v>
      </c>
    </row>
    <row r="60" spans="1:28" x14ac:dyDescent="0.2">
      <c r="A60" s="1" t="s">
        <v>499</v>
      </c>
      <c r="B60" s="3">
        <v>261801</v>
      </c>
      <c r="C60" s="3">
        <v>1460</v>
      </c>
      <c r="D60" s="4">
        <v>145.01</v>
      </c>
      <c r="E60" s="5">
        <v>100</v>
      </c>
      <c r="F60" s="5">
        <v>1257.28999431495</v>
      </c>
      <c r="G60" s="5">
        <v>0.96020693131471802</v>
      </c>
      <c r="H60" s="5">
        <v>1.1023650771654701</v>
      </c>
      <c r="I60" s="5">
        <v>0.87254147548640204</v>
      </c>
      <c r="J60" s="5">
        <v>0.48277193105850902</v>
      </c>
      <c r="K60" s="5">
        <v>1.3176013444712</v>
      </c>
      <c r="L60" s="5">
        <v>0.99379464192927902</v>
      </c>
      <c r="M60" s="5">
        <v>1.3538795815076601</v>
      </c>
      <c r="N60" s="5">
        <v>1.09170186454123</v>
      </c>
      <c r="O60" s="5">
        <v>0.83908839518271905</v>
      </c>
      <c r="P60" s="5">
        <v>1.3884562081827501</v>
      </c>
      <c r="Q60" s="5">
        <v>1.42217629461924</v>
      </c>
      <c r="R60" s="5">
        <v>0.72387328952194896</v>
      </c>
      <c r="S60" s="4">
        <v>20.61</v>
      </c>
      <c r="T60" s="1" t="s">
        <v>33</v>
      </c>
      <c r="U60" s="1" t="s">
        <v>29</v>
      </c>
      <c r="V60" s="2">
        <v>43916</v>
      </c>
      <c r="W60" s="2">
        <v>43910</v>
      </c>
      <c r="X60" s="1">
        <v>6</v>
      </c>
      <c r="Y60" s="1" t="s">
        <v>30</v>
      </c>
      <c r="Z60" s="1">
        <v>32</v>
      </c>
      <c r="AA60" s="1" t="s">
        <v>498</v>
      </c>
      <c r="AB60" s="1" t="s">
        <v>835</v>
      </c>
    </row>
    <row r="61" spans="1:28" x14ac:dyDescent="0.2">
      <c r="A61" s="1" t="s">
        <v>334</v>
      </c>
      <c r="B61" s="3">
        <v>2291066</v>
      </c>
      <c r="C61" s="3">
        <v>14727</v>
      </c>
      <c r="D61" s="4">
        <v>145.26</v>
      </c>
      <c r="E61" s="5">
        <v>100</v>
      </c>
      <c r="F61" s="5">
        <v>11096.5271591479</v>
      </c>
      <c r="G61" s="5">
        <v>0.96440949801883002</v>
      </c>
      <c r="H61" s="5">
        <v>1.07721482802805</v>
      </c>
      <c r="I61" s="5">
        <v>0.85823527834299695</v>
      </c>
      <c r="J61" s="5">
        <v>0.47400098259602302</v>
      </c>
      <c r="K61" s="5">
        <v>1.3034641880967399</v>
      </c>
      <c r="L61" s="5">
        <v>1.0919896255401</v>
      </c>
      <c r="M61" s="5">
        <v>1.3211793621133801</v>
      </c>
      <c r="N61" s="5">
        <v>1.18060994325846</v>
      </c>
      <c r="O61" s="5">
        <v>0.88571435391443298</v>
      </c>
      <c r="P61" s="5">
        <v>1.4519298259286399</v>
      </c>
      <c r="Q61" s="5">
        <v>1.4872530778863899</v>
      </c>
      <c r="R61" s="5">
        <v>0.773349301303624</v>
      </c>
      <c r="S61" s="4">
        <v>15.31</v>
      </c>
      <c r="T61" s="1" t="s">
        <v>47</v>
      </c>
      <c r="U61" s="1" t="s">
        <v>29</v>
      </c>
      <c r="V61" s="2">
        <v>43916</v>
      </c>
      <c r="W61" s="2">
        <v>43913</v>
      </c>
      <c r="X61" s="1">
        <v>3</v>
      </c>
      <c r="Y61" s="1" t="s">
        <v>30</v>
      </c>
      <c r="Z61" s="1">
        <v>20</v>
      </c>
      <c r="AA61" s="1" t="s">
        <v>333</v>
      </c>
      <c r="AB61" s="1" t="s">
        <v>836</v>
      </c>
    </row>
    <row r="62" spans="1:28" x14ac:dyDescent="0.2">
      <c r="A62" s="1" t="s">
        <v>741</v>
      </c>
      <c r="B62" s="3">
        <v>1334491</v>
      </c>
      <c r="C62" s="3">
        <v>12664</v>
      </c>
      <c r="D62" s="4">
        <v>143.51</v>
      </c>
      <c r="E62" s="5">
        <v>98.073771862355002</v>
      </c>
      <c r="F62" s="5">
        <v>6403.7720115038601</v>
      </c>
      <c r="G62" s="5">
        <v>0.79868391197111299</v>
      </c>
      <c r="H62" s="5">
        <v>0.861071599179416</v>
      </c>
      <c r="I62" s="5">
        <v>0.66021973774308196</v>
      </c>
      <c r="J62" s="5">
        <v>0.85449430760046097</v>
      </c>
      <c r="K62" s="5">
        <v>0.84676076418008805</v>
      </c>
      <c r="L62" s="5">
        <v>2.2661389704948101</v>
      </c>
      <c r="M62" s="5">
        <v>2.2631197125322702</v>
      </c>
      <c r="N62" s="5">
        <v>1.5193957159528899</v>
      </c>
      <c r="O62" s="5">
        <v>1.2914568903866399</v>
      </c>
      <c r="P62" s="5">
        <v>2.5153210022774899</v>
      </c>
      <c r="Q62" s="5">
        <v>3.2845250712639</v>
      </c>
      <c r="R62" s="5">
        <v>2.7405815339001198</v>
      </c>
      <c r="S62" s="4">
        <v>27.82</v>
      </c>
      <c r="T62" s="1" t="s">
        <v>33</v>
      </c>
      <c r="U62" s="1" t="s">
        <v>81</v>
      </c>
      <c r="V62" s="2">
        <v>43917</v>
      </c>
      <c r="W62" s="2">
        <v>43916</v>
      </c>
      <c r="X62" s="1">
        <v>1</v>
      </c>
      <c r="Y62" s="1" t="s">
        <v>30</v>
      </c>
      <c r="Z62" s="1">
        <v>25</v>
      </c>
      <c r="AA62" s="1" t="s">
        <v>740</v>
      </c>
      <c r="AB62" s="1" t="s">
        <v>936</v>
      </c>
    </row>
    <row r="63" spans="1:28" x14ac:dyDescent="0.2">
      <c r="A63" s="1" t="s">
        <v>515</v>
      </c>
      <c r="B63" s="3">
        <v>173792</v>
      </c>
      <c r="C63" s="3">
        <v>696</v>
      </c>
      <c r="D63" s="4">
        <v>145.13</v>
      </c>
      <c r="E63" s="5">
        <v>100</v>
      </c>
      <c r="F63" s="5">
        <v>841.07744172825505</v>
      </c>
      <c r="G63" s="5">
        <v>0.94948853540020595</v>
      </c>
      <c r="H63" s="5">
        <v>1.1600566185819201</v>
      </c>
      <c r="I63" s="5">
        <v>0.88484276863933398</v>
      </c>
      <c r="J63" s="5">
        <v>0.459962034410623</v>
      </c>
      <c r="K63" s="5">
        <v>1.3522372472675901</v>
      </c>
      <c r="L63" s="5">
        <v>0.94978387412615395</v>
      </c>
      <c r="M63" s="5">
        <v>1.2562127339217599</v>
      </c>
      <c r="N63" s="5">
        <v>1.0711251281572001</v>
      </c>
      <c r="O63" s="5">
        <v>0.84657792333825999</v>
      </c>
      <c r="P63" s="5">
        <v>1.31003951834021</v>
      </c>
      <c r="Q63" s="5">
        <v>1.2470560800616399</v>
      </c>
      <c r="R63" s="5">
        <v>0.63845669706741004</v>
      </c>
      <c r="S63" s="4">
        <v>21.07</v>
      </c>
      <c r="T63" s="1" t="s">
        <v>33</v>
      </c>
      <c r="U63" s="1" t="s">
        <v>81</v>
      </c>
      <c r="V63" s="2">
        <v>43918</v>
      </c>
      <c r="W63" s="2">
        <v>43914</v>
      </c>
      <c r="X63" s="1">
        <v>4</v>
      </c>
      <c r="Y63" s="1" t="s">
        <v>30</v>
      </c>
      <c r="Z63" s="1">
        <v>45</v>
      </c>
      <c r="AA63" s="1" t="s">
        <v>514</v>
      </c>
      <c r="AB63" s="1" t="s">
        <v>837</v>
      </c>
    </row>
    <row r="64" spans="1:28" x14ac:dyDescent="0.2">
      <c r="A64" s="1" t="s">
        <v>487</v>
      </c>
      <c r="B64" s="3">
        <v>321606</v>
      </c>
      <c r="C64" s="3">
        <v>2239</v>
      </c>
      <c r="D64" s="4">
        <v>145.13999999999999</v>
      </c>
      <c r="E64" s="5">
        <v>100</v>
      </c>
      <c r="F64" s="5">
        <v>1549.2844390195</v>
      </c>
      <c r="G64" s="5">
        <v>0.91138536147540306</v>
      </c>
      <c r="H64" s="5">
        <v>1.1443390297987499</v>
      </c>
      <c r="I64" s="5">
        <v>0.88031020520401804</v>
      </c>
      <c r="J64" s="5">
        <v>0.465059242123818</v>
      </c>
      <c r="K64" s="5">
        <v>1.2567401994734699</v>
      </c>
      <c r="L64" s="5">
        <v>0.97517720285618203</v>
      </c>
      <c r="M64" s="5">
        <v>1.2139155905739301</v>
      </c>
      <c r="N64" s="5">
        <v>1.03726535495737</v>
      </c>
      <c r="O64" s="5">
        <v>1.0613728374457301</v>
      </c>
      <c r="P64" s="5">
        <v>1.7448628284479</v>
      </c>
      <c r="Q64" s="5">
        <v>1.56142125060226</v>
      </c>
      <c r="R64" s="5">
        <v>0.79491043856399202</v>
      </c>
      <c r="S64" s="4">
        <v>21.64</v>
      </c>
      <c r="T64" s="1" t="s">
        <v>33</v>
      </c>
      <c r="U64" s="1" t="s">
        <v>81</v>
      </c>
      <c r="V64" s="2">
        <v>43917</v>
      </c>
      <c r="W64" s="2">
        <v>43912</v>
      </c>
      <c r="X64" s="1">
        <v>5</v>
      </c>
      <c r="Y64" s="1" t="s">
        <v>30</v>
      </c>
      <c r="Z64" s="1">
        <v>65</v>
      </c>
      <c r="AA64" s="1" t="s">
        <v>486</v>
      </c>
      <c r="AB64" s="1" t="s">
        <v>838</v>
      </c>
    </row>
    <row r="65" spans="1:28" x14ac:dyDescent="0.2">
      <c r="A65" s="1" t="s">
        <v>429</v>
      </c>
      <c r="B65" s="3">
        <v>955057</v>
      </c>
      <c r="C65" s="3">
        <v>7732</v>
      </c>
      <c r="D65" s="4">
        <v>144.88</v>
      </c>
      <c r="E65" s="5">
        <v>100</v>
      </c>
      <c r="F65" s="5">
        <v>4603.1946279637496</v>
      </c>
      <c r="G65" s="5">
        <v>0.94274381291644105</v>
      </c>
      <c r="H65" s="5">
        <v>1.03725756306954</v>
      </c>
      <c r="I65" s="5">
        <v>0.80543206494364195</v>
      </c>
      <c r="J65" s="5">
        <v>0.49127102954007101</v>
      </c>
      <c r="K65" s="5">
        <v>1.39708461655716</v>
      </c>
      <c r="L65" s="5">
        <v>1.15471915583041</v>
      </c>
      <c r="M65" s="5">
        <v>1.3809881469346801</v>
      </c>
      <c r="N65" s="5">
        <v>1.3476791509328701</v>
      </c>
      <c r="O65" s="5">
        <v>0.93608739787505302</v>
      </c>
      <c r="P65" s="5">
        <v>1.6952644376978101</v>
      </c>
      <c r="Q65" s="5">
        <v>1.8537351938081299</v>
      </c>
      <c r="R65" s="5">
        <v>0.90786802603383099</v>
      </c>
      <c r="S65" s="4">
        <v>15.86</v>
      </c>
      <c r="T65" s="1" t="s">
        <v>33</v>
      </c>
      <c r="U65" s="1" t="s">
        <v>29</v>
      </c>
      <c r="V65" s="2">
        <v>43918</v>
      </c>
      <c r="W65" s="2">
        <v>43914</v>
      </c>
      <c r="X65" s="1">
        <v>4</v>
      </c>
      <c r="Y65" s="1" t="s">
        <v>30</v>
      </c>
      <c r="Z65" s="1">
        <v>26</v>
      </c>
      <c r="AA65" s="1" t="s">
        <v>428</v>
      </c>
      <c r="AB65" s="1" t="s">
        <v>839</v>
      </c>
    </row>
    <row r="66" spans="1:28" x14ac:dyDescent="0.2">
      <c r="A66" s="1" t="s">
        <v>672</v>
      </c>
      <c r="B66" s="3">
        <v>61712</v>
      </c>
      <c r="C66" s="3">
        <v>555</v>
      </c>
      <c r="D66" s="4">
        <v>141.80000000000001</v>
      </c>
      <c r="E66" s="5">
        <v>99.819416112095794</v>
      </c>
      <c r="F66" s="5">
        <v>261.023342139585</v>
      </c>
      <c r="G66" s="5">
        <v>0.99244433999399495</v>
      </c>
      <c r="H66" s="5">
        <v>1.0301352363024301</v>
      </c>
      <c r="I66" s="5">
        <v>0.84854352865389804</v>
      </c>
      <c r="J66" s="5">
        <v>0.38042713371083697</v>
      </c>
      <c r="K66" s="5">
        <v>1.3131385971765599</v>
      </c>
      <c r="L66" s="5">
        <v>1.1724976441673201</v>
      </c>
      <c r="M66" s="5">
        <v>1.6473007881008299</v>
      </c>
      <c r="N66" s="5">
        <v>1.43708111905432</v>
      </c>
      <c r="O66" s="5">
        <v>0.92876203883302699</v>
      </c>
      <c r="P66" s="5">
        <v>1.6670708856997201</v>
      </c>
      <c r="Q66" s="5">
        <v>1.19009413026847</v>
      </c>
      <c r="R66" s="5">
        <v>0.70115165813282798</v>
      </c>
      <c r="S66" s="4">
        <v>22.48</v>
      </c>
      <c r="T66" s="1" t="s">
        <v>33</v>
      </c>
      <c r="U66" s="1" t="s">
        <v>81</v>
      </c>
      <c r="V66" s="2">
        <v>43916</v>
      </c>
      <c r="W66" s="2">
        <v>43913</v>
      </c>
      <c r="X66" s="1">
        <v>3</v>
      </c>
      <c r="Y66" s="1" t="s">
        <v>38</v>
      </c>
      <c r="Z66" s="1">
        <v>34</v>
      </c>
      <c r="AA66" s="1" t="s">
        <v>671</v>
      </c>
      <c r="AB66" s="1" t="s">
        <v>840</v>
      </c>
    </row>
    <row r="67" spans="1:28" x14ac:dyDescent="0.2">
      <c r="A67" s="1" t="s">
        <v>697</v>
      </c>
      <c r="B67" s="3">
        <v>38339</v>
      </c>
      <c r="C67" s="3">
        <v>645</v>
      </c>
      <c r="D67" s="4">
        <v>139.87</v>
      </c>
      <c r="E67" s="5">
        <v>99.511754673444102</v>
      </c>
      <c r="F67" s="5">
        <v>145.48294853359201</v>
      </c>
      <c r="G67" s="5">
        <v>0.97441677684632499</v>
      </c>
      <c r="H67" s="5">
        <v>1.1293263346720801</v>
      </c>
      <c r="I67" s="5">
        <v>0.70639194692628504</v>
      </c>
      <c r="J67" s="5">
        <v>0.57057163567974201</v>
      </c>
      <c r="K67" s="5">
        <v>1.21549681882162</v>
      </c>
      <c r="L67" s="5">
        <v>1.0583688907715501</v>
      </c>
      <c r="M67" s="5">
        <v>1.5097419556301599</v>
      </c>
      <c r="N67" s="5">
        <v>1.3051146991364599</v>
      </c>
      <c r="O67" s="5">
        <v>0.64157584655434596</v>
      </c>
      <c r="P67" s="5">
        <v>1.2924536837293199</v>
      </c>
      <c r="Q67" s="5">
        <v>1.19756452448212</v>
      </c>
      <c r="R67" s="5">
        <v>0.70309363828711502</v>
      </c>
      <c r="S67" s="4">
        <v>24.75</v>
      </c>
      <c r="T67" s="1" t="s">
        <v>33</v>
      </c>
      <c r="U67" s="1" t="s">
        <v>29</v>
      </c>
      <c r="V67" s="2">
        <v>43919</v>
      </c>
      <c r="W67" s="2">
        <v>43917</v>
      </c>
      <c r="X67" s="1">
        <v>2</v>
      </c>
      <c r="Y67" s="1" t="s">
        <v>38</v>
      </c>
      <c r="Z67" s="1">
        <v>21</v>
      </c>
      <c r="AA67" s="1" t="s">
        <v>696</v>
      </c>
      <c r="AB67" s="1" t="s">
        <v>841</v>
      </c>
    </row>
    <row r="68" spans="1:28" x14ac:dyDescent="0.2">
      <c r="A68" s="1" t="s">
        <v>415</v>
      </c>
      <c r="B68" s="3">
        <v>1099482</v>
      </c>
      <c r="C68" s="3">
        <v>2334</v>
      </c>
      <c r="D68" s="4">
        <v>148.18</v>
      </c>
      <c r="E68" s="5">
        <v>100</v>
      </c>
      <c r="F68" s="5">
        <v>5438.2748794435302</v>
      </c>
      <c r="G68" s="5">
        <v>0.93364106999413998</v>
      </c>
      <c r="H68" s="5">
        <v>1.09493267870912</v>
      </c>
      <c r="I68" s="5">
        <v>0.65370947048383099</v>
      </c>
      <c r="J68" s="5">
        <v>0.44505061865595602</v>
      </c>
      <c r="K68" s="5">
        <v>1.13544628260222</v>
      </c>
      <c r="L68" s="5">
        <v>0.97970406390071496</v>
      </c>
      <c r="M68" s="5">
        <v>1.76090954810429</v>
      </c>
      <c r="N68" s="5">
        <v>1.31548818965801</v>
      </c>
      <c r="O68" s="5">
        <v>1.41246831903973</v>
      </c>
      <c r="P68" s="5">
        <v>3.4495301550352</v>
      </c>
      <c r="Q68" s="5">
        <v>1.72526109841482</v>
      </c>
      <c r="R68" s="5">
        <v>0.94928689065744798</v>
      </c>
      <c r="S68" s="4">
        <v>16.662670139999999</v>
      </c>
      <c r="T68" s="1" t="s">
        <v>47</v>
      </c>
      <c r="U68" s="1" t="s">
        <v>29</v>
      </c>
      <c r="V68" s="2">
        <v>43930</v>
      </c>
      <c r="W68" s="2">
        <v>43924</v>
      </c>
      <c r="X68" s="1">
        <v>6</v>
      </c>
      <c r="Y68" s="1" t="s">
        <v>30</v>
      </c>
      <c r="Z68" s="1">
        <v>25</v>
      </c>
      <c r="AA68" s="1" t="s">
        <v>414</v>
      </c>
      <c r="AB68" s="1" t="s">
        <v>805</v>
      </c>
    </row>
    <row r="69" spans="1:28" x14ac:dyDescent="0.2">
      <c r="A69" s="1" t="s">
        <v>777</v>
      </c>
      <c r="B69" s="3">
        <v>5788220</v>
      </c>
      <c r="C69" s="3">
        <v>49927</v>
      </c>
      <c r="D69" s="4">
        <v>144.04</v>
      </c>
      <c r="E69" s="5">
        <v>85.436243855131593</v>
      </c>
      <c r="F69" s="5">
        <v>27873.384974082899</v>
      </c>
      <c r="G69" s="5">
        <v>0.82257486875583696</v>
      </c>
      <c r="H69" s="5">
        <v>1.06737034478702</v>
      </c>
      <c r="I69" s="5">
        <v>0.87391908816950603</v>
      </c>
      <c r="J69" s="5">
        <v>0.43691998996736597</v>
      </c>
      <c r="K69" s="5">
        <v>1.4363297179823999</v>
      </c>
      <c r="L69" s="5">
        <v>2.3043733879787802</v>
      </c>
      <c r="M69" s="5">
        <v>1.9144914885073401</v>
      </c>
      <c r="N69" s="5">
        <v>1.77304704592699</v>
      </c>
      <c r="O69" s="5">
        <v>0.68344173498048499</v>
      </c>
      <c r="P69" s="5">
        <v>0.77851369718021901</v>
      </c>
      <c r="Q69" s="5">
        <v>2.1410842535868402</v>
      </c>
      <c r="R69" s="5">
        <v>1.3519095956665199</v>
      </c>
      <c r="S69" s="4">
        <v>30.867109299999999</v>
      </c>
      <c r="T69" s="1" t="s">
        <v>33</v>
      </c>
      <c r="U69" s="1" t="s">
        <v>29</v>
      </c>
      <c r="V69" s="2">
        <v>43930</v>
      </c>
      <c r="W69" s="2">
        <v>43920</v>
      </c>
      <c r="X69" s="1">
        <v>10</v>
      </c>
      <c r="Y69" s="1" t="s">
        <v>30</v>
      </c>
      <c r="Z69" s="1">
        <v>35</v>
      </c>
      <c r="AA69" s="1" t="s">
        <v>776</v>
      </c>
      <c r="AB69" s="1" t="s">
        <v>849</v>
      </c>
    </row>
    <row r="70" spans="1:28" x14ac:dyDescent="0.2">
      <c r="A70" s="1" t="s">
        <v>728</v>
      </c>
      <c r="B70" s="3">
        <v>16229</v>
      </c>
      <c r="C70" s="3">
        <v>123</v>
      </c>
      <c r="D70" s="4">
        <v>142.41999999999999</v>
      </c>
      <c r="E70" s="5">
        <v>98.545296458549302</v>
      </c>
      <c r="F70" s="5">
        <v>77.256289335518204</v>
      </c>
      <c r="G70" s="5">
        <v>0.91099553525031696</v>
      </c>
      <c r="H70" s="5">
        <v>1.18405111654538</v>
      </c>
      <c r="I70" s="5">
        <v>0.92960982484930299</v>
      </c>
      <c r="J70" s="5">
        <v>0.63431502486025704</v>
      </c>
      <c r="K70" s="5">
        <v>0.93563700012612006</v>
      </c>
      <c r="L70" s="5">
        <v>1.0223193178735099</v>
      </c>
      <c r="M70" s="5">
        <v>0.96622630294011302</v>
      </c>
      <c r="N70" s="5">
        <v>1.00419502591516</v>
      </c>
      <c r="O70" s="5">
        <v>0.61809698744221797</v>
      </c>
      <c r="P70" s="5">
        <v>1.00846264315791</v>
      </c>
      <c r="Q70" s="5">
        <v>1.3347029215375601</v>
      </c>
      <c r="R70" s="5">
        <v>0.55933134736919399</v>
      </c>
      <c r="S70" s="4">
        <v>31.885643009999999</v>
      </c>
      <c r="T70" s="1" t="s">
        <v>47</v>
      </c>
      <c r="U70" s="1" t="s">
        <v>81</v>
      </c>
      <c r="V70" s="2">
        <v>43921</v>
      </c>
      <c r="W70" s="2">
        <v>43910</v>
      </c>
      <c r="X70" s="1">
        <v>11</v>
      </c>
      <c r="Y70" s="1" t="s">
        <v>38</v>
      </c>
      <c r="Z70" s="1">
        <v>17</v>
      </c>
      <c r="AA70" s="1" t="s">
        <v>727</v>
      </c>
      <c r="AB70" s="1" t="s">
        <v>1035</v>
      </c>
    </row>
    <row r="71" spans="1:28" x14ac:dyDescent="0.2">
      <c r="A71" s="1" t="s">
        <v>643</v>
      </c>
      <c r="B71" s="3">
        <v>523568</v>
      </c>
      <c r="C71" s="3">
        <v>2925</v>
      </c>
      <c r="D71" s="4">
        <v>143.91999999999999</v>
      </c>
      <c r="E71" s="5">
        <v>99.889643179614097</v>
      </c>
      <c r="F71" s="5">
        <v>2514.8002193759799</v>
      </c>
      <c r="G71" s="5">
        <v>0.88190283421659699</v>
      </c>
      <c r="H71" s="5">
        <v>1.09691526527591</v>
      </c>
      <c r="I71" s="5">
        <v>0.949990932389846</v>
      </c>
      <c r="J71" s="5">
        <v>0.59761382282333397</v>
      </c>
      <c r="K71" s="5">
        <v>1.3344926992188</v>
      </c>
      <c r="L71" s="5">
        <v>1.2348009150050201</v>
      </c>
      <c r="M71" s="5">
        <v>1.4143520454707099</v>
      </c>
      <c r="N71" s="5">
        <v>0.64767740952293096</v>
      </c>
      <c r="O71" s="5">
        <v>1.0009405097628199</v>
      </c>
      <c r="P71" s="5">
        <v>1.06818957547775</v>
      </c>
      <c r="Q71" s="5">
        <v>1.8437941722655999</v>
      </c>
      <c r="R71" s="5">
        <v>0.94003491083939805</v>
      </c>
      <c r="S71" s="4">
        <v>29.959018709999999</v>
      </c>
      <c r="T71" s="1" t="s">
        <v>47</v>
      </c>
      <c r="U71" s="1" t="s">
        <v>29</v>
      </c>
      <c r="V71" s="2">
        <v>43932</v>
      </c>
      <c r="W71" s="2">
        <v>43902</v>
      </c>
      <c r="X71" s="1">
        <v>30</v>
      </c>
      <c r="Y71" s="1" t="s">
        <v>38</v>
      </c>
      <c r="Z71" s="1">
        <v>18</v>
      </c>
      <c r="AA71" s="1" t="s">
        <v>642</v>
      </c>
      <c r="AB71" s="1" t="s">
        <v>896</v>
      </c>
    </row>
    <row r="72" spans="1:28" x14ac:dyDescent="0.2">
      <c r="A72" s="1" t="s">
        <v>621</v>
      </c>
      <c r="B72" s="3">
        <v>233598</v>
      </c>
      <c r="C72" s="3">
        <v>1196</v>
      </c>
      <c r="D72" s="4">
        <v>142.66</v>
      </c>
      <c r="E72" s="5">
        <v>99.903019763903302</v>
      </c>
      <c r="F72" s="5">
        <v>1113.8052001471401</v>
      </c>
      <c r="G72" s="5">
        <v>0.88181004309751698</v>
      </c>
      <c r="H72" s="5">
        <v>1.15830675851448</v>
      </c>
      <c r="I72" s="5">
        <v>0.913502443490535</v>
      </c>
      <c r="J72" s="5">
        <v>0.58206659989059295</v>
      </c>
      <c r="K72" s="5">
        <v>1.31965092364553</v>
      </c>
      <c r="L72" s="5">
        <v>1.11135755222906</v>
      </c>
      <c r="M72" s="5">
        <v>1.07475182461426</v>
      </c>
      <c r="N72" s="5">
        <v>0.85481318252207095</v>
      </c>
      <c r="O72" s="5">
        <v>1.14647955230354</v>
      </c>
      <c r="P72" s="5">
        <v>1.23305845654114</v>
      </c>
      <c r="Q72" s="5">
        <v>1.56599922558968</v>
      </c>
      <c r="R72" s="5">
        <v>1.6474368485361299</v>
      </c>
      <c r="S72" s="4">
        <v>28.569866179999998</v>
      </c>
      <c r="T72" s="1" t="s">
        <v>47</v>
      </c>
      <c r="U72" s="1" t="s">
        <v>29</v>
      </c>
      <c r="V72" s="2">
        <v>43930</v>
      </c>
      <c r="W72" s="2">
        <v>43926</v>
      </c>
      <c r="X72" s="1">
        <v>4</v>
      </c>
      <c r="Y72" s="1" t="s">
        <v>38</v>
      </c>
      <c r="Z72" s="1">
        <v>26</v>
      </c>
      <c r="AA72" s="1" t="s">
        <v>620</v>
      </c>
      <c r="AB72" s="1" t="s">
        <v>1037</v>
      </c>
    </row>
    <row r="73" spans="1:28" x14ac:dyDescent="0.2">
      <c r="A73" s="1" t="s">
        <v>519</v>
      </c>
      <c r="B73" s="3">
        <v>156949</v>
      </c>
      <c r="C73" s="3">
        <v>1152</v>
      </c>
      <c r="D73" s="4">
        <v>144.15</v>
      </c>
      <c r="E73" s="5">
        <v>100</v>
      </c>
      <c r="F73" s="5">
        <v>756.30664649031905</v>
      </c>
      <c r="G73" s="5">
        <v>0.94665643521996301</v>
      </c>
      <c r="H73" s="5">
        <v>0.98172666212825099</v>
      </c>
      <c r="I73" s="5">
        <v>0.86676606569494696</v>
      </c>
      <c r="J73" s="5">
        <v>0.88739926073798203</v>
      </c>
      <c r="K73" s="5">
        <v>1.22409395356934</v>
      </c>
      <c r="L73" s="5">
        <v>1.1538338884836701</v>
      </c>
      <c r="M73" s="5">
        <v>0.98995015557162003</v>
      </c>
      <c r="N73" s="5">
        <v>0.59714760552888602</v>
      </c>
      <c r="O73" s="5">
        <v>1.12566228078567</v>
      </c>
      <c r="P73" s="5">
        <v>1.4965024030248899</v>
      </c>
      <c r="Q73" s="5">
        <v>1.7370256292803701</v>
      </c>
      <c r="R73" s="5">
        <v>2.0773678585729298</v>
      </c>
      <c r="S73" s="4">
        <v>28.9266967773438</v>
      </c>
      <c r="T73" s="1" t="s">
        <v>47</v>
      </c>
      <c r="U73" s="1" t="s">
        <v>29</v>
      </c>
      <c r="V73" s="2">
        <v>43932</v>
      </c>
      <c r="W73" s="2">
        <v>43932</v>
      </c>
      <c r="X73" s="1">
        <v>0</v>
      </c>
      <c r="Y73" s="1" t="s">
        <v>30</v>
      </c>
      <c r="Z73" s="1">
        <v>5</v>
      </c>
      <c r="AA73" s="1" t="s">
        <v>518</v>
      </c>
      <c r="AB73" s="1" t="s">
        <v>937</v>
      </c>
    </row>
    <row r="74" spans="1:28" x14ac:dyDescent="0.2">
      <c r="A74" s="1" t="s">
        <v>623</v>
      </c>
      <c r="B74" s="3">
        <v>806495</v>
      </c>
      <c r="C74" s="3">
        <v>3174</v>
      </c>
      <c r="D74" s="4">
        <v>142.4</v>
      </c>
      <c r="E74" s="5">
        <v>99.899675617830994</v>
      </c>
      <c r="F74" s="5">
        <v>3837.58547302946</v>
      </c>
      <c r="G74" s="5">
        <v>0.886739112355027</v>
      </c>
      <c r="H74" s="5">
        <v>1.1614546528766501</v>
      </c>
      <c r="I74" s="5">
        <v>0.91950520904140198</v>
      </c>
      <c r="J74" s="5">
        <v>0.57181737980457603</v>
      </c>
      <c r="K74" s="5">
        <v>1.47499836920688</v>
      </c>
      <c r="L74" s="5">
        <v>1.29942440991924</v>
      </c>
      <c r="M74" s="5">
        <v>1.2328105982343101</v>
      </c>
      <c r="N74" s="5">
        <v>0.72963183304693202</v>
      </c>
      <c r="O74" s="5">
        <v>0.826755360421362</v>
      </c>
      <c r="P74" s="5">
        <v>1.1202697165717901</v>
      </c>
      <c r="Q74" s="5">
        <v>1.4156645064942399</v>
      </c>
      <c r="R74" s="5">
        <v>1.5466049825527199</v>
      </c>
      <c r="S74" s="4">
        <v>26.946800230000001</v>
      </c>
      <c r="T74" s="1" t="s">
        <v>47</v>
      </c>
      <c r="U74" s="1" t="s">
        <v>29</v>
      </c>
      <c r="V74" s="2">
        <v>43935</v>
      </c>
      <c r="W74" s="2">
        <v>43924</v>
      </c>
      <c r="X74" s="1">
        <v>11</v>
      </c>
      <c r="Y74" s="1" t="s">
        <v>38</v>
      </c>
      <c r="Z74" s="1">
        <v>31</v>
      </c>
      <c r="AA74" s="1" t="s">
        <v>622</v>
      </c>
      <c r="AB74" s="1" t="s">
        <v>1038</v>
      </c>
    </row>
    <row r="75" spans="1:28" x14ac:dyDescent="0.2">
      <c r="A75" s="1" t="s">
        <v>716</v>
      </c>
      <c r="B75" s="3">
        <v>11205</v>
      </c>
      <c r="C75" s="3">
        <v>40</v>
      </c>
      <c r="D75" s="4">
        <v>144.1</v>
      </c>
      <c r="E75" s="5">
        <v>99.163963481924895</v>
      </c>
      <c r="F75" s="5">
        <v>53.986299033541798</v>
      </c>
      <c r="G75" s="5">
        <v>0.87887689170321603</v>
      </c>
      <c r="H75" s="5">
        <v>1.1550193053165001</v>
      </c>
      <c r="I75" s="5">
        <v>0.87905098590007202</v>
      </c>
      <c r="J75" s="5">
        <v>0.77654514762025395</v>
      </c>
      <c r="K75" s="5">
        <v>1.34677547604463</v>
      </c>
      <c r="L75" s="5">
        <v>0.87747526018801003</v>
      </c>
      <c r="M75" s="5">
        <v>0.87395911604357301</v>
      </c>
      <c r="N75" s="5">
        <v>0.71705548176351197</v>
      </c>
      <c r="O75" s="5">
        <v>1.8590068971626399</v>
      </c>
      <c r="P75" s="5">
        <v>1.2709855100843801</v>
      </c>
      <c r="Q75" s="5">
        <v>1.6744196083568299</v>
      </c>
      <c r="R75" s="5">
        <v>1.0745036354544399</v>
      </c>
      <c r="S75" s="4">
        <v>30.97803497</v>
      </c>
      <c r="T75" s="1" t="s">
        <v>33</v>
      </c>
      <c r="U75" s="1" t="s">
        <v>29</v>
      </c>
      <c r="V75" s="2">
        <v>43917</v>
      </c>
      <c r="W75" s="2">
        <v>43916</v>
      </c>
      <c r="X75" s="1">
        <v>1</v>
      </c>
      <c r="Y75" s="1" t="s">
        <v>38</v>
      </c>
      <c r="Z75" s="1">
        <v>56</v>
      </c>
      <c r="AA75" s="1" t="s">
        <v>715</v>
      </c>
      <c r="AB75" s="1" t="s">
        <v>897</v>
      </c>
    </row>
    <row r="76" spans="1:28" x14ac:dyDescent="0.2">
      <c r="A76" s="1" t="s">
        <v>639</v>
      </c>
      <c r="B76" s="3">
        <v>838063</v>
      </c>
      <c r="C76" s="3">
        <v>2166</v>
      </c>
      <c r="D76" s="4">
        <v>144.4</v>
      </c>
      <c r="E76" s="5">
        <v>99.889643179614097</v>
      </c>
      <c r="F76" s="5">
        <v>4039.0615924823601</v>
      </c>
      <c r="G76" s="5">
        <v>0.93697750962688398</v>
      </c>
      <c r="H76" s="5">
        <v>1.01939096958088</v>
      </c>
      <c r="I76" s="5">
        <v>0.88858160578960699</v>
      </c>
      <c r="J76" s="5">
        <v>0.82155200648222304</v>
      </c>
      <c r="K76" s="5">
        <v>1.1725722905220699</v>
      </c>
      <c r="L76" s="5">
        <v>1.4979576679006801</v>
      </c>
      <c r="M76" s="5">
        <v>0.967879819036364</v>
      </c>
      <c r="N76" s="5">
        <v>0.91811934889953895</v>
      </c>
      <c r="O76" s="5">
        <v>1.0176561673384701</v>
      </c>
      <c r="P76" s="5">
        <v>1.37006963464649</v>
      </c>
      <c r="Q76" s="5">
        <v>1.65803955116927</v>
      </c>
      <c r="R76" s="5">
        <v>1.3151569686104501</v>
      </c>
      <c r="S76" s="4">
        <v>28.348587036132798</v>
      </c>
      <c r="T76" s="1" t="s">
        <v>50</v>
      </c>
      <c r="U76" s="1" t="s">
        <v>29</v>
      </c>
      <c r="V76" s="2">
        <v>43945</v>
      </c>
      <c r="W76" s="2">
        <v>43945</v>
      </c>
      <c r="X76" s="1" t="s">
        <v>51</v>
      </c>
      <c r="Y76" s="1" t="s">
        <v>30</v>
      </c>
      <c r="Z76" s="1">
        <v>1</v>
      </c>
      <c r="AA76" s="1" t="s">
        <v>638</v>
      </c>
      <c r="AB76" s="1" t="s">
        <v>898</v>
      </c>
    </row>
    <row r="77" spans="1:28" x14ac:dyDescent="0.2">
      <c r="A77" s="1" t="s">
        <v>609</v>
      </c>
      <c r="B77" s="3">
        <v>8511</v>
      </c>
      <c r="C77" s="3">
        <v>37</v>
      </c>
      <c r="D77" s="4">
        <v>144.68</v>
      </c>
      <c r="E77" s="5">
        <v>99.933117078554005</v>
      </c>
      <c r="F77" s="5">
        <v>40.622455272046302</v>
      </c>
      <c r="G77" s="5">
        <v>0.95134486292648501</v>
      </c>
      <c r="H77" s="5">
        <v>1.0372984841455599</v>
      </c>
      <c r="I77" s="5">
        <v>0.89933237546341604</v>
      </c>
      <c r="J77" s="5">
        <v>0.53958283879761904</v>
      </c>
      <c r="K77" s="5">
        <v>1.7319996571215599</v>
      </c>
      <c r="L77" s="5">
        <v>0.90219198928044397</v>
      </c>
      <c r="M77" s="5">
        <v>1.53151510234112</v>
      </c>
      <c r="N77" s="5">
        <v>0.997086141696924</v>
      </c>
      <c r="O77" s="5">
        <v>0.91082628443340297</v>
      </c>
      <c r="P77" s="5">
        <v>2.0205331884518301</v>
      </c>
      <c r="Q77" s="5">
        <v>1.59803092392211</v>
      </c>
      <c r="R77" s="5">
        <v>0.69699281179386097</v>
      </c>
      <c r="S77" s="4">
        <v>22.34</v>
      </c>
      <c r="T77" s="1" t="s">
        <v>47</v>
      </c>
      <c r="U77" s="1" t="s">
        <v>81</v>
      </c>
      <c r="V77" s="2">
        <v>43962</v>
      </c>
      <c r="W77" s="2">
        <v>43962</v>
      </c>
      <c r="X77" s="1">
        <v>0</v>
      </c>
      <c r="Y77" s="1" t="s">
        <v>30</v>
      </c>
      <c r="Z77" s="1">
        <v>11</v>
      </c>
      <c r="AA77" s="1" t="s">
        <v>608</v>
      </c>
      <c r="AB77" s="1" t="s">
        <v>842</v>
      </c>
    </row>
    <row r="78" spans="1:28" x14ac:dyDescent="0.2">
      <c r="A78" s="1" t="s">
        <v>89</v>
      </c>
      <c r="B78" s="3">
        <v>12362528</v>
      </c>
      <c r="C78" s="3">
        <v>10594</v>
      </c>
      <c r="D78" s="4">
        <v>148.36000000000001</v>
      </c>
      <c r="E78" s="5">
        <v>100</v>
      </c>
      <c r="F78" s="5">
        <v>61300.225554626602</v>
      </c>
      <c r="G78" s="5">
        <v>0.95569612464005904</v>
      </c>
      <c r="H78" s="5">
        <v>1.24109675075958</v>
      </c>
      <c r="I78" s="5">
        <v>0.69129730329545003</v>
      </c>
      <c r="J78" s="5">
        <v>0.36166411258899001</v>
      </c>
      <c r="K78" s="5">
        <v>1.0139252604574001</v>
      </c>
      <c r="L78" s="5">
        <v>0.67182178357520494</v>
      </c>
      <c r="M78" s="5">
        <v>1.21144567375125</v>
      </c>
      <c r="N78" s="5">
        <v>0.95073437463446198</v>
      </c>
      <c r="O78" s="5">
        <v>1.1380890062106701</v>
      </c>
      <c r="P78" s="5">
        <v>2.6469399562678699</v>
      </c>
      <c r="Q78" s="5">
        <v>1.19393331396601</v>
      </c>
      <c r="R78" s="5">
        <v>0.66157925619668101</v>
      </c>
      <c r="S78" s="4">
        <v>15.23981953</v>
      </c>
      <c r="T78" s="1" t="s">
        <v>33</v>
      </c>
      <c r="U78" s="1" t="s">
        <v>29</v>
      </c>
      <c r="V78" s="2">
        <v>43966</v>
      </c>
      <c r="W78" s="2">
        <v>43961</v>
      </c>
      <c r="X78" s="1">
        <v>5</v>
      </c>
      <c r="Y78" s="1" t="s">
        <v>38</v>
      </c>
      <c r="Z78" s="1">
        <v>5</v>
      </c>
      <c r="AA78" s="1" t="s">
        <v>88</v>
      </c>
      <c r="AB78" s="1" t="s">
        <v>806</v>
      </c>
    </row>
    <row r="79" spans="1:28" x14ac:dyDescent="0.2">
      <c r="A79" s="1" t="s">
        <v>286</v>
      </c>
      <c r="B79" s="3">
        <v>3668000</v>
      </c>
      <c r="C79" s="3">
        <v>46061</v>
      </c>
      <c r="D79" s="4">
        <v>144.52000000000001</v>
      </c>
      <c r="E79" s="5">
        <v>100</v>
      </c>
      <c r="F79" s="5">
        <v>17711.758960639399</v>
      </c>
      <c r="G79" s="5">
        <v>0.80846385724999004</v>
      </c>
      <c r="H79" s="5">
        <v>1.0352494319350101</v>
      </c>
      <c r="I79" s="5">
        <v>0.88492578517502196</v>
      </c>
      <c r="J79" s="5">
        <v>0.79554073909581602</v>
      </c>
      <c r="K79" s="5">
        <v>1.53965090789648</v>
      </c>
      <c r="L79" s="5">
        <v>1.64908075818055</v>
      </c>
      <c r="M79" s="5">
        <v>1.4747231618562899</v>
      </c>
      <c r="N79" s="5">
        <v>1.10556010910338</v>
      </c>
      <c r="O79" s="5">
        <v>1.3383453998271799</v>
      </c>
      <c r="P79" s="5">
        <v>1.6935818412027299</v>
      </c>
      <c r="Q79" s="5">
        <v>2.29740735450445</v>
      </c>
      <c r="R79" s="5">
        <v>1.8807150244347099</v>
      </c>
      <c r="S79" s="4">
        <v>25.850193023681602</v>
      </c>
      <c r="T79" s="1" t="s">
        <v>50</v>
      </c>
      <c r="U79" s="1" t="s">
        <v>81</v>
      </c>
      <c r="V79" s="2">
        <v>43976</v>
      </c>
      <c r="W79" s="2">
        <v>43976</v>
      </c>
      <c r="X79" s="1" t="s">
        <v>51</v>
      </c>
      <c r="Y79" s="1" t="s">
        <v>38</v>
      </c>
      <c r="Z79" s="1">
        <v>11</v>
      </c>
      <c r="AA79" s="1" t="s">
        <v>285</v>
      </c>
      <c r="AB79" s="1" t="s">
        <v>899</v>
      </c>
    </row>
    <row r="80" spans="1:28" x14ac:dyDescent="0.2">
      <c r="A80" s="1" t="s">
        <v>352</v>
      </c>
      <c r="B80" s="3">
        <v>1962496</v>
      </c>
      <c r="C80" s="3">
        <v>8763</v>
      </c>
      <c r="D80" s="4">
        <v>144.55000000000001</v>
      </c>
      <c r="E80" s="5">
        <v>100</v>
      </c>
      <c r="F80" s="5">
        <v>9478.9183359529106</v>
      </c>
      <c r="G80" s="5">
        <v>0.936531118312251</v>
      </c>
      <c r="H80" s="5">
        <v>1.0232199711233201</v>
      </c>
      <c r="I80" s="5">
        <v>0.86512247809175702</v>
      </c>
      <c r="J80" s="5">
        <v>0.800751379751654</v>
      </c>
      <c r="K80" s="5">
        <v>1.3722531961475199</v>
      </c>
      <c r="L80" s="5">
        <v>1.1708787633508699</v>
      </c>
      <c r="M80" s="5">
        <v>1.2647847590771599</v>
      </c>
      <c r="N80" s="5">
        <v>0.82790117514382799</v>
      </c>
      <c r="O80" s="5">
        <v>1.13681715682783</v>
      </c>
      <c r="P80" s="5">
        <v>1.4078317375337099</v>
      </c>
      <c r="Q80" s="5">
        <v>1.62296731315475</v>
      </c>
      <c r="R80" s="5">
        <v>1.5953618913866801</v>
      </c>
      <c r="S80" s="4">
        <v>25.127120971679702</v>
      </c>
      <c r="T80" s="1" t="s">
        <v>50</v>
      </c>
      <c r="U80" s="1" t="s">
        <v>29</v>
      </c>
      <c r="V80" s="2">
        <v>43983</v>
      </c>
      <c r="W80" s="2">
        <v>43983</v>
      </c>
      <c r="X80" s="1" t="s">
        <v>51</v>
      </c>
      <c r="Y80" s="1" t="s">
        <v>30</v>
      </c>
      <c r="Z80" s="1">
        <v>8</v>
      </c>
      <c r="AA80" s="1" t="s">
        <v>351</v>
      </c>
      <c r="AB80" s="1" t="s">
        <v>900</v>
      </c>
    </row>
    <row r="81" spans="1:28" x14ac:dyDescent="0.2">
      <c r="A81" s="1" t="s">
        <v>314</v>
      </c>
      <c r="B81" s="3">
        <v>3120475</v>
      </c>
      <c r="C81" s="3">
        <v>22598</v>
      </c>
      <c r="D81" s="4">
        <v>144.76</v>
      </c>
      <c r="E81" s="5">
        <v>100</v>
      </c>
      <c r="F81" s="5">
        <v>15097.326011437</v>
      </c>
      <c r="G81" s="5">
        <v>0.884654785456091</v>
      </c>
      <c r="H81" s="5">
        <v>1.0873785050995901</v>
      </c>
      <c r="I81" s="5">
        <v>0.92330038966606898</v>
      </c>
      <c r="J81" s="5">
        <v>0.79746337374343501</v>
      </c>
      <c r="K81" s="5">
        <v>1.36107187696429</v>
      </c>
      <c r="L81" s="5">
        <v>1.13155780049949</v>
      </c>
      <c r="M81" s="5">
        <v>1.4691201660118101</v>
      </c>
      <c r="N81" s="5">
        <v>0.87773180891213198</v>
      </c>
      <c r="O81" s="5">
        <v>1.2127860956170999</v>
      </c>
      <c r="P81" s="5">
        <v>1.4254434314979001</v>
      </c>
      <c r="Q81" s="5">
        <v>1.59477758269522</v>
      </c>
      <c r="R81" s="5">
        <v>1.2965698212588599</v>
      </c>
      <c r="S81" s="4">
        <v>24.525844573974599</v>
      </c>
      <c r="T81" s="1" t="s">
        <v>50</v>
      </c>
      <c r="U81" s="1" t="s">
        <v>29</v>
      </c>
      <c r="V81" s="2">
        <v>44001</v>
      </c>
      <c r="W81" s="2">
        <v>44001</v>
      </c>
      <c r="X81" s="1" t="s">
        <v>51</v>
      </c>
      <c r="Y81" s="1" t="s">
        <v>38</v>
      </c>
      <c r="Z81" s="1">
        <v>4</v>
      </c>
      <c r="AA81" s="1" t="s">
        <v>313</v>
      </c>
      <c r="AB81" s="1" t="s">
        <v>901</v>
      </c>
    </row>
    <row r="82" spans="1:28" x14ac:dyDescent="0.2">
      <c r="A82" s="1" t="s">
        <v>761</v>
      </c>
      <c r="B82" s="3">
        <v>63689</v>
      </c>
      <c r="C82" s="3">
        <v>653</v>
      </c>
      <c r="D82" s="4">
        <v>139.30000000000001</v>
      </c>
      <c r="E82" s="5">
        <v>92.659599371300502</v>
      </c>
      <c r="F82" s="5">
        <v>296.46494666087</v>
      </c>
      <c r="G82" s="5">
        <v>0.96758354218102705</v>
      </c>
      <c r="H82" s="5">
        <v>1.0001194888617</v>
      </c>
      <c r="I82" s="5">
        <v>0.80137076673789798</v>
      </c>
      <c r="J82" s="5">
        <v>0.31640630239713302</v>
      </c>
      <c r="K82" s="5">
        <v>2.2417725750890001</v>
      </c>
      <c r="L82" s="5">
        <v>0.98306152840212502</v>
      </c>
      <c r="M82" s="5">
        <v>1.2347998319306099</v>
      </c>
      <c r="N82" s="5">
        <v>0.56311135994948203</v>
      </c>
      <c r="O82" s="5">
        <v>2.0464197746026001</v>
      </c>
      <c r="P82" s="5">
        <v>1.41295290688636</v>
      </c>
      <c r="Q82" s="5">
        <v>1.63915908848612</v>
      </c>
      <c r="R82" s="5">
        <v>4.1948824211010303</v>
      </c>
      <c r="S82" s="4">
        <v>30.402875900000002</v>
      </c>
      <c r="T82" s="1" t="s">
        <v>50</v>
      </c>
      <c r="U82" s="1" t="s">
        <v>29</v>
      </c>
      <c r="V82" s="2">
        <v>44008</v>
      </c>
      <c r="W82" s="2">
        <v>44008</v>
      </c>
      <c r="X82" s="1" t="s">
        <v>51</v>
      </c>
      <c r="Y82" s="1" t="s">
        <v>38</v>
      </c>
      <c r="Z82" s="1">
        <v>15</v>
      </c>
      <c r="AA82" s="1" t="s">
        <v>760</v>
      </c>
      <c r="AB82" s="1" t="s">
        <v>1036</v>
      </c>
    </row>
    <row r="83" spans="1:28" x14ac:dyDescent="0.2">
      <c r="A83" s="1" t="s">
        <v>282</v>
      </c>
      <c r="B83" s="3">
        <v>3814676</v>
      </c>
      <c r="C83" s="3">
        <v>61095</v>
      </c>
      <c r="D83" s="4">
        <v>144.72999999999999</v>
      </c>
      <c r="E83" s="5">
        <v>100</v>
      </c>
      <c r="F83" s="5">
        <v>18449.379673276901</v>
      </c>
      <c r="G83" s="5">
        <v>0.83937770438516102</v>
      </c>
      <c r="H83" s="5">
        <v>0.96537262517445899</v>
      </c>
      <c r="I83" s="5">
        <v>0.84408135534790496</v>
      </c>
      <c r="J83" s="5">
        <v>0.76412381465401003</v>
      </c>
      <c r="K83" s="5">
        <v>1.5200731195400601</v>
      </c>
      <c r="L83" s="5">
        <v>1.32055566459561</v>
      </c>
      <c r="M83" s="5">
        <v>1.5883081157295</v>
      </c>
      <c r="N83" s="5">
        <v>1.16175856181691</v>
      </c>
      <c r="O83" s="5">
        <v>1.6547949248312801</v>
      </c>
      <c r="P83" s="5">
        <v>1.6870779823245901</v>
      </c>
      <c r="Q83" s="5">
        <v>2.5256013361520502</v>
      </c>
      <c r="R83" s="5">
        <v>2.0710296249012101</v>
      </c>
      <c r="S83" s="4">
        <v>23.064264297485401</v>
      </c>
      <c r="T83" s="1" t="s">
        <v>47</v>
      </c>
      <c r="U83" s="1" t="s">
        <v>81</v>
      </c>
      <c r="V83" s="2">
        <v>44011</v>
      </c>
      <c r="W83" s="2">
        <v>44003</v>
      </c>
      <c r="X83" s="1">
        <v>8</v>
      </c>
      <c r="Y83" s="1" t="s">
        <v>30</v>
      </c>
      <c r="Z83" s="1">
        <v>7</v>
      </c>
      <c r="AA83" s="1" t="s">
        <v>281</v>
      </c>
      <c r="AB83" s="1" t="s">
        <v>902</v>
      </c>
    </row>
    <row r="84" spans="1:28" x14ac:dyDescent="0.2">
      <c r="A84" s="1" t="s">
        <v>731</v>
      </c>
      <c r="B84" s="3">
        <v>805000</v>
      </c>
      <c r="C84" s="3">
        <v>9669</v>
      </c>
      <c r="D84" s="4">
        <v>144.86000000000001</v>
      </c>
      <c r="E84" s="5">
        <v>98.515199143898599</v>
      </c>
      <c r="F84" s="5">
        <v>3898.95900076915</v>
      </c>
      <c r="G84" s="5">
        <v>0.97657524079464497</v>
      </c>
      <c r="H84" s="5">
        <v>0.95235487993740098</v>
      </c>
      <c r="I84" s="5">
        <v>0.81968497911745897</v>
      </c>
      <c r="J84" s="5">
        <v>0.59889234391856605</v>
      </c>
      <c r="K84" s="5">
        <v>0.801087190945316</v>
      </c>
      <c r="L84" s="5">
        <v>0.92452040749030895</v>
      </c>
      <c r="M84" s="5">
        <v>1.56411967950182</v>
      </c>
      <c r="N84" s="5">
        <v>1.0237693898799001</v>
      </c>
      <c r="O84" s="5">
        <v>1.2504533041901</v>
      </c>
      <c r="P84" s="5">
        <v>1.61810744961926</v>
      </c>
      <c r="Q84" s="5">
        <v>2.01802294857263</v>
      </c>
      <c r="R84" s="5">
        <v>1.8239636068578799</v>
      </c>
      <c r="S84" s="4">
        <v>29.2298889160156</v>
      </c>
      <c r="T84" s="1" t="s">
        <v>50</v>
      </c>
      <c r="U84" s="1" t="s">
        <v>29</v>
      </c>
      <c r="V84" s="2">
        <v>44015</v>
      </c>
      <c r="W84" s="2">
        <v>44015</v>
      </c>
      <c r="X84" s="1" t="s">
        <v>51</v>
      </c>
      <c r="Y84" s="1" t="s">
        <v>38</v>
      </c>
      <c r="Z84" s="1">
        <v>12</v>
      </c>
      <c r="AA84" s="1" t="s">
        <v>730</v>
      </c>
      <c r="AB84" s="1" t="s">
        <v>903</v>
      </c>
    </row>
    <row r="85" spans="1:28" x14ac:dyDescent="0.2">
      <c r="A85" s="1" t="s">
        <v>364</v>
      </c>
      <c r="B85" s="3">
        <v>1810832</v>
      </c>
      <c r="C85" s="3">
        <v>10589</v>
      </c>
      <c r="D85" s="4">
        <v>144.68</v>
      </c>
      <c r="E85" s="5">
        <v>100</v>
      </c>
      <c r="F85" s="5">
        <v>8754.6084272481003</v>
      </c>
      <c r="G85" s="5">
        <v>0.91631912453897302</v>
      </c>
      <c r="H85" s="5">
        <v>1.0621579656503599</v>
      </c>
      <c r="I85" s="5">
        <v>0.92952313128291797</v>
      </c>
      <c r="J85" s="5">
        <v>0.78049301606218502</v>
      </c>
      <c r="K85" s="5">
        <v>1.48837643016363</v>
      </c>
      <c r="L85" s="5">
        <v>1.19403535031485</v>
      </c>
      <c r="M85" s="5">
        <v>1.2518851981741199</v>
      </c>
      <c r="N85" s="5">
        <v>0.93422404160522998</v>
      </c>
      <c r="O85" s="5">
        <v>1.19299831277431</v>
      </c>
      <c r="P85" s="5">
        <v>1.1624569699949501</v>
      </c>
      <c r="Q85" s="5">
        <v>1.47465897109555</v>
      </c>
      <c r="R85" s="5">
        <v>1.26998391267874</v>
      </c>
      <c r="S85" s="4">
        <v>24.440021514892599</v>
      </c>
      <c r="T85" s="1" t="s">
        <v>50</v>
      </c>
      <c r="U85" s="1" t="s">
        <v>29</v>
      </c>
      <c r="V85" s="2">
        <v>44015</v>
      </c>
      <c r="W85" s="2">
        <v>44015</v>
      </c>
      <c r="X85" s="1" t="s">
        <v>51</v>
      </c>
      <c r="Y85" s="1" t="s">
        <v>38</v>
      </c>
      <c r="Z85" s="1">
        <v>11</v>
      </c>
      <c r="AA85" s="1" t="s">
        <v>363</v>
      </c>
      <c r="AB85" s="1" t="s">
        <v>904</v>
      </c>
    </row>
    <row r="86" spans="1:28" x14ac:dyDescent="0.2">
      <c r="A86" s="1" t="s">
        <v>312</v>
      </c>
      <c r="B86" s="3">
        <v>3133846</v>
      </c>
      <c r="C86" s="3">
        <v>23055</v>
      </c>
      <c r="D86" s="4">
        <v>144.78</v>
      </c>
      <c r="E86" s="5">
        <v>100</v>
      </c>
      <c r="F86" s="5">
        <v>15162.9440464167</v>
      </c>
      <c r="G86" s="5">
        <v>0.86298640886619005</v>
      </c>
      <c r="H86" s="5">
        <v>1.0722697728082</v>
      </c>
      <c r="I86" s="5">
        <v>0.85472761663053098</v>
      </c>
      <c r="J86" s="5">
        <v>0.86011556580997395</v>
      </c>
      <c r="K86" s="5">
        <v>1.4918753665630899</v>
      </c>
      <c r="L86" s="5">
        <v>1.16337861052043</v>
      </c>
      <c r="M86" s="5">
        <v>1.26806995646306</v>
      </c>
      <c r="N86" s="5">
        <v>0.89748770533295996</v>
      </c>
      <c r="O86" s="5">
        <v>1.32708917778561</v>
      </c>
      <c r="P86" s="5">
        <v>1.41656022521025</v>
      </c>
      <c r="Q86" s="5">
        <v>2.0181593376408702</v>
      </c>
      <c r="R86" s="5">
        <v>1.5633311919681101</v>
      </c>
      <c r="S86" s="4">
        <v>25.1049900054932</v>
      </c>
      <c r="T86" s="1" t="s">
        <v>50</v>
      </c>
      <c r="U86" s="1" t="s">
        <v>29</v>
      </c>
      <c r="V86" s="2">
        <v>44018</v>
      </c>
      <c r="W86" s="2">
        <v>44018</v>
      </c>
      <c r="X86" s="1" t="s">
        <v>51</v>
      </c>
      <c r="Y86" s="1" t="s">
        <v>30</v>
      </c>
      <c r="Z86" s="1">
        <v>17</v>
      </c>
      <c r="AA86" s="1" t="s">
        <v>311</v>
      </c>
      <c r="AB86" s="1" t="s">
        <v>905</v>
      </c>
    </row>
    <row r="87" spans="1:28" x14ac:dyDescent="0.2">
      <c r="A87" s="1" t="s">
        <v>49</v>
      </c>
      <c r="B87" s="3">
        <v>18791866</v>
      </c>
      <c r="C87" s="3">
        <v>309050</v>
      </c>
      <c r="D87" s="4">
        <v>142.1</v>
      </c>
      <c r="E87" s="5">
        <v>100</v>
      </c>
      <c r="F87" s="5">
        <v>89182.806812025505</v>
      </c>
      <c r="G87" s="5">
        <v>0.80448717927161295</v>
      </c>
      <c r="H87" s="5">
        <v>1.1794212909130399</v>
      </c>
      <c r="I87" s="5">
        <v>0.79099045443808003</v>
      </c>
      <c r="J87" s="5">
        <v>0.67631404749739799</v>
      </c>
      <c r="K87" s="5">
        <v>1.0643651801168501</v>
      </c>
      <c r="L87" s="5">
        <v>1.3069307460178501</v>
      </c>
      <c r="M87" s="5">
        <v>1.6956774907702801</v>
      </c>
      <c r="N87" s="5">
        <v>1.13387952451695</v>
      </c>
      <c r="O87" s="5">
        <v>1.4908982288711199</v>
      </c>
      <c r="P87" s="5">
        <v>1.46131537841323</v>
      </c>
      <c r="Q87" s="5">
        <v>1.9317055521703199</v>
      </c>
      <c r="R87" s="5">
        <v>2.1067498447631801</v>
      </c>
      <c r="S87" s="4">
        <v>28.09</v>
      </c>
      <c r="T87" s="1" t="s">
        <v>50</v>
      </c>
      <c r="U87" s="1" t="s">
        <v>29</v>
      </c>
      <c r="V87" s="2">
        <v>44021</v>
      </c>
      <c r="W87" s="2">
        <v>44021</v>
      </c>
      <c r="X87" s="1" t="s">
        <v>51</v>
      </c>
      <c r="Y87" s="1" t="s">
        <v>38</v>
      </c>
      <c r="Z87" s="1">
        <v>16</v>
      </c>
      <c r="AA87" s="1" t="s">
        <v>48</v>
      </c>
      <c r="AB87" s="1" t="s">
        <v>1041</v>
      </c>
    </row>
    <row r="88" spans="1:28" x14ac:dyDescent="0.2">
      <c r="A88" s="1" t="s">
        <v>266</v>
      </c>
      <c r="B88" s="3">
        <v>4314696</v>
      </c>
      <c r="C88" s="3">
        <v>30838</v>
      </c>
      <c r="D88" s="4">
        <v>143.79</v>
      </c>
      <c r="E88" s="5">
        <v>100</v>
      </c>
      <c r="F88" s="5">
        <v>20671.3307989165</v>
      </c>
      <c r="G88" s="5">
        <v>0.93661428769058197</v>
      </c>
      <c r="H88" s="5">
        <v>1.13442831908352</v>
      </c>
      <c r="I88" s="5">
        <v>0.84231850055722102</v>
      </c>
      <c r="J88" s="5">
        <v>0.46012988117905801</v>
      </c>
      <c r="K88" s="5">
        <v>1.32674058175389</v>
      </c>
      <c r="L88" s="5">
        <v>1.0585153470946</v>
      </c>
      <c r="M88" s="5">
        <v>1.22793436378492</v>
      </c>
      <c r="N88" s="5">
        <v>1.1056446902858601</v>
      </c>
      <c r="O88" s="5">
        <v>0.72915923391411996</v>
      </c>
      <c r="P88" s="5">
        <v>1.48360856812112</v>
      </c>
      <c r="Q88" s="5">
        <v>1.5851272589738401</v>
      </c>
      <c r="R88" s="5">
        <v>0.59958092266947705</v>
      </c>
      <c r="S88" s="4">
        <v>22.578481669999999</v>
      </c>
      <c r="T88" s="1" t="s">
        <v>47</v>
      </c>
      <c r="U88" s="1" t="s">
        <v>29</v>
      </c>
      <c r="V88" s="2">
        <v>44025</v>
      </c>
      <c r="W88" s="2">
        <v>44021</v>
      </c>
      <c r="X88" s="1">
        <v>4</v>
      </c>
      <c r="Y88" s="1" t="s">
        <v>38</v>
      </c>
      <c r="Z88" s="1">
        <v>11</v>
      </c>
      <c r="AA88" s="1" t="s">
        <v>265</v>
      </c>
      <c r="AB88" s="1" t="s">
        <v>850</v>
      </c>
    </row>
    <row r="89" spans="1:28" x14ac:dyDescent="0.2">
      <c r="A89" s="1" t="s">
        <v>326</v>
      </c>
      <c r="B89" s="3">
        <v>2579236</v>
      </c>
      <c r="C89" s="3">
        <v>15991</v>
      </c>
      <c r="D89" s="4">
        <v>143.81</v>
      </c>
      <c r="E89" s="5">
        <v>100</v>
      </c>
      <c r="F89" s="5">
        <v>12361.941841621199</v>
      </c>
      <c r="G89" s="5">
        <v>0.95022618987988305</v>
      </c>
      <c r="H89" s="5">
        <v>1.12188539435831</v>
      </c>
      <c r="I89" s="5">
        <v>0.85074826725139296</v>
      </c>
      <c r="J89" s="5">
        <v>0.454866642631645</v>
      </c>
      <c r="K89" s="5">
        <v>1.3003436783404301</v>
      </c>
      <c r="L89" s="5">
        <v>1.15092421492005</v>
      </c>
      <c r="M89" s="5">
        <v>1.19333743059447</v>
      </c>
      <c r="N89" s="5">
        <v>1.0685487801103399</v>
      </c>
      <c r="O89" s="5">
        <v>0.71961526912478102</v>
      </c>
      <c r="P89" s="5">
        <v>1.5529021091127799</v>
      </c>
      <c r="Q89" s="5">
        <v>1.42725152271827</v>
      </c>
      <c r="R89" s="5">
        <v>0.67628492532673301</v>
      </c>
      <c r="S89" s="4">
        <v>23.196233750000001</v>
      </c>
      <c r="T89" s="1" t="s">
        <v>33</v>
      </c>
      <c r="U89" s="1" t="s">
        <v>29</v>
      </c>
      <c r="V89" s="2">
        <v>44025</v>
      </c>
      <c r="W89" s="2">
        <v>44021</v>
      </c>
      <c r="X89" s="1">
        <v>4</v>
      </c>
      <c r="Y89" s="1" t="s">
        <v>30</v>
      </c>
      <c r="Z89" s="1">
        <v>29</v>
      </c>
      <c r="AA89" s="1" t="s">
        <v>325</v>
      </c>
      <c r="AB89" s="1" t="s">
        <v>851</v>
      </c>
    </row>
    <row r="90" spans="1:28" x14ac:dyDescent="0.2">
      <c r="A90" s="1" t="s">
        <v>91</v>
      </c>
      <c r="B90" s="3">
        <v>12373837</v>
      </c>
      <c r="C90" s="3">
        <v>100833</v>
      </c>
      <c r="D90" s="4">
        <v>143.80000000000001</v>
      </c>
      <c r="E90" s="5">
        <v>100</v>
      </c>
      <c r="F90" s="5">
        <v>59253.443286626803</v>
      </c>
      <c r="G90" s="5">
        <v>0.95571322442686502</v>
      </c>
      <c r="H90" s="5">
        <v>1.1137872053059601</v>
      </c>
      <c r="I90" s="5">
        <v>0.85201964693795995</v>
      </c>
      <c r="J90" s="5">
        <v>0.48044815456851903</v>
      </c>
      <c r="K90" s="5">
        <v>1.27293145965451</v>
      </c>
      <c r="L90" s="5">
        <v>1.0451652572988099</v>
      </c>
      <c r="M90" s="5">
        <v>1.1717205293873401</v>
      </c>
      <c r="N90" s="5">
        <v>1.1063335260970699</v>
      </c>
      <c r="O90" s="5">
        <v>0.68466513787308303</v>
      </c>
      <c r="P90" s="5">
        <v>1.2042607154537199</v>
      </c>
      <c r="Q90" s="5">
        <v>1.5623152939540801</v>
      </c>
      <c r="R90" s="5">
        <v>0.714836523825924</v>
      </c>
      <c r="S90" s="4">
        <v>17.931982040000001</v>
      </c>
      <c r="T90" s="1" t="s">
        <v>47</v>
      </c>
      <c r="U90" s="1" t="s">
        <v>29</v>
      </c>
      <c r="V90" s="2">
        <v>44025</v>
      </c>
      <c r="W90" s="2">
        <v>44021</v>
      </c>
      <c r="X90" s="1">
        <v>4</v>
      </c>
      <c r="Y90" s="1" t="s">
        <v>30</v>
      </c>
      <c r="Z90" s="1">
        <v>52</v>
      </c>
      <c r="AA90" s="1" t="s">
        <v>90</v>
      </c>
      <c r="AB90" s="1" t="s">
        <v>852</v>
      </c>
    </row>
    <row r="91" spans="1:28" x14ac:dyDescent="0.2">
      <c r="A91" s="1" t="s">
        <v>65</v>
      </c>
      <c r="B91" s="3">
        <v>15865568</v>
      </c>
      <c r="C91" s="3">
        <v>135350</v>
      </c>
      <c r="D91" s="4">
        <v>143.63999999999999</v>
      </c>
      <c r="E91" s="5">
        <v>100</v>
      </c>
      <c r="F91" s="5">
        <v>75927.086612045605</v>
      </c>
      <c r="G91" s="5">
        <v>0.893213066853635</v>
      </c>
      <c r="H91" s="5">
        <v>1.24021255411779</v>
      </c>
      <c r="I91" s="5">
        <v>0.85389014920315698</v>
      </c>
      <c r="J91" s="5">
        <v>0.451703261592306</v>
      </c>
      <c r="K91" s="5">
        <v>1.3673472663795501</v>
      </c>
      <c r="L91" s="5">
        <v>0.92321545352659196</v>
      </c>
      <c r="M91" s="5">
        <v>1.2186074777343401</v>
      </c>
      <c r="N91" s="5">
        <v>1.0377979225603899</v>
      </c>
      <c r="O91" s="5">
        <v>0.83109700703410305</v>
      </c>
      <c r="P91" s="5">
        <v>1.18462435881227</v>
      </c>
      <c r="Q91" s="5">
        <v>1.5192536617534</v>
      </c>
      <c r="R91" s="5">
        <v>0.87346488620933305</v>
      </c>
      <c r="S91" s="4">
        <v>25.24414063</v>
      </c>
      <c r="T91" s="1" t="s">
        <v>50</v>
      </c>
      <c r="U91" s="1" t="s">
        <v>29</v>
      </c>
      <c r="V91" s="2">
        <v>44025</v>
      </c>
      <c r="W91" s="2">
        <v>44025</v>
      </c>
      <c r="X91" s="1" t="s">
        <v>51</v>
      </c>
      <c r="Y91" s="1" t="s">
        <v>30</v>
      </c>
      <c r="Z91" s="1">
        <v>1</v>
      </c>
      <c r="AA91" s="1" t="s">
        <v>64</v>
      </c>
      <c r="AB91" s="1" t="s">
        <v>853</v>
      </c>
    </row>
    <row r="92" spans="1:28" x14ac:dyDescent="0.2">
      <c r="A92" s="1" t="s">
        <v>316</v>
      </c>
      <c r="B92" s="3">
        <v>3082251</v>
      </c>
      <c r="C92" s="3">
        <v>24330</v>
      </c>
      <c r="D92" s="4">
        <v>144.82</v>
      </c>
      <c r="E92" s="5">
        <v>100</v>
      </c>
      <c r="F92" s="5">
        <v>14920.7605771996</v>
      </c>
      <c r="G92" s="5">
        <v>0.90285807840610299</v>
      </c>
      <c r="H92" s="5">
        <v>1.01682999174878</v>
      </c>
      <c r="I92" s="5">
        <v>0.88718293449691998</v>
      </c>
      <c r="J92" s="5">
        <v>0.71819920655354297</v>
      </c>
      <c r="K92" s="5">
        <v>1.3461909019860301</v>
      </c>
      <c r="L92" s="5">
        <v>1.32231635040047</v>
      </c>
      <c r="M92" s="5">
        <v>1.44563998709981</v>
      </c>
      <c r="N92" s="5">
        <v>1.0095556320150101</v>
      </c>
      <c r="O92" s="5">
        <v>1.2318558071360399</v>
      </c>
      <c r="P92" s="5">
        <v>1.85038287747862</v>
      </c>
      <c r="Q92" s="5">
        <v>1.67990035292559</v>
      </c>
      <c r="R92" s="5">
        <v>1.58319506931628</v>
      </c>
      <c r="S92" s="4">
        <v>24.921411509999999</v>
      </c>
      <c r="T92" s="1" t="s">
        <v>47</v>
      </c>
      <c r="U92" s="1" t="s">
        <v>29</v>
      </c>
      <c r="V92" s="2">
        <v>44026</v>
      </c>
      <c r="W92" s="2">
        <v>44025</v>
      </c>
      <c r="X92" s="1">
        <v>1</v>
      </c>
      <c r="Y92" s="1" t="s">
        <v>38</v>
      </c>
      <c r="Z92" s="1">
        <v>17</v>
      </c>
      <c r="AA92" s="1" t="s">
        <v>315</v>
      </c>
      <c r="AB92" s="1" t="s">
        <v>906</v>
      </c>
    </row>
    <row r="93" spans="1:28" x14ac:dyDescent="0.2">
      <c r="A93" s="1" t="s">
        <v>613</v>
      </c>
      <c r="B93" s="3">
        <v>2166162</v>
      </c>
      <c r="C93" s="3">
        <v>26592</v>
      </c>
      <c r="D93" s="4">
        <v>144.62</v>
      </c>
      <c r="E93" s="5">
        <v>99.913052202120198</v>
      </c>
      <c r="F93" s="5">
        <v>10473.442014513599</v>
      </c>
      <c r="G93" s="5">
        <v>0.86901857253864201</v>
      </c>
      <c r="H93" s="5">
        <v>1.00314893765637</v>
      </c>
      <c r="I93" s="5">
        <v>0.64436433792015202</v>
      </c>
      <c r="J93" s="5">
        <v>0.52556875423640204</v>
      </c>
      <c r="K93" s="5">
        <v>1.3599775764711799</v>
      </c>
      <c r="L93" s="5">
        <v>2.1182101085322098</v>
      </c>
      <c r="M93" s="5">
        <v>1.9715995110743201</v>
      </c>
      <c r="N93" s="5">
        <v>1.5445562348147499</v>
      </c>
      <c r="O93" s="5">
        <v>0.91979801047926502</v>
      </c>
      <c r="P93" s="5">
        <v>1.94874919709661</v>
      </c>
      <c r="Q93" s="5">
        <v>2.1500945469349602</v>
      </c>
      <c r="R93" s="5">
        <v>2.38165919637107</v>
      </c>
      <c r="S93" s="4">
        <v>29.725740429999998</v>
      </c>
      <c r="T93" s="1" t="s">
        <v>33</v>
      </c>
      <c r="U93" s="1" t="s">
        <v>29</v>
      </c>
      <c r="V93" s="2">
        <v>44028</v>
      </c>
      <c r="W93" s="2">
        <v>44023</v>
      </c>
      <c r="X93" s="1">
        <v>5</v>
      </c>
      <c r="Y93" s="1" t="s">
        <v>38</v>
      </c>
      <c r="Z93" s="1">
        <v>40</v>
      </c>
      <c r="AA93" s="1" t="s">
        <v>612</v>
      </c>
      <c r="AB93" s="1" t="s">
        <v>907</v>
      </c>
    </row>
    <row r="94" spans="1:28" x14ac:dyDescent="0.2">
      <c r="A94" s="1" t="s">
        <v>781</v>
      </c>
      <c r="B94" s="3">
        <v>8838169</v>
      </c>
      <c r="C94" s="3">
        <v>81962</v>
      </c>
      <c r="D94" s="4">
        <v>143.29</v>
      </c>
      <c r="E94" s="5">
        <v>99.331170785539896</v>
      </c>
      <c r="F94" s="5">
        <v>42304.3898816172</v>
      </c>
      <c r="G94" s="5">
        <v>1.0175471724920599</v>
      </c>
      <c r="H94" s="5">
        <v>0.92354540417587705</v>
      </c>
      <c r="I94" s="5">
        <v>1.12623246496745</v>
      </c>
      <c r="J94" s="5">
        <v>0.67699901208740898</v>
      </c>
      <c r="K94" s="5">
        <v>0.910853988878501</v>
      </c>
      <c r="L94" s="5">
        <v>0.69610598068846097</v>
      </c>
      <c r="M94" s="5">
        <v>1.8120264589869799</v>
      </c>
      <c r="N94" s="5">
        <v>1.24372061880783</v>
      </c>
      <c r="O94" s="5">
        <v>3.1011504612786398</v>
      </c>
      <c r="P94" s="5">
        <v>4.7002906722386699</v>
      </c>
      <c r="Q94" s="5">
        <v>0.15398364092229</v>
      </c>
      <c r="R94" s="5">
        <v>0.79734763175022705</v>
      </c>
      <c r="S94" s="4">
        <v>18.405721660000001</v>
      </c>
      <c r="T94" s="1" t="s">
        <v>72</v>
      </c>
      <c r="U94" s="1" t="s">
        <v>29</v>
      </c>
      <c r="V94" s="2">
        <v>44029</v>
      </c>
      <c r="W94" s="2">
        <v>44021</v>
      </c>
      <c r="X94" s="1">
        <v>8</v>
      </c>
      <c r="Y94" s="1" t="s">
        <v>30</v>
      </c>
      <c r="Z94" s="1">
        <v>75</v>
      </c>
      <c r="AA94" s="1" t="s">
        <v>704</v>
      </c>
      <c r="AB94" s="1" t="s">
        <v>854</v>
      </c>
    </row>
    <row r="95" spans="1:28" x14ac:dyDescent="0.2">
      <c r="A95" s="1" t="s">
        <v>706</v>
      </c>
      <c r="B95" s="3">
        <v>6146320</v>
      </c>
      <c r="C95" s="3">
        <v>75880</v>
      </c>
      <c r="D95" s="4">
        <v>144.08000000000001</v>
      </c>
      <c r="E95" s="5">
        <v>99.284352740527694</v>
      </c>
      <c r="F95" s="5">
        <v>29436.469584991501</v>
      </c>
      <c r="G95" s="5">
        <v>0.93548745673008005</v>
      </c>
      <c r="H95" s="5">
        <v>1.1220983767266799</v>
      </c>
      <c r="I95" s="5">
        <v>0.95527711066716803</v>
      </c>
      <c r="J95" s="5">
        <v>0.49591540696070202</v>
      </c>
      <c r="K95" s="5">
        <v>0.38626401428567397</v>
      </c>
      <c r="L95" s="5">
        <v>1.2170124257019199</v>
      </c>
      <c r="M95" s="5">
        <v>0.67677916495021195</v>
      </c>
      <c r="N95" s="5">
        <v>1.29143885394265</v>
      </c>
      <c r="O95" s="5">
        <v>1.1309011342541699</v>
      </c>
      <c r="P95" s="5">
        <v>0.95902214348529302</v>
      </c>
      <c r="Q95" s="5">
        <v>1.5703732445606799</v>
      </c>
      <c r="R95" s="5">
        <v>0.76136876434405398</v>
      </c>
      <c r="S95" s="4">
        <v>27.825603489999999</v>
      </c>
      <c r="T95" s="1" t="s">
        <v>50</v>
      </c>
      <c r="U95" s="1" t="s">
        <v>29</v>
      </c>
      <c r="V95" s="2">
        <v>44032</v>
      </c>
      <c r="W95" s="2">
        <v>44032</v>
      </c>
      <c r="X95" s="1" t="s">
        <v>51</v>
      </c>
      <c r="Y95" s="1" t="s">
        <v>38</v>
      </c>
      <c r="Z95" s="1">
        <v>9</v>
      </c>
      <c r="AA95" s="1" t="s">
        <v>705</v>
      </c>
      <c r="AB95" s="1" t="s">
        <v>855</v>
      </c>
    </row>
    <row r="96" spans="1:28" x14ac:dyDescent="0.2">
      <c r="A96" s="1" t="s">
        <v>782</v>
      </c>
      <c r="B96" s="3">
        <v>6753951</v>
      </c>
      <c r="C96" s="3">
        <v>70208</v>
      </c>
      <c r="D96" s="4">
        <v>144.38</v>
      </c>
      <c r="E96" s="5">
        <v>100</v>
      </c>
      <c r="F96" s="5">
        <v>32601.6056034512</v>
      </c>
      <c r="G96" s="5">
        <v>0.89757305200190796</v>
      </c>
      <c r="H96" s="5">
        <v>1.0516652631936101</v>
      </c>
      <c r="I96" s="5">
        <v>0.94522675145402701</v>
      </c>
      <c r="J96" s="5">
        <v>0.66067338924923102</v>
      </c>
      <c r="K96" s="5">
        <v>1.3388369989740501</v>
      </c>
      <c r="L96" s="5">
        <v>1.0210098271346799</v>
      </c>
      <c r="M96" s="5">
        <v>2.3185010129369701</v>
      </c>
      <c r="N96" s="5">
        <v>0.68587777219433399</v>
      </c>
      <c r="O96" s="5">
        <v>1.05157466700848</v>
      </c>
      <c r="P96" s="5">
        <v>1.3931326864776299</v>
      </c>
      <c r="Q96" s="5">
        <v>1.6242704785583899</v>
      </c>
      <c r="R96" s="5">
        <v>1.84361851560007</v>
      </c>
      <c r="S96" s="4">
        <v>29.185638430000001</v>
      </c>
      <c r="T96" s="1" t="s">
        <v>50</v>
      </c>
      <c r="U96" s="1" t="s">
        <v>29</v>
      </c>
      <c r="V96" s="2">
        <v>44032</v>
      </c>
      <c r="W96" s="2">
        <v>44032</v>
      </c>
      <c r="X96" s="1" t="s">
        <v>51</v>
      </c>
      <c r="Y96" s="1" t="s">
        <v>38</v>
      </c>
      <c r="Z96" s="1">
        <v>7</v>
      </c>
      <c r="AA96" s="1" t="s">
        <v>190</v>
      </c>
      <c r="AB96" s="1" t="s">
        <v>856</v>
      </c>
    </row>
    <row r="97" spans="1:28" x14ac:dyDescent="0.2">
      <c r="A97" s="1" t="s">
        <v>726</v>
      </c>
      <c r="B97" s="3">
        <v>3631970</v>
      </c>
      <c r="C97" s="3">
        <v>44182</v>
      </c>
      <c r="D97" s="4">
        <v>143.72999999999999</v>
      </c>
      <c r="E97" s="5">
        <v>98.695783031802804</v>
      </c>
      <c r="F97" s="5">
        <v>17356.968037320701</v>
      </c>
      <c r="G97" s="5">
        <v>0.88265268088778503</v>
      </c>
      <c r="H97" s="5">
        <v>1.0143473586876199</v>
      </c>
      <c r="I97" s="5">
        <v>0.81728813271761303</v>
      </c>
      <c r="J97" s="5">
        <v>0.46916446467505402</v>
      </c>
      <c r="K97" s="5">
        <v>1.0917646935849801</v>
      </c>
      <c r="L97" s="5">
        <v>1.3320045097612201</v>
      </c>
      <c r="M97" s="5">
        <v>1.43415810354162</v>
      </c>
      <c r="N97" s="5">
        <v>2.2256268163843198</v>
      </c>
      <c r="O97" s="5">
        <v>1.40726217037205</v>
      </c>
      <c r="P97" s="5">
        <v>1.4327380823278999</v>
      </c>
      <c r="Q97" s="5">
        <v>2.3822656534038602</v>
      </c>
      <c r="R97" s="5">
        <v>0.75994634422428797</v>
      </c>
      <c r="S97" s="4">
        <v>26.704360959999999</v>
      </c>
      <c r="T97" s="1" t="s">
        <v>47</v>
      </c>
      <c r="U97" s="1" t="s">
        <v>29</v>
      </c>
      <c r="V97" s="2">
        <v>44032</v>
      </c>
      <c r="W97" s="2">
        <v>44026</v>
      </c>
      <c r="X97" s="1">
        <v>6</v>
      </c>
      <c r="Y97" s="1" t="s">
        <v>30</v>
      </c>
      <c r="Z97" s="1">
        <v>5</v>
      </c>
      <c r="AA97" s="1" t="s">
        <v>725</v>
      </c>
      <c r="AB97" s="1" t="s">
        <v>857</v>
      </c>
    </row>
    <row r="98" spans="1:28" x14ac:dyDescent="0.2">
      <c r="A98" s="1" t="s">
        <v>120</v>
      </c>
      <c r="B98" s="3">
        <v>10185827</v>
      </c>
      <c r="C98" s="3">
        <v>97209</v>
      </c>
      <c r="D98" s="4">
        <v>143.30000000000001</v>
      </c>
      <c r="E98" s="5">
        <v>100</v>
      </c>
      <c r="F98" s="5">
        <v>48543.578249673898</v>
      </c>
      <c r="G98" s="5">
        <v>0.95431155941730195</v>
      </c>
      <c r="H98" s="5">
        <v>1.1181031167155899</v>
      </c>
      <c r="I98" s="5">
        <v>0.85800840868589701</v>
      </c>
      <c r="J98" s="5">
        <v>0.43500287082390598</v>
      </c>
      <c r="K98" s="5">
        <v>1.32204220831367</v>
      </c>
      <c r="L98" s="5">
        <v>1.1984757221804301</v>
      </c>
      <c r="M98" s="5">
        <v>1.24582739811733</v>
      </c>
      <c r="N98" s="5">
        <v>1.16864291915289</v>
      </c>
      <c r="O98" s="5">
        <v>0.65778490655293298</v>
      </c>
      <c r="P98" s="5">
        <v>1.2596530854274599</v>
      </c>
      <c r="Q98" s="5">
        <v>1.5144675346562899</v>
      </c>
      <c r="R98" s="5">
        <v>0.52655134545730897</v>
      </c>
      <c r="S98" s="4">
        <v>18.037116999999999</v>
      </c>
      <c r="T98" s="1" t="s">
        <v>47</v>
      </c>
      <c r="U98" s="1" t="s">
        <v>29</v>
      </c>
      <c r="V98" s="2">
        <v>44032</v>
      </c>
      <c r="W98" s="2">
        <v>44032</v>
      </c>
      <c r="X98" s="1">
        <v>0</v>
      </c>
      <c r="Y98" s="1" t="s">
        <v>38</v>
      </c>
      <c r="Z98" s="1">
        <v>9</v>
      </c>
      <c r="AA98" s="1" t="s">
        <v>119</v>
      </c>
      <c r="AB98" s="1" t="s">
        <v>858</v>
      </c>
    </row>
    <row r="99" spans="1:28" x14ac:dyDescent="0.2">
      <c r="A99" s="1" t="s">
        <v>691</v>
      </c>
      <c r="B99" s="3">
        <v>26892</v>
      </c>
      <c r="C99" s="3">
        <v>126</v>
      </c>
      <c r="D99" s="4">
        <v>143.58000000000001</v>
      </c>
      <c r="E99" s="5">
        <v>99.675617830986894</v>
      </c>
      <c r="F99" s="5">
        <v>129.03618098518501</v>
      </c>
      <c r="G99" s="5">
        <v>1.0011102134336201</v>
      </c>
      <c r="H99" s="5">
        <v>0.97590786073932401</v>
      </c>
      <c r="I99" s="5">
        <v>0.91484316464631299</v>
      </c>
      <c r="J99" s="5">
        <v>0.64700716884282405</v>
      </c>
      <c r="K99" s="5">
        <v>1.1096376614709</v>
      </c>
      <c r="L99" s="5">
        <v>0.85507661535790502</v>
      </c>
      <c r="M99" s="5">
        <v>1.15716000645225</v>
      </c>
      <c r="N99" s="5">
        <v>0.52922232986510098</v>
      </c>
      <c r="O99" s="5">
        <v>1.0165593194817699</v>
      </c>
      <c r="P99" s="5">
        <v>1.5876458730710901</v>
      </c>
      <c r="Q99" s="5">
        <v>1.52681420731157</v>
      </c>
      <c r="R99" s="5">
        <v>2.0831103967681099</v>
      </c>
      <c r="S99" s="4">
        <v>28.979455947876001</v>
      </c>
      <c r="T99" s="1" t="s">
        <v>33</v>
      </c>
      <c r="U99" s="1" t="s">
        <v>29</v>
      </c>
      <c r="V99" s="2">
        <v>44032</v>
      </c>
      <c r="W99" s="2">
        <v>44019</v>
      </c>
      <c r="X99" s="1">
        <v>13</v>
      </c>
      <c r="Y99" s="1" t="s">
        <v>38</v>
      </c>
      <c r="Z99" s="1">
        <v>39</v>
      </c>
      <c r="AA99" s="1" t="s">
        <v>690</v>
      </c>
      <c r="AB99" s="1" t="s">
        <v>908</v>
      </c>
    </row>
    <row r="100" spans="1:28" x14ac:dyDescent="0.2">
      <c r="A100" s="1" t="s">
        <v>59</v>
      </c>
      <c r="B100" s="3">
        <v>16617461</v>
      </c>
      <c r="C100" s="3">
        <v>124107</v>
      </c>
      <c r="D100" s="4">
        <v>144.12</v>
      </c>
      <c r="E100" s="5">
        <v>100</v>
      </c>
      <c r="F100" s="5">
        <v>79876.2460007357</v>
      </c>
      <c r="G100" s="5">
        <v>0.939265554681878</v>
      </c>
      <c r="H100" s="5">
        <v>1.1566537471906</v>
      </c>
      <c r="I100" s="5">
        <v>0.83770739941513905</v>
      </c>
      <c r="J100" s="5">
        <v>0.49442332494093399</v>
      </c>
      <c r="K100" s="5">
        <v>1.2843937385013799</v>
      </c>
      <c r="L100" s="5">
        <v>1.02370486329295</v>
      </c>
      <c r="M100" s="5">
        <v>1.2381931994903701</v>
      </c>
      <c r="N100" s="5">
        <v>1.0553561603609001</v>
      </c>
      <c r="O100" s="5">
        <v>0.80731699793735401</v>
      </c>
      <c r="P100" s="5">
        <v>1.50555653752888</v>
      </c>
      <c r="Q100" s="5">
        <v>1.4179554949781801</v>
      </c>
      <c r="R100" s="5">
        <v>0.72303256612875999</v>
      </c>
      <c r="S100" s="4">
        <v>18.033498760000001</v>
      </c>
      <c r="T100" s="1" t="s">
        <v>33</v>
      </c>
      <c r="U100" s="1" t="s">
        <v>29</v>
      </c>
      <c r="V100" s="2">
        <v>44033</v>
      </c>
      <c r="W100" s="2">
        <v>44026</v>
      </c>
      <c r="X100" s="1">
        <v>7</v>
      </c>
      <c r="Y100" s="1" t="s">
        <v>30</v>
      </c>
      <c r="Z100" s="1">
        <v>58</v>
      </c>
      <c r="AA100" s="1" t="s">
        <v>58</v>
      </c>
      <c r="AB100" s="1" t="s">
        <v>859</v>
      </c>
    </row>
    <row r="101" spans="1:28" x14ac:dyDescent="0.2">
      <c r="A101" s="1" t="s">
        <v>769</v>
      </c>
      <c r="B101" s="3">
        <v>6005755</v>
      </c>
      <c r="C101" s="3">
        <v>73129</v>
      </c>
      <c r="D101" s="4">
        <v>142.38999999999999</v>
      </c>
      <c r="E101" s="5">
        <v>89.760224726616102</v>
      </c>
      <c r="F101" s="5">
        <v>28430.839830117398</v>
      </c>
      <c r="G101" s="5">
        <v>1.0207506157020101</v>
      </c>
      <c r="H101" s="5">
        <v>0.81878753056878695</v>
      </c>
      <c r="I101" s="5">
        <v>1.10060384209933</v>
      </c>
      <c r="J101" s="5">
        <v>1.0954320046758199</v>
      </c>
      <c r="K101" s="5">
        <v>1.07830826631126</v>
      </c>
      <c r="L101" s="5">
        <v>0.66896291933637797</v>
      </c>
      <c r="M101" s="5">
        <v>1.1103208040916399</v>
      </c>
      <c r="N101" s="5">
        <v>2.0102600490487799</v>
      </c>
      <c r="O101" s="5">
        <v>4.0480144735613504</v>
      </c>
      <c r="P101" s="5">
        <v>5.5304605330587799</v>
      </c>
      <c r="Q101" s="5">
        <v>0.13583929985051099</v>
      </c>
      <c r="R101" s="5">
        <v>0.949912620263618</v>
      </c>
      <c r="S101" s="4">
        <v>20.226171489999999</v>
      </c>
      <c r="T101" s="1" t="s">
        <v>72</v>
      </c>
      <c r="U101" s="1" t="s">
        <v>29</v>
      </c>
      <c r="V101" s="2">
        <v>44032</v>
      </c>
      <c r="W101" s="2">
        <v>44019</v>
      </c>
      <c r="X101" s="1">
        <v>13</v>
      </c>
      <c r="Y101" s="1" t="s">
        <v>30</v>
      </c>
      <c r="Z101" s="1">
        <v>68</v>
      </c>
      <c r="AA101" s="1" t="s">
        <v>768</v>
      </c>
      <c r="AB101" s="1" t="s">
        <v>860</v>
      </c>
    </row>
    <row r="102" spans="1:28" x14ac:dyDescent="0.2">
      <c r="A102" s="1" t="s">
        <v>183</v>
      </c>
      <c r="B102" s="3">
        <v>6910789</v>
      </c>
      <c r="C102" s="3">
        <v>42859</v>
      </c>
      <c r="D102" s="4">
        <v>144.35</v>
      </c>
      <c r="E102" s="5">
        <v>100</v>
      </c>
      <c r="F102" s="5">
        <v>33329.793729726101</v>
      </c>
      <c r="G102" s="5">
        <v>0.94390743274317701</v>
      </c>
      <c r="H102" s="5">
        <v>1.08608203522814</v>
      </c>
      <c r="I102" s="5">
        <v>0.86577036506913896</v>
      </c>
      <c r="J102" s="5">
        <v>0.76656384869833405</v>
      </c>
      <c r="K102" s="5">
        <v>1.1738339048436399</v>
      </c>
      <c r="L102" s="5">
        <v>1.02842569911674</v>
      </c>
      <c r="M102" s="5">
        <v>1.2069035063937299</v>
      </c>
      <c r="N102" s="5">
        <v>0.822616071390458</v>
      </c>
      <c r="O102" s="5">
        <v>0.98659995315251603</v>
      </c>
      <c r="P102" s="5">
        <v>1.2812311196286701</v>
      </c>
      <c r="Q102" s="5">
        <v>1.4590371131997499</v>
      </c>
      <c r="R102" s="5">
        <v>1.3440450944872999</v>
      </c>
      <c r="S102" s="4">
        <v>15.3907880783081</v>
      </c>
      <c r="T102" s="1" t="s">
        <v>33</v>
      </c>
      <c r="U102" s="1" t="s">
        <v>29</v>
      </c>
      <c r="V102" s="2">
        <v>44035</v>
      </c>
      <c r="W102" s="2">
        <v>44018</v>
      </c>
      <c r="X102" s="1">
        <v>17</v>
      </c>
      <c r="Y102" s="1" t="s">
        <v>38</v>
      </c>
      <c r="Z102" s="1">
        <v>29</v>
      </c>
      <c r="AA102" s="1" t="s">
        <v>182</v>
      </c>
      <c r="AB102" s="1" t="s">
        <v>909</v>
      </c>
    </row>
    <row r="103" spans="1:28" x14ac:dyDescent="0.2">
      <c r="A103" s="1" t="s">
        <v>224</v>
      </c>
      <c r="B103" s="3">
        <v>5643531</v>
      </c>
      <c r="C103" s="3">
        <v>47433</v>
      </c>
      <c r="D103" s="4">
        <v>143.88999999999999</v>
      </c>
      <c r="E103" s="5">
        <v>100</v>
      </c>
      <c r="F103" s="5">
        <v>27104.000591245</v>
      </c>
      <c r="G103" s="5">
        <v>0.93839395644305901</v>
      </c>
      <c r="H103" s="5">
        <v>1.0585081907196101</v>
      </c>
      <c r="I103" s="5">
        <v>0.81112836552133805</v>
      </c>
      <c r="J103" s="5">
        <v>0.57102066757107695</v>
      </c>
      <c r="K103" s="5">
        <v>1.2817735899459799</v>
      </c>
      <c r="L103" s="5">
        <v>1.3095022864533601</v>
      </c>
      <c r="M103" s="5">
        <v>1.5365606651411901</v>
      </c>
      <c r="N103" s="5">
        <v>1.08822468504297</v>
      </c>
      <c r="O103" s="5">
        <v>0.89310151756598799</v>
      </c>
      <c r="P103" s="5">
        <v>1.84083234550411</v>
      </c>
      <c r="Q103" s="5">
        <v>1.7247560228575001</v>
      </c>
      <c r="R103" s="5">
        <v>0.71233401984029299</v>
      </c>
      <c r="S103" s="4">
        <v>24.342819209999998</v>
      </c>
      <c r="T103" s="1" t="s">
        <v>33</v>
      </c>
      <c r="U103" s="1" t="s">
        <v>29</v>
      </c>
      <c r="V103" s="2">
        <v>44035</v>
      </c>
      <c r="W103" s="2">
        <v>44028</v>
      </c>
      <c r="X103" s="1">
        <v>7</v>
      </c>
      <c r="Y103" s="1" t="s">
        <v>38</v>
      </c>
      <c r="Z103" s="1">
        <v>48</v>
      </c>
      <c r="AA103" s="1" t="s">
        <v>223</v>
      </c>
      <c r="AB103" s="1" t="s">
        <v>861</v>
      </c>
    </row>
    <row r="104" spans="1:28" x14ac:dyDescent="0.2">
      <c r="A104" s="1" t="s">
        <v>169</v>
      </c>
      <c r="B104" s="3">
        <v>7856652</v>
      </c>
      <c r="C104" s="3">
        <v>99574</v>
      </c>
      <c r="D104" s="4">
        <v>142.44999999999999</v>
      </c>
      <c r="E104" s="5">
        <v>100</v>
      </c>
      <c r="F104" s="5">
        <v>37400.444480486898</v>
      </c>
      <c r="G104" s="5">
        <v>0.83143896912186299</v>
      </c>
      <c r="H104" s="5">
        <v>1.0219305923685</v>
      </c>
      <c r="I104" s="5">
        <v>0.82542499169458206</v>
      </c>
      <c r="J104" s="5">
        <v>0.561356610132134</v>
      </c>
      <c r="K104" s="5">
        <v>1.55739444679259</v>
      </c>
      <c r="L104" s="5">
        <v>1.5256433737913899</v>
      </c>
      <c r="M104" s="5">
        <v>1.8199706494253001</v>
      </c>
      <c r="N104" s="5">
        <v>1.1248664928016801</v>
      </c>
      <c r="O104" s="5">
        <v>1.3849937929393401</v>
      </c>
      <c r="P104" s="5">
        <v>1.9248708276908599</v>
      </c>
      <c r="Q104" s="5">
        <v>2.2210055712685102</v>
      </c>
      <c r="R104" s="5">
        <v>2.56600752656747</v>
      </c>
      <c r="S104" s="4">
        <v>25.390893940000002</v>
      </c>
      <c r="T104" s="1" t="s">
        <v>33</v>
      </c>
      <c r="U104" s="1" t="s">
        <v>29</v>
      </c>
      <c r="V104" s="2">
        <v>44035</v>
      </c>
      <c r="W104" s="2">
        <v>44017</v>
      </c>
      <c r="X104" s="1">
        <v>18</v>
      </c>
      <c r="Y104" s="1" t="s">
        <v>30</v>
      </c>
      <c r="Z104" s="1">
        <v>60</v>
      </c>
      <c r="AA104" s="1" t="s">
        <v>168</v>
      </c>
      <c r="AB104" s="1" t="s">
        <v>979</v>
      </c>
    </row>
    <row r="105" spans="1:28" x14ac:dyDescent="0.2">
      <c r="A105" s="1" t="s">
        <v>660</v>
      </c>
      <c r="B105" s="3">
        <v>14413021</v>
      </c>
      <c r="C105" s="3">
        <v>149752</v>
      </c>
      <c r="D105" s="4">
        <v>144.13999999999999</v>
      </c>
      <c r="E105" s="5">
        <v>99.846169280674204</v>
      </c>
      <c r="F105" s="5">
        <v>69204.143186302405</v>
      </c>
      <c r="G105" s="5">
        <v>0.87766990573895398</v>
      </c>
      <c r="H105" s="5">
        <v>1.1175946780159001</v>
      </c>
      <c r="I105" s="5">
        <v>0.80015584109331905</v>
      </c>
      <c r="J105" s="5">
        <v>0.55501803619426704</v>
      </c>
      <c r="K105" s="5">
        <v>1.33948375139855</v>
      </c>
      <c r="L105" s="5">
        <v>0.97592327884966901</v>
      </c>
      <c r="M105" s="5">
        <v>1.5451059387075099</v>
      </c>
      <c r="N105" s="5">
        <v>1.3746228921431101</v>
      </c>
      <c r="O105" s="5">
        <v>0.87299230116737003</v>
      </c>
      <c r="P105" s="5">
        <v>1.88037378521444</v>
      </c>
      <c r="Q105" s="5">
        <v>2.0272706014506801</v>
      </c>
      <c r="R105" s="5">
        <v>0.92404578202807297</v>
      </c>
      <c r="S105" s="4">
        <v>26.175760270000001</v>
      </c>
      <c r="T105" s="1" t="s">
        <v>33</v>
      </c>
      <c r="U105" s="1" t="s">
        <v>29</v>
      </c>
      <c r="V105" s="2">
        <v>44036</v>
      </c>
      <c r="W105" s="2">
        <v>44031</v>
      </c>
      <c r="X105" s="1">
        <v>5</v>
      </c>
      <c r="Y105" s="1" t="s">
        <v>30</v>
      </c>
      <c r="Z105" s="1">
        <v>67</v>
      </c>
      <c r="AA105" s="1" t="s">
        <v>659</v>
      </c>
      <c r="AB105" s="1" t="s">
        <v>862</v>
      </c>
    </row>
    <row r="106" spans="1:28" x14ac:dyDescent="0.2">
      <c r="A106" s="1" t="s">
        <v>708</v>
      </c>
      <c r="B106" s="3">
        <v>5772656</v>
      </c>
      <c r="C106" s="3">
        <v>71041</v>
      </c>
      <c r="D106" s="4">
        <v>143.94999999999999</v>
      </c>
      <c r="E106" s="5">
        <v>99.284352740527694</v>
      </c>
      <c r="F106" s="5">
        <v>27589.798883055199</v>
      </c>
      <c r="G106" s="5">
        <v>0.89328819801410697</v>
      </c>
      <c r="H106" s="5">
        <v>1.1834924928224699</v>
      </c>
      <c r="I106" s="5">
        <v>0.87254444160740696</v>
      </c>
      <c r="J106" s="5">
        <v>0.362250854714186</v>
      </c>
      <c r="K106" s="5">
        <v>1.08223453582734</v>
      </c>
      <c r="L106" s="5">
        <v>1.00686733099893</v>
      </c>
      <c r="M106" s="5">
        <v>1.37717277125322</v>
      </c>
      <c r="N106" s="5">
        <v>0.81250571288422901</v>
      </c>
      <c r="O106" s="5">
        <v>0.60741912253894703</v>
      </c>
      <c r="P106" s="5">
        <v>1.7770161326287499</v>
      </c>
      <c r="Q106" s="5">
        <v>1.7511770752523601</v>
      </c>
      <c r="R106" s="5">
        <v>0.91166801884821302</v>
      </c>
      <c r="S106" s="4">
        <v>27.08137894</v>
      </c>
      <c r="T106" s="1" t="s">
        <v>33</v>
      </c>
      <c r="U106" s="1" t="s">
        <v>29</v>
      </c>
      <c r="V106" s="2">
        <v>44037</v>
      </c>
      <c r="W106" s="2">
        <v>44033</v>
      </c>
      <c r="X106" s="1">
        <v>4</v>
      </c>
      <c r="Y106" s="1" t="s">
        <v>38</v>
      </c>
      <c r="Z106" s="1">
        <v>38</v>
      </c>
      <c r="AA106" s="1" t="s">
        <v>707</v>
      </c>
      <c r="AB106" s="1" t="s">
        <v>863</v>
      </c>
    </row>
    <row r="107" spans="1:28" x14ac:dyDescent="0.2">
      <c r="A107" s="1" t="s">
        <v>385</v>
      </c>
      <c r="B107" s="3">
        <v>1596694</v>
      </c>
      <c r="C107" s="3">
        <v>16252</v>
      </c>
      <c r="D107" s="4">
        <v>141.76</v>
      </c>
      <c r="E107" s="5">
        <v>100</v>
      </c>
      <c r="F107" s="5">
        <v>7560.3689904023004</v>
      </c>
      <c r="G107" s="5">
        <v>0.820413961223873</v>
      </c>
      <c r="H107" s="5">
        <v>1.24201397622968</v>
      </c>
      <c r="I107" s="5">
        <v>0.81128731270431098</v>
      </c>
      <c r="J107" s="5">
        <v>0.61818039566337601</v>
      </c>
      <c r="K107" s="5">
        <v>1.04573637192373</v>
      </c>
      <c r="L107" s="5">
        <v>1.3219752776895299</v>
      </c>
      <c r="M107" s="5">
        <v>1.54917317798688</v>
      </c>
      <c r="N107" s="5">
        <v>0.77522418996624198</v>
      </c>
      <c r="O107" s="5">
        <v>1.07186259057154</v>
      </c>
      <c r="P107" s="5">
        <v>1.7850962556397201</v>
      </c>
      <c r="Q107" s="5">
        <v>1.6384453461878301</v>
      </c>
      <c r="R107" s="5">
        <v>1.58358224537634</v>
      </c>
      <c r="S107" s="4">
        <v>28.601566309999999</v>
      </c>
      <c r="T107" s="1" t="s">
        <v>33</v>
      </c>
      <c r="U107" s="1" t="s">
        <v>29</v>
      </c>
      <c r="V107" s="2">
        <v>44039</v>
      </c>
      <c r="W107" s="2">
        <v>44030</v>
      </c>
      <c r="X107" s="1">
        <v>9</v>
      </c>
      <c r="Y107" s="1" t="s">
        <v>38</v>
      </c>
      <c r="Z107" s="1">
        <v>43</v>
      </c>
      <c r="AA107" s="1" t="s">
        <v>384</v>
      </c>
      <c r="AB107" s="1" t="s">
        <v>984</v>
      </c>
    </row>
    <row r="108" spans="1:28" x14ac:dyDescent="0.2">
      <c r="A108" s="1" t="s">
        <v>419</v>
      </c>
      <c r="B108" s="3">
        <v>1099222</v>
      </c>
      <c r="C108" s="3">
        <v>6817</v>
      </c>
      <c r="D108" s="4">
        <v>142.25</v>
      </c>
      <c r="E108" s="5">
        <v>100</v>
      </c>
      <c r="F108" s="5">
        <v>5226.3543373574603</v>
      </c>
      <c r="G108" s="5">
        <v>0.88946526391441505</v>
      </c>
      <c r="H108" s="5">
        <v>1.0557022977661299</v>
      </c>
      <c r="I108" s="5">
        <v>0.82453734944836199</v>
      </c>
      <c r="J108" s="5">
        <v>0.80079831171781601</v>
      </c>
      <c r="K108" s="5">
        <v>1.2481092391200901</v>
      </c>
      <c r="L108" s="5">
        <v>1.62621277289856</v>
      </c>
      <c r="M108" s="5">
        <v>1.3484885810380101</v>
      </c>
      <c r="N108" s="5">
        <v>0.93066994413583903</v>
      </c>
      <c r="O108" s="5">
        <v>1.04953764804841</v>
      </c>
      <c r="P108" s="5">
        <v>1.9159050963132001</v>
      </c>
      <c r="Q108" s="5">
        <v>1.56276655604018</v>
      </c>
      <c r="R108" s="5">
        <v>2.0479372564171801</v>
      </c>
      <c r="S108" s="4">
        <v>27.88635635</v>
      </c>
      <c r="T108" s="1" t="s">
        <v>47</v>
      </c>
      <c r="U108" s="1" t="s">
        <v>29</v>
      </c>
      <c r="V108" s="2">
        <v>44039</v>
      </c>
      <c r="W108" s="2">
        <v>44031</v>
      </c>
      <c r="X108" s="1">
        <v>8</v>
      </c>
      <c r="Y108" s="1" t="s">
        <v>38</v>
      </c>
      <c r="Z108" s="1">
        <v>24</v>
      </c>
      <c r="AA108" s="1" t="s">
        <v>418</v>
      </c>
      <c r="AB108" s="1" t="s">
        <v>992</v>
      </c>
    </row>
    <row r="109" spans="1:28" x14ac:dyDescent="0.2">
      <c r="A109" s="1" t="s">
        <v>262</v>
      </c>
      <c r="B109" s="3">
        <v>4587718</v>
      </c>
      <c r="C109" s="3">
        <v>27484</v>
      </c>
      <c r="D109" s="4">
        <v>141.32</v>
      </c>
      <c r="E109" s="5">
        <v>100</v>
      </c>
      <c r="F109" s="5">
        <v>21657.447137745399</v>
      </c>
      <c r="G109" s="5">
        <v>0.94671996680013704</v>
      </c>
      <c r="H109" s="5">
        <v>1.09679392396526</v>
      </c>
      <c r="I109" s="5">
        <v>0.81825549542454401</v>
      </c>
      <c r="J109" s="5">
        <v>0.64752365313906901</v>
      </c>
      <c r="K109" s="5">
        <v>1.23185296140081</v>
      </c>
      <c r="L109" s="5">
        <v>1.1973560851596601</v>
      </c>
      <c r="M109" s="5">
        <v>1.40339247753491</v>
      </c>
      <c r="N109" s="5">
        <v>0.87051101644699902</v>
      </c>
      <c r="O109" s="5">
        <v>0.70889158159965404</v>
      </c>
      <c r="P109" s="5">
        <v>1.48450814499351</v>
      </c>
      <c r="Q109" s="5">
        <v>1.4643519661239499</v>
      </c>
      <c r="R109" s="5">
        <v>1.3751785121662301</v>
      </c>
      <c r="S109" s="4">
        <v>20.99172974</v>
      </c>
      <c r="T109" s="1" t="s">
        <v>47</v>
      </c>
      <c r="U109" s="1" t="s">
        <v>29</v>
      </c>
      <c r="V109" s="2">
        <v>44039</v>
      </c>
      <c r="W109" s="2">
        <v>44034</v>
      </c>
      <c r="X109" s="1">
        <v>5</v>
      </c>
      <c r="Y109" s="1" t="s">
        <v>38</v>
      </c>
      <c r="Z109" s="1">
        <v>38</v>
      </c>
      <c r="AA109" s="1" t="s">
        <v>261</v>
      </c>
      <c r="AB109" s="1" t="s">
        <v>997</v>
      </c>
    </row>
    <row r="110" spans="1:28" x14ac:dyDescent="0.2">
      <c r="A110" s="1" t="s">
        <v>668</v>
      </c>
      <c r="B110" s="3">
        <v>1888513</v>
      </c>
      <c r="C110" s="3">
        <v>25767</v>
      </c>
      <c r="D110" s="4">
        <v>144.61000000000001</v>
      </c>
      <c r="E110" s="5">
        <v>99.829448550312705</v>
      </c>
      <c r="F110" s="5">
        <v>9131.5244995485391</v>
      </c>
      <c r="G110" s="5">
        <v>0.82638802151900503</v>
      </c>
      <c r="H110" s="5">
        <v>1.01476026646805</v>
      </c>
      <c r="I110" s="5">
        <v>0.94494582719200304</v>
      </c>
      <c r="J110" s="5">
        <v>0.76028669677822802</v>
      </c>
      <c r="K110" s="5">
        <v>2.0176689022749001</v>
      </c>
      <c r="L110" s="5">
        <v>1.2460648429901899</v>
      </c>
      <c r="M110" s="5">
        <v>1.4004227501156701</v>
      </c>
      <c r="N110" s="5">
        <v>0.97531905698775001</v>
      </c>
      <c r="O110" s="5">
        <v>2.22284734201935</v>
      </c>
      <c r="P110" s="5">
        <v>2.1929976144872301</v>
      </c>
      <c r="Q110" s="5">
        <v>2.0544450932318501</v>
      </c>
      <c r="R110" s="5">
        <v>2.9358464995208098</v>
      </c>
      <c r="S110" s="4">
        <v>30.019752499999999</v>
      </c>
      <c r="T110" s="1" t="s">
        <v>47</v>
      </c>
      <c r="U110" s="1" t="s">
        <v>29</v>
      </c>
      <c r="V110" s="2">
        <v>44039</v>
      </c>
      <c r="W110" s="2">
        <v>44033</v>
      </c>
      <c r="X110" s="1">
        <v>6</v>
      </c>
      <c r="Y110" s="1" t="s">
        <v>30</v>
      </c>
      <c r="Z110" s="1">
        <v>9</v>
      </c>
      <c r="AA110" s="1" t="s">
        <v>667</v>
      </c>
      <c r="AB110" s="1" t="s">
        <v>910</v>
      </c>
    </row>
    <row r="111" spans="1:28" x14ac:dyDescent="0.2">
      <c r="A111" s="1" t="s">
        <v>57</v>
      </c>
      <c r="B111" s="3">
        <v>16791945</v>
      </c>
      <c r="C111" s="3">
        <v>115782</v>
      </c>
      <c r="D111" s="4">
        <v>144.04</v>
      </c>
      <c r="E111" s="5">
        <v>100</v>
      </c>
      <c r="F111" s="5">
        <v>80637.804867739003</v>
      </c>
      <c r="G111" s="5">
        <v>0.933971282793984</v>
      </c>
      <c r="H111" s="5">
        <v>1.11500397297124</v>
      </c>
      <c r="I111" s="5">
        <v>0.87108902119075005</v>
      </c>
      <c r="J111" s="5">
        <v>0.47918932933096497</v>
      </c>
      <c r="K111" s="5">
        <v>1.25175366923528</v>
      </c>
      <c r="L111" s="5">
        <v>1.07831563759416</v>
      </c>
      <c r="M111" s="5">
        <v>1.27622561470214</v>
      </c>
      <c r="N111" s="5">
        <v>1.03726653515625</v>
      </c>
      <c r="O111" s="5">
        <v>1.00403791579681</v>
      </c>
      <c r="P111" s="5">
        <v>1.6294141310282699</v>
      </c>
      <c r="Q111" s="5">
        <v>1.5036537813133699</v>
      </c>
      <c r="R111" s="5">
        <v>0.84982282900713302</v>
      </c>
      <c r="S111" s="4">
        <v>23.262540820000002</v>
      </c>
      <c r="T111" s="1" t="s">
        <v>33</v>
      </c>
      <c r="U111" s="1" t="s">
        <v>29</v>
      </c>
      <c r="V111" s="2">
        <v>44039</v>
      </c>
      <c r="W111" s="2">
        <v>44034</v>
      </c>
      <c r="X111" s="1">
        <v>6</v>
      </c>
      <c r="Y111" s="1" t="s">
        <v>30</v>
      </c>
      <c r="Z111" s="1">
        <v>12</v>
      </c>
      <c r="AA111" s="1" t="s">
        <v>56</v>
      </c>
      <c r="AB111" s="1" t="s">
        <v>864</v>
      </c>
    </row>
    <row r="112" spans="1:28" x14ac:dyDescent="0.2">
      <c r="A112" s="1" t="s">
        <v>577</v>
      </c>
      <c r="B112" s="3">
        <v>6721527</v>
      </c>
      <c r="C112" s="3">
        <v>55843</v>
      </c>
      <c r="D112" s="4">
        <v>143.97999999999999</v>
      </c>
      <c r="E112" s="5">
        <v>99.973246831421605</v>
      </c>
      <c r="F112" s="5">
        <v>32154.6538113233</v>
      </c>
      <c r="G112" s="5">
        <v>0.91290416556828002</v>
      </c>
      <c r="H112" s="5">
        <v>1.0591439991829801</v>
      </c>
      <c r="I112" s="5">
        <v>0.92239988953885799</v>
      </c>
      <c r="J112" s="5">
        <v>0.66295502322176703</v>
      </c>
      <c r="K112" s="5">
        <v>1.5962483231276301</v>
      </c>
      <c r="L112" s="5">
        <v>1.22238775931213</v>
      </c>
      <c r="M112" s="5">
        <v>1.57434633861614</v>
      </c>
      <c r="N112" s="5">
        <v>1.1229738002886001</v>
      </c>
      <c r="O112" s="5">
        <v>1.41967756422955</v>
      </c>
      <c r="P112" s="5">
        <v>1.5904500440989999</v>
      </c>
      <c r="Q112" s="5">
        <v>1.6753917695227201</v>
      </c>
      <c r="R112" s="5">
        <v>0.526900032418542</v>
      </c>
      <c r="S112" s="4">
        <v>25.156951899999999</v>
      </c>
      <c r="T112" s="1" t="s">
        <v>47</v>
      </c>
      <c r="U112" s="1" t="s">
        <v>29</v>
      </c>
      <c r="V112" s="2">
        <v>44039</v>
      </c>
      <c r="W112" s="2">
        <v>44038</v>
      </c>
      <c r="X112" s="1">
        <v>1</v>
      </c>
      <c r="Y112" s="1" t="s">
        <v>38</v>
      </c>
      <c r="Z112" s="1">
        <v>1</v>
      </c>
      <c r="AA112" s="1" t="s">
        <v>576</v>
      </c>
      <c r="AB112" s="1" t="s">
        <v>865</v>
      </c>
    </row>
    <row r="113" spans="1:28" x14ac:dyDescent="0.2">
      <c r="A113" s="1" t="s">
        <v>179</v>
      </c>
      <c r="B113" s="3">
        <v>7254527</v>
      </c>
      <c r="C113" s="3">
        <v>236315</v>
      </c>
      <c r="D113" s="4">
        <v>142.19999999999999</v>
      </c>
      <c r="E113" s="5">
        <v>100</v>
      </c>
      <c r="F113" s="5">
        <v>34468.465879677598</v>
      </c>
      <c r="G113" s="5">
        <v>0.77998977838799899</v>
      </c>
      <c r="H113" s="5">
        <v>0.92163626002646304</v>
      </c>
      <c r="I113" s="5">
        <v>0.78441400816000595</v>
      </c>
      <c r="J113" s="5">
        <v>0.67446648689337796</v>
      </c>
      <c r="K113" s="5">
        <v>1.4775730673271099</v>
      </c>
      <c r="L113" s="5">
        <v>1.4156764964609401</v>
      </c>
      <c r="M113" s="5">
        <v>1.8939979352851499</v>
      </c>
      <c r="N113" s="5">
        <v>1.3794167373903099</v>
      </c>
      <c r="O113" s="5">
        <v>1.4593382412646601</v>
      </c>
      <c r="P113" s="5">
        <v>2.2477859397771298</v>
      </c>
      <c r="Q113" s="5">
        <v>2.95099679315704</v>
      </c>
      <c r="R113" s="5">
        <v>3.0402192914840098</v>
      </c>
      <c r="S113" s="4">
        <v>20.56485558</v>
      </c>
      <c r="T113" s="1" t="s">
        <v>72</v>
      </c>
      <c r="U113" s="1" t="s">
        <v>29</v>
      </c>
      <c r="V113" s="2">
        <v>44039</v>
      </c>
      <c r="W113" s="2">
        <v>44025</v>
      </c>
      <c r="X113" s="1">
        <v>14</v>
      </c>
      <c r="Y113" s="1" t="s">
        <v>38</v>
      </c>
      <c r="Z113" s="1">
        <v>72</v>
      </c>
      <c r="AA113" s="1" t="s">
        <v>178</v>
      </c>
      <c r="AB113" s="1" t="s">
        <v>998</v>
      </c>
    </row>
    <row r="114" spans="1:28" x14ac:dyDescent="0.2">
      <c r="A114" s="1" t="s">
        <v>662</v>
      </c>
      <c r="B114" s="3">
        <v>8031332</v>
      </c>
      <c r="C114" s="3">
        <v>52340</v>
      </c>
      <c r="D114" s="4">
        <v>143.87</v>
      </c>
      <c r="E114" s="5">
        <v>99.839480988529601</v>
      </c>
      <c r="F114" s="5">
        <v>38496.163315386402</v>
      </c>
      <c r="G114" s="5">
        <v>0.92009776506574703</v>
      </c>
      <c r="H114" s="5">
        <v>1.14258559319463</v>
      </c>
      <c r="I114" s="5">
        <v>0.83052144942277395</v>
      </c>
      <c r="J114" s="5">
        <v>0.50272031576269505</v>
      </c>
      <c r="K114" s="5">
        <v>1.3137340495384899</v>
      </c>
      <c r="L114" s="5">
        <v>1.08921372008447</v>
      </c>
      <c r="M114" s="5">
        <v>1.62345937456765</v>
      </c>
      <c r="N114" s="5">
        <v>1.0887243704857901</v>
      </c>
      <c r="O114" s="5">
        <v>0.92970342899831704</v>
      </c>
      <c r="P114" s="5">
        <v>1.8368890941670699</v>
      </c>
      <c r="Q114" s="5">
        <v>1.3817244789223599</v>
      </c>
      <c r="R114" s="5">
        <v>1.14852563737963</v>
      </c>
      <c r="S114" s="4">
        <v>26.239738460000002</v>
      </c>
      <c r="T114" s="1" t="s">
        <v>72</v>
      </c>
      <c r="U114" s="1" t="s">
        <v>29</v>
      </c>
      <c r="V114" s="2">
        <v>44039</v>
      </c>
      <c r="W114" s="2">
        <v>44032</v>
      </c>
      <c r="X114" s="1">
        <v>7</v>
      </c>
      <c r="Y114" s="1" t="s">
        <v>30</v>
      </c>
      <c r="Z114" s="1">
        <v>63</v>
      </c>
      <c r="AA114" s="1" t="s">
        <v>661</v>
      </c>
      <c r="AB114" s="1" t="s">
        <v>866</v>
      </c>
    </row>
    <row r="115" spans="1:28" x14ac:dyDescent="0.2">
      <c r="A115" s="1" t="s">
        <v>611</v>
      </c>
      <c r="B115" s="3">
        <v>23657</v>
      </c>
      <c r="C115" s="3">
        <v>190</v>
      </c>
      <c r="D115" s="4">
        <v>141.86000000000001</v>
      </c>
      <c r="E115" s="5">
        <v>99.926428786409403</v>
      </c>
      <c r="F115" s="5">
        <v>111.507852054978</v>
      </c>
      <c r="G115" s="5">
        <v>0.86297134255042396</v>
      </c>
      <c r="H115" s="5">
        <v>1.0831184481256499</v>
      </c>
      <c r="I115" s="5">
        <v>0.84693089967437396</v>
      </c>
      <c r="J115" s="5">
        <v>0.523031102420906</v>
      </c>
      <c r="K115" s="5">
        <v>1.48958511548881</v>
      </c>
      <c r="L115" s="5">
        <v>1.1998218042335</v>
      </c>
      <c r="M115" s="5">
        <v>2.19490070511746</v>
      </c>
      <c r="N115" s="5">
        <v>1.14560424988571</v>
      </c>
      <c r="O115" s="5">
        <v>1.13306697540332</v>
      </c>
      <c r="P115" s="5">
        <v>1.01721798801762</v>
      </c>
      <c r="Q115" s="5">
        <v>1.9272334762489101</v>
      </c>
      <c r="R115" s="5">
        <v>2.0677270018302401</v>
      </c>
      <c r="S115" s="4">
        <v>29.314079280000001</v>
      </c>
      <c r="T115" s="1" t="s">
        <v>50</v>
      </c>
      <c r="U115" s="1" t="s">
        <v>29</v>
      </c>
      <c r="V115" s="2">
        <v>44039</v>
      </c>
      <c r="W115" s="2">
        <v>44039</v>
      </c>
      <c r="X115" s="1" t="s">
        <v>51</v>
      </c>
      <c r="Y115" s="1" t="s">
        <v>38</v>
      </c>
      <c r="Z115" s="1">
        <v>10</v>
      </c>
      <c r="AA115" s="1" t="s">
        <v>610</v>
      </c>
      <c r="AB115" s="1" t="s">
        <v>999</v>
      </c>
    </row>
    <row r="116" spans="1:28" x14ac:dyDescent="0.2">
      <c r="A116" s="1" t="s">
        <v>290</v>
      </c>
      <c r="B116" s="3">
        <v>3554887</v>
      </c>
      <c r="C116" s="3">
        <v>56660</v>
      </c>
      <c r="D116" s="4">
        <v>142.12</v>
      </c>
      <c r="E116" s="5">
        <v>100</v>
      </c>
      <c r="F116" s="5">
        <v>16889.514565093799</v>
      </c>
      <c r="G116" s="5">
        <v>0.83414828199554103</v>
      </c>
      <c r="H116" s="5">
        <v>0.94626158738409005</v>
      </c>
      <c r="I116" s="5">
        <v>0.82026782935779297</v>
      </c>
      <c r="J116" s="5">
        <v>0.63169313177710096</v>
      </c>
      <c r="K116" s="5">
        <v>1.60894171568713</v>
      </c>
      <c r="L116" s="5">
        <v>1.7119894143679399</v>
      </c>
      <c r="M116" s="5">
        <v>2.2088529780812798</v>
      </c>
      <c r="N116" s="5">
        <v>1.12940298232811</v>
      </c>
      <c r="O116" s="5">
        <v>0.90092467681550004</v>
      </c>
      <c r="P116" s="5">
        <v>2.1921002758304602</v>
      </c>
      <c r="Q116" s="5">
        <v>2.4157538358079198</v>
      </c>
      <c r="R116" s="5">
        <v>2.7238823632348801</v>
      </c>
      <c r="S116" s="4">
        <v>27.569728850000001</v>
      </c>
      <c r="T116" s="1" t="s">
        <v>50</v>
      </c>
      <c r="U116" s="1" t="s">
        <v>29</v>
      </c>
      <c r="V116" s="2">
        <v>44039</v>
      </c>
      <c r="W116" s="2">
        <v>44039</v>
      </c>
      <c r="X116" s="1" t="s">
        <v>51</v>
      </c>
      <c r="Y116" s="1" t="s">
        <v>38</v>
      </c>
      <c r="Z116" s="1">
        <v>8</v>
      </c>
      <c r="AA116" s="1" t="s">
        <v>289</v>
      </c>
      <c r="AB116" s="1" t="s">
        <v>1000</v>
      </c>
    </row>
    <row r="117" spans="1:28" x14ac:dyDescent="0.2">
      <c r="A117" s="1" t="s">
        <v>226</v>
      </c>
      <c r="B117" s="3">
        <v>5543366</v>
      </c>
      <c r="C117" s="3">
        <v>28857</v>
      </c>
      <c r="D117" s="4">
        <v>144.07</v>
      </c>
      <c r="E117" s="5">
        <v>100</v>
      </c>
      <c r="F117" s="5">
        <v>26653.0656298699</v>
      </c>
      <c r="G117" s="5">
        <v>0.93135813272442802</v>
      </c>
      <c r="H117" s="5">
        <v>1.1617502714866901</v>
      </c>
      <c r="I117" s="5">
        <v>0.85387375102968599</v>
      </c>
      <c r="J117" s="5">
        <v>0.45277894451587403</v>
      </c>
      <c r="K117" s="5">
        <v>1.2730205235863701</v>
      </c>
      <c r="L117" s="5">
        <v>1.05124733372899</v>
      </c>
      <c r="M117" s="5">
        <v>1.2647887411654499</v>
      </c>
      <c r="N117" s="5">
        <v>1.0174653024490099</v>
      </c>
      <c r="O117" s="5">
        <v>0.75858305346742605</v>
      </c>
      <c r="P117" s="5">
        <v>1.62006311397707</v>
      </c>
      <c r="Q117" s="5">
        <v>1.4097998120349799</v>
      </c>
      <c r="R117" s="5">
        <v>0.62739181625310503</v>
      </c>
      <c r="S117" s="4">
        <v>21.920951840000001</v>
      </c>
      <c r="T117" s="1" t="s">
        <v>33</v>
      </c>
      <c r="U117" s="1" t="s">
        <v>29</v>
      </c>
      <c r="V117" s="2">
        <v>44040</v>
      </c>
      <c r="W117" s="2">
        <v>44035</v>
      </c>
      <c r="X117" s="1">
        <v>5</v>
      </c>
      <c r="Y117" s="1" t="s">
        <v>38</v>
      </c>
      <c r="Z117" s="1">
        <v>53</v>
      </c>
      <c r="AA117" s="1" t="s">
        <v>225</v>
      </c>
      <c r="AB117" s="1" t="s">
        <v>867</v>
      </c>
    </row>
    <row r="118" spans="1:28" x14ac:dyDescent="0.2">
      <c r="A118" s="1" t="s">
        <v>147</v>
      </c>
      <c r="B118" s="3">
        <v>8873514</v>
      </c>
      <c r="C118" s="3">
        <v>57954</v>
      </c>
      <c r="D118" s="4">
        <v>143.71</v>
      </c>
      <c r="E118" s="5">
        <v>100</v>
      </c>
      <c r="F118" s="5">
        <v>42514.3997672474</v>
      </c>
      <c r="G118" s="5">
        <v>0.96579275613715398</v>
      </c>
      <c r="H118" s="5">
        <v>1.1337251333635501</v>
      </c>
      <c r="I118" s="5">
        <v>0.85734790190679899</v>
      </c>
      <c r="J118" s="5">
        <v>0.52323011393316199</v>
      </c>
      <c r="K118" s="5">
        <v>1.3105685424123601</v>
      </c>
      <c r="L118" s="5">
        <v>0.95258428851042898</v>
      </c>
      <c r="M118" s="5">
        <v>1.2033400060907999</v>
      </c>
      <c r="N118" s="5">
        <v>1.0387214395681299</v>
      </c>
      <c r="O118" s="5">
        <v>0.77069579606706795</v>
      </c>
      <c r="P118" s="5">
        <v>1.3660278847585201</v>
      </c>
      <c r="Q118" s="5">
        <v>1.29465528779969</v>
      </c>
      <c r="R118" s="5">
        <v>0.65093538354418601</v>
      </c>
      <c r="S118" s="4">
        <v>17.280885699999999</v>
      </c>
      <c r="T118" s="1" t="s">
        <v>33</v>
      </c>
      <c r="U118" s="1" t="s">
        <v>29</v>
      </c>
      <c r="V118" s="2">
        <v>44040</v>
      </c>
      <c r="W118" s="2">
        <v>44036</v>
      </c>
      <c r="X118" s="1">
        <v>4</v>
      </c>
      <c r="Y118" s="1" t="s">
        <v>38</v>
      </c>
      <c r="Z118" s="1">
        <v>67</v>
      </c>
      <c r="AA118" s="1" t="s">
        <v>146</v>
      </c>
      <c r="AB118" s="1" t="s">
        <v>868</v>
      </c>
    </row>
    <row r="119" spans="1:28" x14ac:dyDescent="0.2">
      <c r="A119" s="1" t="s">
        <v>783</v>
      </c>
      <c r="B119" s="3">
        <v>5167956</v>
      </c>
      <c r="C119" s="3">
        <v>41752</v>
      </c>
      <c r="D119" s="4">
        <v>143.57</v>
      </c>
      <c r="E119" s="5">
        <v>98.528575728187803</v>
      </c>
      <c r="F119" s="5">
        <v>24800.900097314701</v>
      </c>
      <c r="G119" s="5">
        <v>0.99795085396121197</v>
      </c>
      <c r="H119" s="5">
        <v>1.0617749428271499</v>
      </c>
      <c r="I119" s="5">
        <v>0.65898911270275895</v>
      </c>
      <c r="J119" s="5">
        <v>0.51350742396028903</v>
      </c>
      <c r="K119" s="5">
        <v>1.7139714594108799</v>
      </c>
      <c r="L119" s="5">
        <v>0.460203627058692</v>
      </c>
      <c r="M119" s="5">
        <v>1.20543300493553</v>
      </c>
      <c r="N119" s="5">
        <v>0.44602780402200498</v>
      </c>
      <c r="O119" s="5">
        <v>0.54610436097497095</v>
      </c>
      <c r="P119" s="5">
        <v>1.2341412849451601</v>
      </c>
      <c r="Q119" s="5">
        <v>2.2807960350430601</v>
      </c>
      <c r="R119" s="5">
        <v>1.63818309395296</v>
      </c>
      <c r="S119" s="4">
        <v>30.756290440000001</v>
      </c>
      <c r="T119" s="1" t="s">
        <v>28</v>
      </c>
      <c r="U119" s="1" t="s">
        <v>29</v>
      </c>
      <c r="V119" s="2">
        <v>44040</v>
      </c>
      <c r="W119" s="2">
        <v>44027</v>
      </c>
      <c r="X119" s="1">
        <v>13</v>
      </c>
      <c r="Y119" s="1" t="s">
        <v>30</v>
      </c>
      <c r="Z119" s="1">
        <v>75</v>
      </c>
      <c r="AA119" s="1" t="s">
        <v>729</v>
      </c>
      <c r="AB119" s="1" t="s">
        <v>911</v>
      </c>
    </row>
    <row r="120" spans="1:28" x14ac:dyDescent="0.2">
      <c r="A120" s="1" t="s">
        <v>105</v>
      </c>
      <c r="B120" s="3">
        <v>11142162</v>
      </c>
      <c r="C120" s="3">
        <v>75641</v>
      </c>
      <c r="D120" s="4">
        <v>144</v>
      </c>
      <c r="E120" s="5">
        <v>100</v>
      </c>
      <c r="F120" s="5">
        <v>53489.07280206</v>
      </c>
      <c r="G120" s="5">
        <v>0.95053142858114603</v>
      </c>
      <c r="H120" s="5">
        <v>1.1395250082788699</v>
      </c>
      <c r="I120" s="5">
        <v>0.84788736751499005</v>
      </c>
      <c r="J120" s="5">
        <v>0.474268316275756</v>
      </c>
      <c r="K120" s="5">
        <v>1.26214294543906</v>
      </c>
      <c r="L120" s="5">
        <v>1.0069568183857101</v>
      </c>
      <c r="M120" s="5">
        <v>1.27172958513158</v>
      </c>
      <c r="N120" s="5">
        <v>1.0888750258743001</v>
      </c>
      <c r="O120" s="5">
        <v>0.77753088315705299</v>
      </c>
      <c r="P120" s="5">
        <v>1.5203784739049</v>
      </c>
      <c r="Q120" s="5">
        <v>1.3786075004081599</v>
      </c>
      <c r="R120" s="5">
        <v>0.69490654506595795</v>
      </c>
      <c r="S120" s="4">
        <v>17.727537160000001</v>
      </c>
      <c r="T120" s="1" t="s">
        <v>28</v>
      </c>
      <c r="U120" s="1" t="s">
        <v>29</v>
      </c>
      <c r="V120" s="2">
        <v>44040</v>
      </c>
      <c r="W120" s="2">
        <v>44035</v>
      </c>
      <c r="X120" s="1">
        <v>5</v>
      </c>
      <c r="Y120" s="1" t="s">
        <v>30</v>
      </c>
      <c r="Z120" s="1">
        <v>55</v>
      </c>
      <c r="AA120" s="1" t="s">
        <v>104</v>
      </c>
      <c r="AB120" s="1" t="s">
        <v>869</v>
      </c>
    </row>
    <row r="121" spans="1:28" x14ac:dyDescent="0.2">
      <c r="A121" s="1" t="s">
        <v>743</v>
      </c>
      <c r="B121" s="3">
        <v>14404</v>
      </c>
      <c r="C121" s="3">
        <v>169</v>
      </c>
      <c r="D121" s="4">
        <v>142.05000000000001</v>
      </c>
      <c r="E121" s="5">
        <v>97.836337491221599</v>
      </c>
      <c r="F121" s="5">
        <v>68.238914155770303</v>
      </c>
      <c r="G121" s="5">
        <v>0.87650886230458103</v>
      </c>
      <c r="H121" s="5">
        <v>0.87860780137065797</v>
      </c>
      <c r="I121" s="5">
        <v>0.72958034214589595</v>
      </c>
      <c r="J121" s="5">
        <v>0.76315987866761004</v>
      </c>
      <c r="K121" s="5">
        <v>1.86091618154186</v>
      </c>
      <c r="L121" s="5">
        <v>1.9150888273403399</v>
      </c>
      <c r="M121" s="5">
        <v>1.3213248850244901</v>
      </c>
      <c r="N121" s="5">
        <v>0.64076042506355702</v>
      </c>
      <c r="O121" s="5">
        <v>1.3556968093646899</v>
      </c>
      <c r="P121" s="5">
        <v>2.9500854342943001</v>
      </c>
      <c r="Q121" s="5">
        <v>2.6595809354824298</v>
      </c>
      <c r="R121" s="5">
        <v>2.0826627420152</v>
      </c>
      <c r="S121" s="4">
        <v>30.073923109999999</v>
      </c>
      <c r="T121" s="1" t="s">
        <v>72</v>
      </c>
      <c r="U121" s="1" t="s">
        <v>29</v>
      </c>
      <c r="V121" s="2">
        <v>44040</v>
      </c>
      <c r="W121" s="2">
        <v>44030</v>
      </c>
      <c r="X121" s="1">
        <v>10</v>
      </c>
      <c r="Y121" s="1" t="s">
        <v>30</v>
      </c>
      <c r="Z121" s="1">
        <v>70</v>
      </c>
      <c r="AA121" s="1" t="s">
        <v>742</v>
      </c>
      <c r="AB121" s="1" t="s">
        <v>1039</v>
      </c>
    </row>
    <row r="122" spans="1:28" x14ac:dyDescent="0.2">
      <c r="A122" s="1" t="s">
        <v>358</v>
      </c>
      <c r="B122" s="3">
        <v>1852413</v>
      </c>
      <c r="C122" s="3">
        <v>46823</v>
      </c>
      <c r="D122" s="4">
        <v>144.05000000000001</v>
      </c>
      <c r="E122" s="5">
        <v>100</v>
      </c>
      <c r="F122" s="5">
        <v>8918.3102213824695</v>
      </c>
      <c r="G122" s="5">
        <v>0.63748959594876498</v>
      </c>
      <c r="H122" s="5">
        <v>0.70551815770489201</v>
      </c>
      <c r="I122" s="5">
        <v>0.88144667707445601</v>
      </c>
      <c r="J122" s="5">
        <v>1.28883338182609</v>
      </c>
      <c r="K122" s="5">
        <v>1.9539223414475899</v>
      </c>
      <c r="L122" s="5">
        <v>2.1420966097085201</v>
      </c>
      <c r="M122" s="5">
        <v>2.4429797569343901</v>
      </c>
      <c r="N122" s="5">
        <v>1.29930192705043</v>
      </c>
      <c r="O122" s="5">
        <v>2.0277282720080998</v>
      </c>
      <c r="P122" s="5">
        <v>3.29026021516363</v>
      </c>
      <c r="Q122" s="5">
        <v>4.0106963683961903</v>
      </c>
      <c r="R122" s="5">
        <v>5.3143057308110997</v>
      </c>
      <c r="S122" s="4">
        <v>27.203142166137699</v>
      </c>
      <c r="T122" s="1" t="s">
        <v>47</v>
      </c>
      <c r="U122" s="1" t="s">
        <v>29</v>
      </c>
      <c r="V122" s="2">
        <v>44042</v>
      </c>
      <c r="W122" s="2">
        <v>44032</v>
      </c>
      <c r="X122" s="1">
        <v>10</v>
      </c>
      <c r="Y122" s="1" t="s">
        <v>30</v>
      </c>
      <c r="Z122" s="1">
        <v>10</v>
      </c>
      <c r="AA122" s="1" t="s">
        <v>357</v>
      </c>
      <c r="AB122" s="1" t="s">
        <v>938</v>
      </c>
    </row>
    <row r="123" spans="1:28" x14ac:dyDescent="0.2">
      <c r="A123" s="1" t="s">
        <v>483</v>
      </c>
      <c r="B123" s="3">
        <v>360652</v>
      </c>
      <c r="C123" s="3">
        <v>2980</v>
      </c>
      <c r="D123" s="4">
        <v>143.79</v>
      </c>
      <c r="E123" s="5">
        <v>100</v>
      </c>
      <c r="F123" s="5">
        <v>1732.34179747851</v>
      </c>
      <c r="G123" s="5">
        <v>0.91254522189153497</v>
      </c>
      <c r="H123" s="5">
        <v>0.94731304330718302</v>
      </c>
      <c r="I123" s="5">
        <v>0.79725247465360205</v>
      </c>
      <c r="J123" s="5">
        <v>0.80212234233231094</v>
      </c>
      <c r="K123" s="5">
        <v>1.4539649137404</v>
      </c>
      <c r="L123" s="5">
        <v>1.29213754690623</v>
      </c>
      <c r="M123" s="5">
        <v>1.23557207832524</v>
      </c>
      <c r="N123" s="5">
        <v>0.87700188968718495</v>
      </c>
      <c r="O123" s="5">
        <v>0.89833632495326099</v>
      </c>
      <c r="P123" s="5">
        <v>1.9317128558877401</v>
      </c>
      <c r="Q123" s="5">
        <v>2.2394095010921098</v>
      </c>
      <c r="R123" s="5">
        <v>1.96791516540057</v>
      </c>
      <c r="S123" s="4">
        <v>24.918949127197301</v>
      </c>
      <c r="T123" s="1" t="s">
        <v>47</v>
      </c>
      <c r="U123" s="1" t="s">
        <v>29</v>
      </c>
      <c r="V123" s="2">
        <v>44042</v>
      </c>
      <c r="W123" s="2">
        <v>44036</v>
      </c>
      <c r="X123" s="1">
        <v>6</v>
      </c>
      <c r="Y123" s="1" t="s">
        <v>30</v>
      </c>
      <c r="Z123" s="1">
        <v>8</v>
      </c>
      <c r="AA123" s="1" t="s">
        <v>482</v>
      </c>
      <c r="AB123" s="1" t="s">
        <v>939</v>
      </c>
    </row>
    <row r="124" spans="1:28" x14ac:dyDescent="0.2">
      <c r="A124" s="1" t="s">
        <v>83</v>
      </c>
      <c r="B124" s="3">
        <v>13963752</v>
      </c>
      <c r="C124" s="3">
        <v>87566</v>
      </c>
      <c r="D124" s="4">
        <v>144.46</v>
      </c>
      <c r="E124" s="5">
        <v>100</v>
      </c>
      <c r="F124" s="5">
        <v>67401.099739156605</v>
      </c>
      <c r="G124" s="5">
        <v>0.91831244622598796</v>
      </c>
      <c r="H124" s="5">
        <v>1.13535190867151</v>
      </c>
      <c r="I124" s="5">
        <v>0.87659693872648003</v>
      </c>
      <c r="J124" s="5">
        <v>0.71370993836625696</v>
      </c>
      <c r="K124" s="5">
        <v>1.25366068947413</v>
      </c>
      <c r="L124" s="5">
        <v>1.04585797390169</v>
      </c>
      <c r="M124" s="5">
        <v>1.2491875547892299</v>
      </c>
      <c r="N124" s="5">
        <v>0.83593878554711398</v>
      </c>
      <c r="O124" s="5">
        <v>1.0649955632511701</v>
      </c>
      <c r="P124" s="5">
        <v>1.3834999318202501</v>
      </c>
      <c r="Q124" s="5">
        <v>1.36548763029258</v>
      </c>
      <c r="R124" s="5">
        <v>1.1752759248301801</v>
      </c>
      <c r="S124" s="4">
        <v>18.3804836273193</v>
      </c>
      <c r="T124" s="1" t="s">
        <v>47</v>
      </c>
      <c r="U124" s="1" t="s">
        <v>29</v>
      </c>
      <c r="V124" s="2">
        <v>44046</v>
      </c>
      <c r="W124" s="2">
        <v>44043</v>
      </c>
      <c r="X124" s="1">
        <v>3</v>
      </c>
      <c r="Y124" s="1" t="s">
        <v>38</v>
      </c>
      <c r="Z124" s="1">
        <v>57</v>
      </c>
      <c r="AA124" s="1" t="s">
        <v>82</v>
      </c>
      <c r="AB124" s="1" t="s">
        <v>940</v>
      </c>
    </row>
    <row r="125" spans="1:28" x14ac:dyDescent="0.2">
      <c r="A125" s="1" t="s">
        <v>747</v>
      </c>
      <c r="B125" s="3">
        <v>1087458</v>
      </c>
      <c r="C125" s="3">
        <v>11251</v>
      </c>
      <c r="D125" s="4">
        <v>144.37</v>
      </c>
      <c r="E125" s="5">
        <v>97.692539210112699</v>
      </c>
      <c r="F125" s="5">
        <v>5249.7273286961199</v>
      </c>
      <c r="G125" s="5">
        <v>0.82268876089459597</v>
      </c>
      <c r="H125" s="5">
        <v>0.87686038805645605</v>
      </c>
      <c r="I125" s="5">
        <v>0.93186843543594799</v>
      </c>
      <c r="J125" s="5">
        <v>0.993081160444647</v>
      </c>
      <c r="K125" s="5">
        <v>0.77722897194470197</v>
      </c>
      <c r="L125" s="5">
        <v>2.0704410087844098</v>
      </c>
      <c r="M125" s="5">
        <v>2.50135527674</v>
      </c>
      <c r="N125" s="5">
        <v>0.238261239335682</v>
      </c>
      <c r="O125" s="5">
        <v>0.56768003877908502</v>
      </c>
      <c r="P125" s="5">
        <v>1.62358607647957</v>
      </c>
      <c r="Q125" s="5">
        <v>2.7059842787831099</v>
      </c>
      <c r="R125" s="5">
        <v>2.89337061310452</v>
      </c>
      <c r="S125" s="4">
        <v>29.9578533172607</v>
      </c>
      <c r="T125" s="1" t="s">
        <v>33</v>
      </c>
      <c r="U125" s="1" t="s">
        <v>29</v>
      </c>
      <c r="V125" s="2">
        <v>44046</v>
      </c>
      <c r="W125" s="2">
        <v>44035</v>
      </c>
      <c r="X125" s="1">
        <v>11</v>
      </c>
      <c r="Y125" s="1" t="s">
        <v>30</v>
      </c>
      <c r="Z125" s="1">
        <v>80</v>
      </c>
      <c r="AA125" s="1" t="s">
        <v>746</v>
      </c>
      <c r="AB125" s="1" t="s">
        <v>941</v>
      </c>
    </row>
    <row r="126" spans="1:28" x14ac:dyDescent="0.2">
      <c r="A126" s="1" t="s">
        <v>599</v>
      </c>
      <c r="B126" s="3">
        <v>2359171</v>
      </c>
      <c r="C126" s="3">
        <v>29419</v>
      </c>
      <c r="D126" s="4">
        <v>143.62</v>
      </c>
      <c r="E126" s="5">
        <v>99.946493662843196</v>
      </c>
      <c r="F126" s="5">
        <v>11309.218889743501</v>
      </c>
      <c r="G126" s="5">
        <v>0.900045666245611</v>
      </c>
      <c r="H126" s="5">
        <v>1.0643810147891899</v>
      </c>
      <c r="I126" s="5">
        <v>0.91810327194468799</v>
      </c>
      <c r="J126" s="5">
        <v>0.393094013992772</v>
      </c>
      <c r="K126" s="5">
        <v>1.0743922490458999</v>
      </c>
      <c r="L126" s="5">
        <v>0.91396087412045701</v>
      </c>
      <c r="M126" s="5">
        <v>1.16137847808141</v>
      </c>
      <c r="N126" s="5">
        <v>1.2958119739548499</v>
      </c>
      <c r="O126" s="5">
        <v>0.96695947771380197</v>
      </c>
      <c r="P126" s="5">
        <v>1.34848174334926</v>
      </c>
      <c r="Q126" s="5">
        <v>1.6999581700385999</v>
      </c>
      <c r="R126" s="5">
        <v>1.0035183318335801</v>
      </c>
      <c r="S126" s="4">
        <v>30.156795501708999</v>
      </c>
      <c r="T126" s="1" t="s">
        <v>47</v>
      </c>
      <c r="U126" s="1" t="s">
        <v>29</v>
      </c>
      <c r="V126" s="2">
        <v>44046</v>
      </c>
      <c r="W126" s="2">
        <v>44031</v>
      </c>
      <c r="X126" s="1">
        <v>15</v>
      </c>
      <c r="Y126" s="1" t="s">
        <v>38</v>
      </c>
      <c r="Z126" s="1">
        <v>26</v>
      </c>
      <c r="AA126" s="1" t="s">
        <v>598</v>
      </c>
      <c r="AB126" s="1" t="s">
        <v>942</v>
      </c>
    </row>
    <row r="127" spans="1:28" x14ac:dyDescent="0.2">
      <c r="A127" s="1" t="s">
        <v>449</v>
      </c>
      <c r="B127" s="3">
        <v>767422</v>
      </c>
      <c r="C127" s="3">
        <v>4521</v>
      </c>
      <c r="D127" s="4">
        <v>142.1</v>
      </c>
      <c r="E127" s="5">
        <v>100</v>
      </c>
      <c r="F127" s="5">
        <v>3644.53259539177</v>
      </c>
      <c r="G127" s="5">
        <v>0.88978797017962896</v>
      </c>
      <c r="H127" s="5">
        <v>1.11726267113114</v>
      </c>
      <c r="I127" s="5">
        <v>0.90220208089346399</v>
      </c>
      <c r="J127" s="5">
        <v>0.72257119101420997</v>
      </c>
      <c r="K127" s="5">
        <v>2.0021795779384601</v>
      </c>
      <c r="L127" s="5">
        <v>1.2588637991754701</v>
      </c>
      <c r="M127" s="5">
        <v>1.24227398243469</v>
      </c>
      <c r="N127" s="5">
        <v>0.789672283260902</v>
      </c>
      <c r="O127" s="5">
        <v>0.76982137607765599</v>
      </c>
      <c r="P127" s="5">
        <v>1.5039870152905801</v>
      </c>
      <c r="Q127" s="5">
        <v>1.4096569878669001</v>
      </c>
      <c r="R127" s="5">
        <v>1.7041291509208001</v>
      </c>
      <c r="S127" s="4">
        <v>27.686395650000001</v>
      </c>
      <c r="T127" s="1" t="s">
        <v>28</v>
      </c>
      <c r="U127" s="1" t="s">
        <v>29</v>
      </c>
      <c r="V127" s="2">
        <v>44046</v>
      </c>
      <c r="W127" s="2">
        <v>44038</v>
      </c>
      <c r="X127" s="1">
        <v>8</v>
      </c>
      <c r="Y127" s="1" t="s">
        <v>30</v>
      </c>
      <c r="Z127" s="1">
        <v>73</v>
      </c>
      <c r="AA127" s="1" t="s">
        <v>448</v>
      </c>
      <c r="AB127" s="1" t="s">
        <v>1001</v>
      </c>
    </row>
    <row r="128" spans="1:28" x14ac:dyDescent="0.2">
      <c r="A128" s="1" t="s">
        <v>67</v>
      </c>
      <c r="B128" s="3">
        <v>15642943</v>
      </c>
      <c r="C128" s="3">
        <v>126399</v>
      </c>
      <c r="D128" s="4">
        <v>142.01</v>
      </c>
      <c r="E128" s="5">
        <v>100</v>
      </c>
      <c r="F128" s="5">
        <v>74213.899808380404</v>
      </c>
      <c r="G128" s="5">
        <v>0.89550049797152498</v>
      </c>
      <c r="H128" s="5">
        <v>1.1117941212535201</v>
      </c>
      <c r="I128" s="5">
        <v>0.86203502051039604</v>
      </c>
      <c r="J128" s="5">
        <v>0.60023332997350198</v>
      </c>
      <c r="K128" s="5">
        <v>1.6475188535076899</v>
      </c>
      <c r="L128" s="5">
        <v>1.24473836165756</v>
      </c>
      <c r="M128" s="5">
        <v>1.3676102468895099</v>
      </c>
      <c r="N128" s="5">
        <v>0.79379325625142005</v>
      </c>
      <c r="O128" s="5">
        <v>0.98766290383242505</v>
      </c>
      <c r="P128" s="5">
        <v>1.62762726483015</v>
      </c>
      <c r="Q128" s="5">
        <v>1.5142301289526501</v>
      </c>
      <c r="R128" s="5">
        <v>1.64821230292026</v>
      </c>
      <c r="S128" s="4">
        <v>26.179403310000001</v>
      </c>
      <c r="T128" s="1" t="s">
        <v>50</v>
      </c>
      <c r="U128" s="1" t="s">
        <v>29</v>
      </c>
      <c r="V128" s="2">
        <v>44046</v>
      </c>
      <c r="W128" s="2">
        <v>44046</v>
      </c>
      <c r="X128" s="1" t="s">
        <v>51</v>
      </c>
      <c r="Y128" s="1" t="s">
        <v>30</v>
      </c>
      <c r="Z128" s="1">
        <v>4</v>
      </c>
      <c r="AA128" s="1" t="s">
        <v>66</v>
      </c>
      <c r="AB128" s="1" t="s">
        <v>1002</v>
      </c>
    </row>
    <row r="129" spans="1:28" x14ac:dyDescent="0.2">
      <c r="A129" s="1" t="s">
        <v>246</v>
      </c>
      <c r="B129" s="3">
        <v>4882258</v>
      </c>
      <c r="C129" s="3">
        <v>33872</v>
      </c>
      <c r="D129" s="4">
        <v>144.18</v>
      </c>
      <c r="E129" s="5">
        <v>100</v>
      </c>
      <c r="F129" s="5">
        <v>23515.105638899098</v>
      </c>
      <c r="G129" s="5">
        <v>0.89084688998474904</v>
      </c>
      <c r="H129" s="5">
        <v>1.0372910883261</v>
      </c>
      <c r="I129" s="5">
        <v>0.86978584114507795</v>
      </c>
      <c r="J129" s="5">
        <v>0.82759979056256106</v>
      </c>
      <c r="K129" s="5">
        <v>1.4055317284886799</v>
      </c>
      <c r="L129" s="5">
        <v>1.33470490618391</v>
      </c>
      <c r="M129" s="5">
        <v>1.4033948695103799</v>
      </c>
      <c r="N129" s="5">
        <v>0.96479313690729696</v>
      </c>
      <c r="O129" s="5">
        <v>1.2108418998921799</v>
      </c>
      <c r="P129" s="5">
        <v>1.69219894940194</v>
      </c>
      <c r="Q129" s="5">
        <v>1.7506799965795901</v>
      </c>
      <c r="R129" s="5">
        <v>1.6534600665912</v>
      </c>
      <c r="S129" s="4">
        <v>24.2269897460938</v>
      </c>
      <c r="T129" s="1" t="s">
        <v>47</v>
      </c>
      <c r="U129" s="1" t="s">
        <v>29</v>
      </c>
      <c r="V129" s="2">
        <v>44046</v>
      </c>
      <c r="W129" s="2">
        <v>44040</v>
      </c>
      <c r="X129" s="1">
        <v>6</v>
      </c>
      <c r="Y129" s="1" t="s">
        <v>30</v>
      </c>
      <c r="Z129" s="1">
        <v>1</v>
      </c>
      <c r="AA129" s="1" t="s">
        <v>245</v>
      </c>
      <c r="AB129" s="1" t="s">
        <v>912</v>
      </c>
    </row>
    <row r="130" spans="1:28" x14ac:dyDescent="0.2">
      <c r="A130" s="1" t="s">
        <v>693</v>
      </c>
      <c r="B130" s="3">
        <v>2547415</v>
      </c>
      <c r="C130" s="3">
        <v>10941</v>
      </c>
      <c r="D130" s="4">
        <v>144.74</v>
      </c>
      <c r="E130" s="5">
        <v>99.6087349095409</v>
      </c>
      <c r="F130" s="5">
        <v>12323.0938026285</v>
      </c>
      <c r="G130" s="5">
        <v>0.92275320440639097</v>
      </c>
      <c r="H130" s="5">
        <v>0.91647560005834805</v>
      </c>
      <c r="I130" s="5">
        <v>1.0095980469929799</v>
      </c>
      <c r="J130" s="5">
        <v>0.69881788203068695</v>
      </c>
      <c r="K130" s="5">
        <v>1.03909991835499</v>
      </c>
      <c r="L130" s="5">
        <v>0.87250029556549002</v>
      </c>
      <c r="M130" s="5">
        <v>1.73566820813092</v>
      </c>
      <c r="N130" s="5">
        <v>0.58699938645435501</v>
      </c>
      <c r="O130" s="5">
        <v>0.79201073307655701</v>
      </c>
      <c r="P130" s="5">
        <v>2.1851084990508798</v>
      </c>
      <c r="Q130" s="5">
        <v>1.89936655030216</v>
      </c>
      <c r="R130" s="5">
        <v>2.15858255080096</v>
      </c>
      <c r="S130" s="4">
        <v>30.407976150512699</v>
      </c>
      <c r="T130" s="1" t="s">
        <v>47</v>
      </c>
      <c r="U130" s="1" t="s">
        <v>29</v>
      </c>
      <c r="V130" s="2">
        <v>44046</v>
      </c>
      <c r="W130" s="2">
        <v>44037</v>
      </c>
      <c r="X130" s="1">
        <v>9</v>
      </c>
      <c r="Y130" s="1" t="s">
        <v>30</v>
      </c>
      <c r="Z130" s="1">
        <v>16</v>
      </c>
      <c r="AA130" s="1" t="s">
        <v>692</v>
      </c>
      <c r="AB130" s="1" t="s">
        <v>913</v>
      </c>
    </row>
    <row r="131" spans="1:28" x14ac:dyDescent="0.2">
      <c r="A131" s="1" t="s">
        <v>210</v>
      </c>
      <c r="B131" s="3">
        <v>6141643</v>
      </c>
      <c r="C131" s="3">
        <v>55815</v>
      </c>
      <c r="D131" s="4">
        <v>144.62</v>
      </c>
      <c r="E131" s="5">
        <v>100</v>
      </c>
      <c r="F131" s="5">
        <v>29681.021836604999</v>
      </c>
      <c r="G131" s="5">
        <v>0.87041445779750004</v>
      </c>
      <c r="H131" s="5">
        <v>1.04683825079389</v>
      </c>
      <c r="I131" s="5">
        <v>0.88708450008700801</v>
      </c>
      <c r="J131" s="5">
        <v>0.79013277438294305</v>
      </c>
      <c r="K131" s="5">
        <v>1.45389302313257</v>
      </c>
      <c r="L131" s="5">
        <v>1.20337345284028</v>
      </c>
      <c r="M131" s="5">
        <v>1.41613348089707</v>
      </c>
      <c r="N131" s="5">
        <v>0.99793361348387299</v>
      </c>
      <c r="O131" s="5">
        <v>1.3411225340279</v>
      </c>
      <c r="P131" s="5">
        <v>1.8244859603399</v>
      </c>
      <c r="Q131" s="5">
        <v>1.8644622356514799</v>
      </c>
      <c r="R131" s="5">
        <v>1.64681987295625</v>
      </c>
      <c r="S131" s="4">
        <v>21.200578689575199</v>
      </c>
      <c r="T131" s="1" t="s">
        <v>50</v>
      </c>
      <c r="U131" s="1" t="s">
        <v>29</v>
      </c>
      <c r="V131" s="2">
        <v>44046</v>
      </c>
      <c r="W131" s="2">
        <v>44046</v>
      </c>
      <c r="X131" s="1" t="s">
        <v>51</v>
      </c>
      <c r="Y131" s="1" t="s">
        <v>30</v>
      </c>
      <c r="Z131" s="1">
        <v>7</v>
      </c>
      <c r="AA131" s="1" t="s">
        <v>209</v>
      </c>
      <c r="AB131" s="1" t="s">
        <v>914</v>
      </c>
    </row>
    <row r="132" spans="1:28" x14ac:dyDescent="0.2">
      <c r="A132" s="1" t="s">
        <v>346</v>
      </c>
      <c r="B132" s="3">
        <v>2078673</v>
      </c>
      <c r="C132" s="3">
        <v>25536</v>
      </c>
      <c r="D132" s="4">
        <v>144.76</v>
      </c>
      <c r="E132" s="5">
        <v>100</v>
      </c>
      <c r="F132" s="5">
        <v>10045.8492512457</v>
      </c>
      <c r="G132" s="5">
        <v>0.84418626621279602</v>
      </c>
      <c r="H132" s="5">
        <v>0.99679159279844098</v>
      </c>
      <c r="I132" s="5">
        <v>0.87814161277108904</v>
      </c>
      <c r="J132" s="5">
        <v>0.78853528819548302</v>
      </c>
      <c r="K132" s="5">
        <v>1.4287523342942701</v>
      </c>
      <c r="L132" s="5">
        <v>1.5969674269063301</v>
      </c>
      <c r="M132" s="5">
        <v>1.3602089981352401</v>
      </c>
      <c r="N132" s="5">
        <v>0.950777540905968</v>
      </c>
      <c r="O132" s="5">
        <v>1.5970797645009001</v>
      </c>
      <c r="P132" s="5">
        <v>2.1329399759640499</v>
      </c>
      <c r="Q132" s="5">
        <v>2.1082210381450501</v>
      </c>
      <c r="R132" s="5">
        <v>1.7058508355436499</v>
      </c>
      <c r="S132" s="4">
        <v>26.9418640136719</v>
      </c>
      <c r="T132" s="1" t="s">
        <v>28</v>
      </c>
      <c r="U132" s="1" t="s">
        <v>29</v>
      </c>
      <c r="V132" s="2">
        <v>44047</v>
      </c>
      <c r="W132" s="2">
        <v>44036</v>
      </c>
      <c r="X132" s="1">
        <v>12</v>
      </c>
      <c r="Y132" s="1" t="s">
        <v>30</v>
      </c>
      <c r="Z132" s="1">
        <v>68</v>
      </c>
      <c r="AA132" s="1" t="s">
        <v>345</v>
      </c>
      <c r="AB132" s="1" t="s">
        <v>915</v>
      </c>
    </row>
    <row r="133" spans="1:28" x14ac:dyDescent="0.2">
      <c r="A133" s="1" t="s">
        <v>63</v>
      </c>
      <c r="B133" s="3">
        <v>16121553</v>
      </c>
      <c r="C133" s="3">
        <v>137599</v>
      </c>
      <c r="D133" s="4">
        <v>144.38</v>
      </c>
      <c r="E133" s="5">
        <v>100</v>
      </c>
      <c r="F133" s="5">
        <v>77778.741556365596</v>
      </c>
      <c r="G133" s="5">
        <v>0.90143601372614002</v>
      </c>
      <c r="H133" s="5">
        <v>1.0722137204056601</v>
      </c>
      <c r="I133" s="5">
        <v>0.85259167386787205</v>
      </c>
      <c r="J133" s="5">
        <v>0.70624714897789098</v>
      </c>
      <c r="K133" s="5">
        <v>1.28246473848506</v>
      </c>
      <c r="L133" s="5">
        <v>1.1800292242217401</v>
      </c>
      <c r="M133" s="5">
        <v>1.3476573265604901</v>
      </c>
      <c r="N133" s="5">
        <v>0.92130358956163005</v>
      </c>
      <c r="O133" s="5">
        <v>1.14778845179293</v>
      </c>
      <c r="P133" s="5">
        <v>1.6558537128081201</v>
      </c>
      <c r="Q133" s="5">
        <v>1.66736327348882</v>
      </c>
      <c r="R133" s="5">
        <v>1.6529807520566899</v>
      </c>
      <c r="S133" s="4">
        <v>21.706123352050799</v>
      </c>
      <c r="T133" s="1" t="s">
        <v>33</v>
      </c>
      <c r="U133" s="1" t="s">
        <v>29</v>
      </c>
      <c r="V133" s="2">
        <v>44049</v>
      </c>
      <c r="W133" s="2">
        <v>44046</v>
      </c>
      <c r="X133" s="1">
        <v>3</v>
      </c>
      <c r="Y133" s="1" t="s">
        <v>38</v>
      </c>
      <c r="Z133" s="1">
        <v>23</v>
      </c>
      <c r="AA133" s="1" t="s">
        <v>62</v>
      </c>
      <c r="AB133" s="1" t="s">
        <v>943</v>
      </c>
    </row>
    <row r="134" spans="1:28" x14ac:dyDescent="0.2">
      <c r="A134" s="1" t="s">
        <v>78</v>
      </c>
      <c r="B134" s="3">
        <v>14327884</v>
      </c>
      <c r="C134" s="3">
        <v>75796</v>
      </c>
      <c r="D134" s="4">
        <v>144.44</v>
      </c>
      <c r="E134" s="5">
        <v>100</v>
      </c>
      <c r="F134" s="5">
        <v>69140.452061666103</v>
      </c>
      <c r="G134" s="5">
        <v>0.93749517754754896</v>
      </c>
      <c r="H134" s="5">
        <v>1.0660036771491099</v>
      </c>
      <c r="I134" s="5">
        <v>0.88392324101920305</v>
      </c>
      <c r="J134" s="5">
        <v>0.71086548397067095</v>
      </c>
      <c r="K134" s="5">
        <v>1.23433974345648</v>
      </c>
      <c r="L134" s="5">
        <v>1.0736243101657399</v>
      </c>
      <c r="M134" s="5">
        <v>1.3474535192719499</v>
      </c>
      <c r="N134" s="5">
        <v>0.86030343480136695</v>
      </c>
      <c r="O134" s="5">
        <v>1.12207622064234</v>
      </c>
      <c r="P134" s="5">
        <v>1.43393360156609</v>
      </c>
      <c r="Q134" s="5">
        <v>1.4623263490851199</v>
      </c>
      <c r="R134" s="5">
        <v>1.4888388556327801</v>
      </c>
      <c r="S134" s="4">
        <v>18.7192077636719</v>
      </c>
      <c r="T134" s="1" t="s">
        <v>28</v>
      </c>
      <c r="U134" s="1" t="s">
        <v>29</v>
      </c>
      <c r="V134" s="2">
        <v>44053</v>
      </c>
      <c r="W134" s="2">
        <v>44039</v>
      </c>
      <c r="X134" s="1">
        <v>14</v>
      </c>
      <c r="Y134" s="1" t="s">
        <v>30</v>
      </c>
      <c r="Z134" s="1">
        <v>63</v>
      </c>
      <c r="AA134" s="1" t="s">
        <v>77</v>
      </c>
      <c r="AB134" s="1" t="s">
        <v>944</v>
      </c>
    </row>
    <row r="135" spans="1:28" x14ac:dyDescent="0.2">
      <c r="A135" s="1" t="s">
        <v>377</v>
      </c>
      <c r="B135" s="3">
        <v>1623876</v>
      </c>
      <c r="C135" s="3">
        <v>12006</v>
      </c>
      <c r="D135" s="4">
        <v>144.91</v>
      </c>
      <c r="E135" s="5">
        <v>100</v>
      </c>
      <c r="F135" s="5">
        <v>7867.7848182456601</v>
      </c>
      <c r="G135" s="5">
        <v>0.84727042508050299</v>
      </c>
      <c r="H135" s="5">
        <v>1.0379648765668701</v>
      </c>
      <c r="I135" s="5">
        <v>0.99616329931789704</v>
      </c>
      <c r="J135" s="5">
        <v>0.98791538521187505</v>
      </c>
      <c r="K135" s="5">
        <v>0.88208966861453297</v>
      </c>
      <c r="L135" s="5">
        <v>0.94779641045368301</v>
      </c>
      <c r="M135" s="5">
        <v>1.45915813805253</v>
      </c>
      <c r="N135" s="5">
        <v>0.96918069739634605</v>
      </c>
      <c r="O135" s="5">
        <v>1.27473470329365</v>
      </c>
      <c r="P135" s="5">
        <v>2.0965375449487702</v>
      </c>
      <c r="Q135" s="5">
        <v>1.74640054915284</v>
      </c>
      <c r="R135" s="5">
        <v>1.4297619446768499</v>
      </c>
      <c r="S135" s="4">
        <v>29.9743461608887</v>
      </c>
      <c r="T135" s="1" t="s">
        <v>50</v>
      </c>
      <c r="U135" s="1" t="s">
        <v>29</v>
      </c>
      <c r="V135" s="2">
        <v>44053</v>
      </c>
      <c r="W135" s="2">
        <v>44053</v>
      </c>
      <c r="X135" s="1" t="s">
        <v>51</v>
      </c>
      <c r="Y135" s="1" t="s">
        <v>30</v>
      </c>
      <c r="Z135" s="1">
        <v>1</v>
      </c>
      <c r="AA135" s="1" t="s">
        <v>376</v>
      </c>
      <c r="AB135" s="1" t="s">
        <v>916</v>
      </c>
    </row>
    <row r="136" spans="1:28" x14ac:dyDescent="0.2">
      <c r="A136" s="1" t="s">
        <v>234</v>
      </c>
      <c r="B136" s="3">
        <v>5217918</v>
      </c>
      <c r="C136" s="3">
        <v>76547</v>
      </c>
      <c r="D136" s="4">
        <v>144.71</v>
      </c>
      <c r="E136" s="5">
        <v>100</v>
      </c>
      <c r="F136" s="5">
        <v>25223.466451192198</v>
      </c>
      <c r="G136" s="5">
        <v>0.78589385634701603</v>
      </c>
      <c r="H136" s="5">
        <v>1.0334132509627101</v>
      </c>
      <c r="I136" s="5">
        <v>0.86025272886980597</v>
      </c>
      <c r="J136" s="5">
        <v>0.80672875861137106</v>
      </c>
      <c r="K136" s="5">
        <v>1.50998243401931</v>
      </c>
      <c r="L136" s="5">
        <v>1.4829352947619301</v>
      </c>
      <c r="M136" s="5">
        <v>1.9330935718119899</v>
      </c>
      <c r="N136" s="5">
        <v>1.3782980665303699</v>
      </c>
      <c r="O136" s="5">
        <v>1.63135978759317</v>
      </c>
      <c r="P136" s="5">
        <v>2.1732371733263198</v>
      </c>
      <c r="Q136" s="5">
        <v>2.28488273320482</v>
      </c>
      <c r="R136" s="5">
        <v>1.97467414778312</v>
      </c>
      <c r="S136" s="4">
        <v>25.2180881500244</v>
      </c>
      <c r="T136" s="1" t="s">
        <v>72</v>
      </c>
      <c r="U136" s="1" t="s">
        <v>29</v>
      </c>
      <c r="V136" s="2">
        <v>44053</v>
      </c>
      <c r="W136" s="2">
        <v>44044</v>
      </c>
      <c r="X136" s="1">
        <v>9</v>
      </c>
      <c r="Y136" s="1" t="s">
        <v>30</v>
      </c>
      <c r="Z136" s="1">
        <v>69</v>
      </c>
      <c r="AA136" s="1" t="s">
        <v>233</v>
      </c>
      <c r="AB136" s="1" t="s">
        <v>917</v>
      </c>
    </row>
    <row r="137" spans="1:28" x14ac:dyDescent="0.2">
      <c r="A137" s="1" t="s">
        <v>116</v>
      </c>
      <c r="B137" s="3">
        <v>10167514</v>
      </c>
      <c r="C137" s="3">
        <v>76322</v>
      </c>
      <c r="D137" s="4">
        <v>144.19999999999999</v>
      </c>
      <c r="E137" s="5">
        <v>100</v>
      </c>
      <c r="F137" s="5">
        <v>48991.172410794898</v>
      </c>
      <c r="G137" s="5">
        <v>0.91637442159465399</v>
      </c>
      <c r="H137" s="5">
        <v>1.0743623731608301</v>
      </c>
      <c r="I137" s="5">
        <v>0.814309630851063</v>
      </c>
      <c r="J137" s="5">
        <v>0.74296585700074402</v>
      </c>
      <c r="K137" s="5">
        <v>1.2822634451958701</v>
      </c>
      <c r="L137" s="5">
        <v>1.17095201272746</v>
      </c>
      <c r="M137" s="5">
        <v>1.29692828945557</v>
      </c>
      <c r="N137" s="5">
        <v>0.89561889335109102</v>
      </c>
      <c r="O137" s="5">
        <v>1.2375322922743099</v>
      </c>
      <c r="P137" s="5">
        <v>1.70155805931097</v>
      </c>
      <c r="Q137" s="5">
        <v>1.64957164471353</v>
      </c>
      <c r="R137" s="5">
        <v>1.54280838375628</v>
      </c>
      <c r="S137" s="4">
        <v>21.969825744628899</v>
      </c>
      <c r="T137" s="1" t="s">
        <v>28</v>
      </c>
      <c r="U137" s="1" t="s">
        <v>29</v>
      </c>
      <c r="V137" s="2">
        <v>44055</v>
      </c>
      <c r="W137" s="2">
        <v>44050</v>
      </c>
      <c r="X137" s="1">
        <v>5</v>
      </c>
      <c r="Y137" s="1" t="s">
        <v>30</v>
      </c>
      <c r="Z137" s="1">
        <v>56</v>
      </c>
      <c r="AA137" s="1" t="s">
        <v>115</v>
      </c>
      <c r="AB137" s="1" t="s">
        <v>945</v>
      </c>
    </row>
    <row r="138" spans="1:28" x14ac:dyDescent="0.2">
      <c r="A138" s="1" t="s">
        <v>310</v>
      </c>
      <c r="B138" s="3">
        <v>3181315</v>
      </c>
      <c r="C138" s="3">
        <v>30204</v>
      </c>
      <c r="D138" s="4">
        <v>143.85</v>
      </c>
      <c r="E138" s="5">
        <v>100</v>
      </c>
      <c r="F138" s="5">
        <v>15283.3950356152</v>
      </c>
      <c r="G138" s="5">
        <v>0.885400813868503</v>
      </c>
      <c r="H138" s="5">
        <v>0.92854908123013302</v>
      </c>
      <c r="I138" s="5">
        <v>0.85567930240865797</v>
      </c>
      <c r="J138" s="5">
        <v>0.80894404091184802</v>
      </c>
      <c r="K138" s="5">
        <v>1.2885877507775301</v>
      </c>
      <c r="L138" s="5">
        <v>1.3982921135302899</v>
      </c>
      <c r="M138" s="5">
        <v>1.33565949955073</v>
      </c>
      <c r="N138" s="5">
        <v>1.0842652020299299</v>
      </c>
      <c r="O138" s="5">
        <v>1.0887697207056499</v>
      </c>
      <c r="P138" s="5">
        <v>1.9944004416710699</v>
      </c>
      <c r="Q138" s="5">
        <v>2.4070454400075101</v>
      </c>
      <c r="R138" s="5">
        <v>2.0035480911012198</v>
      </c>
      <c r="S138" s="4">
        <v>20.556735992431602</v>
      </c>
      <c r="T138" s="1" t="s">
        <v>47</v>
      </c>
      <c r="U138" s="1" t="s">
        <v>29</v>
      </c>
      <c r="V138" s="2">
        <v>44056</v>
      </c>
      <c r="W138" s="2">
        <v>44048</v>
      </c>
      <c r="X138" s="1">
        <v>8</v>
      </c>
      <c r="Y138" s="1" t="s">
        <v>30</v>
      </c>
      <c r="Z138" s="1">
        <v>11</v>
      </c>
      <c r="AA138" s="1" t="s">
        <v>309</v>
      </c>
      <c r="AB138" s="1" t="s">
        <v>946</v>
      </c>
    </row>
    <row r="139" spans="1:28" x14ac:dyDescent="0.2">
      <c r="A139" s="1" t="s">
        <v>322</v>
      </c>
      <c r="B139" s="3">
        <v>2887836</v>
      </c>
      <c r="C139" s="3">
        <v>17001</v>
      </c>
      <c r="D139" s="4">
        <v>144.35</v>
      </c>
      <c r="E139" s="5">
        <v>100</v>
      </c>
      <c r="F139" s="5">
        <v>13929.5215680701</v>
      </c>
      <c r="G139" s="5">
        <v>0.96613218143678703</v>
      </c>
      <c r="H139" s="5">
        <v>1.1207159923089101</v>
      </c>
      <c r="I139" s="5">
        <v>0.85393528845788202</v>
      </c>
      <c r="J139" s="5">
        <v>0.72426229518799701</v>
      </c>
      <c r="K139" s="5">
        <v>1.1689201051899301</v>
      </c>
      <c r="L139" s="5">
        <v>0.97022404182187205</v>
      </c>
      <c r="M139" s="5">
        <v>1.16364830564448</v>
      </c>
      <c r="N139" s="5">
        <v>0.77689389151669097</v>
      </c>
      <c r="O139" s="5">
        <v>0.95060074167853503</v>
      </c>
      <c r="P139" s="5">
        <v>1.1987272833518701</v>
      </c>
      <c r="Q139" s="5">
        <v>1.2177671341957199</v>
      </c>
      <c r="R139" s="5">
        <v>1.03829049402967</v>
      </c>
      <c r="S139" s="4">
        <v>18.8540229797363</v>
      </c>
      <c r="T139" s="1" t="s">
        <v>33</v>
      </c>
      <c r="U139" s="1" t="s">
        <v>29</v>
      </c>
      <c r="V139" s="2">
        <v>44057</v>
      </c>
      <c r="W139" s="2">
        <v>44052</v>
      </c>
      <c r="X139" s="1">
        <v>5</v>
      </c>
      <c r="Y139" s="1" t="s">
        <v>38</v>
      </c>
      <c r="Z139" s="1">
        <v>62</v>
      </c>
      <c r="AA139" s="1" t="s">
        <v>321</v>
      </c>
      <c r="AB139" s="1" t="s">
        <v>918</v>
      </c>
    </row>
    <row r="140" spans="1:28" x14ac:dyDescent="0.2">
      <c r="A140" s="1" t="s">
        <v>656</v>
      </c>
      <c r="B140" s="3">
        <v>3055901</v>
      </c>
      <c r="C140" s="3">
        <v>37912</v>
      </c>
      <c r="D140" s="4">
        <v>144.36000000000001</v>
      </c>
      <c r="E140" s="5">
        <v>99.876266595324907</v>
      </c>
      <c r="F140" s="5">
        <v>14736.682815771001</v>
      </c>
      <c r="G140" s="5">
        <v>0.90257080620653296</v>
      </c>
      <c r="H140" s="5">
        <v>1.05245596225866</v>
      </c>
      <c r="I140" s="5">
        <v>0.82840842171718498</v>
      </c>
      <c r="J140" s="5">
        <v>0.73479610796356498</v>
      </c>
      <c r="K140" s="5">
        <v>1.2605809524181399</v>
      </c>
      <c r="L140" s="5">
        <v>1.2409647887678401</v>
      </c>
      <c r="M140" s="5">
        <v>1.42100924805372</v>
      </c>
      <c r="N140" s="5">
        <v>1.04481049530746</v>
      </c>
      <c r="O140" s="5">
        <v>1.2254188577113401</v>
      </c>
      <c r="P140" s="5">
        <v>1.7327837840342399</v>
      </c>
      <c r="Q140" s="5">
        <v>1.75195282140713</v>
      </c>
      <c r="R140" s="5">
        <v>1.5915075777963901</v>
      </c>
      <c r="S140" s="4">
        <v>22.969972610473601</v>
      </c>
      <c r="T140" s="1" t="s">
        <v>47</v>
      </c>
      <c r="U140" s="1" t="s">
        <v>29</v>
      </c>
      <c r="V140" s="2">
        <v>44056</v>
      </c>
      <c r="W140" s="2">
        <v>44056</v>
      </c>
      <c r="X140" s="1">
        <v>0</v>
      </c>
      <c r="Y140" s="1" t="s">
        <v>38</v>
      </c>
      <c r="Z140" s="1">
        <v>11</v>
      </c>
      <c r="AA140" s="1" t="s">
        <v>655</v>
      </c>
      <c r="AB140" s="1" t="s">
        <v>947</v>
      </c>
    </row>
    <row r="141" spans="1:28" x14ac:dyDescent="0.2">
      <c r="A141" s="1" t="s">
        <v>163</v>
      </c>
      <c r="B141" s="3">
        <v>8027254</v>
      </c>
      <c r="C141" s="3">
        <v>53532</v>
      </c>
      <c r="D141" s="4">
        <v>144.44</v>
      </c>
      <c r="E141" s="5">
        <v>100</v>
      </c>
      <c r="F141" s="5">
        <v>38753.465015550297</v>
      </c>
      <c r="G141" s="5">
        <v>0.89270928074281597</v>
      </c>
      <c r="H141" s="5">
        <v>1.0326650920951099</v>
      </c>
      <c r="I141" s="5">
        <v>0.93181374189949895</v>
      </c>
      <c r="J141" s="5">
        <v>0.81069723409952699</v>
      </c>
      <c r="K141" s="5">
        <v>1.44367437226649</v>
      </c>
      <c r="L141" s="5">
        <v>1.1524913017548799</v>
      </c>
      <c r="M141" s="5">
        <v>1.3046482860549999</v>
      </c>
      <c r="N141" s="5">
        <v>0.91280078945962995</v>
      </c>
      <c r="O141" s="5">
        <v>1.3407115473226501</v>
      </c>
      <c r="P141" s="5">
        <v>1.7654676574949899</v>
      </c>
      <c r="Q141" s="5">
        <v>1.7258329164711499</v>
      </c>
      <c r="R141" s="5">
        <v>1.2594440784666201</v>
      </c>
      <c r="S141" s="4">
        <v>25.665388107299801</v>
      </c>
      <c r="T141" s="1" t="s">
        <v>47</v>
      </c>
      <c r="U141" s="1" t="s">
        <v>29</v>
      </c>
      <c r="V141" s="2">
        <v>44060</v>
      </c>
      <c r="W141" s="2">
        <v>44060</v>
      </c>
      <c r="X141" s="1">
        <v>0</v>
      </c>
      <c r="Y141" s="1" t="s">
        <v>38</v>
      </c>
      <c r="Z141" s="1">
        <v>22</v>
      </c>
      <c r="AA141" s="1" t="s">
        <v>162</v>
      </c>
      <c r="AB141" s="1" t="s">
        <v>919</v>
      </c>
    </row>
    <row r="142" spans="1:28" x14ac:dyDescent="0.2">
      <c r="A142" s="1" t="s">
        <v>403</v>
      </c>
      <c r="B142" s="3">
        <v>1273580</v>
      </c>
      <c r="C142" s="3">
        <v>14938</v>
      </c>
      <c r="D142" s="4">
        <v>143.9</v>
      </c>
      <c r="E142" s="5">
        <v>100</v>
      </c>
      <c r="F142" s="5">
        <v>6117.02283382938</v>
      </c>
      <c r="G142" s="5">
        <v>0.86001204088706595</v>
      </c>
      <c r="H142" s="5">
        <v>0.92518953955372496</v>
      </c>
      <c r="I142" s="5">
        <v>0.81388582903973306</v>
      </c>
      <c r="J142" s="5">
        <v>0.87208491356454199</v>
      </c>
      <c r="K142" s="5">
        <v>1.6760622275807799</v>
      </c>
      <c r="L142" s="5">
        <v>1.48185368635387</v>
      </c>
      <c r="M142" s="5">
        <v>1.6202859581290601</v>
      </c>
      <c r="N142" s="5">
        <v>1.0680089971567901</v>
      </c>
      <c r="O142" s="5">
        <v>1.69883615464072</v>
      </c>
      <c r="P142" s="5">
        <v>1.8222364748575799</v>
      </c>
      <c r="Q142" s="5">
        <v>2.3923699484937102</v>
      </c>
      <c r="R142" s="5">
        <v>2.8222699668591802</v>
      </c>
      <c r="S142" s="4">
        <v>23.3949279785156</v>
      </c>
      <c r="T142" s="1" t="s">
        <v>47</v>
      </c>
      <c r="U142" s="1" t="s">
        <v>29</v>
      </c>
      <c r="V142" s="2">
        <v>44060</v>
      </c>
      <c r="W142" s="2">
        <v>44050</v>
      </c>
      <c r="X142" s="1">
        <v>10</v>
      </c>
      <c r="Y142" s="1" t="s">
        <v>38</v>
      </c>
      <c r="Z142" s="1">
        <v>1</v>
      </c>
      <c r="AA142" s="1" t="s">
        <v>402</v>
      </c>
      <c r="AB142" s="1" t="s">
        <v>920</v>
      </c>
    </row>
    <row r="143" spans="1:28" x14ac:dyDescent="0.2">
      <c r="A143" s="1" t="s">
        <v>332</v>
      </c>
      <c r="B143" s="3">
        <v>2299739</v>
      </c>
      <c r="C143" s="3">
        <v>17409</v>
      </c>
      <c r="D143" s="4">
        <v>144.46</v>
      </c>
      <c r="E143" s="5">
        <v>100</v>
      </c>
      <c r="F143" s="5">
        <v>11100.603407016</v>
      </c>
      <c r="G143" s="5">
        <v>0.91071656158592096</v>
      </c>
      <c r="H143" s="5">
        <v>1.06785134361379</v>
      </c>
      <c r="I143" s="5">
        <v>0.88275873223631895</v>
      </c>
      <c r="J143" s="5">
        <v>0.75394949478412798</v>
      </c>
      <c r="K143" s="5">
        <v>1.3426533191262</v>
      </c>
      <c r="L143" s="5">
        <v>1.1390171460363101</v>
      </c>
      <c r="M143" s="5">
        <v>1.36825437689822</v>
      </c>
      <c r="N143" s="5">
        <v>0.956116863677274</v>
      </c>
      <c r="O143" s="5">
        <v>1.3040536107918199</v>
      </c>
      <c r="P143" s="5">
        <v>1.5950616817617</v>
      </c>
      <c r="Q143" s="5">
        <v>1.5410426750121</v>
      </c>
      <c r="R143" s="5">
        <v>1.33522440778323</v>
      </c>
      <c r="S143" s="4">
        <v>22.921068191528299</v>
      </c>
      <c r="T143" s="1" t="s">
        <v>72</v>
      </c>
      <c r="U143" s="1" t="s">
        <v>29</v>
      </c>
      <c r="V143" s="2">
        <v>44063</v>
      </c>
      <c r="W143" s="2">
        <v>44058</v>
      </c>
      <c r="X143" s="1">
        <v>5</v>
      </c>
      <c r="Y143" s="1" t="s">
        <v>30</v>
      </c>
      <c r="Z143" s="1">
        <v>74</v>
      </c>
      <c r="AA143" s="1" t="s">
        <v>331</v>
      </c>
      <c r="AB143" s="1" t="s">
        <v>921</v>
      </c>
    </row>
    <row r="144" spans="1:28" x14ac:dyDescent="0.2">
      <c r="A144" s="1" t="s">
        <v>324</v>
      </c>
      <c r="B144" s="3">
        <v>2658850</v>
      </c>
      <c r="C144" s="3">
        <v>20961</v>
      </c>
      <c r="D144" s="4">
        <v>144.51</v>
      </c>
      <c r="E144" s="5">
        <v>100</v>
      </c>
      <c r="F144" s="5">
        <v>12838.0774146407</v>
      </c>
      <c r="G144" s="5">
        <v>0.89761623920337796</v>
      </c>
      <c r="H144" s="5">
        <v>1.06821398214815</v>
      </c>
      <c r="I144" s="5">
        <v>0.87411371763901402</v>
      </c>
      <c r="J144" s="5">
        <v>0.777445812732937</v>
      </c>
      <c r="K144" s="5">
        <v>1.4105021169702801</v>
      </c>
      <c r="L144" s="5">
        <v>1.1653925674990799</v>
      </c>
      <c r="M144" s="5">
        <v>1.3582564200487599</v>
      </c>
      <c r="N144" s="5">
        <v>0.91318901592572199</v>
      </c>
      <c r="O144" s="5">
        <v>1.2168857672095399</v>
      </c>
      <c r="P144" s="5">
        <v>1.41540266968628</v>
      </c>
      <c r="Q144" s="5">
        <v>1.7299856677371299</v>
      </c>
      <c r="R144" s="5">
        <v>1.3296548473013401</v>
      </c>
      <c r="S144" s="4">
        <v>22.734294891357401</v>
      </c>
      <c r="T144" s="1" t="s">
        <v>50</v>
      </c>
      <c r="U144" s="1" t="s">
        <v>29</v>
      </c>
      <c r="V144" s="2">
        <v>44064</v>
      </c>
      <c r="W144" s="2">
        <v>44064</v>
      </c>
      <c r="X144" s="1" t="s">
        <v>51</v>
      </c>
      <c r="Y144" s="1" t="s">
        <v>38</v>
      </c>
      <c r="Z144" s="1">
        <v>24</v>
      </c>
      <c r="AA144" s="1" t="s">
        <v>323</v>
      </c>
      <c r="AB144" s="1" t="s">
        <v>922</v>
      </c>
    </row>
    <row r="145" spans="1:28" x14ac:dyDescent="0.2">
      <c r="A145" s="1" t="s">
        <v>278</v>
      </c>
      <c r="B145" s="3">
        <v>3980740</v>
      </c>
      <c r="C145" s="3">
        <v>29923</v>
      </c>
      <c r="D145" s="4">
        <v>144.57</v>
      </c>
      <c r="E145" s="5">
        <v>100</v>
      </c>
      <c r="F145" s="5">
        <v>19232.460915961601</v>
      </c>
      <c r="G145" s="5">
        <v>0.89542831322097605</v>
      </c>
      <c r="H145" s="5">
        <v>1.06627654144777</v>
      </c>
      <c r="I145" s="5">
        <v>0.89785036691017295</v>
      </c>
      <c r="J145" s="5">
        <v>0.76323138869099905</v>
      </c>
      <c r="K145" s="5">
        <v>1.36243910142629</v>
      </c>
      <c r="L145" s="5">
        <v>1.1738458679192201</v>
      </c>
      <c r="M145" s="5">
        <v>1.3662938210658599</v>
      </c>
      <c r="N145" s="5">
        <v>0.96407213018925497</v>
      </c>
      <c r="O145" s="5">
        <v>1.3489529147564701</v>
      </c>
      <c r="P145" s="5">
        <v>1.6542514821424801</v>
      </c>
      <c r="Q145" s="5">
        <v>1.57634516770308</v>
      </c>
      <c r="R145" s="5">
        <v>1.4076245813813</v>
      </c>
      <c r="S145" s="4">
        <v>22.802267074585</v>
      </c>
      <c r="T145" s="1" t="s">
        <v>47</v>
      </c>
      <c r="U145" s="1" t="s">
        <v>29</v>
      </c>
      <c r="V145" s="2">
        <v>44068</v>
      </c>
      <c r="W145" s="2">
        <v>44063</v>
      </c>
      <c r="X145" s="1">
        <v>5</v>
      </c>
      <c r="Y145" s="1" t="s">
        <v>38</v>
      </c>
      <c r="Z145" s="1">
        <v>36</v>
      </c>
      <c r="AA145" s="1" t="s">
        <v>277</v>
      </c>
      <c r="AB145" s="1" t="s">
        <v>923</v>
      </c>
    </row>
    <row r="146" spans="1:28" x14ac:dyDescent="0.2">
      <c r="A146" s="1" t="s">
        <v>250</v>
      </c>
      <c r="B146" s="3">
        <v>4681315</v>
      </c>
      <c r="C146" s="3">
        <v>48798</v>
      </c>
      <c r="D146" s="4">
        <v>144.19999999999999</v>
      </c>
      <c r="E146" s="5">
        <v>100</v>
      </c>
      <c r="F146" s="5">
        <v>22554.9333177273</v>
      </c>
      <c r="G146" s="5">
        <v>0.87747501709391296</v>
      </c>
      <c r="H146" s="5">
        <v>0.96255358168540095</v>
      </c>
      <c r="I146" s="5">
        <v>0.84318537016645001</v>
      </c>
      <c r="J146" s="5">
        <v>0.76468957247980596</v>
      </c>
      <c r="K146" s="5">
        <v>1.4021560903063</v>
      </c>
      <c r="L146" s="5">
        <v>1.44230960724486</v>
      </c>
      <c r="M146" s="5">
        <v>1.5862012357839801</v>
      </c>
      <c r="N146" s="5">
        <v>1.0038550110007101</v>
      </c>
      <c r="O146" s="5">
        <v>1.2224229965362901</v>
      </c>
      <c r="P146" s="5">
        <v>1.7211435468374501</v>
      </c>
      <c r="Q146" s="5">
        <v>2.2630362995118598</v>
      </c>
      <c r="R146" s="5">
        <v>2.03730129758967</v>
      </c>
      <c r="S146" s="4">
        <v>25.257640838623001</v>
      </c>
      <c r="T146" s="1" t="s">
        <v>47</v>
      </c>
      <c r="U146" s="1" t="s">
        <v>29</v>
      </c>
      <c r="V146" s="2">
        <v>44071</v>
      </c>
      <c r="W146" s="2">
        <v>44061</v>
      </c>
      <c r="X146" s="1">
        <v>10</v>
      </c>
      <c r="Y146" s="1" t="s">
        <v>38</v>
      </c>
      <c r="Z146" s="1">
        <v>66</v>
      </c>
      <c r="AA146" s="1" t="s">
        <v>249</v>
      </c>
      <c r="AB146" s="1" t="s">
        <v>924</v>
      </c>
    </row>
    <row r="147" spans="1:28" x14ac:dyDescent="0.2">
      <c r="A147" s="1" t="s">
        <v>254</v>
      </c>
      <c r="B147" s="3">
        <v>4692669</v>
      </c>
      <c r="C147" s="3">
        <v>47973</v>
      </c>
      <c r="D147" s="4">
        <v>142.61000000000001</v>
      </c>
      <c r="E147" s="5">
        <v>100</v>
      </c>
      <c r="F147" s="5">
        <v>22332.674493863498</v>
      </c>
      <c r="G147" s="5">
        <v>0.77005662104292505</v>
      </c>
      <c r="H147" s="5">
        <v>0.86685570778428001</v>
      </c>
      <c r="I147" s="5">
        <v>0.82951963973392595</v>
      </c>
      <c r="J147" s="5">
        <v>0.97069782909034696</v>
      </c>
      <c r="K147" s="5">
        <v>2.0150241182095301</v>
      </c>
      <c r="L147" s="5">
        <v>1.9894362117484801</v>
      </c>
      <c r="M147" s="5">
        <v>2.6265550960373298</v>
      </c>
      <c r="N147" s="5">
        <v>1.2188387540772501</v>
      </c>
      <c r="O147" s="5">
        <v>1.6434323892370699</v>
      </c>
      <c r="P147" s="5">
        <v>2.6528736161474402</v>
      </c>
      <c r="Q147" s="5">
        <v>2.9440548099935699</v>
      </c>
      <c r="R147" s="5">
        <v>2.7982822718262299</v>
      </c>
      <c r="S147" s="4">
        <v>26.215726849999999</v>
      </c>
      <c r="T147" s="1" t="s">
        <v>72</v>
      </c>
      <c r="U147" s="1" t="s">
        <v>29</v>
      </c>
      <c r="V147" s="2">
        <v>44076</v>
      </c>
      <c r="W147" s="2">
        <v>44058</v>
      </c>
      <c r="X147" s="1">
        <v>18</v>
      </c>
      <c r="Y147" s="1" t="s">
        <v>38</v>
      </c>
      <c r="Z147" s="1">
        <v>66</v>
      </c>
      <c r="AA147" s="1" t="s">
        <v>253</v>
      </c>
      <c r="AB147" s="1" t="s">
        <v>948</v>
      </c>
    </row>
    <row r="148" spans="1:28" x14ac:dyDescent="0.2">
      <c r="A148" s="1" t="s">
        <v>635</v>
      </c>
      <c r="B148" s="3">
        <v>4473803</v>
      </c>
      <c r="C148" s="3">
        <v>40304</v>
      </c>
      <c r="D148" s="4">
        <v>143.06</v>
      </c>
      <c r="E148" s="5">
        <v>99.889643179614097</v>
      </c>
      <c r="F148" s="5">
        <v>21386.606463565498</v>
      </c>
      <c r="G148" s="5">
        <v>0.851726644122756</v>
      </c>
      <c r="H148" s="5">
        <v>1.1010077915471099</v>
      </c>
      <c r="I148" s="5">
        <v>0.82763022575867295</v>
      </c>
      <c r="J148" s="5">
        <v>0.93142773453358396</v>
      </c>
      <c r="K148" s="5">
        <v>0.96525497953347705</v>
      </c>
      <c r="L148" s="5">
        <v>1.41028123849986</v>
      </c>
      <c r="M148" s="5">
        <v>2.0953793465213799</v>
      </c>
      <c r="N148" s="5">
        <v>1.3857569059714601</v>
      </c>
      <c r="O148" s="5">
        <v>1.4476318336698599</v>
      </c>
      <c r="P148" s="5">
        <v>1.4733297315982801</v>
      </c>
      <c r="Q148" s="5">
        <v>1.6559113112717601</v>
      </c>
      <c r="R148" s="5">
        <v>1.0968364807878299</v>
      </c>
      <c r="S148" s="4">
        <v>29.861076350000001</v>
      </c>
      <c r="T148" s="1" t="s">
        <v>47</v>
      </c>
      <c r="U148" s="1" t="s">
        <v>29</v>
      </c>
      <c r="V148" s="2">
        <v>44095</v>
      </c>
      <c r="W148" s="2">
        <v>44093</v>
      </c>
      <c r="X148" s="1">
        <v>3</v>
      </c>
      <c r="Y148" s="1" t="s">
        <v>38</v>
      </c>
      <c r="Z148" s="1">
        <v>5</v>
      </c>
      <c r="AA148" s="1" t="s">
        <v>634</v>
      </c>
      <c r="AB148" s="1" t="s">
        <v>949</v>
      </c>
    </row>
    <row r="149" spans="1:28" x14ac:dyDescent="0.2">
      <c r="A149" s="1" t="s">
        <v>118</v>
      </c>
      <c r="B149" s="3">
        <v>10211664</v>
      </c>
      <c r="C149" s="3">
        <v>70296</v>
      </c>
      <c r="D149" s="4">
        <v>143.12</v>
      </c>
      <c r="E149" s="5">
        <v>100</v>
      </c>
      <c r="F149" s="5">
        <v>48836.140306992602</v>
      </c>
      <c r="G149" s="5">
        <v>0.90369223452316205</v>
      </c>
      <c r="H149" s="5">
        <v>1.07611407164773</v>
      </c>
      <c r="I149" s="5">
        <v>0.89294302104255197</v>
      </c>
      <c r="J149" s="5">
        <v>0.64970319484152605</v>
      </c>
      <c r="K149" s="5">
        <v>1.2533460827999601</v>
      </c>
      <c r="L149" s="5">
        <v>1.2202625567504799</v>
      </c>
      <c r="M149" s="5">
        <v>1.84408359398531</v>
      </c>
      <c r="N149" s="5">
        <v>0.96195677699909499</v>
      </c>
      <c r="O149" s="5">
        <v>1.1937866498937799</v>
      </c>
      <c r="P149" s="5">
        <v>1.3060860509024399</v>
      </c>
      <c r="Q149" s="5">
        <v>1.6444962931171001</v>
      </c>
      <c r="R149" s="5">
        <v>1.21464331850423</v>
      </c>
      <c r="S149" s="4">
        <v>26.978120799999999</v>
      </c>
      <c r="T149" s="1" t="s">
        <v>47</v>
      </c>
      <c r="U149" s="1" t="s">
        <v>29</v>
      </c>
      <c r="V149" s="2">
        <v>44095</v>
      </c>
      <c r="W149" s="2">
        <v>44093</v>
      </c>
      <c r="X149" s="1">
        <v>3</v>
      </c>
      <c r="Y149" s="1" t="s">
        <v>30</v>
      </c>
      <c r="Z149" s="1">
        <v>10</v>
      </c>
      <c r="AA149" s="1" t="s">
        <v>117</v>
      </c>
      <c r="AB149" s="1" t="s">
        <v>950</v>
      </c>
    </row>
    <row r="150" spans="1:28" x14ac:dyDescent="0.2">
      <c r="A150" s="1" t="s">
        <v>69</v>
      </c>
      <c r="B150" s="3">
        <v>15468425</v>
      </c>
      <c r="C150" s="3">
        <v>123358</v>
      </c>
      <c r="D150" s="4">
        <v>143.31</v>
      </c>
      <c r="E150" s="5">
        <v>100</v>
      </c>
      <c r="F150" s="5">
        <v>74065.649317794203</v>
      </c>
      <c r="G150" s="5">
        <v>0.90026286935310895</v>
      </c>
      <c r="H150" s="5">
        <v>1.0462951284442901</v>
      </c>
      <c r="I150" s="5">
        <v>0.89043778867115697</v>
      </c>
      <c r="J150" s="5">
        <v>0.71647134737489904</v>
      </c>
      <c r="K150" s="5">
        <v>1.44818248955045</v>
      </c>
      <c r="L150" s="5">
        <v>1.28058675547791</v>
      </c>
      <c r="M150" s="5">
        <v>1.66119890305896</v>
      </c>
      <c r="N150" s="5">
        <v>1.0286701135110901</v>
      </c>
      <c r="O150" s="5">
        <v>1.3227257474383101</v>
      </c>
      <c r="P150" s="5">
        <v>1.42207947614268</v>
      </c>
      <c r="Q150" s="5">
        <v>1.6531990474918701</v>
      </c>
      <c r="R150" s="5">
        <v>1.4436799542733501</v>
      </c>
      <c r="S150" s="4">
        <v>21.691661830000001</v>
      </c>
      <c r="T150" s="1" t="s">
        <v>47</v>
      </c>
      <c r="U150" s="1" t="s">
        <v>29</v>
      </c>
      <c r="V150" s="2">
        <v>44109</v>
      </c>
      <c r="W150" s="2">
        <v>44103</v>
      </c>
      <c r="X150" s="1">
        <v>6</v>
      </c>
      <c r="Y150" s="1" t="s">
        <v>30</v>
      </c>
      <c r="Z150" s="1">
        <v>22</v>
      </c>
      <c r="AA150" s="1" t="s">
        <v>68</v>
      </c>
      <c r="AB150" s="1" t="s">
        <v>951</v>
      </c>
    </row>
    <row r="151" spans="1:28" x14ac:dyDescent="0.2">
      <c r="A151" s="1" t="s">
        <v>356</v>
      </c>
      <c r="B151" s="3">
        <v>1931971</v>
      </c>
      <c r="C151" s="3">
        <v>24151</v>
      </c>
      <c r="D151" s="4">
        <v>142.34</v>
      </c>
      <c r="E151" s="5">
        <v>100</v>
      </c>
      <c r="F151" s="5">
        <v>9184.7023455840608</v>
      </c>
      <c r="G151" s="5">
        <v>0.89006097001971296</v>
      </c>
      <c r="H151" s="5">
        <v>0.89871675043078703</v>
      </c>
      <c r="I151" s="5">
        <v>0.85394449437919095</v>
      </c>
      <c r="J151" s="5">
        <v>0.82903860923997097</v>
      </c>
      <c r="K151" s="5">
        <v>1.42260709338128</v>
      </c>
      <c r="L151" s="5">
        <v>1.3894973318456001</v>
      </c>
      <c r="M151" s="5">
        <v>1.86158705544476</v>
      </c>
      <c r="N151" s="5">
        <v>0.99904243073918997</v>
      </c>
      <c r="O151" s="5">
        <v>0.98831301883397205</v>
      </c>
      <c r="P151" s="5">
        <v>2.01390728502715</v>
      </c>
      <c r="Q151" s="5">
        <v>2.3935457812326</v>
      </c>
      <c r="R151" s="5">
        <v>2.1857171045506099</v>
      </c>
      <c r="S151" s="4">
        <v>26.92922974</v>
      </c>
      <c r="T151" s="1" t="s">
        <v>28</v>
      </c>
      <c r="U151" s="1" t="s">
        <v>29</v>
      </c>
      <c r="V151" s="2">
        <v>44123</v>
      </c>
      <c r="W151" s="2">
        <v>44111</v>
      </c>
      <c r="X151" s="1">
        <v>12</v>
      </c>
      <c r="Y151" s="1" t="s">
        <v>30</v>
      </c>
      <c r="Z151" s="1">
        <v>69</v>
      </c>
      <c r="AA151" s="1" t="s">
        <v>355</v>
      </c>
      <c r="AB151" s="1" t="s">
        <v>952</v>
      </c>
    </row>
    <row r="152" spans="1:28" x14ac:dyDescent="0.2">
      <c r="A152" s="1" t="s">
        <v>306</v>
      </c>
      <c r="B152" s="3">
        <v>3261001</v>
      </c>
      <c r="C152" s="3">
        <v>20815</v>
      </c>
      <c r="D152" s="4">
        <v>142.16999999999999</v>
      </c>
      <c r="E152" s="5">
        <v>100</v>
      </c>
      <c r="F152" s="5">
        <v>15489.9309310103</v>
      </c>
      <c r="G152" s="5">
        <v>0.90461949241723505</v>
      </c>
      <c r="H152" s="5">
        <v>1.08046218499809</v>
      </c>
      <c r="I152" s="5">
        <v>0.88763451516833303</v>
      </c>
      <c r="J152" s="5">
        <v>0.67381365006503902</v>
      </c>
      <c r="K152" s="5">
        <v>1.4341490026375701</v>
      </c>
      <c r="L152" s="5">
        <v>1.2702718926399801</v>
      </c>
      <c r="M152" s="5">
        <v>1.5803849342496199</v>
      </c>
      <c r="N152" s="5">
        <v>0.89913080803731205</v>
      </c>
      <c r="O152" s="5">
        <v>1.25054994867971</v>
      </c>
      <c r="P152" s="5">
        <v>1.33017974465741</v>
      </c>
      <c r="Q152" s="5">
        <v>1.48467171570423</v>
      </c>
      <c r="R152" s="5">
        <v>1.47083246024862</v>
      </c>
      <c r="S152" s="4">
        <v>22.476293559999998</v>
      </c>
      <c r="T152" s="1" t="s">
        <v>50</v>
      </c>
      <c r="U152" s="1" t="s">
        <v>29</v>
      </c>
      <c r="V152" s="2">
        <v>44137</v>
      </c>
      <c r="W152" s="2">
        <v>44137</v>
      </c>
      <c r="X152" s="1" t="s">
        <v>51</v>
      </c>
      <c r="Y152" s="1" t="s">
        <v>38</v>
      </c>
      <c r="Z152" s="1">
        <v>3</v>
      </c>
      <c r="AA152" s="1" t="s">
        <v>305</v>
      </c>
      <c r="AB152" s="1" t="s">
        <v>953</v>
      </c>
    </row>
    <row r="153" spans="1:28" x14ac:dyDescent="0.2">
      <c r="A153" s="1" t="s">
        <v>177</v>
      </c>
      <c r="B153" s="3">
        <v>7255312</v>
      </c>
      <c r="C153" s="3">
        <v>54071</v>
      </c>
      <c r="D153" s="4">
        <v>142.80000000000001</v>
      </c>
      <c r="E153" s="5">
        <v>100</v>
      </c>
      <c r="F153" s="5">
        <v>34617.202274019299</v>
      </c>
      <c r="G153" s="5">
        <v>0.90002835815064397</v>
      </c>
      <c r="H153" s="5">
        <v>1.0789453803668301</v>
      </c>
      <c r="I153" s="5">
        <v>0.88115471222112995</v>
      </c>
      <c r="J153" s="5">
        <v>0.65268107409481202</v>
      </c>
      <c r="K153" s="5">
        <v>1.4133926336004701</v>
      </c>
      <c r="L153" s="5">
        <v>1.2221027791211401</v>
      </c>
      <c r="M153" s="5">
        <v>1.5605723024985301</v>
      </c>
      <c r="N153" s="5">
        <v>0.94328832429369702</v>
      </c>
      <c r="O153" s="5">
        <v>1.1778893268133701</v>
      </c>
      <c r="P153" s="5">
        <v>1.33011384914965</v>
      </c>
      <c r="Q153" s="5">
        <v>1.62320434148959</v>
      </c>
      <c r="R153" s="5">
        <v>1.5795632151091501</v>
      </c>
      <c r="S153" s="4">
        <v>21.742559432983398</v>
      </c>
      <c r="T153" s="1" t="s">
        <v>33</v>
      </c>
      <c r="U153" s="1" t="s">
        <v>29</v>
      </c>
      <c r="V153" s="2">
        <v>44148</v>
      </c>
      <c r="W153" s="2">
        <v>44142</v>
      </c>
      <c r="X153" s="1">
        <v>6</v>
      </c>
      <c r="Y153" s="1" t="s">
        <v>30</v>
      </c>
      <c r="Z153" s="1">
        <v>56</v>
      </c>
      <c r="AA153" s="1" t="s">
        <v>176</v>
      </c>
      <c r="AB153" s="1" t="s">
        <v>954</v>
      </c>
    </row>
    <row r="154" spans="1:28" x14ac:dyDescent="0.2">
      <c r="A154" s="1" t="s">
        <v>103</v>
      </c>
      <c r="B154" s="3">
        <v>11371395</v>
      </c>
      <c r="C154" s="3">
        <v>70054</v>
      </c>
      <c r="D154" s="4">
        <v>142.16</v>
      </c>
      <c r="E154" s="5">
        <v>100</v>
      </c>
      <c r="F154" s="5">
        <v>54013.074688158398</v>
      </c>
      <c r="G154" s="5">
        <v>0.95397875917423103</v>
      </c>
      <c r="H154" s="5">
        <v>1.0771103959364201</v>
      </c>
      <c r="I154" s="5">
        <v>0.90216514903212797</v>
      </c>
      <c r="J154" s="5">
        <v>0.76537781204077004</v>
      </c>
      <c r="K154" s="5">
        <v>1.15371879721894</v>
      </c>
      <c r="L154" s="5">
        <v>1.0965064554566299</v>
      </c>
      <c r="M154" s="5">
        <v>1.4138207818666</v>
      </c>
      <c r="N154" s="5">
        <v>0.82059549126723397</v>
      </c>
      <c r="O154" s="5">
        <v>0.97367736560656504</v>
      </c>
      <c r="P154" s="5">
        <v>1.0418709090540901</v>
      </c>
      <c r="Q154" s="5">
        <v>1.29792113751998</v>
      </c>
      <c r="R154" s="5">
        <v>1.55316443148292</v>
      </c>
      <c r="S154" s="4">
        <v>19.892736429999999</v>
      </c>
      <c r="T154" s="1" t="s">
        <v>47</v>
      </c>
      <c r="U154" s="1" t="s">
        <v>29</v>
      </c>
      <c r="V154" s="2">
        <v>44154</v>
      </c>
      <c r="W154" s="2">
        <v>44152</v>
      </c>
      <c r="X154" s="1">
        <v>2</v>
      </c>
      <c r="Y154" s="1" t="s">
        <v>38</v>
      </c>
      <c r="Z154" s="1">
        <v>61</v>
      </c>
      <c r="AA154" s="1" t="s">
        <v>102</v>
      </c>
      <c r="AB154" s="1" t="s">
        <v>1040</v>
      </c>
    </row>
    <row r="155" spans="1:28" x14ac:dyDescent="0.2">
      <c r="A155" s="1" t="s">
        <v>453</v>
      </c>
      <c r="B155" s="3">
        <v>710396</v>
      </c>
      <c r="C155" s="3">
        <v>29971</v>
      </c>
      <c r="D155" s="4">
        <v>142.87</v>
      </c>
      <c r="E155" s="5">
        <v>100</v>
      </c>
      <c r="F155" s="5">
        <v>3392.0241935591698</v>
      </c>
      <c r="G155" s="5">
        <v>0.68083627524460399</v>
      </c>
      <c r="H155" s="5">
        <v>0.66704267046689802</v>
      </c>
      <c r="I155" s="5">
        <v>0.83547621437536601</v>
      </c>
      <c r="J155" s="5">
        <v>0.94164411328720099</v>
      </c>
      <c r="K155" s="5">
        <v>1.78703306425593</v>
      </c>
      <c r="L155" s="5">
        <v>1.98133663191619</v>
      </c>
      <c r="M155" s="5">
        <v>2.3680022303103998</v>
      </c>
      <c r="N155" s="5">
        <v>1.7408219236632201</v>
      </c>
      <c r="O155" s="5">
        <v>2.0835408739275199</v>
      </c>
      <c r="P155" s="5">
        <v>2.3679751158867002</v>
      </c>
      <c r="Q155" s="5">
        <v>4.2821441035896299</v>
      </c>
      <c r="R155" s="5">
        <v>4.0700411253894098</v>
      </c>
      <c r="S155" s="4">
        <v>23.448665618896499</v>
      </c>
      <c r="T155" s="1" t="s">
        <v>72</v>
      </c>
      <c r="U155" s="1" t="s">
        <v>29</v>
      </c>
      <c r="V155" s="2">
        <v>44155</v>
      </c>
      <c r="W155" s="2">
        <v>44148</v>
      </c>
      <c r="X155" s="1">
        <v>7</v>
      </c>
      <c r="Y155" s="1" t="s">
        <v>38</v>
      </c>
      <c r="Z155" s="1">
        <v>68</v>
      </c>
      <c r="AA155" s="1" t="s">
        <v>452</v>
      </c>
      <c r="AB155" s="1" t="s">
        <v>955</v>
      </c>
    </row>
    <row r="156" spans="1:28" x14ac:dyDescent="0.2">
      <c r="A156" s="1" t="s">
        <v>755</v>
      </c>
      <c r="B156" s="3">
        <v>484970</v>
      </c>
      <c r="C156" s="3">
        <v>6606</v>
      </c>
      <c r="D156" s="4">
        <v>142.27000000000001</v>
      </c>
      <c r="E156" s="5">
        <v>94.689496037186899</v>
      </c>
      <c r="F156" s="5">
        <v>2302.94418218908</v>
      </c>
      <c r="G156" s="5">
        <v>0.74597421766875804</v>
      </c>
      <c r="H156" s="5">
        <v>0.92140863087620195</v>
      </c>
      <c r="I156" s="5">
        <v>0.83078086363341996</v>
      </c>
      <c r="J156" s="5">
        <v>0.91698059509687402</v>
      </c>
      <c r="K156" s="5">
        <v>1.6583651051030099</v>
      </c>
      <c r="L156" s="5">
        <v>1.70826558842948</v>
      </c>
      <c r="M156" s="5">
        <v>2.86155669710128</v>
      </c>
      <c r="N156" s="5">
        <v>1.2579005091851201</v>
      </c>
      <c r="O156" s="5">
        <v>0.96595212849315404</v>
      </c>
      <c r="P156" s="5">
        <v>2.21423703822903</v>
      </c>
      <c r="Q156" s="5">
        <v>3.1049203978443698</v>
      </c>
      <c r="R156" s="5">
        <v>3.35684887762757</v>
      </c>
      <c r="S156" s="4">
        <v>29.262466430664102</v>
      </c>
      <c r="T156" s="1" t="s">
        <v>28</v>
      </c>
      <c r="U156" s="1" t="s">
        <v>29</v>
      </c>
      <c r="V156" s="2">
        <v>44155</v>
      </c>
      <c r="W156" s="2">
        <v>44145</v>
      </c>
      <c r="X156" s="1">
        <v>10</v>
      </c>
      <c r="Y156" s="1" t="s">
        <v>30</v>
      </c>
      <c r="Z156" s="1">
        <v>76</v>
      </c>
      <c r="AA156" s="1" t="s">
        <v>754</v>
      </c>
      <c r="AB156" s="1" t="s">
        <v>956</v>
      </c>
    </row>
    <row r="157" spans="1:28" x14ac:dyDescent="0.2">
      <c r="A157" s="1" t="s">
        <v>557</v>
      </c>
      <c r="B157" s="3">
        <v>1471199</v>
      </c>
      <c r="C157" s="3">
        <v>14893</v>
      </c>
      <c r="D157" s="4">
        <v>142.94</v>
      </c>
      <c r="E157" s="5">
        <v>99.996655853927706</v>
      </c>
      <c r="F157" s="5">
        <v>7025.7091743303299</v>
      </c>
      <c r="G157" s="5">
        <v>0.89503263203364403</v>
      </c>
      <c r="H157" s="5">
        <v>1.10662141072257</v>
      </c>
      <c r="I157" s="5">
        <v>0.75993497623793804</v>
      </c>
      <c r="J157" s="5">
        <v>0.65344205603945105</v>
      </c>
      <c r="K157" s="5">
        <v>1.71830359192093</v>
      </c>
      <c r="L157" s="5">
        <v>1.3716573562213199</v>
      </c>
      <c r="M157" s="5">
        <v>1.2698853166857</v>
      </c>
      <c r="N157" s="5">
        <v>0.89280775417602998</v>
      </c>
      <c r="O157" s="5">
        <v>1.31163597918344</v>
      </c>
      <c r="P157" s="5">
        <v>1.88797060850906</v>
      </c>
      <c r="Q157" s="5">
        <v>1.67205824112164</v>
      </c>
      <c r="R157" s="5">
        <v>0.97283984590209704</v>
      </c>
      <c r="S157" s="4">
        <v>27.522914886474599</v>
      </c>
      <c r="T157" s="1" t="s">
        <v>33</v>
      </c>
      <c r="U157" s="1" t="s">
        <v>29</v>
      </c>
      <c r="V157" s="2">
        <v>44158</v>
      </c>
      <c r="W157" s="2">
        <v>44152</v>
      </c>
      <c r="X157" s="1">
        <v>6</v>
      </c>
      <c r="Y157" s="1" t="s">
        <v>38</v>
      </c>
      <c r="Z157" s="1">
        <v>60</v>
      </c>
      <c r="AA157" s="1" t="s">
        <v>556</v>
      </c>
      <c r="AB157" s="1" t="s">
        <v>957</v>
      </c>
    </row>
    <row r="158" spans="1:28" x14ac:dyDescent="0.2">
      <c r="A158" s="1" t="s">
        <v>140</v>
      </c>
      <c r="B158" s="3">
        <v>9230574</v>
      </c>
      <c r="C158" s="3">
        <v>79436</v>
      </c>
      <c r="D158" s="4">
        <v>142.16999999999999</v>
      </c>
      <c r="E158" s="5">
        <v>100</v>
      </c>
      <c r="F158" s="5">
        <v>43841.195341270097</v>
      </c>
      <c r="G158" s="5">
        <v>0.97528887005166898</v>
      </c>
      <c r="H158" s="5">
        <v>1.10722444432647</v>
      </c>
      <c r="I158" s="5">
        <v>0.86132823559717298</v>
      </c>
      <c r="J158" s="5">
        <v>0.67050797087090297</v>
      </c>
      <c r="K158" s="5">
        <v>1.0837494961666601</v>
      </c>
      <c r="L158" s="5">
        <v>0.88958371525337099</v>
      </c>
      <c r="M158" s="5">
        <v>1.1515367742625799</v>
      </c>
      <c r="N158" s="5">
        <v>0.78186363864933195</v>
      </c>
      <c r="O158" s="5">
        <v>0.87200592176599401</v>
      </c>
      <c r="P158" s="5">
        <v>0.97475352440484997</v>
      </c>
      <c r="Q158" s="5">
        <v>1.27913516035453</v>
      </c>
      <c r="R158" s="5">
        <v>1.35928883767293</v>
      </c>
      <c r="S158" s="4">
        <v>17.937154769999999</v>
      </c>
      <c r="T158" s="1" t="s">
        <v>28</v>
      </c>
      <c r="U158" s="1" t="s">
        <v>29</v>
      </c>
      <c r="V158" s="2">
        <v>44158</v>
      </c>
      <c r="W158" s="2">
        <v>44156</v>
      </c>
      <c r="X158" s="1">
        <v>2</v>
      </c>
      <c r="Y158" s="1" t="s">
        <v>30</v>
      </c>
      <c r="Z158" s="1">
        <v>63</v>
      </c>
      <c r="AA158" s="1" t="s">
        <v>139</v>
      </c>
      <c r="AB158" s="1" t="s">
        <v>1042</v>
      </c>
    </row>
    <row r="159" spans="1:28" x14ac:dyDescent="0.2">
      <c r="A159" s="1" t="s">
        <v>763</v>
      </c>
      <c r="B159" s="3">
        <v>402003</v>
      </c>
      <c r="C159" s="3">
        <v>5172</v>
      </c>
      <c r="D159" s="4">
        <v>142.68</v>
      </c>
      <c r="E159" s="5">
        <v>92.539210112697702</v>
      </c>
      <c r="F159" s="5">
        <v>1917.91827308297</v>
      </c>
      <c r="G159" s="5">
        <v>0.84738198617532101</v>
      </c>
      <c r="H159" s="5">
        <v>1.1944375382225401</v>
      </c>
      <c r="I159" s="5">
        <v>0.65441177005932105</v>
      </c>
      <c r="J159" s="5">
        <v>1.0906068534742299</v>
      </c>
      <c r="K159" s="5">
        <v>2.64382585669125</v>
      </c>
      <c r="L159" s="5">
        <v>0.88011858799107301</v>
      </c>
      <c r="M159" s="5">
        <v>3.76339133249154</v>
      </c>
      <c r="N159" s="5">
        <v>1.8656964982364299</v>
      </c>
      <c r="O159" s="5">
        <v>0.64962743632672504</v>
      </c>
      <c r="P159" s="5">
        <v>0.73750063279849998</v>
      </c>
      <c r="Q159" s="5">
        <v>1.4408721469572201</v>
      </c>
      <c r="R159" s="5">
        <v>1.0765689108961101</v>
      </c>
      <c r="S159" s="4">
        <v>29.927146911621101</v>
      </c>
      <c r="T159" s="1" t="s">
        <v>33</v>
      </c>
      <c r="U159" s="1" t="s">
        <v>29</v>
      </c>
      <c r="V159" s="2">
        <v>44158</v>
      </c>
      <c r="W159" s="2">
        <v>44152</v>
      </c>
      <c r="X159" s="1">
        <v>6</v>
      </c>
      <c r="Y159" s="1" t="s">
        <v>38</v>
      </c>
      <c r="Z159" s="1">
        <v>64</v>
      </c>
      <c r="AA159" s="1" t="s">
        <v>762</v>
      </c>
      <c r="AB159" s="1" t="s">
        <v>958</v>
      </c>
    </row>
    <row r="160" spans="1:28" x14ac:dyDescent="0.2">
      <c r="A160" s="1" t="s">
        <v>187</v>
      </c>
      <c r="B160" s="3">
        <v>6931445</v>
      </c>
      <c r="C160" s="3">
        <v>69763</v>
      </c>
      <c r="D160" s="4">
        <v>142.77000000000001</v>
      </c>
      <c r="E160" s="5">
        <v>100</v>
      </c>
      <c r="F160" s="5">
        <v>33062.878367722296</v>
      </c>
      <c r="G160" s="5">
        <v>0.91605147997599201</v>
      </c>
      <c r="H160" s="5">
        <v>1.08922385971928</v>
      </c>
      <c r="I160" s="5">
        <v>0.87863635474816604</v>
      </c>
      <c r="J160" s="5">
        <v>0.72604700634617203</v>
      </c>
      <c r="K160" s="5">
        <v>1.3041757288604801</v>
      </c>
      <c r="L160" s="5">
        <v>1.060285064401</v>
      </c>
      <c r="M160" s="5">
        <v>1.33362953236066</v>
      </c>
      <c r="N160" s="5">
        <v>0.95518584647251004</v>
      </c>
      <c r="O160" s="5">
        <v>1.14453166652116</v>
      </c>
      <c r="P160" s="5">
        <v>1.2540719661997799</v>
      </c>
      <c r="Q160" s="5">
        <v>1.55430000578033</v>
      </c>
      <c r="R160" s="5">
        <v>1.43763514487616</v>
      </c>
      <c r="S160" s="4">
        <v>19.642250059999999</v>
      </c>
      <c r="T160" s="1" t="s">
        <v>33</v>
      </c>
      <c r="U160" s="1" t="s">
        <v>29</v>
      </c>
      <c r="V160" s="2">
        <v>44158</v>
      </c>
      <c r="W160" s="2">
        <v>44157</v>
      </c>
      <c r="X160" s="1">
        <v>1</v>
      </c>
      <c r="Y160" s="1" t="s">
        <v>38</v>
      </c>
      <c r="Z160" s="1">
        <v>66</v>
      </c>
      <c r="AA160" s="1" t="s">
        <v>186</v>
      </c>
      <c r="AB160" s="1" t="s">
        <v>1043</v>
      </c>
    </row>
    <row r="161" spans="1:28" x14ac:dyDescent="0.2">
      <c r="A161" s="1" t="s">
        <v>55</v>
      </c>
      <c r="B161" s="3">
        <v>17041527</v>
      </c>
      <c r="C161" s="3">
        <v>169670</v>
      </c>
      <c r="D161" s="4">
        <v>142.25</v>
      </c>
      <c r="E161" s="5">
        <v>100</v>
      </c>
      <c r="F161" s="5">
        <v>80976.793641106196</v>
      </c>
      <c r="G161" s="5">
        <v>0.92359683737387599</v>
      </c>
      <c r="H161" s="5">
        <v>1.11688843733712</v>
      </c>
      <c r="I161" s="5">
        <v>0.87852732521552701</v>
      </c>
      <c r="J161" s="5">
        <v>0.74105638945960395</v>
      </c>
      <c r="K161" s="5">
        <v>1.35512569330419</v>
      </c>
      <c r="L161" s="5">
        <v>1.0407409196773401</v>
      </c>
      <c r="M161" s="5">
        <v>1.2752210295964099</v>
      </c>
      <c r="N161" s="5">
        <v>0.89417127253415696</v>
      </c>
      <c r="O161" s="5">
        <v>1.0947641260619501</v>
      </c>
      <c r="P161" s="5">
        <v>1.18087318540284</v>
      </c>
      <c r="Q161" s="5">
        <v>1.3930627906611199</v>
      </c>
      <c r="R161" s="5">
        <v>1.17620714241886</v>
      </c>
      <c r="S161" s="4">
        <v>17.963050840000001</v>
      </c>
      <c r="T161" s="1" t="s">
        <v>33</v>
      </c>
      <c r="U161" s="1" t="s">
        <v>29</v>
      </c>
      <c r="V161" s="2">
        <v>44158</v>
      </c>
      <c r="W161" s="2">
        <v>44146</v>
      </c>
      <c r="X161" s="1">
        <v>12</v>
      </c>
      <c r="Y161" s="1" t="s">
        <v>38</v>
      </c>
      <c r="Z161" s="1">
        <v>56</v>
      </c>
      <c r="AA161" s="1" t="s">
        <v>54</v>
      </c>
      <c r="AB161" s="1" t="s">
        <v>1044</v>
      </c>
    </row>
    <row r="162" spans="1:28" x14ac:dyDescent="0.2">
      <c r="A162" s="1" t="s">
        <v>149</v>
      </c>
      <c r="B162" s="3">
        <v>8862376</v>
      </c>
      <c r="C162" s="3">
        <v>91899</v>
      </c>
      <c r="D162" s="4">
        <v>142.56</v>
      </c>
      <c r="E162" s="5">
        <v>100</v>
      </c>
      <c r="F162" s="5">
        <v>42203.256829080703</v>
      </c>
      <c r="G162" s="5">
        <v>0.94189988685649895</v>
      </c>
      <c r="H162" s="5">
        <v>1.0980055151046599</v>
      </c>
      <c r="I162" s="5">
        <v>0.85863686265788397</v>
      </c>
      <c r="J162" s="5">
        <v>0.68569614167795701</v>
      </c>
      <c r="K162" s="5">
        <v>1.23912175808887</v>
      </c>
      <c r="L162" s="5">
        <v>1.03779208669909</v>
      </c>
      <c r="M162" s="5">
        <v>1.3821347596828299</v>
      </c>
      <c r="N162" s="5">
        <v>0.89092346798923405</v>
      </c>
      <c r="O162" s="5">
        <v>1.0262433585512101</v>
      </c>
      <c r="P162" s="5">
        <v>1.19182344780584</v>
      </c>
      <c r="Q162" s="5">
        <v>1.4079593925271501</v>
      </c>
      <c r="R162" s="5">
        <v>1.34732472794001</v>
      </c>
      <c r="S162" s="4">
        <v>17.3530158996582</v>
      </c>
      <c r="T162" s="1" t="s">
        <v>47</v>
      </c>
      <c r="U162" s="1" t="s">
        <v>29</v>
      </c>
      <c r="V162" s="2">
        <v>44158</v>
      </c>
      <c r="W162" s="2">
        <v>44155</v>
      </c>
      <c r="X162" s="1">
        <v>3</v>
      </c>
      <c r="Y162" s="1" t="s">
        <v>38</v>
      </c>
      <c r="Z162" s="1">
        <v>62</v>
      </c>
      <c r="AA162" s="1" t="s">
        <v>148</v>
      </c>
      <c r="AB162" s="1" t="s">
        <v>959</v>
      </c>
    </row>
    <row r="163" spans="1:28" x14ac:dyDescent="0.2">
      <c r="A163" s="1" t="s">
        <v>489</v>
      </c>
      <c r="B163" s="3">
        <v>321991</v>
      </c>
      <c r="C163" s="3">
        <v>2544</v>
      </c>
      <c r="D163" s="4">
        <v>142.09</v>
      </c>
      <c r="E163" s="5">
        <v>100</v>
      </c>
      <c r="F163" s="5">
        <v>1528.1363013744401</v>
      </c>
      <c r="G163" s="5">
        <v>0.91507198372157605</v>
      </c>
      <c r="H163" s="5">
        <v>0.94018532841196301</v>
      </c>
      <c r="I163" s="5">
        <v>0.79459196984454605</v>
      </c>
      <c r="J163" s="5">
        <v>0.74009591266309405</v>
      </c>
      <c r="K163" s="5">
        <v>0.67987888077707404</v>
      </c>
      <c r="L163" s="5">
        <v>1.60621661054718</v>
      </c>
      <c r="M163" s="5">
        <v>1.0633063319588301</v>
      </c>
      <c r="N163" s="5">
        <v>1.1145845142797599</v>
      </c>
      <c r="O163" s="5">
        <v>1.9375608970181999</v>
      </c>
      <c r="P163" s="5">
        <v>1.7116003204385399</v>
      </c>
      <c r="Q163" s="5">
        <v>2.2029659223731901</v>
      </c>
      <c r="R163" s="5">
        <v>2.0764353731617402</v>
      </c>
      <c r="S163" s="4">
        <v>29.9383335113525</v>
      </c>
      <c r="T163" s="1" t="s">
        <v>33</v>
      </c>
      <c r="U163" s="1" t="s">
        <v>29</v>
      </c>
      <c r="V163" s="2">
        <v>44158</v>
      </c>
      <c r="W163" s="2">
        <v>44155</v>
      </c>
      <c r="X163" s="1">
        <v>3</v>
      </c>
      <c r="Y163" s="1" t="s">
        <v>38</v>
      </c>
      <c r="Z163" s="1">
        <v>59</v>
      </c>
      <c r="AA163" s="1" t="s">
        <v>488</v>
      </c>
      <c r="AB163" s="1" t="s">
        <v>960</v>
      </c>
    </row>
    <row r="164" spans="1:28" x14ac:dyDescent="0.2">
      <c r="A164" s="1" t="s">
        <v>53</v>
      </c>
      <c r="B164" s="3">
        <v>18289822</v>
      </c>
      <c r="C164" s="3">
        <v>81008</v>
      </c>
      <c r="D164" s="4">
        <v>141.36000000000001</v>
      </c>
      <c r="E164" s="5">
        <v>100</v>
      </c>
      <c r="F164" s="5">
        <v>86273.592113165898</v>
      </c>
      <c r="G164" s="5">
        <v>0.97049136479337905</v>
      </c>
      <c r="H164" s="5">
        <v>1.0229161130408699</v>
      </c>
      <c r="I164" s="5">
        <v>0.84597448189880897</v>
      </c>
      <c r="J164" s="5">
        <v>0.63720359658202197</v>
      </c>
      <c r="K164" s="5">
        <v>1.0612664721582299</v>
      </c>
      <c r="L164" s="5">
        <v>1.1955874313516499</v>
      </c>
      <c r="M164" s="5">
        <v>1.3171620270103399</v>
      </c>
      <c r="N164" s="5">
        <v>0.95666042543920704</v>
      </c>
      <c r="O164" s="5">
        <v>0.68760836492363397</v>
      </c>
      <c r="P164" s="5">
        <v>1.1172430302409899</v>
      </c>
      <c r="Q164" s="5">
        <v>1.7559897014122401</v>
      </c>
      <c r="R164" s="5">
        <v>1.7007534585673001</v>
      </c>
      <c r="S164" s="4">
        <v>13.983762741088899</v>
      </c>
      <c r="T164" s="1" t="s">
        <v>47</v>
      </c>
      <c r="U164" s="1" t="s">
        <v>29</v>
      </c>
      <c r="V164" s="2">
        <v>44158</v>
      </c>
      <c r="W164" s="2">
        <v>44155</v>
      </c>
      <c r="X164" s="1">
        <v>4</v>
      </c>
      <c r="Y164" s="1" t="s">
        <v>38</v>
      </c>
      <c r="Z164" s="1">
        <v>17</v>
      </c>
      <c r="AA164" s="1" t="s">
        <v>52</v>
      </c>
      <c r="AB164" s="1" t="s">
        <v>961</v>
      </c>
    </row>
    <row r="165" spans="1:28" x14ac:dyDescent="0.2">
      <c r="A165" s="1" t="s">
        <v>134</v>
      </c>
      <c r="B165" s="3">
        <v>9740414</v>
      </c>
      <c r="C165" s="3">
        <v>118911</v>
      </c>
      <c r="D165" s="4">
        <v>142.69</v>
      </c>
      <c r="E165" s="5">
        <v>100</v>
      </c>
      <c r="F165" s="5">
        <v>46431.477742032599</v>
      </c>
      <c r="G165" s="5">
        <v>0.90287350476074402</v>
      </c>
      <c r="H165" s="5">
        <v>1.1117246517361099</v>
      </c>
      <c r="I165" s="5">
        <v>0.87956082609721398</v>
      </c>
      <c r="J165" s="5">
        <v>0.70659268099212302</v>
      </c>
      <c r="K165" s="5">
        <v>1.3316482779943899</v>
      </c>
      <c r="L165" s="5">
        <v>1.1474600478504899</v>
      </c>
      <c r="M165" s="5">
        <v>1.5411152124437999</v>
      </c>
      <c r="N165" s="5">
        <v>0.97464850943652204</v>
      </c>
      <c r="O165" s="5">
        <v>1.1353776731118701</v>
      </c>
      <c r="P165" s="5">
        <v>1.24719117226999</v>
      </c>
      <c r="Q165" s="5">
        <v>1.4513874533381199</v>
      </c>
      <c r="R165" s="5">
        <v>1.3860760512425701</v>
      </c>
      <c r="S165" s="4">
        <v>17.3961887359619</v>
      </c>
      <c r="T165" s="1" t="s">
        <v>33</v>
      </c>
      <c r="U165" s="1" t="s">
        <v>29</v>
      </c>
      <c r="V165" s="2">
        <v>44159</v>
      </c>
      <c r="W165" s="2">
        <v>44157</v>
      </c>
      <c r="X165" s="1">
        <v>2</v>
      </c>
      <c r="Y165" s="1" t="s">
        <v>30</v>
      </c>
      <c r="Z165" s="1">
        <v>70</v>
      </c>
      <c r="AA165" s="1" t="s">
        <v>133</v>
      </c>
      <c r="AB165" s="1" t="s">
        <v>962</v>
      </c>
    </row>
    <row r="166" spans="1:28" x14ac:dyDescent="0.2">
      <c r="A166" s="1" t="s">
        <v>101</v>
      </c>
      <c r="B166" s="3">
        <v>11676027</v>
      </c>
      <c r="C166" s="3">
        <v>122744</v>
      </c>
      <c r="D166" s="4">
        <v>142.54</v>
      </c>
      <c r="E166" s="5">
        <v>100</v>
      </c>
      <c r="F166" s="5">
        <v>55583.221077483897</v>
      </c>
      <c r="G166" s="5">
        <v>0.90482970847933797</v>
      </c>
      <c r="H166" s="5">
        <v>1.0924363393613299</v>
      </c>
      <c r="I166" s="5">
        <v>0.84394794162090803</v>
      </c>
      <c r="J166" s="5">
        <v>0.71046199226314799</v>
      </c>
      <c r="K166" s="5">
        <v>1.2715344876150201</v>
      </c>
      <c r="L166" s="5">
        <v>1.11864425164551</v>
      </c>
      <c r="M166" s="5">
        <v>1.2409318489955901</v>
      </c>
      <c r="N166" s="5">
        <v>0.88123029898409899</v>
      </c>
      <c r="O166" s="5">
        <v>1.04305047709161</v>
      </c>
      <c r="P166" s="5">
        <v>1.3406018683834999</v>
      </c>
      <c r="Q166" s="5">
        <v>1.7698007010948</v>
      </c>
      <c r="R166" s="5">
        <v>1.4331155413799901</v>
      </c>
      <c r="S166" s="4">
        <v>16.7380485534668</v>
      </c>
      <c r="T166" s="1" t="s">
        <v>47</v>
      </c>
      <c r="U166" s="1" t="s">
        <v>29</v>
      </c>
      <c r="V166" s="2">
        <v>44159</v>
      </c>
      <c r="W166" s="2">
        <v>44154</v>
      </c>
      <c r="X166" s="1">
        <v>5</v>
      </c>
      <c r="Y166" s="1" t="s">
        <v>38</v>
      </c>
      <c r="Z166" s="1">
        <v>47</v>
      </c>
      <c r="AA166" s="1" t="s">
        <v>100</v>
      </c>
      <c r="AB166" s="1" t="s">
        <v>963</v>
      </c>
    </row>
    <row r="167" spans="1:28" x14ac:dyDescent="0.2">
      <c r="A167" s="1" t="s">
        <v>288</v>
      </c>
      <c r="B167" s="3">
        <v>3703624</v>
      </c>
      <c r="C167" s="3">
        <v>23510</v>
      </c>
      <c r="D167" s="4">
        <v>140.26</v>
      </c>
      <c r="E167" s="5">
        <v>100</v>
      </c>
      <c r="F167" s="5">
        <v>17353.2009744842</v>
      </c>
      <c r="G167" s="5">
        <v>0.93391771255448297</v>
      </c>
      <c r="H167" s="5">
        <v>0.96513798560113495</v>
      </c>
      <c r="I167" s="5">
        <v>0.76152842425499401</v>
      </c>
      <c r="J167" s="5">
        <v>0.67283818574584098</v>
      </c>
      <c r="K167" s="5">
        <v>0.98481358842089595</v>
      </c>
      <c r="L167" s="5">
        <v>1.27528736300512</v>
      </c>
      <c r="M167" s="5">
        <v>1.68598862585987</v>
      </c>
      <c r="N167" s="5">
        <v>0.98336756181015605</v>
      </c>
      <c r="O167" s="5">
        <v>0.725006757452067</v>
      </c>
      <c r="P167" s="5">
        <v>1.31409186731657</v>
      </c>
      <c r="Q167" s="5">
        <v>2.2625292337760601</v>
      </c>
      <c r="R167" s="5">
        <v>3.3111641301599999</v>
      </c>
      <c r="S167" s="4">
        <v>18.13295364</v>
      </c>
      <c r="T167" s="1" t="s">
        <v>33</v>
      </c>
      <c r="U167" s="1" t="s">
        <v>29</v>
      </c>
      <c r="V167" s="2">
        <v>44159</v>
      </c>
      <c r="W167" s="2">
        <v>44155</v>
      </c>
      <c r="X167" s="1">
        <v>4</v>
      </c>
      <c r="Y167" s="1" t="s">
        <v>30</v>
      </c>
      <c r="Z167" s="1">
        <v>73</v>
      </c>
      <c r="AA167" s="1" t="s">
        <v>287</v>
      </c>
      <c r="AB167" s="1" t="s">
        <v>1045</v>
      </c>
    </row>
    <row r="168" spans="1:28" x14ac:dyDescent="0.2">
      <c r="A168" s="1" t="s">
        <v>40</v>
      </c>
      <c r="B168" s="3">
        <v>21321842</v>
      </c>
      <c r="C168" s="3">
        <v>215739</v>
      </c>
      <c r="D168" s="4">
        <v>142.18</v>
      </c>
      <c r="E168" s="5">
        <v>100</v>
      </c>
      <c r="F168" s="5">
        <v>101246.547743036</v>
      </c>
      <c r="G168" s="5">
        <v>0.85898882867682502</v>
      </c>
      <c r="H168" s="5">
        <v>0.96720262066732399</v>
      </c>
      <c r="I168" s="5">
        <v>0.80728640760710602</v>
      </c>
      <c r="J168" s="5">
        <v>0.671541222033881</v>
      </c>
      <c r="K168" s="5">
        <v>1.33240529863401</v>
      </c>
      <c r="L168" s="5">
        <v>1.3731350960483899</v>
      </c>
      <c r="M168" s="5">
        <v>1.81932625635097</v>
      </c>
      <c r="N168" s="5">
        <v>1.0420056164028799</v>
      </c>
      <c r="O168" s="5">
        <v>1.02218749373938</v>
      </c>
      <c r="P168" s="5">
        <v>1.61071362032399</v>
      </c>
      <c r="Q168" s="5">
        <v>2.68632490668826</v>
      </c>
      <c r="R168" s="5">
        <v>2.40546431514126</v>
      </c>
      <c r="S168" s="4">
        <v>19.217674255371101</v>
      </c>
      <c r="T168" s="1" t="s">
        <v>33</v>
      </c>
      <c r="U168" s="1" t="s">
        <v>29</v>
      </c>
      <c r="V168" s="2">
        <v>44159</v>
      </c>
      <c r="W168" s="2">
        <v>44157</v>
      </c>
      <c r="X168" s="1">
        <v>2</v>
      </c>
      <c r="Y168" s="1" t="s">
        <v>38</v>
      </c>
      <c r="Z168" s="1">
        <v>56</v>
      </c>
      <c r="AA168" s="1" t="s">
        <v>39</v>
      </c>
      <c r="AB168" s="1" t="s">
        <v>964</v>
      </c>
    </row>
    <row r="169" spans="1:28" x14ac:dyDescent="0.2">
      <c r="A169" s="1" t="s">
        <v>151</v>
      </c>
      <c r="B169" s="3">
        <v>8751076</v>
      </c>
      <c r="C169" s="3">
        <v>106223</v>
      </c>
      <c r="D169" s="4">
        <v>142.32</v>
      </c>
      <c r="E169" s="5">
        <v>100</v>
      </c>
      <c r="F169" s="5">
        <v>41607.313634083497</v>
      </c>
      <c r="G169" s="5">
        <v>0.83530733803400503</v>
      </c>
      <c r="H169" s="5">
        <v>1.09763554008196</v>
      </c>
      <c r="I169" s="5">
        <v>0.83943518967122499</v>
      </c>
      <c r="J169" s="5">
        <v>0.83776380358154001</v>
      </c>
      <c r="K169" s="5">
        <v>1.34760906474791</v>
      </c>
      <c r="L169" s="5">
        <v>1.3662403572772299</v>
      </c>
      <c r="M169" s="5">
        <v>1.56177987870408</v>
      </c>
      <c r="N169" s="5">
        <v>0.95031101097064796</v>
      </c>
      <c r="O169" s="5">
        <v>1.2443667921902</v>
      </c>
      <c r="P169" s="5">
        <v>1.51053759434873</v>
      </c>
      <c r="Q169" s="5">
        <v>2.0143009616209802</v>
      </c>
      <c r="R169" s="5">
        <v>1.8792532162434601</v>
      </c>
      <c r="S169" s="4">
        <v>26.187294009999999</v>
      </c>
      <c r="T169" s="1" t="s">
        <v>47</v>
      </c>
      <c r="U169" s="1" t="s">
        <v>29</v>
      </c>
      <c r="V169" s="2">
        <v>44161</v>
      </c>
      <c r="W169" s="2">
        <v>44155</v>
      </c>
      <c r="X169" s="1">
        <v>6</v>
      </c>
      <c r="Y169" s="1" t="s">
        <v>38</v>
      </c>
      <c r="Z169" s="1">
        <v>61</v>
      </c>
      <c r="AA169" s="1" t="s">
        <v>150</v>
      </c>
      <c r="AB169" s="1" t="s">
        <v>1046</v>
      </c>
    </row>
    <row r="170" spans="1:28" x14ac:dyDescent="0.2">
      <c r="A170" s="1" t="s">
        <v>37</v>
      </c>
      <c r="B170" s="3">
        <v>21894283</v>
      </c>
      <c r="C170" s="3">
        <v>166262</v>
      </c>
      <c r="D170" s="4">
        <v>141.51</v>
      </c>
      <c r="E170" s="5">
        <v>100</v>
      </c>
      <c r="F170" s="5">
        <v>103491.256050898</v>
      </c>
      <c r="G170" s="5">
        <v>0.97000154283386997</v>
      </c>
      <c r="H170" s="5">
        <v>1.1472614615402601</v>
      </c>
      <c r="I170" s="5">
        <v>0.86006497250404701</v>
      </c>
      <c r="J170" s="5">
        <v>0.67921901689188602</v>
      </c>
      <c r="K170" s="5">
        <v>1.1419352602345301</v>
      </c>
      <c r="L170" s="5">
        <v>0.89907744172688497</v>
      </c>
      <c r="M170" s="5">
        <v>1.17972998518704</v>
      </c>
      <c r="N170" s="5">
        <v>0.75504850591146</v>
      </c>
      <c r="O170" s="5">
        <v>0.86554971391606805</v>
      </c>
      <c r="P170" s="5">
        <v>0.98077514081227002</v>
      </c>
      <c r="Q170" s="5">
        <v>1.1332534748405101</v>
      </c>
      <c r="R170" s="5">
        <v>1.19237372263217</v>
      </c>
      <c r="S170" s="4">
        <v>16.665498729999999</v>
      </c>
      <c r="T170" s="1" t="s">
        <v>33</v>
      </c>
      <c r="U170" s="1" t="s">
        <v>29</v>
      </c>
      <c r="V170" s="2">
        <v>44161</v>
      </c>
      <c r="W170" s="2">
        <v>44159</v>
      </c>
      <c r="X170" s="1">
        <v>2</v>
      </c>
      <c r="Y170" s="1" t="s">
        <v>38</v>
      </c>
      <c r="Z170" s="1">
        <v>67</v>
      </c>
      <c r="AA170" s="1" t="s">
        <v>36</v>
      </c>
      <c r="AB170" s="1" t="s">
        <v>1047</v>
      </c>
    </row>
    <row r="171" spans="1:28" x14ac:dyDescent="0.2">
      <c r="A171" s="1" t="s">
        <v>712</v>
      </c>
      <c r="B171" s="3">
        <v>215679</v>
      </c>
      <c r="C171" s="3">
        <v>1535</v>
      </c>
      <c r="D171" s="4">
        <v>142.19999999999999</v>
      </c>
      <c r="E171" s="5">
        <v>99.244222987660095</v>
      </c>
      <c r="F171" s="5">
        <v>1025.1163428418599</v>
      </c>
      <c r="G171" s="5">
        <v>0.98328597743240798</v>
      </c>
      <c r="H171" s="5">
        <v>1.0049204348580001</v>
      </c>
      <c r="I171" s="5">
        <v>0.80143969088473599</v>
      </c>
      <c r="J171" s="5">
        <v>0.58652320560562099</v>
      </c>
      <c r="K171" s="5">
        <v>0.90498195338607701</v>
      </c>
      <c r="L171" s="5">
        <v>1.3525949262843899</v>
      </c>
      <c r="M171" s="5">
        <v>1.39261615801587</v>
      </c>
      <c r="N171" s="5">
        <v>0.37974555909177299</v>
      </c>
      <c r="O171" s="5">
        <v>1.04489882014114</v>
      </c>
      <c r="P171" s="5">
        <v>1.4240637883338401</v>
      </c>
      <c r="Q171" s="5">
        <v>1.73775134516806</v>
      </c>
      <c r="R171" s="5">
        <v>1.33692969012367</v>
      </c>
      <c r="S171" s="4">
        <v>30.121929170000001</v>
      </c>
      <c r="T171" s="1" t="s">
        <v>47</v>
      </c>
      <c r="U171" s="1" t="s">
        <v>29</v>
      </c>
      <c r="V171" s="2">
        <v>44159</v>
      </c>
      <c r="W171" s="2">
        <v>44140</v>
      </c>
      <c r="X171" s="1">
        <v>19</v>
      </c>
      <c r="Y171" s="1" t="s">
        <v>38</v>
      </c>
      <c r="Z171" s="1">
        <v>1</v>
      </c>
      <c r="AA171" s="1" t="s">
        <v>711</v>
      </c>
      <c r="AB171" s="1" t="s">
        <v>1048</v>
      </c>
    </row>
    <row r="172" spans="1:28" x14ac:dyDescent="0.2">
      <c r="A172" s="1" t="s">
        <v>749</v>
      </c>
      <c r="B172" s="3">
        <v>27107</v>
      </c>
      <c r="C172" s="3">
        <v>112</v>
      </c>
      <c r="D172" s="4">
        <v>134.66999999999999</v>
      </c>
      <c r="E172" s="5">
        <v>97.458448985051703</v>
      </c>
      <c r="F172" s="5">
        <v>121.60066448182501</v>
      </c>
      <c r="G172" s="5">
        <v>0.93496974265671196</v>
      </c>
      <c r="H172" s="5">
        <v>0.80433963776558304</v>
      </c>
      <c r="I172" s="5">
        <v>0.60339958280469796</v>
      </c>
      <c r="J172" s="5">
        <v>0.29639821209203598</v>
      </c>
      <c r="K172" s="5">
        <v>0.22767630125729099</v>
      </c>
      <c r="L172" s="5">
        <v>1.3724517500565501</v>
      </c>
      <c r="M172" s="5">
        <v>0.58840798645250803</v>
      </c>
      <c r="N172" s="5">
        <v>0.51358531914625305</v>
      </c>
      <c r="O172" s="5">
        <v>0.114574462947529</v>
      </c>
      <c r="P172" s="5">
        <v>0.70980986712896399</v>
      </c>
      <c r="Q172" s="5">
        <v>4.5503006910917803</v>
      </c>
      <c r="R172" s="5">
        <v>2.4088990801307801</v>
      </c>
      <c r="S172" s="4">
        <v>21.455905909999998</v>
      </c>
      <c r="T172" s="1" t="s">
        <v>33</v>
      </c>
      <c r="U172" s="1" t="s">
        <v>29</v>
      </c>
      <c r="V172" s="2">
        <v>44162</v>
      </c>
      <c r="W172" s="2">
        <v>44154</v>
      </c>
      <c r="X172" s="1">
        <v>8</v>
      </c>
      <c r="Y172" s="1" t="s">
        <v>38</v>
      </c>
      <c r="Z172" s="1">
        <v>69</v>
      </c>
      <c r="AA172" s="1" t="s">
        <v>748</v>
      </c>
      <c r="AB172" s="1" t="s">
        <v>1049</v>
      </c>
    </row>
    <row r="173" spans="1:28" x14ac:dyDescent="0.2">
      <c r="A173" s="1" t="s">
        <v>153</v>
      </c>
      <c r="B173" s="3">
        <v>8760546</v>
      </c>
      <c r="C173" s="3">
        <v>117303</v>
      </c>
      <c r="D173" s="4">
        <v>141.19</v>
      </c>
      <c r="E173" s="5">
        <v>100</v>
      </c>
      <c r="F173" s="5">
        <v>41315.188438618199</v>
      </c>
      <c r="G173" s="5">
        <v>0.87247335181824803</v>
      </c>
      <c r="H173" s="5">
        <v>0.96417349226083404</v>
      </c>
      <c r="I173" s="5">
        <v>0.81356462347516101</v>
      </c>
      <c r="J173" s="5">
        <v>0.72134215865401496</v>
      </c>
      <c r="K173" s="5">
        <v>1.48972377149032</v>
      </c>
      <c r="L173" s="5">
        <v>1.40318842103264</v>
      </c>
      <c r="M173" s="5">
        <v>1.4609112486340301</v>
      </c>
      <c r="N173" s="5">
        <v>1.0388141192598599</v>
      </c>
      <c r="O173" s="5">
        <v>1.183976823356</v>
      </c>
      <c r="P173" s="5">
        <v>1.6709472048074501</v>
      </c>
      <c r="Q173" s="5">
        <v>2.4241898107518001</v>
      </c>
      <c r="R173" s="5">
        <v>2.23199383199512</v>
      </c>
      <c r="S173" s="4">
        <v>22.821178440000001</v>
      </c>
      <c r="T173" s="1" t="s">
        <v>33</v>
      </c>
      <c r="U173" s="1" t="s">
        <v>29</v>
      </c>
      <c r="V173" s="2">
        <v>44165</v>
      </c>
      <c r="W173" s="2">
        <v>44162</v>
      </c>
      <c r="X173" s="1">
        <v>3</v>
      </c>
      <c r="Y173" s="1" t="s">
        <v>38</v>
      </c>
      <c r="Z173" s="1">
        <v>71</v>
      </c>
      <c r="AA173" s="1" t="s">
        <v>152</v>
      </c>
      <c r="AB173" s="1" t="s">
        <v>1050</v>
      </c>
    </row>
    <row r="174" spans="1:28" x14ac:dyDescent="0.2">
      <c r="A174" s="1" t="s">
        <v>541</v>
      </c>
      <c r="B174" s="3">
        <v>48695</v>
      </c>
      <c r="C174" s="3">
        <v>200</v>
      </c>
      <c r="D174" s="4">
        <v>136.22</v>
      </c>
      <c r="E174" s="5">
        <v>100</v>
      </c>
      <c r="F174" s="5">
        <v>221.47423201685501</v>
      </c>
      <c r="G174" s="5">
        <v>0.93294906336913797</v>
      </c>
      <c r="H174" s="5">
        <v>0.88906023042787696</v>
      </c>
      <c r="I174" s="5">
        <v>0.71983333796055904</v>
      </c>
      <c r="J174" s="5">
        <v>0.449657072327936</v>
      </c>
      <c r="K174" s="5">
        <v>1.0190545468374399</v>
      </c>
      <c r="L174" s="5">
        <v>1.4072995949759299</v>
      </c>
      <c r="M174" s="5">
        <v>1.2919985427693499</v>
      </c>
      <c r="N174" s="5">
        <v>1.15083414747964</v>
      </c>
      <c r="O174" s="5">
        <v>0.371264698204335</v>
      </c>
      <c r="P174" s="5">
        <v>1.17874963566805</v>
      </c>
      <c r="Q174" s="5">
        <v>2.8864683024019402</v>
      </c>
      <c r="R174" s="5">
        <v>3.6425785554781802</v>
      </c>
      <c r="S174" s="4">
        <v>22.533161159999999</v>
      </c>
      <c r="T174" s="1" t="s">
        <v>28</v>
      </c>
      <c r="U174" s="1" t="s">
        <v>29</v>
      </c>
      <c r="V174" s="2">
        <v>44165</v>
      </c>
      <c r="W174" s="2">
        <v>44149</v>
      </c>
      <c r="X174" s="1">
        <v>16</v>
      </c>
      <c r="Y174" s="1" t="s">
        <v>30</v>
      </c>
      <c r="Z174" s="1">
        <v>66</v>
      </c>
      <c r="AA174" s="1" t="s">
        <v>540</v>
      </c>
      <c r="AB174" s="1" t="s">
        <v>1051</v>
      </c>
    </row>
    <row r="175" spans="1:28" x14ac:dyDescent="0.2">
      <c r="A175" s="1" t="s">
        <v>32</v>
      </c>
      <c r="B175" s="3">
        <v>26784506</v>
      </c>
      <c r="C175" s="3">
        <v>374443</v>
      </c>
      <c r="D175" s="4">
        <v>143.37</v>
      </c>
      <c r="E175" s="5">
        <v>100</v>
      </c>
      <c r="F175" s="5">
        <v>128241.854393539</v>
      </c>
      <c r="G175" s="5">
        <v>0.86098639590965098</v>
      </c>
      <c r="H175" s="5">
        <v>1.0899504329079399</v>
      </c>
      <c r="I175" s="5">
        <v>0.86088467210370301</v>
      </c>
      <c r="J175" s="5">
        <v>0.60664535819068899</v>
      </c>
      <c r="K175" s="5">
        <v>1.3086496618618899</v>
      </c>
      <c r="L175" s="5">
        <v>1.49496422974593</v>
      </c>
      <c r="M175" s="5">
        <v>1.5703237936355301</v>
      </c>
      <c r="N175" s="5">
        <v>0.93327165537657197</v>
      </c>
      <c r="O175" s="5">
        <v>1.2310399780994901</v>
      </c>
      <c r="P175" s="5">
        <v>1.3908654419514099</v>
      </c>
      <c r="Q175" s="5">
        <v>1.8762042541063499</v>
      </c>
      <c r="R175" s="5">
        <v>1.7969524034439299</v>
      </c>
      <c r="S175" s="4">
        <v>26.185863489999999</v>
      </c>
      <c r="T175" s="1" t="s">
        <v>33</v>
      </c>
      <c r="U175" s="1" t="s">
        <v>29</v>
      </c>
      <c r="V175" s="2">
        <v>44165</v>
      </c>
      <c r="W175" s="2">
        <v>44160</v>
      </c>
      <c r="X175" s="1">
        <v>5</v>
      </c>
      <c r="Y175" s="1" t="s">
        <v>30</v>
      </c>
      <c r="Z175" s="1">
        <v>39</v>
      </c>
      <c r="AA175" s="1" t="s">
        <v>31</v>
      </c>
      <c r="AB175" s="1" t="s">
        <v>974</v>
      </c>
    </row>
    <row r="176" spans="1:28" x14ac:dyDescent="0.2">
      <c r="A176" s="1" t="s">
        <v>27</v>
      </c>
      <c r="B176" s="3">
        <v>34905246</v>
      </c>
      <c r="C176" s="3">
        <v>721541</v>
      </c>
      <c r="D176" s="4">
        <v>143.34</v>
      </c>
      <c r="E176" s="5">
        <v>100</v>
      </c>
      <c r="F176" s="5">
        <v>167012.828930877</v>
      </c>
      <c r="G176" s="5">
        <v>0.76947738520414799</v>
      </c>
      <c r="H176" s="5">
        <v>1.0294589529653899</v>
      </c>
      <c r="I176" s="5">
        <v>0.86247493333687897</v>
      </c>
      <c r="J176" s="5">
        <v>0.78142431476396401</v>
      </c>
      <c r="K176" s="5">
        <v>1.5832001630288099</v>
      </c>
      <c r="L176" s="5">
        <v>1.56032964847612</v>
      </c>
      <c r="M176" s="5">
        <v>1.7107676150775699</v>
      </c>
      <c r="N176" s="5">
        <v>1.20817687742211</v>
      </c>
      <c r="O176" s="5">
        <v>1.3244732394057199</v>
      </c>
      <c r="P176" s="5">
        <v>1.8820451128590101</v>
      </c>
      <c r="Q176" s="5">
        <v>2.60212572798287</v>
      </c>
      <c r="R176" s="5">
        <v>2.3960793048806601</v>
      </c>
      <c r="S176" s="4">
        <v>24.580682750000001</v>
      </c>
      <c r="T176" s="1" t="s">
        <v>28</v>
      </c>
      <c r="U176" s="1" t="s">
        <v>29</v>
      </c>
      <c r="V176" s="2">
        <v>44165</v>
      </c>
      <c r="W176" s="2">
        <v>44159</v>
      </c>
      <c r="X176" s="1">
        <v>6</v>
      </c>
      <c r="Y176" s="1" t="s">
        <v>30</v>
      </c>
      <c r="Z176" s="1">
        <v>54</v>
      </c>
      <c r="AA176" s="1" t="s">
        <v>26</v>
      </c>
      <c r="AB176" s="1" t="s">
        <v>975</v>
      </c>
    </row>
    <row r="177" spans="1:28" x14ac:dyDescent="0.2">
      <c r="A177" s="1" t="s">
        <v>457</v>
      </c>
      <c r="B177" s="3">
        <v>646541</v>
      </c>
      <c r="C177" s="3">
        <v>5235</v>
      </c>
      <c r="D177" s="4">
        <v>143.07</v>
      </c>
      <c r="E177" s="5">
        <v>100</v>
      </c>
      <c r="F177" s="5">
        <v>3090.9158000869502</v>
      </c>
      <c r="G177" s="5">
        <v>0.93293432771175999</v>
      </c>
      <c r="H177" s="5">
        <v>1.0517829143703501</v>
      </c>
      <c r="I177" s="5">
        <v>0.77946054901584305</v>
      </c>
      <c r="J177" s="5">
        <v>0.67418934053880497</v>
      </c>
      <c r="K177" s="5">
        <v>1.4249871457898999</v>
      </c>
      <c r="L177" s="5">
        <v>1.2773338384605999</v>
      </c>
      <c r="M177" s="5">
        <v>1.37623230684528</v>
      </c>
      <c r="N177" s="5">
        <v>0.99903726086910805</v>
      </c>
      <c r="O177" s="5">
        <v>1.19131541499583</v>
      </c>
      <c r="P177" s="5">
        <v>1.1384552143770099</v>
      </c>
      <c r="Q177" s="5">
        <v>1.7898557501199699</v>
      </c>
      <c r="R177" s="5">
        <v>1.55019877868245</v>
      </c>
      <c r="S177" s="4">
        <v>25.412731170000001</v>
      </c>
      <c r="T177" s="1" t="s">
        <v>28</v>
      </c>
      <c r="U177" s="1" t="s">
        <v>29</v>
      </c>
      <c r="V177" s="2">
        <v>44165</v>
      </c>
      <c r="W177" s="2">
        <v>44159</v>
      </c>
      <c r="X177" s="1">
        <v>6</v>
      </c>
      <c r="Y177" s="1" t="s">
        <v>38</v>
      </c>
      <c r="Z177" s="1">
        <v>61</v>
      </c>
      <c r="AA177" s="1" t="s">
        <v>456</v>
      </c>
      <c r="AB177" s="1" t="s">
        <v>976</v>
      </c>
    </row>
    <row r="178" spans="1:28" x14ac:dyDescent="0.2">
      <c r="A178" s="1" t="s">
        <v>433</v>
      </c>
      <c r="B178" s="3">
        <v>937562</v>
      </c>
      <c r="C178" s="3">
        <v>10926</v>
      </c>
      <c r="D178" s="4">
        <v>144.33000000000001</v>
      </c>
      <c r="E178" s="5">
        <v>100</v>
      </c>
      <c r="F178" s="5">
        <v>4521.8492950540103</v>
      </c>
      <c r="G178" s="5">
        <v>0.822618512482436</v>
      </c>
      <c r="H178" s="5">
        <v>0.97121263657922297</v>
      </c>
      <c r="I178" s="5">
        <v>0.82490168175897105</v>
      </c>
      <c r="J178" s="5">
        <v>0.68518114701418198</v>
      </c>
      <c r="K178" s="5">
        <v>1.34811424144148</v>
      </c>
      <c r="L178" s="5">
        <v>1.65516253064304</v>
      </c>
      <c r="M178" s="5">
        <v>2.03034862115496</v>
      </c>
      <c r="N178" s="5">
        <v>1.01074426507446</v>
      </c>
      <c r="O178" s="5">
        <v>1.33250758773212</v>
      </c>
      <c r="P178" s="5">
        <v>1.7394272298103199</v>
      </c>
      <c r="Q178" s="5">
        <v>2.6365624344813998</v>
      </c>
      <c r="R178" s="5">
        <v>2.59857684647042</v>
      </c>
      <c r="S178" s="4">
        <v>24.08</v>
      </c>
      <c r="T178" s="1" t="s">
        <v>47</v>
      </c>
      <c r="U178" s="1" t="s">
        <v>29</v>
      </c>
      <c r="V178" s="2">
        <v>44165</v>
      </c>
      <c r="W178" s="2">
        <v>44155</v>
      </c>
      <c r="X178" s="1">
        <v>10</v>
      </c>
      <c r="Y178" s="1" t="s">
        <v>30</v>
      </c>
      <c r="Z178" s="1">
        <v>71</v>
      </c>
      <c r="AA178" s="1" t="s">
        <v>432</v>
      </c>
      <c r="AB178" s="1" t="s">
        <v>977</v>
      </c>
    </row>
    <row r="179" spans="1:28" x14ac:dyDescent="0.2">
      <c r="A179" s="1" t="s">
        <v>759</v>
      </c>
      <c r="B179" s="3">
        <v>308787</v>
      </c>
      <c r="C179" s="3">
        <v>1682</v>
      </c>
      <c r="D179" s="4">
        <v>142.47999999999999</v>
      </c>
      <c r="E179" s="5">
        <v>93.141156405711797</v>
      </c>
      <c r="F179" s="5">
        <v>1461.73149449888</v>
      </c>
      <c r="G179" s="5">
        <v>1.0786417005495801</v>
      </c>
      <c r="H179" s="5">
        <v>0.92296912372401696</v>
      </c>
      <c r="I179" s="5">
        <v>0.95379361397013196</v>
      </c>
      <c r="J179" s="5">
        <v>0.51070272216661305</v>
      </c>
      <c r="K179" s="5">
        <v>1.0490609394530901</v>
      </c>
      <c r="L179" s="5">
        <v>0.83812583226383597</v>
      </c>
      <c r="M179" s="5">
        <v>0.59046521712523503</v>
      </c>
      <c r="N179" s="5">
        <v>0.71662426753655994</v>
      </c>
      <c r="O179" s="5">
        <v>2.7584033921115201</v>
      </c>
      <c r="P179" s="5">
        <v>2.85671993037242</v>
      </c>
      <c r="Q179" s="5">
        <v>0.88130845181131701</v>
      </c>
      <c r="R179" s="5">
        <v>1.2713561710383099</v>
      </c>
      <c r="S179" s="4">
        <v>23.203159329999998</v>
      </c>
      <c r="T179" s="1" t="s">
        <v>33</v>
      </c>
      <c r="U179" s="1" t="s">
        <v>29</v>
      </c>
      <c r="V179" s="2">
        <v>44166</v>
      </c>
      <c r="W179" s="2">
        <v>44152</v>
      </c>
      <c r="X179" s="1">
        <v>14</v>
      </c>
      <c r="Y179" s="1" t="s">
        <v>30</v>
      </c>
      <c r="Z179" s="1">
        <v>60</v>
      </c>
      <c r="AA179" s="1" t="s">
        <v>758</v>
      </c>
      <c r="AB179" s="1" t="s">
        <v>978</v>
      </c>
    </row>
    <row r="180" spans="1:28" x14ac:dyDescent="0.2">
      <c r="A180" s="1" t="s">
        <v>175</v>
      </c>
      <c r="B180" s="3">
        <v>7418006</v>
      </c>
      <c r="C180" s="3">
        <v>128369</v>
      </c>
      <c r="D180" s="4">
        <v>141.38</v>
      </c>
      <c r="E180" s="5">
        <v>100</v>
      </c>
      <c r="F180" s="5">
        <v>35032.728112898403</v>
      </c>
      <c r="G180" s="5">
        <v>0.83951566011019596</v>
      </c>
      <c r="H180" s="5">
        <v>1.1585374430290001</v>
      </c>
      <c r="I180" s="5">
        <v>0.81786789519112302</v>
      </c>
      <c r="J180" s="5">
        <v>0.60050027445786902</v>
      </c>
      <c r="K180" s="5">
        <v>1.63933332831558</v>
      </c>
      <c r="L180" s="5">
        <v>1.19433300052293</v>
      </c>
      <c r="M180" s="5">
        <v>1.3498273253925901</v>
      </c>
      <c r="N180" s="5">
        <v>1.1396686019944799</v>
      </c>
      <c r="O180" s="5">
        <v>1.17637324095811</v>
      </c>
      <c r="P180" s="5">
        <v>1.52374480108063</v>
      </c>
      <c r="Q180" s="5">
        <v>1.8092913622618201</v>
      </c>
      <c r="R180" s="5">
        <v>1.6006763487365301</v>
      </c>
      <c r="S180" s="4">
        <v>24.012533189999999</v>
      </c>
      <c r="T180" s="1" t="s">
        <v>28</v>
      </c>
      <c r="U180" s="1" t="s">
        <v>29</v>
      </c>
      <c r="V180" s="2">
        <v>44167</v>
      </c>
      <c r="W180" s="2">
        <v>44159</v>
      </c>
      <c r="X180" s="1">
        <v>8</v>
      </c>
      <c r="Y180" s="1" t="s">
        <v>30</v>
      </c>
      <c r="Z180" s="1">
        <v>62</v>
      </c>
      <c r="AA180" s="1" t="s">
        <v>174</v>
      </c>
      <c r="AB180" s="1" t="s">
        <v>980</v>
      </c>
    </row>
    <row r="181" spans="1:28" x14ac:dyDescent="0.2">
      <c r="A181" s="1" t="s">
        <v>142</v>
      </c>
      <c r="B181" s="3">
        <v>9137188</v>
      </c>
      <c r="C181" s="3">
        <v>107792</v>
      </c>
      <c r="D181" s="4">
        <v>142.54</v>
      </c>
      <c r="E181" s="5">
        <v>100</v>
      </c>
      <c r="F181" s="5">
        <v>43492.508562351599</v>
      </c>
      <c r="G181" s="5">
        <v>0.873846748705155</v>
      </c>
      <c r="H181" s="5">
        <v>0.99647240130932702</v>
      </c>
      <c r="I181" s="5">
        <v>0.87949647519617602</v>
      </c>
      <c r="J181" s="5">
        <v>0.87350450796494195</v>
      </c>
      <c r="K181" s="5">
        <v>1.22343721874555</v>
      </c>
      <c r="L181" s="5">
        <v>1.3477740893093599</v>
      </c>
      <c r="M181" s="5">
        <v>1.8815062757341701</v>
      </c>
      <c r="N181" s="5">
        <v>0.96155029256293301</v>
      </c>
      <c r="O181" s="5">
        <v>1.40840260612236</v>
      </c>
      <c r="P181" s="5">
        <v>1.6944010469745201</v>
      </c>
      <c r="Q181" s="5">
        <v>2.0297730256533599</v>
      </c>
      <c r="R181" s="5">
        <v>2.0733983757430301</v>
      </c>
      <c r="S181" s="4">
        <v>27.132289886474599</v>
      </c>
      <c r="T181" s="1" t="s">
        <v>72</v>
      </c>
      <c r="U181" s="1" t="s">
        <v>29</v>
      </c>
      <c r="V181" s="2">
        <v>44167</v>
      </c>
      <c r="W181" s="2">
        <v>44166</v>
      </c>
      <c r="X181" s="1">
        <v>1</v>
      </c>
      <c r="Y181" s="1" t="s">
        <v>30</v>
      </c>
      <c r="Z181" s="1">
        <v>83</v>
      </c>
      <c r="AA181" s="1" t="s">
        <v>141</v>
      </c>
      <c r="AB181" s="1" t="s">
        <v>965</v>
      </c>
    </row>
    <row r="182" spans="1:28" x14ac:dyDescent="0.2">
      <c r="A182" s="1" t="s">
        <v>260</v>
      </c>
      <c r="B182" s="3">
        <v>4662345</v>
      </c>
      <c r="C182" s="3">
        <v>31721</v>
      </c>
      <c r="D182" s="4">
        <v>139.35</v>
      </c>
      <c r="E182" s="5">
        <v>100</v>
      </c>
      <c r="F182" s="5">
        <v>21691.649819416099</v>
      </c>
      <c r="G182" s="5">
        <v>0.99240315133992096</v>
      </c>
      <c r="H182" s="5">
        <v>0.96766872995827402</v>
      </c>
      <c r="I182" s="5">
        <v>0.75013673509281098</v>
      </c>
      <c r="J182" s="5">
        <v>0.67227650322354404</v>
      </c>
      <c r="K182" s="5">
        <v>0.85657556122229905</v>
      </c>
      <c r="L182" s="5">
        <v>1.0246571682029</v>
      </c>
      <c r="M182" s="5">
        <v>1.15053760462196</v>
      </c>
      <c r="N182" s="5">
        <v>0.91542200751389002</v>
      </c>
      <c r="O182" s="5">
        <v>0.57621909634346602</v>
      </c>
      <c r="P182" s="5">
        <v>1.07102740879776</v>
      </c>
      <c r="Q182" s="5">
        <v>2.13652863992652</v>
      </c>
      <c r="R182" s="5">
        <v>2.61358635567011</v>
      </c>
      <c r="S182" s="4">
        <v>16.725696559999999</v>
      </c>
      <c r="T182" s="1" t="s">
        <v>47</v>
      </c>
      <c r="U182" s="1" t="s">
        <v>29</v>
      </c>
      <c r="V182" s="2">
        <v>44168</v>
      </c>
      <c r="W182" s="2">
        <v>44166</v>
      </c>
      <c r="X182" s="1">
        <v>2</v>
      </c>
      <c r="Y182" s="1" t="s">
        <v>30</v>
      </c>
      <c r="Z182" s="1">
        <v>65</v>
      </c>
      <c r="AA182" s="1" t="s">
        <v>259</v>
      </c>
      <c r="AB182" s="1" t="s">
        <v>981</v>
      </c>
    </row>
    <row r="183" spans="1:28" x14ac:dyDescent="0.2">
      <c r="A183" s="1" t="s">
        <v>551</v>
      </c>
      <c r="B183" s="3">
        <v>12209</v>
      </c>
      <c r="C183" s="3">
        <v>112</v>
      </c>
      <c r="D183" s="4">
        <v>142.54</v>
      </c>
      <c r="E183" s="5">
        <v>100</v>
      </c>
      <c r="F183" s="5">
        <v>57.973162558940601</v>
      </c>
      <c r="G183" s="5">
        <v>0.99830724793419701</v>
      </c>
      <c r="H183" s="5">
        <v>1.0176419101049601</v>
      </c>
      <c r="I183" s="5">
        <v>0.91857020067940898</v>
      </c>
      <c r="J183" s="5">
        <v>0.54349011475751097</v>
      </c>
      <c r="K183" s="5">
        <v>0.97003174189587804</v>
      </c>
      <c r="L183" s="5">
        <v>0.95074872604584104</v>
      </c>
      <c r="M183" s="5">
        <v>2.0175295202500898</v>
      </c>
      <c r="N183" s="5">
        <v>0.98725565242156199</v>
      </c>
      <c r="O183" s="5">
        <v>0.79930684853616596</v>
      </c>
      <c r="P183" s="5">
        <v>0.84766273227435696</v>
      </c>
      <c r="Q183" s="5">
        <v>1.3269696645365101</v>
      </c>
      <c r="R183" s="5">
        <v>1.20467781932447</v>
      </c>
      <c r="S183" s="4">
        <v>29.09959984</v>
      </c>
      <c r="T183" s="1" t="s">
        <v>47</v>
      </c>
      <c r="U183" s="1" t="s">
        <v>29</v>
      </c>
      <c r="V183" s="2">
        <v>44168</v>
      </c>
      <c r="W183" s="2">
        <v>44168</v>
      </c>
      <c r="X183" s="1">
        <v>1</v>
      </c>
      <c r="Y183" s="1" t="s">
        <v>38</v>
      </c>
      <c r="Z183" s="1">
        <v>10</v>
      </c>
      <c r="AA183" s="1" t="s">
        <v>550</v>
      </c>
      <c r="AB183" s="1" t="s">
        <v>982</v>
      </c>
    </row>
    <row r="184" spans="1:28" x14ac:dyDescent="0.2">
      <c r="A184" s="1" t="s">
        <v>85</v>
      </c>
      <c r="B184" s="3">
        <v>13939024</v>
      </c>
      <c r="C184" s="3">
        <v>273090</v>
      </c>
      <c r="D184" s="4">
        <v>142.63999999999999</v>
      </c>
      <c r="E184" s="5">
        <v>100</v>
      </c>
      <c r="F184" s="5">
        <v>66435.113057552706</v>
      </c>
      <c r="G184" s="5">
        <v>0.78956378558554596</v>
      </c>
      <c r="H184" s="5">
        <v>0.95473495355801596</v>
      </c>
      <c r="I184" s="5">
        <v>0.85222516405142701</v>
      </c>
      <c r="J184" s="5">
        <v>0.76670573440643097</v>
      </c>
      <c r="K184" s="5">
        <v>1.57842012791959</v>
      </c>
      <c r="L184" s="5">
        <v>1.4571103306225699</v>
      </c>
      <c r="M184" s="5">
        <v>1.5846129603974899</v>
      </c>
      <c r="N184" s="5">
        <v>1.2367396738426299</v>
      </c>
      <c r="O184" s="5">
        <v>1.5662124887069699</v>
      </c>
      <c r="P184" s="5">
        <v>1.7637779492364201</v>
      </c>
      <c r="Q184" s="5">
        <v>2.8884593176809599</v>
      </c>
      <c r="R184" s="5">
        <v>2.25775275180301</v>
      </c>
      <c r="S184" s="4">
        <v>22.2682704925537</v>
      </c>
      <c r="T184" s="1" t="s">
        <v>72</v>
      </c>
      <c r="U184" s="1" t="s">
        <v>29</v>
      </c>
      <c r="V184" s="2">
        <v>44172</v>
      </c>
      <c r="W184" s="2">
        <v>44165</v>
      </c>
      <c r="X184" s="1">
        <v>7</v>
      </c>
      <c r="Y184" s="1" t="s">
        <v>38</v>
      </c>
      <c r="Z184" s="1">
        <v>56</v>
      </c>
      <c r="AA184" s="1" t="s">
        <v>84</v>
      </c>
      <c r="AB184" s="1" t="s">
        <v>966</v>
      </c>
    </row>
    <row r="185" spans="1:28" x14ac:dyDescent="0.2">
      <c r="A185" s="1" t="s">
        <v>97</v>
      </c>
      <c r="B185" s="3">
        <v>12240410</v>
      </c>
      <c r="C185" s="3">
        <v>127880</v>
      </c>
      <c r="D185" s="4">
        <v>141.69999999999999</v>
      </c>
      <c r="E185" s="5">
        <v>100</v>
      </c>
      <c r="F185" s="5">
        <v>57932.483376249897</v>
      </c>
      <c r="G185" s="5">
        <v>0.86226757038081203</v>
      </c>
      <c r="H185" s="5">
        <v>0.976512469543101</v>
      </c>
      <c r="I185" s="5">
        <v>0.92618834766097802</v>
      </c>
      <c r="J185" s="5">
        <v>0.81169678276250801</v>
      </c>
      <c r="K185" s="5">
        <v>1.6636941639779499</v>
      </c>
      <c r="L185" s="5">
        <v>1.4732695580264901</v>
      </c>
      <c r="M185" s="5">
        <v>2.05956520969101</v>
      </c>
      <c r="N185" s="5">
        <v>1.08611107360912</v>
      </c>
      <c r="O185" s="5">
        <v>1.1218782917800201</v>
      </c>
      <c r="P185" s="5">
        <v>1.34196946941297</v>
      </c>
      <c r="Q185" s="5">
        <v>2.1060631132310399</v>
      </c>
      <c r="R185" s="5">
        <v>1.5444550868459499</v>
      </c>
      <c r="S185" s="4">
        <v>24.8113918304443</v>
      </c>
      <c r="T185" s="1" t="s">
        <v>72</v>
      </c>
      <c r="U185" s="1" t="s">
        <v>29</v>
      </c>
      <c r="V185" s="2">
        <v>44172</v>
      </c>
      <c r="W185" s="2">
        <v>44155</v>
      </c>
      <c r="X185" s="1">
        <v>17</v>
      </c>
      <c r="Y185" s="1" t="s">
        <v>30</v>
      </c>
      <c r="Z185" s="1">
        <v>63</v>
      </c>
      <c r="AA185" s="1" t="s">
        <v>96</v>
      </c>
      <c r="AB185" s="1" t="s">
        <v>967</v>
      </c>
    </row>
    <row r="186" spans="1:28" x14ac:dyDescent="0.2">
      <c r="A186" s="1" t="s">
        <v>575</v>
      </c>
      <c r="B186" s="3">
        <v>41767</v>
      </c>
      <c r="C186" s="3">
        <v>158</v>
      </c>
      <c r="D186" s="4">
        <v>144.79</v>
      </c>
      <c r="E186" s="5">
        <v>99.976590977493899</v>
      </c>
      <c r="F186" s="5">
        <v>201.964207270174</v>
      </c>
      <c r="G186" s="5">
        <v>0.92748954819886398</v>
      </c>
      <c r="H186" s="5">
        <v>1.0559781125393799</v>
      </c>
      <c r="I186" s="5">
        <v>0.88884063503993005</v>
      </c>
      <c r="J186" s="5">
        <v>0.69669213993790802</v>
      </c>
      <c r="K186" s="5">
        <v>1.2706432373196599</v>
      </c>
      <c r="L186" s="5">
        <v>1.1652796270211101</v>
      </c>
      <c r="M186" s="5">
        <v>1.26823975839694</v>
      </c>
      <c r="N186" s="5">
        <v>0.81050053524418397</v>
      </c>
      <c r="O186" s="5">
        <v>1.02147184725521</v>
      </c>
      <c r="P186" s="5">
        <v>1.2401906150942399</v>
      </c>
      <c r="Q186" s="5">
        <v>1.6414290296704599</v>
      </c>
      <c r="R186" s="5">
        <v>1.97349954516076</v>
      </c>
      <c r="S186" s="4">
        <v>23.082111358642599</v>
      </c>
      <c r="T186" s="1" t="s">
        <v>33</v>
      </c>
      <c r="U186" s="1" t="s">
        <v>29</v>
      </c>
      <c r="V186" s="2">
        <v>44172</v>
      </c>
      <c r="W186" s="2">
        <v>44161</v>
      </c>
      <c r="X186" s="1">
        <v>11</v>
      </c>
      <c r="Y186" s="1" t="s">
        <v>38</v>
      </c>
      <c r="Z186" s="1">
        <v>84</v>
      </c>
      <c r="AA186" s="1" t="s">
        <v>574</v>
      </c>
      <c r="AB186" s="1" t="s">
        <v>1060</v>
      </c>
    </row>
    <row r="187" spans="1:28" x14ac:dyDescent="0.2">
      <c r="A187" s="1" t="s">
        <v>735</v>
      </c>
      <c r="B187" s="3">
        <v>2126370</v>
      </c>
      <c r="C187" s="3">
        <v>48425</v>
      </c>
      <c r="D187" s="4">
        <v>141.93</v>
      </c>
      <c r="E187" s="5">
        <v>98.384777447078903</v>
      </c>
      <c r="F187" s="5">
        <v>10075.5776179648</v>
      </c>
      <c r="G187" s="5">
        <v>0.77925714458478601</v>
      </c>
      <c r="H187" s="5">
        <v>0.79633182287168403</v>
      </c>
      <c r="I187" s="5">
        <v>0.97727462419134703</v>
      </c>
      <c r="J187" s="5">
        <v>0.83535809447343701</v>
      </c>
      <c r="K187" s="5">
        <v>1.86168875183949</v>
      </c>
      <c r="L187" s="5">
        <v>2.3406275571553201</v>
      </c>
      <c r="M187" s="5">
        <v>2.7667207992844398</v>
      </c>
      <c r="N187" s="5">
        <v>1.34269501023885</v>
      </c>
      <c r="O187" s="5">
        <v>1.0625992035226199</v>
      </c>
      <c r="P187" s="5">
        <v>2.3935945238954601</v>
      </c>
      <c r="Q187" s="5">
        <v>2.6576314630242801</v>
      </c>
      <c r="R187" s="5">
        <v>2.9460934495123299</v>
      </c>
      <c r="S187" s="4">
        <v>28.800172805786101</v>
      </c>
      <c r="T187" s="1" t="s">
        <v>72</v>
      </c>
      <c r="U187" s="1" t="s">
        <v>29</v>
      </c>
      <c r="V187" s="2">
        <v>44173</v>
      </c>
      <c r="W187" s="2">
        <v>44161</v>
      </c>
      <c r="X187" s="1">
        <v>12</v>
      </c>
      <c r="Y187" s="1" t="s">
        <v>38</v>
      </c>
      <c r="Z187" s="1">
        <v>53</v>
      </c>
      <c r="AA187" s="1" t="s">
        <v>734</v>
      </c>
      <c r="AB187" s="1" t="s">
        <v>968</v>
      </c>
    </row>
    <row r="188" spans="1:28" x14ac:dyDescent="0.2">
      <c r="A188" s="1" t="s">
        <v>114</v>
      </c>
      <c r="B188" s="3">
        <v>10477921</v>
      </c>
      <c r="C188" s="3">
        <v>76353</v>
      </c>
      <c r="D188" s="4">
        <v>140.83000000000001</v>
      </c>
      <c r="E188" s="5">
        <v>100</v>
      </c>
      <c r="F188" s="5">
        <v>49255.470285924501</v>
      </c>
      <c r="G188" s="5">
        <v>0.99189331230859501</v>
      </c>
      <c r="H188" s="5">
        <v>0.78727297733102797</v>
      </c>
      <c r="I188" s="5">
        <v>1.12630080971473</v>
      </c>
      <c r="J188" s="5">
        <v>0.83569964946358199</v>
      </c>
      <c r="K188" s="5">
        <v>0.93343875915932095</v>
      </c>
      <c r="L188" s="5">
        <v>1.1722818237675801</v>
      </c>
      <c r="M188" s="5">
        <v>2.9862903112280899</v>
      </c>
      <c r="N188" s="5">
        <v>1.4278071642246799</v>
      </c>
      <c r="O188" s="5">
        <v>3.9134542611457301</v>
      </c>
      <c r="P188" s="5">
        <v>5.7827082899697402</v>
      </c>
      <c r="Q188" s="5">
        <v>0.229078184048401</v>
      </c>
      <c r="R188" s="5">
        <v>1.12856465948174</v>
      </c>
      <c r="S188" s="4">
        <v>26.967302322387699</v>
      </c>
      <c r="T188" s="1" t="s">
        <v>72</v>
      </c>
      <c r="U188" s="1" t="s">
        <v>29</v>
      </c>
      <c r="V188" s="2">
        <v>44174</v>
      </c>
      <c r="W188" s="2">
        <v>44162</v>
      </c>
      <c r="X188" s="1">
        <v>12</v>
      </c>
      <c r="Y188" s="1" t="s">
        <v>38</v>
      </c>
      <c r="Z188" s="1">
        <v>62</v>
      </c>
      <c r="AA188" s="1" t="s">
        <v>113</v>
      </c>
      <c r="AB188" s="1" t="s">
        <v>969</v>
      </c>
    </row>
    <row r="189" spans="1:28" x14ac:dyDescent="0.2">
      <c r="A189" s="1" t="s">
        <v>109</v>
      </c>
      <c r="B189" s="3">
        <v>10570060</v>
      </c>
      <c r="C189" s="3">
        <v>129485</v>
      </c>
      <c r="D189" s="4">
        <v>140.76</v>
      </c>
      <c r="E189" s="5">
        <v>100</v>
      </c>
      <c r="F189" s="5">
        <v>49702.175713473604</v>
      </c>
      <c r="G189" s="5">
        <v>0.85574487720641101</v>
      </c>
      <c r="H189" s="5">
        <v>0.95261612616235603</v>
      </c>
      <c r="I189" s="5">
        <v>0.83614912134835695</v>
      </c>
      <c r="J189" s="5">
        <v>0.89520195610935205</v>
      </c>
      <c r="K189" s="5">
        <v>1.17802228779466</v>
      </c>
      <c r="L189" s="5">
        <v>1.6352183037463</v>
      </c>
      <c r="M189" s="5">
        <v>1.65461515681171</v>
      </c>
      <c r="N189" s="5">
        <v>1.0153109549701</v>
      </c>
      <c r="O189" s="5">
        <v>1.3304900071482</v>
      </c>
      <c r="P189" s="5">
        <v>1.6789292922136001</v>
      </c>
      <c r="Q189" s="5">
        <v>2.4211473663769199</v>
      </c>
      <c r="R189" s="5">
        <v>2.2761469896065498</v>
      </c>
      <c r="S189" s="4">
        <v>24.576288223266602</v>
      </c>
      <c r="T189" s="1" t="s">
        <v>72</v>
      </c>
      <c r="U189" s="1" t="s">
        <v>29</v>
      </c>
      <c r="V189" s="2">
        <v>44175</v>
      </c>
      <c r="W189" s="2">
        <v>44172</v>
      </c>
      <c r="X189" s="1">
        <v>3</v>
      </c>
      <c r="Y189" s="1" t="s">
        <v>38</v>
      </c>
      <c r="Z189" s="1">
        <v>72</v>
      </c>
      <c r="AA189" s="1" t="s">
        <v>108</v>
      </c>
      <c r="AB189" s="1" t="s">
        <v>970</v>
      </c>
    </row>
    <row r="190" spans="1:28" x14ac:dyDescent="0.2">
      <c r="A190" s="1" t="s">
        <v>159</v>
      </c>
      <c r="B190" s="3">
        <v>8494503</v>
      </c>
      <c r="C190" s="3">
        <v>92660</v>
      </c>
      <c r="D190" s="4">
        <v>142.43</v>
      </c>
      <c r="E190" s="5">
        <v>100</v>
      </c>
      <c r="F190" s="5">
        <v>40424.166046550497</v>
      </c>
      <c r="G190" s="5">
        <v>0.90769318415146805</v>
      </c>
      <c r="H190" s="5">
        <v>1.0374572487584699</v>
      </c>
      <c r="I190" s="5">
        <v>0.95880699216342602</v>
      </c>
      <c r="J190" s="5">
        <v>0.69426794411741799</v>
      </c>
      <c r="K190" s="5">
        <v>1.81871775380483</v>
      </c>
      <c r="L190" s="5">
        <v>1.06417381020136</v>
      </c>
      <c r="M190" s="5">
        <v>1.07925686761947</v>
      </c>
      <c r="N190" s="5">
        <v>0.84779257690665</v>
      </c>
      <c r="O190" s="5">
        <v>1.2434107372155001</v>
      </c>
      <c r="P190" s="5">
        <v>1.28219415505334</v>
      </c>
      <c r="Q190" s="5">
        <v>1.6246074095174901</v>
      </c>
      <c r="R190" s="5">
        <v>1.60559290604899</v>
      </c>
      <c r="S190" s="4">
        <v>27.085218429565401</v>
      </c>
      <c r="T190" s="1" t="s">
        <v>72</v>
      </c>
      <c r="U190" s="1" t="s">
        <v>29</v>
      </c>
      <c r="V190" s="2">
        <v>44176</v>
      </c>
      <c r="W190" s="2">
        <v>44169</v>
      </c>
      <c r="X190" s="1">
        <v>7</v>
      </c>
      <c r="Y190" s="1" t="s">
        <v>30</v>
      </c>
      <c r="Z190" s="1">
        <v>39</v>
      </c>
      <c r="AA190" s="1" t="s">
        <v>158</v>
      </c>
      <c r="AB190" s="1" t="s">
        <v>971</v>
      </c>
    </row>
    <row r="191" spans="1:28" x14ac:dyDescent="0.2">
      <c r="A191" s="1" t="s">
        <v>76</v>
      </c>
      <c r="B191" s="3">
        <v>14755324</v>
      </c>
      <c r="C191" s="3">
        <v>154140</v>
      </c>
      <c r="D191" s="4">
        <v>142.16</v>
      </c>
      <c r="E191" s="5">
        <v>100</v>
      </c>
      <c r="F191" s="5">
        <v>70055.623649800997</v>
      </c>
      <c r="G191" s="5">
        <v>0.87106265244839098</v>
      </c>
      <c r="H191" s="5">
        <v>1.02334557389852</v>
      </c>
      <c r="I191" s="5">
        <v>0.88947456721770202</v>
      </c>
      <c r="J191" s="5">
        <v>0.76864842459891602</v>
      </c>
      <c r="K191" s="5">
        <v>1.60149516217171</v>
      </c>
      <c r="L191" s="5">
        <v>1.3518798156093299</v>
      </c>
      <c r="M191" s="5">
        <v>1.7809136446554901</v>
      </c>
      <c r="N191" s="5">
        <v>1.0264727018286699</v>
      </c>
      <c r="O191" s="5">
        <v>1.38048273513076</v>
      </c>
      <c r="P191" s="5">
        <v>1.530860031445</v>
      </c>
      <c r="Q191" s="5">
        <v>1.9038471332733899</v>
      </c>
      <c r="R191" s="5">
        <v>1.7244447276832</v>
      </c>
      <c r="S191" s="4">
        <v>21.747430801391602</v>
      </c>
      <c r="T191" s="1" t="s">
        <v>72</v>
      </c>
      <c r="U191" s="1" t="s">
        <v>29</v>
      </c>
      <c r="V191" s="2">
        <v>44180</v>
      </c>
      <c r="W191" s="2">
        <v>44172</v>
      </c>
      <c r="X191" s="1">
        <v>9</v>
      </c>
      <c r="Y191" s="1" t="s">
        <v>38</v>
      </c>
      <c r="Z191" s="1">
        <v>76</v>
      </c>
      <c r="AA191" s="1" t="s">
        <v>75</v>
      </c>
      <c r="AB191" s="1" t="s">
        <v>972</v>
      </c>
    </row>
    <row r="192" spans="1:28" x14ac:dyDescent="0.2">
      <c r="A192" s="1" t="s">
        <v>695</v>
      </c>
      <c r="B192" s="3">
        <v>525212</v>
      </c>
      <c r="C192" s="3">
        <v>10135</v>
      </c>
      <c r="D192" s="4">
        <v>143.55000000000001</v>
      </c>
      <c r="E192" s="5">
        <v>99.5686051566732</v>
      </c>
      <c r="F192" s="5">
        <v>2520.5667173862198</v>
      </c>
      <c r="G192" s="5">
        <v>0.78384957079043005</v>
      </c>
      <c r="H192" s="5">
        <v>0.94107655432543902</v>
      </c>
      <c r="I192" s="5">
        <v>0.82706748919356599</v>
      </c>
      <c r="J192" s="5">
        <v>0.591483866451184</v>
      </c>
      <c r="K192" s="5">
        <v>1.8212737198076601</v>
      </c>
      <c r="L192" s="5">
        <v>1.4505041711828801</v>
      </c>
      <c r="M192" s="5">
        <v>2.2979510907132399</v>
      </c>
      <c r="N192" s="5">
        <v>1.2595433086062</v>
      </c>
      <c r="O192" s="5">
        <v>2.7634315274374499</v>
      </c>
      <c r="P192" s="5">
        <v>2.0297811895997602</v>
      </c>
      <c r="Q192" s="5">
        <v>2.96328604944468</v>
      </c>
      <c r="R192" s="5">
        <v>1.74436491018679</v>
      </c>
      <c r="S192" s="4">
        <v>28.658163070000001</v>
      </c>
      <c r="T192" s="1" t="s">
        <v>33</v>
      </c>
      <c r="U192" s="1" t="s">
        <v>29</v>
      </c>
      <c r="V192" s="2">
        <v>44180</v>
      </c>
      <c r="W192" s="2">
        <v>44165</v>
      </c>
      <c r="X192" s="1">
        <v>16</v>
      </c>
      <c r="Y192" s="1" t="s">
        <v>30</v>
      </c>
      <c r="Z192" s="1">
        <v>88</v>
      </c>
      <c r="AA192" s="1" t="s">
        <v>694</v>
      </c>
      <c r="AB192" s="1" t="s">
        <v>983</v>
      </c>
    </row>
    <row r="193" spans="1:28" x14ac:dyDescent="0.2">
      <c r="A193" s="1" t="s">
        <v>126</v>
      </c>
      <c r="B193" s="3">
        <v>9888317</v>
      </c>
      <c r="C193" s="3">
        <v>98395</v>
      </c>
      <c r="D193" s="4">
        <v>144.87</v>
      </c>
      <c r="E193" s="5">
        <v>100</v>
      </c>
      <c r="F193" s="5">
        <v>47847.683753803998</v>
      </c>
      <c r="G193" s="5">
        <v>0.86143668614070201</v>
      </c>
      <c r="H193" s="5">
        <v>1.0183659832332199</v>
      </c>
      <c r="I193" s="5">
        <v>0.86082835613307696</v>
      </c>
      <c r="J193" s="5">
        <v>0.71576310634689699</v>
      </c>
      <c r="K193" s="5">
        <v>1.4715258771099</v>
      </c>
      <c r="L193" s="5">
        <v>1.2791241302418499</v>
      </c>
      <c r="M193" s="5">
        <v>1.64745652088872</v>
      </c>
      <c r="N193" s="5">
        <v>1.1006769932193801</v>
      </c>
      <c r="O193" s="5">
        <v>1.4654005597672599</v>
      </c>
      <c r="P193" s="5">
        <v>1.58707940723348</v>
      </c>
      <c r="Q193" s="5">
        <v>2.1831505989374098</v>
      </c>
      <c r="R193" s="5">
        <v>1.93736332012639</v>
      </c>
      <c r="S193" s="4">
        <v>25.980859756469702</v>
      </c>
      <c r="T193" s="1" t="s">
        <v>28</v>
      </c>
      <c r="U193" s="1" t="s">
        <v>29</v>
      </c>
      <c r="V193" s="2">
        <v>44181</v>
      </c>
      <c r="W193" s="2">
        <v>44176</v>
      </c>
      <c r="X193" s="1">
        <v>5</v>
      </c>
      <c r="Y193" s="1" t="s">
        <v>38</v>
      </c>
      <c r="Z193" s="1">
        <v>71</v>
      </c>
      <c r="AA193" s="1" t="s">
        <v>125</v>
      </c>
      <c r="AB193" s="1" t="s">
        <v>1101</v>
      </c>
    </row>
    <row r="194" spans="1:28" x14ac:dyDescent="0.2">
      <c r="A194" s="1" t="s">
        <v>138</v>
      </c>
      <c r="B194" s="3">
        <v>9460700</v>
      </c>
      <c r="C194" s="3">
        <v>74897</v>
      </c>
      <c r="D194" s="4">
        <v>144.91999999999999</v>
      </c>
      <c r="E194" s="5">
        <v>100</v>
      </c>
      <c r="F194" s="5">
        <v>45800.763381600504</v>
      </c>
      <c r="G194" s="5">
        <v>0.88301067639907405</v>
      </c>
      <c r="H194" s="5">
        <v>1.1504817198070401</v>
      </c>
      <c r="I194" s="5">
        <v>0.88346916375288598</v>
      </c>
      <c r="J194" s="5">
        <v>0.76372097397987804</v>
      </c>
      <c r="K194" s="5">
        <v>1.4130389371355501</v>
      </c>
      <c r="L194" s="5">
        <v>1.0805620259928601</v>
      </c>
      <c r="M194" s="5">
        <v>1.34448848412031</v>
      </c>
      <c r="N194" s="5">
        <v>0.94246879317467103</v>
      </c>
      <c r="O194" s="5">
        <v>1.21774294297862</v>
      </c>
      <c r="P194" s="5">
        <v>1.39016911157179</v>
      </c>
      <c r="Q194" s="5">
        <v>1.47566966129805</v>
      </c>
      <c r="R194" s="5">
        <v>1.1577490028669499</v>
      </c>
      <c r="S194" s="4">
        <v>22.550758361816399</v>
      </c>
      <c r="T194" s="1" t="s">
        <v>33</v>
      </c>
      <c r="U194" s="1" t="s">
        <v>29</v>
      </c>
      <c r="V194" s="2">
        <v>44182</v>
      </c>
      <c r="W194" s="2">
        <v>44175</v>
      </c>
      <c r="X194" s="1">
        <v>7</v>
      </c>
      <c r="Y194" s="1" t="s">
        <v>38</v>
      </c>
      <c r="Z194" s="1">
        <v>82</v>
      </c>
      <c r="AA194" s="1" t="s">
        <v>137</v>
      </c>
      <c r="AB194" s="1" t="s">
        <v>1112</v>
      </c>
    </row>
    <row r="195" spans="1:28" x14ac:dyDescent="0.2">
      <c r="A195" s="1" t="s">
        <v>302</v>
      </c>
      <c r="B195" s="3">
        <v>3390671</v>
      </c>
      <c r="C195" s="3">
        <v>85569</v>
      </c>
      <c r="D195" s="4">
        <v>142.85</v>
      </c>
      <c r="E195" s="5">
        <v>100</v>
      </c>
      <c r="F195" s="5">
        <v>16175.1267280875</v>
      </c>
      <c r="G195" s="5">
        <v>0.75919690408265095</v>
      </c>
      <c r="H195" s="5">
        <v>1.0343171775761699</v>
      </c>
      <c r="I195" s="5">
        <v>0.75854785215839704</v>
      </c>
      <c r="J195" s="5">
        <v>0.57588763569717105</v>
      </c>
      <c r="K195" s="5">
        <v>1.5358572459516699</v>
      </c>
      <c r="L195" s="5">
        <v>1.5442930519685001</v>
      </c>
      <c r="M195" s="5">
        <v>1.7749821673713</v>
      </c>
      <c r="N195" s="5">
        <v>1.2487481390467701</v>
      </c>
      <c r="O195" s="5">
        <v>2.23562367383549</v>
      </c>
      <c r="P195" s="5">
        <v>2.64225195489625</v>
      </c>
      <c r="Q195" s="5">
        <v>2.6460570239605401</v>
      </c>
      <c r="R195" s="5">
        <v>2.08459687586353</v>
      </c>
      <c r="S195" s="4">
        <v>25.25740051</v>
      </c>
      <c r="T195" s="1" t="s">
        <v>33</v>
      </c>
      <c r="U195" s="1" t="s">
        <v>29</v>
      </c>
      <c r="V195" s="2">
        <v>44183</v>
      </c>
      <c r="W195" s="2">
        <v>44175</v>
      </c>
      <c r="X195" s="1">
        <v>8</v>
      </c>
      <c r="Y195" s="1" t="s">
        <v>38</v>
      </c>
      <c r="Z195" s="1">
        <v>41</v>
      </c>
      <c r="AA195" s="1" t="s">
        <v>301</v>
      </c>
      <c r="AB195" s="1" t="s">
        <v>988</v>
      </c>
    </row>
    <row r="196" spans="1:28" x14ac:dyDescent="0.2">
      <c r="A196" s="1" t="s">
        <v>61</v>
      </c>
      <c r="B196" s="3">
        <v>16294628</v>
      </c>
      <c r="C196" s="3">
        <v>107170</v>
      </c>
      <c r="D196" s="4">
        <v>143.22</v>
      </c>
      <c r="E196" s="5">
        <v>100</v>
      </c>
      <c r="F196" s="5">
        <v>77964.982189746894</v>
      </c>
      <c r="G196" s="5">
        <v>0.95665758320890504</v>
      </c>
      <c r="H196" s="5">
        <v>1.1173496812327799</v>
      </c>
      <c r="I196" s="5">
        <v>0.85999373903572696</v>
      </c>
      <c r="J196" s="5">
        <v>0.68906983290202795</v>
      </c>
      <c r="K196" s="5">
        <v>1.24780216233076</v>
      </c>
      <c r="L196" s="5">
        <v>0.99405289709798195</v>
      </c>
      <c r="M196" s="5">
        <v>1.3438328439340601</v>
      </c>
      <c r="N196" s="5">
        <v>0.82222021214821295</v>
      </c>
      <c r="O196" s="5">
        <v>0.99930548815942899</v>
      </c>
      <c r="P196" s="5">
        <v>1.0749858247542901</v>
      </c>
      <c r="Q196" s="5">
        <v>1.2829180788763599</v>
      </c>
      <c r="R196" s="5">
        <v>1.1933732224482501</v>
      </c>
      <c r="S196" s="4">
        <v>19.181102750000001</v>
      </c>
      <c r="T196" s="1" t="s">
        <v>33</v>
      </c>
      <c r="U196" s="1" t="s">
        <v>29</v>
      </c>
      <c r="V196" s="2">
        <v>44183</v>
      </c>
      <c r="W196" s="2">
        <v>44180</v>
      </c>
      <c r="X196" s="1">
        <v>3</v>
      </c>
      <c r="Y196" s="1" t="s">
        <v>30</v>
      </c>
      <c r="Z196" s="1">
        <v>53</v>
      </c>
      <c r="AA196" s="1" t="s">
        <v>60</v>
      </c>
      <c r="AB196" s="1" t="s">
        <v>989</v>
      </c>
    </row>
    <row r="197" spans="1:28" x14ac:dyDescent="0.2">
      <c r="A197" s="1" t="s">
        <v>523</v>
      </c>
      <c r="B197" s="3">
        <v>122501</v>
      </c>
      <c r="C197" s="3">
        <v>1218</v>
      </c>
      <c r="D197" s="4">
        <v>142.91999999999999</v>
      </c>
      <c r="E197" s="5">
        <v>100</v>
      </c>
      <c r="F197" s="5">
        <v>584.48415610473899</v>
      </c>
      <c r="G197" s="5">
        <v>0.86097296152390701</v>
      </c>
      <c r="H197" s="5">
        <v>0.92168801652787702</v>
      </c>
      <c r="I197" s="5">
        <v>0.85059410188940998</v>
      </c>
      <c r="J197" s="5">
        <v>0.73576162634584097</v>
      </c>
      <c r="K197" s="5">
        <v>1.4546398989928599</v>
      </c>
      <c r="L197" s="5">
        <v>1.6259598335865399</v>
      </c>
      <c r="M197" s="5">
        <v>1.35341244083354</v>
      </c>
      <c r="N197" s="5">
        <v>1.1265202582990499</v>
      </c>
      <c r="O197" s="5">
        <v>1.02315012536768</v>
      </c>
      <c r="P197" s="5">
        <v>1.42901107532399</v>
      </c>
      <c r="Q197" s="5">
        <v>2.7061093389560802</v>
      </c>
      <c r="R197" s="5">
        <v>2.5448921703120102</v>
      </c>
      <c r="S197" s="4">
        <v>25.84721184</v>
      </c>
      <c r="T197" s="1" t="s">
        <v>72</v>
      </c>
      <c r="U197" s="1" t="s">
        <v>29</v>
      </c>
      <c r="V197" s="2">
        <v>44186</v>
      </c>
      <c r="W197" s="2">
        <v>44172</v>
      </c>
      <c r="X197" s="1">
        <v>14</v>
      </c>
      <c r="Y197" s="1" t="s">
        <v>30</v>
      </c>
      <c r="Z197" s="1">
        <v>70</v>
      </c>
      <c r="AA197" s="1" t="s">
        <v>522</v>
      </c>
      <c r="AB197" s="1" t="s">
        <v>985</v>
      </c>
    </row>
    <row r="198" spans="1:28" x14ac:dyDescent="0.2">
      <c r="A198" s="1" t="s">
        <v>350</v>
      </c>
      <c r="B198" s="3">
        <v>1992730</v>
      </c>
      <c r="C198" s="3">
        <v>12717</v>
      </c>
      <c r="D198" s="4">
        <v>143.11000000000001</v>
      </c>
      <c r="E198" s="5">
        <v>100</v>
      </c>
      <c r="F198" s="5">
        <v>9525.6424218305892</v>
      </c>
      <c r="G198" s="5">
        <v>0.90376994561597601</v>
      </c>
      <c r="H198" s="5">
        <v>1.0447844757046401</v>
      </c>
      <c r="I198" s="5">
        <v>0.90175091139913499</v>
      </c>
      <c r="J198" s="5">
        <v>0.76543289422045202</v>
      </c>
      <c r="K198" s="5">
        <v>1.8081522971722299</v>
      </c>
      <c r="L198" s="5">
        <v>1.2514373570017501</v>
      </c>
      <c r="M198" s="5">
        <v>1.48085005752624</v>
      </c>
      <c r="N198" s="5">
        <v>0.803538529947875</v>
      </c>
      <c r="O198" s="5">
        <v>1.10498418315639</v>
      </c>
      <c r="P198" s="5">
        <v>1.32991723972983</v>
      </c>
      <c r="Q198" s="5">
        <v>1.6988961170733199</v>
      </c>
      <c r="R198" s="5">
        <v>1.3946307922332399</v>
      </c>
      <c r="S198" s="4">
        <v>25.596359249999999</v>
      </c>
      <c r="T198" s="1" t="s">
        <v>28</v>
      </c>
      <c r="U198" s="1" t="s">
        <v>29</v>
      </c>
      <c r="V198" s="2">
        <v>44187</v>
      </c>
      <c r="W198" s="2">
        <v>44177</v>
      </c>
      <c r="X198" s="1">
        <v>10</v>
      </c>
      <c r="Y198" s="1" t="s">
        <v>38</v>
      </c>
      <c r="Z198" s="1">
        <v>67</v>
      </c>
      <c r="AA198" s="1" t="s">
        <v>349</v>
      </c>
      <c r="AB198" s="1" t="s">
        <v>990</v>
      </c>
    </row>
    <row r="199" spans="1:28" x14ac:dyDescent="0.2">
      <c r="A199" s="1" t="s">
        <v>605</v>
      </c>
      <c r="B199" s="3">
        <v>1600588</v>
      </c>
      <c r="C199" s="3">
        <v>14684</v>
      </c>
      <c r="D199" s="4">
        <v>143.44</v>
      </c>
      <c r="E199" s="5">
        <v>99.939805370698593</v>
      </c>
      <c r="F199" s="5">
        <v>7669.0344941979101</v>
      </c>
      <c r="G199" s="5">
        <v>0.92961340044534801</v>
      </c>
      <c r="H199" s="5">
        <v>0.98636048930859799</v>
      </c>
      <c r="I199" s="5">
        <v>0.863400174854282</v>
      </c>
      <c r="J199" s="5">
        <v>0.70708633341072502</v>
      </c>
      <c r="K199" s="5">
        <v>0.87555700277202597</v>
      </c>
      <c r="L199" s="5">
        <v>1.17735325006013</v>
      </c>
      <c r="M199" s="5">
        <v>1.68943590693086</v>
      </c>
      <c r="N199" s="5">
        <v>1.2188607341244699</v>
      </c>
      <c r="O199" s="5">
        <v>0.87861487970182905</v>
      </c>
      <c r="P199" s="5">
        <v>1.56099390155975</v>
      </c>
      <c r="Q199" s="5">
        <v>2.0348525609550201</v>
      </c>
      <c r="R199" s="5">
        <v>1.0852315206559999</v>
      </c>
      <c r="S199" s="4">
        <v>28.614646910000001</v>
      </c>
      <c r="T199" s="1" t="s">
        <v>33</v>
      </c>
      <c r="U199" s="1" t="s">
        <v>29</v>
      </c>
      <c r="V199" s="2">
        <v>44188</v>
      </c>
      <c r="W199" s="2">
        <v>44179</v>
      </c>
      <c r="X199" s="1">
        <v>9</v>
      </c>
      <c r="Y199" s="1" t="s">
        <v>30</v>
      </c>
      <c r="Z199" s="1">
        <v>38</v>
      </c>
      <c r="AA199" s="1" t="s">
        <v>604</v>
      </c>
      <c r="AB199" s="1" t="s">
        <v>991</v>
      </c>
    </row>
    <row r="200" spans="1:28" x14ac:dyDescent="0.2">
      <c r="A200" s="1" t="s">
        <v>192</v>
      </c>
      <c r="B200" s="3">
        <v>6702831</v>
      </c>
      <c r="C200" s="3">
        <v>26040</v>
      </c>
      <c r="D200" s="4">
        <v>143.44</v>
      </c>
      <c r="E200" s="5">
        <v>100</v>
      </c>
      <c r="F200" s="5">
        <v>32120.4482546902</v>
      </c>
      <c r="G200" s="5">
        <v>0.92015133285081296</v>
      </c>
      <c r="H200" s="5">
        <v>1.1529565962703501</v>
      </c>
      <c r="I200" s="5">
        <v>0.880120892426277</v>
      </c>
      <c r="J200" s="5">
        <v>0.66546224847939595</v>
      </c>
      <c r="K200" s="5">
        <v>1.3780902862336</v>
      </c>
      <c r="L200" s="5">
        <v>1.0761096825006899</v>
      </c>
      <c r="M200" s="5">
        <v>1.4023936718382</v>
      </c>
      <c r="N200" s="5">
        <v>0.785032189810139</v>
      </c>
      <c r="O200" s="5">
        <v>1.07710811550303</v>
      </c>
      <c r="P200" s="5">
        <v>1.21924488063065</v>
      </c>
      <c r="Q200" s="5">
        <v>1.3112896620478101</v>
      </c>
      <c r="R200" s="5">
        <v>1.1529341813110301</v>
      </c>
      <c r="S200" s="4">
        <v>18.7859993</v>
      </c>
      <c r="T200" s="1" t="s">
        <v>72</v>
      </c>
      <c r="U200" s="1" t="s">
        <v>29</v>
      </c>
      <c r="V200" s="2">
        <v>44188</v>
      </c>
      <c r="W200" s="2">
        <v>44179</v>
      </c>
      <c r="X200" s="1">
        <v>9</v>
      </c>
      <c r="Y200" s="1" t="s">
        <v>30</v>
      </c>
      <c r="Z200" s="1">
        <v>64</v>
      </c>
      <c r="AA200" s="1" t="s">
        <v>191</v>
      </c>
      <c r="AB200" s="1" t="s">
        <v>986</v>
      </c>
    </row>
    <row r="201" spans="1:28" x14ac:dyDescent="0.2">
      <c r="A201" s="1" t="s">
        <v>95</v>
      </c>
      <c r="B201" s="3">
        <v>12209468</v>
      </c>
      <c r="C201" s="3">
        <v>79928</v>
      </c>
      <c r="D201" s="4">
        <v>142.72</v>
      </c>
      <c r="E201" s="5">
        <v>100</v>
      </c>
      <c r="F201" s="5">
        <v>58206.526178644301</v>
      </c>
      <c r="G201" s="5">
        <v>0.97789838605853396</v>
      </c>
      <c r="H201" s="5">
        <v>1.13310460473712</v>
      </c>
      <c r="I201" s="5">
        <v>0.84431881189117197</v>
      </c>
      <c r="J201" s="5">
        <v>0.69138013533762299</v>
      </c>
      <c r="K201" s="5">
        <v>1.17576620472938</v>
      </c>
      <c r="L201" s="5">
        <v>0.94480224687579495</v>
      </c>
      <c r="M201" s="5">
        <v>1.3055084590728501</v>
      </c>
      <c r="N201" s="5">
        <v>0.77534261126474902</v>
      </c>
      <c r="O201" s="5">
        <v>0.90175326132566302</v>
      </c>
      <c r="P201" s="5">
        <v>0.99057733179496699</v>
      </c>
      <c r="Q201" s="5">
        <v>1.1571548269566001</v>
      </c>
      <c r="R201" s="5">
        <v>1.0963643342359</v>
      </c>
      <c r="S201" s="4">
        <v>17.877353670000002</v>
      </c>
      <c r="T201" s="1" t="s">
        <v>47</v>
      </c>
      <c r="U201" s="1" t="s">
        <v>29</v>
      </c>
      <c r="V201" s="2">
        <v>44188</v>
      </c>
      <c r="W201" s="2">
        <v>44186</v>
      </c>
      <c r="X201" s="1">
        <v>2</v>
      </c>
      <c r="Y201" s="1" t="s">
        <v>38</v>
      </c>
      <c r="Z201" s="1">
        <v>56</v>
      </c>
      <c r="AA201" s="1" t="s">
        <v>94</v>
      </c>
      <c r="AB201" s="1" t="s">
        <v>993</v>
      </c>
    </row>
    <row r="202" spans="1:28" x14ac:dyDescent="0.2">
      <c r="A202" s="1" t="s">
        <v>633</v>
      </c>
      <c r="B202" s="3">
        <v>9750</v>
      </c>
      <c r="C202" s="3">
        <v>36</v>
      </c>
      <c r="D202" s="4">
        <v>142.69999999999999</v>
      </c>
      <c r="E202" s="5">
        <v>99.892987325686406</v>
      </c>
      <c r="F202" s="5">
        <v>46.360916964852997</v>
      </c>
      <c r="G202" s="5">
        <v>0.94486376899714497</v>
      </c>
      <c r="H202" s="5">
        <v>0.884794967811528</v>
      </c>
      <c r="I202" s="5">
        <v>0.94597774099601495</v>
      </c>
      <c r="J202" s="5">
        <v>0.72195393258168306</v>
      </c>
      <c r="K202" s="5">
        <v>1.0725605549905699</v>
      </c>
      <c r="L202" s="5">
        <v>1.62057500589431</v>
      </c>
      <c r="M202" s="5">
        <v>0.84168719967109995</v>
      </c>
      <c r="N202" s="5">
        <v>0.61324321373378599</v>
      </c>
      <c r="O202" s="5">
        <v>1.0856305345691499</v>
      </c>
      <c r="P202" s="5">
        <v>1.7062549106675799</v>
      </c>
      <c r="Q202" s="5">
        <v>1.92594680259464</v>
      </c>
      <c r="R202" s="5">
        <v>2.06065592657519</v>
      </c>
      <c r="S202" s="4">
        <v>30.305141450000001</v>
      </c>
      <c r="T202" s="1" t="s">
        <v>47</v>
      </c>
      <c r="U202" s="1" t="s">
        <v>29</v>
      </c>
      <c r="V202" s="2">
        <v>44188</v>
      </c>
      <c r="W202" s="2">
        <v>44177</v>
      </c>
      <c r="X202" s="1">
        <v>11</v>
      </c>
      <c r="Y202" s="1" t="s">
        <v>38</v>
      </c>
      <c r="Z202" s="1">
        <v>37</v>
      </c>
      <c r="AA202" s="1" t="s">
        <v>632</v>
      </c>
      <c r="AB202" s="1" t="s">
        <v>994</v>
      </c>
    </row>
    <row r="203" spans="1:28" x14ac:dyDescent="0.2">
      <c r="A203" s="1" t="s">
        <v>425</v>
      </c>
      <c r="B203" s="3">
        <v>985890</v>
      </c>
      <c r="C203" s="3">
        <v>32077</v>
      </c>
      <c r="D203" s="4">
        <v>143.44999999999999</v>
      </c>
      <c r="E203" s="5">
        <v>100</v>
      </c>
      <c r="F203" s="5">
        <v>4722.21684446377</v>
      </c>
      <c r="G203" s="5">
        <v>0.74911475956017204</v>
      </c>
      <c r="H203" s="5">
        <v>0.96383286582849603</v>
      </c>
      <c r="I203" s="5">
        <v>0.73994854619596795</v>
      </c>
      <c r="J203" s="5">
        <v>0.56976010390248699</v>
      </c>
      <c r="K203" s="5">
        <v>2.0462356721886699</v>
      </c>
      <c r="L203" s="5">
        <v>1.5457513652482899</v>
      </c>
      <c r="M203" s="5">
        <v>2.3653148043931198</v>
      </c>
      <c r="N203" s="5">
        <v>1.7727039902595501</v>
      </c>
      <c r="O203" s="5">
        <v>2.6082085430339998</v>
      </c>
      <c r="P203" s="5">
        <v>2.2448959689370001</v>
      </c>
      <c r="Q203" s="5">
        <v>2.9333578024765301</v>
      </c>
      <c r="R203" s="5">
        <v>1.92142053311616</v>
      </c>
      <c r="S203" s="4">
        <v>27.869152069999998</v>
      </c>
      <c r="T203" s="1" t="s">
        <v>72</v>
      </c>
      <c r="U203" s="1" t="s">
        <v>29</v>
      </c>
      <c r="V203" s="2">
        <v>44188</v>
      </c>
      <c r="W203" s="2">
        <v>44181</v>
      </c>
      <c r="X203" s="1">
        <v>7</v>
      </c>
      <c r="Y203" s="1" t="s">
        <v>38</v>
      </c>
      <c r="Z203" s="1">
        <v>44</v>
      </c>
      <c r="AA203" s="1" t="s">
        <v>424</v>
      </c>
      <c r="AB203" s="1" t="s">
        <v>987</v>
      </c>
    </row>
    <row r="204" spans="1:28" x14ac:dyDescent="0.2">
      <c r="A204" s="1" t="s">
        <v>238</v>
      </c>
      <c r="B204" s="3">
        <v>5033795</v>
      </c>
      <c r="C204" s="3">
        <v>27460</v>
      </c>
      <c r="D204" s="4">
        <v>144.81</v>
      </c>
      <c r="E204" s="5">
        <v>100</v>
      </c>
      <c r="F204" s="5">
        <v>24352.6807022707</v>
      </c>
      <c r="G204" s="5">
        <v>0.92217064440581897</v>
      </c>
      <c r="H204" s="5">
        <v>1.06878130196617</v>
      </c>
      <c r="I204" s="5">
        <v>0.90500855009154302</v>
      </c>
      <c r="J204" s="5">
        <v>0.74306976191331298</v>
      </c>
      <c r="K204" s="5">
        <v>1.3428051034678099</v>
      </c>
      <c r="L204" s="5">
        <v>1.08458248878997</v>
      </c>
      <c r="M204" s="5">
        <v>1.1988160721877299</v>
      </c>
      <c r="N204" s="5">
        <v>0.83354496961068003</v>
      </c>
      <c r="O204" s="5">
        <v>1.06381705197924</v>
      </c>
      <c r="P204" s="5">
        <v>1.30165551289648</v>
      </c>
      <c r="Q204" s="5">
        <v>1.5642303484440701</v>
      </c>
      <c r="R204" s="5">
        <v>1.4410886961649201</v>
      </c>
      <c r="S204" s="4">
        <v>20.5540981292725</v>
      </c>
      <c r="T204" s="1" t="s">
        <v>47</v>
      </c>
      <c r="U204" s="1" t="s">
        <v>29</v>
      </c>
      <c r="V204" s="2">
        <v>44183</v>
      </c>
      <c r="W204" s="2">
        <v>44180</v>
      </c>
      <c r="X204" s="1">
        <v>3</v>
      </c>
      <c r="Y204" s="1" t="s">
        <v>30</v>
      </c>
      <c r="Z204" s="1">
        <v>42</v>
      </c>
      <c r="AA204" s="1" t="s">
        <v>237</v>
      </c>
      <c r="AB204" s="1" t="s">
        <v>1123</v>
      </c>
    </row>
    <row r="205" spans="1:28" x14ac:dyDescent="0.2">
      <c r="A205" s="1" t="s">
        <v>318</v>
      </c>
      <c r="B205" s="3">
        <v>3000413</v>
      </c>
      <c r="C205" s="3">
        <v>10806</v>
      </c>
      <c r="D205" s="4">
        <v>144.27000000000001</v>
      </c>
      <c r="E205" s="5">
        <v>100</v>
      </c>
      <c r="F205" s="5">
        <v>14460.0871036351</v>
      </c>
      <c r="G205" s="5">
        <v>0.89112065915024197</v>
      </c>
      <c r="H205" s="5">
        <v>1.05117468610781</v>
      </c>
      <c r="I205" s="5">
        <v>0.949033566118204</v>
      </c>
      <c r="J205" s="5">
        <v>0.87376948564525603</v>
      </c>
      <c r="K205" s="5">
        <v>1.35122066823789</v>
      </c>
      <c r="L205" s="5">
        <v>1.1839700774317901</v>
      </c>
      <c r="M205" s="5">
        <v>1.25983664296208</v>
      </c>
      <c r="N205" s="5">
        <v>0.78500531499247095</v>
      </c>
      <c r="O205" s="5">
        <v>1.4265957805284899</v>
      </c>
      <c r="P205" s="5">
        <v>1.60846242801277</v>
      </c>
      <c r="Q205" s="5">
        <v>1.66240033244367</v>
      </c>
      <c r="R205" s="5">
        <v>1.1481862289185101</v>
      </c>
      <c r="S205" s="4">
        <v>28.644578933715799</v>
      </c>
      <c r="T205" s="1" t="s">
        <v>33</v>
      </c>
      <c r="U205" s="1" t="s">
        <v>29</v>
      </c>
      <c r="V205" s="2">
        <v>44183</v>
      </c>
      <c r="W205" s="2">
        <v>44174</v>
      </c>
      <c r="X205" s="1">
        <v>9</v>
      </c>
      <c r="Y205" s="1" t="s">
        <v>38</v>
      </c>
      <c r="Z205" s="1">
        <v>46</v>
      </c>
      <c r="AA205" s="1" t="s">
        <v>317</v>
      </c>
      <c r="AB205" s="1" t="s">
        <v>1134</v>
      </c>
    </row>
    <row r="206" spans="1:28" x14ac:dyDescent="0.2">
      <c r="A206" s="1" t="s">
        <v>455</v>
      </c>
      <c r="B206" s="3">
        <v>692896</v>
      </c>
      <c r="C206" s="3">
        <v>4753</v>
      </c>
      <c r="D206" s="4">
        <v>144.69999999999999</v>
      </c>
      <c r="E206" s="5">
        <v>100</v>
      </c>
      <c r="F206" s="5">
        <v>3351.00288934221</v>
      </c>
      <c r="G206" s="5">
        <v>0.87144013984438196</v>
      </c>
      <c r="H206" s="5">
        <v>1.06530418842843</v>
      </c>
      <c r="I206" s="5">
        <v>0.95298794027056999</v>
      </c>
      <c r="J206" s="5">
        <v>0.87790076785868099</v>
      </c>
      <c r="K206" s="5">
        <v>1.4598028276872199</v>
      </c>
      <c r="L206" s="5">
        <v>1.43699818640625</v>
      </c>
      <c r="M206" s="5">
        <v>0.81245371886048001</v>
      </c>
      <c r="N206" s="5">
        <v>0.78176035217454498</v>
      </c>
      <c r="O206" s="5">
        <v>1.11173541009983</v>
      </c>
      <c r="P206" s="5">
        <v>1.10314935493086</v>
      </c>
      <c r="Q206" s="5">
        <v>1.7104226508646001</v>
      </c>
      <c r="R206" s="5">
        <v>1.6744316877716099</v>
      </c>
      <c r="S206" s="4">
        <v>29.918159484863299</v>
      </c>
      <c r="T206" s="1" t="s">
        <v>47</v>
      </c>
      <c r="U206" s="1" t="s">
        <v>29</v>
      </c>
      <c r="V206" s="2">
        <v>44183</v>
      </c>
      <c r="W206" s="2">
        <v>44183</v>
      </c>
      <c r="X206" s="1">
        <v>0</v>
      </c>
      <c r="Y206" s="1" t="s">
        <v>38</v>
      </c>
      <c r="Z206" s="1">
        <v>31</v>
      </c>
      <c r="AA206" s="1" t="s">
        <v>454</v>
      </c>
      <c r="AB206" s="1" t="s">
        <v>1052</v>
      </c>
    </row>
    <row r="207" spans="1:28" x14ac:dyDescent="0.2">
      <c r="A207" s="1" t="s">
        <v>296</v>
      </c>
      <c r="B207" s="3">
        <v>3439135</v>
      </c>
      <c r="C207" s="3">
        <v>18475</v>
      </c>
      <c r="D207" s="4">
        <v>144.88999999999999</v>
      </c>
      <c r="E207" s="5">
        <v>100</v>
      </c>
      <c r="F207" s="5">
        <v>16653.2940721667</v>
      </c>
      <c r="G207" s="5">
        <v>0.884297353660779</v>
      </c>
      <c r="H207" s="5">
        <v>1.0642697240344301</v>
      </c>
      <c r="I207" s="5">
        <v>0.94073599240652594</v>
      </c>
      <c r="J207" s="5">
        <v>0.72514834075493095</v>
      </c>
      <c r="K207" s="5">
        <v>1.5550902682451799</v>
      </c>
      <c r="L207" s="5">
        <v>1.2505013767207001</v>
      </c>
      <c r="M207" s="5">
        <v>1.39243701583103</v>
      </c>
      <c r="N207" s="5">
        <v>0.88576759438462604</v>
      </c>
      <c r="O207" s="5">
        <v>1.20498231311298</v>
      </c>
      <c r="P207" s="5">
        <v>1.44492135719242</v>
      </c>
      <c r="Q207" s="5">
        <v>1.6678962475972701</v>
      </c>
      <c r="R207" s="5">
        <v>1.39698477696178</v>
      </c>
      <c r="S207" s="4">
        <v>27.493406295776399</v>
      </c>
      <c r="T207" s="1" t="s">
        <v>28</v>
      </c>
      <c r="U207" s="1" t="s">
        <v>29</v>
      </c>
      <c r="V207" s="2">
        <v>44183</v>
      </c>
      <c r="W207" s="2">
        <v>44183</v>
      </c>
      <c r="X207" s="1">
        <v>0</v>
      </c>
      <c r="Y207" s="1" t="s">
        <v>38</v>
      </c>
      <c r="Z207" s="1">
        <v>82</v>
      </c>
      <c r="AA207" s="1" t="s">
        <v>295</v>
      </c>
      <c r="AB207" s="1" t="s">
        <v>1053</v>
      </c>
    </row>
    <row r="208" spans="1:28" x14ac:dyDescent="0.2">
      <c r="A208" s="1" t="s">
        <v>431</v>
      </c>
      <c r="B208" s="3">
        <v>950863</v>
      </c>
      <c r="C208" s="3">
        <v>4653</v>
      </c>
      <c r="D208" s="4">
        <v>144.78</v>
      </c>
      <c r="E208" s="5">
        <v>100</v>
      </c>
      <c r="F208" s="5">
        <v>4599.1652503093301</v>
      </c>
      <c r="G208" s="5">
        <v>0.91744365954778095</v>
      </c>
      <c r="H208" s="5">
        <v>1.1055939386389899</v>
      </c>
      <c r="I208" s="5">
        <v>0.93205753658135204</v>
      </c>
      <c r="J208" s="5">
        <v>0.71958959495253505</v>
      </c>
      <c r="K208" s="5">
        <v>1.44795973858283</v>
      </c>
      <c r="L208" s="5">
        <v>1.02132518140464</v>
      </c>
      <c r="M208" s="5">
        <v>1.2675445959310601</v>
      </c>
      <c r="N208" s="5">
        <v>0.78143608304406798</v>
      </c>
      <c r="O208" s="5">
        <v>1.153308339756</v>
      </c>
      <c r="P208" s="5">
        <v>1.2384014857122201</v>
      </c>
      <c r="Q208" s="5">
        <v>1.3959246245707</v>
      </c>
      <c r="R208" s="5">
        <v>1.2078334048456301</v>
      </c>
      <c r="S208" s="4">
        <v>26.6549396514893</v>
      </c>
      <c r="T208" s="1" t="s">
        <v>47</v>
      </c>
      <c r="U208" s="1" t="s">
        <v>29</v>
      </c>
      <c r="V208" s="2">
        <v>44183</v>
      </c>
      <c r="W208" s="2">
        <v>44183</v>
      </c>
      <c r="X208" s="1">
        <v>0</v>
      </c>
      <c r="Y208" s="1" t="s">
        <v>30</v>
      </c>
      <c r="Z208" s="1">
        <v>23</v>
      </c>
      <c r="AA208" s="1" t="s">
        <v>430</v>
      </c>
      <c r="AB208" s="1" t="s">
        <v>1054</v>
      </c>
    </row>
    <row r="209" spans="1:28" x14ac:dyDescent="0.2">
      <c r="A209" s="1" t="s">
        <v>469</v>
      </c>
      <c r="B209" s="3">
        <v>462636</v>
      </c>
      <c r="C209" s="3">
        <v>6327</v>
      </c>
      <c r="D209" s="4">
        <v>144.93</v>
      </c>
      <c r="E209" s="5">
        <v>100</v>
      </c>
      <c r="F209" s="5">
        <v>2240.59657158145</v>
      </c>
      <c r="G209" s="5">
        <v>0.82792925509950599</v>
      </c>
      <c r="H209" s="5">
        <v>1.0304282419403901</v>
      </c>
      <c r="I209" s="5">
        <v>0.84379502382947602</v>
      </c>
      <c r="J209" s="5">
        <v>0.811661310170818</v>
      </c>
      <c r="K209" s="5">
        <v>1.5559545255776199</v>
      </c>
      <c r="L209" s="5">
        <v>1.31219450424648</v>
      </c>
      <c r="M209" s="5">
        <v>1.3595118754059401</v>
      </c>
      <c r="N209" s="5">
        <v>1.25541813026953</v>
      </c>
      <c r="O209" s="5">
        <v>1.7921079717664099</v>
      </c>
      <c r="P209" s="5">
        <v>1.77951949792074</v>
      </c>
      <c r="Q209" s="5">
        <v>2.18244738994684</v>
      </c>
      <c r="R209" s="5">
        <v>2.11086336573333</v>
      </c>
      <c r="S209" s="4">
        <v>29.720867156982401</v>
      </c>
      <c r="T209" s="1" t="s">
        <v>33</v>
      </c>
      <c r="U209" s="1" t="s">
        <v>29</v>
      </c>
      <c r="V209" s="2">
        <v>44183</v>
      </c>
      <c r="W209" s="2">
        <v>44176</v>
      </c>
      <c r="X209" s="1">
        <v>7</v>
      </c>
      <c r="Y209" s="1" t="s">
        <v>38</v>
      </c>
      <c r="Z209" s="1">
        <v>59</v>
      </c>
      <c r="AA209" s="1" t="s">
        <v>468</v>
      </c>
      <c r="AB209" s="1" t="s">
        <v>1055</v>
      </c>
    </row>
    <row r="210" spans="1:28" x14ac:dyDescent="0.2">
      <c r="A210" s="1" t="s">
        <v>167</v>
      </c>
      <c r="B210" s="3">
        <v>7933545</v>
      </c>
      <c r="C210" s="3">
        <v>67431</v>
      </c>
      <c r="D210" s="4">
        <v>144.72</v>
      </c>
      <c r="E210" s="5">
        <v>100</v>
      </c>
      <c r="F210" s="5">
        <v>38325.6483483263</v>
      </c>
      <c r="G210" s="5">
        <v>0.904301500176241</v>
      </c>
      <c r="H210" s="5">
        <v>1.0458289146820801</v>
      </c>
      <c r="I210" s="5">
        <v>0.96770035877119598</v>
      </c>
      <c r="J210" s="5">
        <v>0.54032752967005304</v>
      </c>
      <c r="K210" s="5">
        <v>1.17999285635961</v>
      </c>
      <c r="L210" s="5">
        <v>1.3302373126040801</v>
      </c>
      <c r="M210" s="5">
        <v>1.05402572408409</v>
      </c>
      <c r="N210" s="5">
        <v>1.2087954465571999</v>
      </c>
      <c r="O210" s="5">
        <v>0.73643727651271895</v>
      </c>
      <c r="P210" s="5">
        <v>1.2337795336220101</v>
      </c>
      <c r="Q210" s="5">
        <v>1.69295054969042</v>
      </c>
      <c r="R210" s="5">
        <v>1.7641754909667</v>
      </c>
      <c r="S210" s="4">
        <v>29.611515045166001</v>
      </c>
      <c r="T210" s="1" t="s">
        <v>47</v>
      </c>
      <c r="U210" s="1" t="s">
        <v>29</v>
      </c>
      <c r="V210" s="2">
        <v>44182</v>
      </c>
      <c r="W210" s="2">
        <v>44177</v>
      </c>
      <c r="X210" s="1">
        <v>5</v>
      </c>
      <c r="Y210" s="1" t="s">
        <v>30</v>
      </c>
      <c r="Z210" s="1">
        <v>70</v>
      </c>
      <c r="AA210" s="1" t="s">
        <v>166</v>
      </c>
      <c r="AB210" s="1" t="s">
        <v>1056</v>
      </c>
    </row>
    <row r="211" spans="1:28" x14ac:dyDescent="0.2">
      <c r="A211" s="1" t="s">
        <v>411</v>
      </c>
      <c r="B211" s="3">
        <v>1165444</v>
      </c>
      <c r="C211" s="3">
        <v>7677</v>
      </c>
      <c r="D211" s="4">
        <v>144.85</v>
      </c>
      <c r="E211" s="5">
        <v>100</v>
      </c>
      <c r="F211" s="5">
        <v>5639.1132411463695</v>
      </c>
      <c r="G211" s="5">
        <v>0.87035985725292697</v>
      </c>
      <c r="H211" s="5">
        <v>1.0398664783174301</v>
      </c>
      <c r="I211" s="5">
        <v>0.93903340723864603</v>
      </c>
      <c r="J211" s="5">
        <v>0.79871975920256699</v>
      </c>
      <c r="K211" s="5">
        <v>1.47648953780615</v>
      </c>
      <c r="L211" s="5">
        <v>1.3336891030526801</v>
      </c>
      <c r="M211" s="5">
        <v>1.4604384036864499</v>
      </c>
      <c r="N211" s="5">
        <v>0.89937807701433203</v>
      </c>
      <c r="O211" s="5">
        <v>1.27569916092211</v>
      </c>
      <c r="P211" s="5">
        <v>1.51878672904294</v>
      </c>
      <c r="Q211" s="5">
        <v>1.8678669768867</v>
      </c>
      <c r="R211" s="5">
        <v>1.5834335355772999</v>
      </c>
      <c r="S211" s="4">
        <v>26.322237014770501</v>
      </c>
      <c r="T211" s="1" t="s">
        <v>33</v>
      </c>
      <c r="U211" s="1" t="s">
        <v>29</v>
      </c>
      <c r="V211" s="2">
        <v>44183</v>
      </c>
      <c r="W211" s="2">
        <v>44172</v>
      </c>
      <c r="X211" s="1">
        <v>11</v>
      </c>
      <c r="Y211" s="1" t="s">
        <v>38</v>
      </c>
      <c r="Z211" s="1">
        <v>78</v>
      </c>
      <c r="AA211" s="1" t="s">
        <v>410</v>
      </c>
      <c r="AB211" s="1" t="s">
        <v>1057</v>
      </c>
    </row>
    <row r="212" spans="1:28" x14ac:dyDescent="0.2">
      <c r="A212" s="1" t="s">
        <v>687</v>
      </c>
      <c r="B212" s="3">
        <v>607045</v>
      </c>
      <c r="C212" s="3">
        <v>3042</v>
      </c>
      <c r="D212" s="4">
        <v>144.41999999999999</v>
      </c>
      <c r="E212" s="5">
        <v>99.702370999565304</v>
      </c>
      <c r="F212" s="5">
        <v>2930.4273163227799</v>
      </c>
      <c r="G212" s="5">
        <v>0.89347407529629097</v>
      </c>
      <c r="H212" s="5">
        <v>1.0433332362819601</v>
      </c>
      <c r="I212" s="5">
        <v>0.83859958793524103</v>
      </c>
      <c r="J212" s="5">
        <v>0.89461997683756</v>
      </c>
      <c r="K212" s="5">
        <v>1.7504310338832401</v>
      </c>
      <c r="L212" s="5">
        <v>1.28985161885998</v>
      </c>
      <c r="M212" s="5">
        <v>1.0028633590223099</v>
      </c>
      <c r="N212" s="5">
        <v>0.99203153003837397</v>
      </c>
      <c r="O212" s="5">
        <v>1.2084152070949301</v>
      </c>
      <c r="P212" s="5">
        <v>0.89011392789310895</v>
      </c>
      <c r="Q212" s="5">
        <v>1.85979106977743</v>
      </c>
      <c r="R212" s="5">
        <v>2.33818216312355</v>
      </c>
      <c r="S212" s="4">
        <v>31.1075134277344</v>
      </c>
      <c r="T212" s="1" t="s">
        <v>47</v>
      </c>
      <c r="U212" s="1" t="s">
        <v>29</v>
      </c>
      <c r="V212" s="2">
        <v>44183</v>
      </c>
      <c r="W212" s="2">
        <v>44172</v>
      </c>
      <c r="X212" s="1">
        <v>11</v>
      </c>
      <c r="Y212" s="1" t="s">
        <v>38</v>
      </c>
      <c r="Z212" s="1">
        <v>54</v>
      </c>
      <c r="AA212" s="1" t="s">
        <v>686</v>
      </c>
      <c r="AB212" s="1" t="s">
        <v>1154</v>
      </c>
    </row>
    <row r="213" spans="1:28" x14ac:dyDescent="0.2">
      <c r="A213" s="1" t="s">
        <v>533</v>
      </c>
      <c r="B213" s="3">
        <v>86417</v>
      </c>
      <c r="C213" s="3">
        <v>901</v>
      </c>
      <c r="D213" s="4">
        <v>144.69</v>
      </c>
      <c r="E213" s="5">
        <v>100</v>
      </c>
      <c r="F213" s="5">
        <v>417.55570477878501</v>
      </c>
      <c r="G213" s="5">
        <v>0.86581425805434997</v>
      </c>
      <c r="H213" s="5">
        <v>1.03731961766653</v>
      </c>
      <c r="I213" s="5">
        <v>0.871617819544098</v>
      </c>
      <c r="J213" s="5">
        <v>0.63320141639848504</v>
      </c>
      <c r="K213" s="5">
        <v>1.2967963554565201</v>
      </c>
      <c r="L213" s="5">
        <v>1.27065716784978</v>
      </c>
      <c r="M213" s="5">
        <v>1.4586032986063799</v>
      </c>
      <c r="N213" s="5">
        <v>0.95176976193755003</v>
      </c>
      <c r="O213" s="5">
        <v>1.1476205048513799</v>
      </c>
      <c r="P213" s="5">
        <v>1.60862219246377</v>
      </c>
      <c r="Q213" s="5">
        <v>2.1008940255108199</v>
      </c>
      <c r="R213" s="5">
        <v>1.892247273897</v>
      </c>
      <c r="S213" s="4">
        <v>27.175495147705099</v>
      </c>
      <c r="T213" s="1" t="s">
        <v>47</v>
      </c>
      <c r="U213" s="1" t="s">
        <v>29</v>
      </c>
      <c r="V213" s="2">
        <v>44183</v>
      </c>
      <c r="W213" s="2">
        <v>44178</v>
      </c>
      <c r="X213" s="1">
        <v>5</v>
      </c>
      <c r="Y213" s="1" t="s">
        <v>38</v>
      </c>
      <c r="Z213" s="1">
        <v>37</v>
      </c>
      <c r="AA213" s="1" t="s">
        <v>532</v>
      </c>
      <c r="AB213" s="1" t="s">
        <v>1058</v>
      </c>
    </row>
    <row r="214" spans="1:28" x14ac:dyDescent="0.2">
      <c r="A214" s="1" t="s">
        <v>491</v>
      </c>
      <c r="B214" s="3">
        <v>310942</v>
      </c>
      <c r="C214" s="3">
        <v>1691</v>
      </c>
      <c r="D214" s="4">
        <v>144.72</v>
      </c>
      <c r="E214" s="5">
        <v>100</v>
      </c>
      <c r="F214" s="5">
        <v>1503.81420459486</v>
      </c>
      <c r="G214" s="5">
        <v>0.91536899524558202</v>
      </c>
      <c r="H214" s="5">
        <v>1.0666385559935301</v>
      </c>
      <c r="I214" s="5">
        <v>0.90876495914364197</v>
      </c>
      <c r="J214" s="5">
        <v>0.72415219013870402</v>
      </c>
      <c r="K214" s="5">
        <v>1.2434407950247901</v>
      </c>
      <c r="L214" s="5">
        <v>1.11092240678261</v>
      </c>
      <c r="M214" s="5">
        <v>1.18906201097344</v>
      </c>
      <c r="N214" s="5">
        <v>0.82700698419808905</v>
      </c>
      <c r="O214" s="5">
        <v>1.01206811410926</v>
      </c>
      <c r="P214" s="5">
        <v>1.33017620697253</v>
      </c>
      <c r="Q214" s="5">
        <v>1.58996918115734</v>
      </c>
      <c r="R214" s="5">
        <v>1.6394019451808399</v>
      </c>
      <c r="S214" s="4">
        <v>21.6725158691406</v>
      </c>
      <c r="T214" s="1" t="s">
        <v>33</v>
      </c>
      <c r="U214" s="1" t="s">
        <v>29</v>
      </c>
      <c r="V214" s="2">
        <v>44182</v>
      </c>
      <c r="W214" s="2">
        <v>44179</v>
      </c>
      <c r="X214" s="1">
        <v>3</v>
      </c>
      <c r="Y214" s="1" t="s">
        <v>38</v>
      </c>
      <c r="Z214" s="1">
        <v>48</v>
      </c>
      <c r="AA214" s="1" t="s">
        <v>490</v>
      </c>
      <c r="AB214" s="1" t="s">
        <v>1059</v>
      </c>
    </row>
    <row r="215" spans="1:28" x14ac:dyDescent="0.2">
      <c r="A215" s="1" t="s">
        <v>232</v>
      </c>
      <c r="B215" s="3">
        <v>5321124</v>
      </c>
      <c r="C215" s="3">
        <v>30674</v>
      </c>
      <c r="D215" s="4">
        <v>144.35</v>
      </c>
      <c r="E215" s="5">
        <v>100</v>
      </c>
      <c r="F215" s="5">
        <v>25655.387337390901</v>
      </c>
      <c r="G215" s="5">
        <v>0.99477027564866705</v>
      </c>
      <c r="H215" s="5">
        <v>1.1104166693342501</v>
      </c>
      <c r="I215" s="5">
        <v>0.87470590939561799</v>
      </c>
      <c r="J215" s="5">
        <v>0.74474273955291603</v>
      </c>
      <c r="K215" s="5">
        <v>1.0435810471476401</v>
      </c>
      <c r="L215" s="5">
        <v>0.83352275966479705</v>
      </c>
      <c r="M215" s="5">
        <v>1.10529995212326</v>
      </c>
      <c r="N215" s="5">
        <v>0.81324591557304904</v>
      </c>
      <c r="O215" s="5">
        <v>0.91438239766025997</v>
      </c>
      <c r="P215" s="5">
        <v>1.02778015961636</v>
      </c>
      <c r="Q215" s="5">
        <v>1.10317918501905</v>
      </c>
      <c r="R215" s="5">
        <v>0.94517036696873502</v>
      </c>
      <c r="S215" s="4">
        <v>16.447137832641602</v>
      </c>
      <c r="T215" s="1" t="s">
        <v>33</v>
      </c>
      <c r="U215" s="1" t="s">
        <v>29</v>
      </c>
      <c r="V215" s="2">
        <v>44184</v>
      </c>
      <c r="W215" s="2">
        <v>44182</v>
      </c>
      <c r="X215" s="1">
        <v>2</v>
      </c>
      <c r="Y215" s="1" t="s">
        <v>30</v>
      </c>
      <c r="Z215" s="1">
        <v>48</v>
      </c>
      <c r="AA215" s="1" t="s">
        <v>231</v>
      </c>
      <c r="AB215" s="1" t="s">
        <v>1061</v>
      </c>
    </row>
    <row r="216" spans="1:28" x14ac:dyDescent="0.2">
      <c r="A216" s="1" t="s">
        <v>258</v>
      </c>
      <c r="B216" s="3">
        <v>4516785</v>
      </c>
      <c r="C216" s="3">
        <v>32015</v>
      </c>
      <c r="D216" s="4">
        <v>144.74</v>
      </c>
      <c r="E216" s="5">
        <v>100</v>
      </c>
      <c r="F216" s="5">
        <v>21843.319746513698</v>
      </c>
      <c r="G216" s="5">
        <v>0.892808179894093</v>
      </c>
      <c r="H216" s="5">
        <v>1.05790550805238</v>
      </c>
      <c r="I216" s="5">
        <v>0.90787450942402803</v>
      </c>
      <c r="J216" s="5">
        <v>0.75901529364161702</v>
      </c>
      <c r="K216" s="5">
        <v>1.45366997939985</v>
      </c>
      <c r="L216" s="5">
        <v>1.21057674530418</v>
      </c>
      <c r="M216" s="5">
        <v>1.3760339582731</v>
      </c>
      <c r="N216" s="5">
        <v>0.92525485304977595</v>
      </c>
      <c r="O216" s="5">
        <v>1.2762099340959601</v>
      </c>
      <c r="P216" s="5">
        <v>1.4712834069824501</v>
      </c>
      <c r="Q216" s="5">
        <v>1.6762624737271501</v>
      </c>
      <c r="R216" s="5">
        <v>1.44535559489846</v>
      </c>
      <c r="S216" s="4">
        <v>25.652503967285199</v>
      </c>
      <c r="T216" s="1" t="s">
        <v>33</v>
      </c>
      <c r="U216" s="1" t="s">
        <v>29</v>
      </c>
      <c r="V216" s="2">
        <v>44185</v>
      </c>
      <c r="W216" s="2">
        <v>44178</v>
      </c>
      <c r="X216" s="1">
        <v>7</v>
      </c>
      <c r="Y216" s="1" t="s">
        <v>38</v>
      </c>
      <c r="Z216" s="1">
        <v>33</v>
      </c>
      <c r="AA216" s="1" t="s">
        <v>257</v>
      </c>
      <c r="AB216" s="1" t="s">
        <v>1062</v>
      </c>
    </row>
    <row r="217" spans="1:28" x14ac:dyDescent="0.2">
      <c r="A217" s="1" t="s">
        <v>714</v>
      </c>
      <c r="B217" s="3">
        <v>10391002</v>
      </c>
      <c r="C217" s="3">
        <v>115460</v>
      </c>
      <c r="D217" s="4">
        <v>144.79</v>
      </c>
      <c r="E217" s="5">
        <v>99.230846403370904</v>
      </c>
      <c r="F217" s="5">
        <v>50300.931115607098</v>
      </c>
      <c r="G217" s="5">
        <v>0.85320742669638405</v>
      </c>
      <c r="H217" s="5">
        <v>1.15787089341521</v>
      </c>
      <c r="I217" s="5">
        <v>0.76947676186263703</v>
      </c>
      <c r="J217" s="5">
        <v>0.54434543097438504</v>
      </c>
      <c r="K217" s="5">
        <v>0.97497096993174304</v>
      </c>
      <c r="L217" s="5">
        <v>0.81796284133888297</v>
      </c>
      <c r="M217" s="5">
        <v>2.1401303795892899</v>
      </c>
      <c r="N217" s="5">
        <v>1.2194890751887</v>
      </c>
      <c r="O217" s="5">
        <v>1.1050135513111701</v>
      </c>
      <c r="P217" s="5">
        <v>1.29516965863486</v>
      </c>
      <c r="Q217" s="5">
        <v>2.2342563442098999</v>
      </c>
      <c r="R217" s="5">
        <v>1.78858973021365</v>
      </c>
      <c r="S217" s="4">
        <v>30.783077239990199</v>
      </c>
      <c r="T217" s="1" t="s">
        <v>47</v>
      </c>
      <c r="U217" s="1" t="s">
        <v>29</v>
      </c>
      <c r="V217" s="2">
        <v>44185</v>
      </c>
      <c r="W217" s="2">
        <v>44170</v>
      </c>
      <c r="X217" s="1">
        <v>15</v>
      </c>
      <c r="Y217" s="1" t="s">
        <v>30</v>
      </c>
      <c r="Z217" s="1">
        <v>54</v>
      </c>
      <c r="AA217" s="1" t="s">
        <v>713</v>
      </c>
      <c r="AB217" s="1" t="s">
        <v>1155</v>
      </c>
    </row>
    <row r="218" spans="1:28" x14ac:dyDescent="0.2">
      <c r="A218" s="1" t="s">
        <v>173</v>
      </c>
      <c r="B218" s="3">
        <v>7333392</v>
      </c>
      <c r="C218" s="3">
        <v>59384</v>
      </c>
      <c r="D218" s="4">
        <v>144.6</v>
      </c>
      <c r="E218" s="5">
        <v>100</v>
      </c>
      <c r="F218" s="5">
        <v>35422.178871685101</v>
      </c>
      <c r="G218" s="5">
        <v>0.87614710335546797</v>
      </c>
      <c r="H218" s="5">
        <v>1.0062423877927</v>
      </c>
      <c r="I218" s="5">
        <v>0.98305241510519803</v>
      </c>
      <c r="J218" s="5">
        <v>0.77197955348161296</v>
      </c>
      <c r="K218" s="5">
        <v>1.8796441614798201</v>
      </c>
      <c r="L218" s="5">
        <v>1.3062480545428099</v>
      </c>
      <c r="M218" s="5">
        <v>1.55545361422629</v>
      </c>
      <c r="N218" s="5">
        <v>0.95746536822711503</v>
      </c>
      <c r="O218" s="5">
        <v>1.04097072236554</v>
      </c>
      <c r="P218" s="5">
        <v>1.3195897417415501</v>
      </c>
      <c r="Q218" s="5">
        <v>1.8133946196019499</v>
      </c>
      <c r="R218" s="5">
        <v>1.6141651243373001</v>
      </c>
      <c r="S218" s="4">
        <v>28.796815872192401</v>
      </c>
      <c r="T218" s="1" t="s">
        <v>33</v>
      </c>
      <c r="U218" s="1" t="s">
        <v>29</v>
      </c>
      <c r="V218" s="2">
        <v>44185</v>
      </c>
      <c r="W218" s="2">
        <v>44174</v>
      </c>
      <c r="X218" s="1">
        <v>11</v>
      </c>
      <c r="Y218" s="1" t="s">
        <v>38</v>
      </c>
      <c r="Z218" s="1">
        <v>54</v>
      </c>
      <c r="AA218" s="1" t="s">
        <v>172</v>
      </c>
      <c r="AB218" s="1" t="s">
        <v>1063</v>
      </c>
    </row>
    <row r="219" spans="1:28" x14ac:dyDescent="0.2">
      <c r="A219" s="1" t="s">
        <v>765</v>
      </c>
      <c r="B219" s="3">
        <v>2000763</v>
      </c>
      <c r="C219" s="3">
        <v>29974</v>
      </c>
      <c r="D219" s="4">
        <v>144.91999999999999</v>
      </c>
      <c r="E219" s="5">
        <v>91.743303347490198</v>
      </c>
      <c r="F219" s="5">
        <v>9694.1704939303709</v>
      </c>
      <c r="G219" s="5">
        <v>1.0075631612710101</v>
      </c>
      <c r="H219" s="5">
        <v>0.848027467003174</v>
      </c>
      <c r="I219" s="5">
        <v>0.72677270786856096</v>
      </c>
      <c r="J219" s="5">
        <v>0.21705569453797</v>
      </c>
      <c r="K219" s="5">
        <v>1.6423479330522299</v>
      </c>
      <c r="L219" s="5">
        <v>1.27646677711227</v>
      </c>
      <c r="M219" s="5">
        <v>1.0625863300607099</v>
      </c>
      <c r="N219" s="5">
        <v>1.11460423504039</v>
      </c>
      <c r="O219" s="5">
        <v>3.8696575766064001</v>
      </c>
      <c r="P219" s="5">
        <v>3.94804476541161</v>
      </c>
      <c r="Q219" s="5">
        <v>1.4197901262600501</v>
      </c>
      <c r="R219" s="5">
        <v>0.88030888378977901</v>
      </c>
      <c r="S219" s="4">
        <v>31.706707000732401</v>
      </c>
      <c r="T219" s="1" t="s">
        <v>33</v>
      </c>
      <c r="U219" s="1" t="s">
        <v>29</v>
      </c>
      <c r="V219" s="2">
        <v>44184</v>
      </c>
      <c r="W219" s="2">
        <v>44172</v>
      </c>
      <c r="X219" s="1">
        <v>12</v>
      </c>
      <c r="Y219" s="1" t="s">
        <v>38</v>
      </c>
      <c r="Z219" s="1">
        <v>37</v>
      </c>
      <c r="AA219" s="1" t="s">
        <v>764</v>
      </c>
      <c r="AB219" s="1" t="s">
        <v>1156</v>
      </c>
    </row>
    <row r="220" spans="1:28" x14ac:dyDescent="0.2">
      <c r="A220" s="1" t="s">
        <v>292</v>
      </c>
      <c r="B220" s="3">
        <v>3459910</v>
      </c>
      <c r="C220" s="3">
        <v>32435</v>
      </c>
      <c r="D220" s="4">
        <v>144.69999999999999</v>
      </c>
      <c r="E220" s="5">
        <v>100</v>
      </c>
      <c r="F220" s="5">
        <v>16721.804531317899</v>
      </c>
      <c r="G220" s="5">
        <v>0.86073355779431504</v>
      </c>
      <c r="H220" s="5">
        <v>1.0239889019196</v>
      </c>
      <c r="I220" s="5">
        <v>0.88721371274205496</v>
      </c>
      <c r="J220" s="5">
        <v>0.77736753308701101</v>
      </c>
      <c r="K220" s="5">
        <v>1.6401089209398101</v>
      </c>
      <c r="L220" s="5">
        <v>1.32236977856128</v>
      </c>
      <c r="M220" s="5">
        <v>1.92676253712462</v>
      </c>
      <c r="N220" s="5">
        <v>0.89580602141091403</v>
      </c>
      <c r="O220" s="5">
        <v>1.07370368576361</v>
      </c>
      <c r="P220" s="5">
        <v>1.4933482084704699</v>
      </c>
      <c r="Q220" s="5">
        <v>2.0572408128917901</v>
      </c>
      <c r="R220" s="5">
        <v>1.80424631688421</v>
      </c>
      <c r="S220" s="4">
        <v>28.4937229156494</v>
      </c>
      <c r="T220" s="1" t="s">
        <v>47</v>
      </c>
      <c r="U220" s="1" t="s">
        <v>29</v>
      </c>
      <c r="V220" s="2">
        <v>44185</v>
      </c>
      <c r="W220" s="2">
        <v>44177</v>
      </c>
      <c r="X220" s="1">
        <v>8</v>
      </c>
      <c r="Y220" s="1" t="s">
        <v>30</v>
      </c>
      <c r="Z220" s="1">
        <v>66</v>
      </c>
      <c r="AA220" s="1" t="s">
        <v>291</v>
      </c>
      <c r="AB220" s="1" t="s">
        <v>1064</v>
      </c>
    </row>
    <row r="221" spans="1:28" x14ac:dyDescent="0.2">
      <c r="A221" s="1" t="s">
        <v>767</v>
      </c>
      <c r="B221" s="3">
        <v>2161782</v>
      </c>
      <c r="C221" s="3">
        <v>49293</v>
      </c>
      <c r="D221" s="4">
        <v>144.52000000000001</v>
      </c>
      <c r="E221" s="5">
        <v>91.345349964886495</v>
      </c>
      <c r="F221" s="5">
        <v>10445.398912483701</v>
      </c>
      <c r="G221" s="5">
        <v>0.73952177743145397</v>
      </c>
      <c r="H221" s="5">
        <v>1.0620360150666099</v>
      </c>
      <c r="I221" s="5">
        <v>0.88501713787008496</v>
      </c>
      <c r="J221" s="5">
        <v>0.86264160719611405</v>
      </c>
      <c r="K221" s="5">
        <v>0.68422052539670097</v>
      </c>
      <c r="L221" s="5">
        <v>1.7153558489747101</v>
      </c>
      <c r="M221" s="5">
        <v>3.1603849273740199</v>
      </c>
      <c r="N221" s="5">
        <v>0.84151988572473602</v>
      </c>
      <c r="O221" s="5">
        <v>1.5982667559622099</v>
      </c>
      <c r="P221" s="5">
        <v>3.0108431500955999</v>
      </c>
      <c r="Q221" s="5">
        <v>1.83187000954867</v>
      </c>
      <c r="R221" s="5">
        <v>2.1299687132835201</v>
      </c>
      <c r="S221" s="4">
        <v>32.0766792297363</v>
      </c>
      <c r="T221" s="1" t="s">
        <v>28</v>
      </c>
      <c r="U221" s="1" t="s">
        <v>29</v>
      </c>
      <c r="V221" s="2">
        <v>44185</v>
      </c>
      <c r="W221" s="2">
        <v>44173</v>
      </c>
      <c r="X221" s="1">
        <v>12</v>
      </c>
      <c r="Y221" s="1" t="s">
        <v>38</v>
      </c>
      <c r="Z221" s="1">
        <v>55</v>
      </c>
      <c r="AA221" s="1" t="s">
        <v>766</v>
      </c>
      <c r="AB221" s="1" t="s">
        <v>1157</v>
      </c>
    </row>
    <row r="222" spans="1:28" x14ac:dyDescent="0.2">
      <c r="A222" s="1" t="s">
        <v>775</v>
      </c>
      <c r="B222" s="3">
        <v>3720865</v>
      </c>
      <c r="C222" s="3">
        <v>44548</v>
      </c>
      <c r="D222" s="4">
        <v>144.41</v>
      </c>
      <c r="E222" s="5">
        <v>86.834096913353207</v>
      </c>
      <c r="F222" s="5">
        <v>17967.495773668201</v>
      </c>
      <c r="G222" s="5">
        <v>0.75222025540058302</v>
      </c>
      <c r="H222" s="5">
        <v>0.88696764502972603</v>
      </c>
      <c r="I222" s="5">
        <v>1.22163317939241</v>
      </c>
      <c r="J222" s="5">
        <v>0.78905937520357805</v>
      </c>
      <c r="K222" s="5">
        <v>1.8946160877971101</v>
      </c>
      <c r="L222" s="5">
        <v>1.15740013808873</v>
      </c>
      <c r="M222" s="5">
        <v>0.17416953446109901</v>
      </c>
      <c r="N222" s="5">
        <v>0.24226126961186401</v>
      </c>
      <c r="O222" s="5">
        <v>1.03021708121168</v>
      </c>
      <c r="P222" s="5">
        <v>1.6042118869992601</v>
      </c>
      <c r="Q222" s="5">
        <v>3.33885577808786</v>
      </c>
      <c r="R222" s="5">
        <v>1.7904940855698499</v>
      </c>
      <c r="S222" s="4">
        <v>31.902788162231399</v>
      </c>
      <c r="T222" s="1" t="s">
        <v>28</v>
      </c>
      <c r="U222" s="1" t="s">
        <v>29</v>
      </c>
      <c r="V222" s="2">
        <v>44184</v>
      </c>
      <c r="W222" s="2">
        <v>44169</v>
      </c>
      <c r="X222" s="1">
        <v>15</v>
      </c>
      <c r="Y222" s="1" t="s">
        <v>38</v>
      </c>
      <c r="Z222" s="1">
        <v>61</v>
      </c>
      <c r="AA222" s="1" t="s">
        <v>774</v>
      </c>
      <c r="AB222" s="1" t="s">
        <v>1158</v>
      </c>
    </row>
    <row r="223" spans="1:28" x14ac:dyDescent="0.2">
      <c r="A223" s="1" t="s">
        <v>409</v>
      </c>
      <c r="B223" s="3">
        <v>1171141</v>
      </c>
      <c r="C223" s="3">
        <v>6831</v>
      </c>
      <c r="D223" s="4">
        <v>144.57</v>
      </c>
      <c r="E223" s="5">
        <v>100</v>
      </c>
      <c r="F223" s="5">
        <v>5655.1802197103998</v>
      </c>
      <c r="G223" s="5">
        <v>0.88038596261459701</v>
      </c>
      <c r="H223" s="5">
        <v>1.0470414261557699</v>
      </c>
      <c r="I223" s="5">
        <v>0.89861170566578197</v>
      </c>
      <c r="J223" s="5">
        <v>0.84030581442879904</v>
      </c>
      <c r="K223" s="5">
        <v>1.47125917912592</v>
      </c>
      <c r="L223" s="5">
        <v>1.22883872973509</v>
      </c>
      <c r="M223" s="5">
        <v>1.2653459448291899</v>
      </c>
      <c r="N223" s="5">
        <v>0.87068587866069103</v>
      </c>
      <c r="O223" s="5">
        <v>0.78333130459898503</v>
      </c>
      <c r="P223" s="5">
        <v>1.4312960405769699</v>
      </c>
      <c r="Q223" s="5">
        <v>1.8991528349456801</v>
      </c>
      <c r="R223" s="5">
        <v>2.08005030167479</v>
      </c>
      <c r="S223" s="4">
        <v>27.730869293212901</v>
      </c>
      <c r="T223" s="1" t="s">
        <v>47</v>
      </c>
      <c r="U223" s="1" t="s">
        <v>29</v>
      </c>
      <c r="V223" s="2">
        <v>44184</v>
      </c>
      <c r="W223" s="2">
        <v>44184</v>
      </c>
      <c r="X223" s="1">
        <v>0</v>
      </c>
      <c r="Y223" s="1" t="s">
        <v>38</v>
      </c>
      <c r="Z223" s="1">
        <v>74</v>
      </c>
      <c r="AA223" s="1" t="s">
        <v>408</v>
      </c>
      <c r="AB223" s="1" t="s">
        <v>1065</v>
      </c>
    </row>
    <row r="224" spans="1:28" x14ac:dyDescent="0.2">
      <c r="A224" s="1" t="s">
        <v>461</v>
      </c>
      <c r="B224" s="3">
        <v>621289</v>
      </c>
      <c r="C224" s="3">
        <v>5647</v>
      </c>
      <c r="D224" s="4">
        <v>144.76</v>
      </c>
      <c r="E224" s="5">
        <v>100</v>
      </c>
      <c r="F224" s="5">
        <v>3004.4562097448402</v>
      </c>
      <c r="G224" s="5">
        <v>0.87346733180242198</v>
      </c>
      <c r="H224" s="5">
        <v>1.00917118485614</v>
      </c>
      <c r="I224" s="5">
        <v>0.88429323402279503</v>
      </c>
      <c r="J224" s="5">
        <v>0.711592776628164</v>
      </c>
      <c r="K224" s="5">
        <v>1.3145175714459001</v>
      </c>
      <c r="L224" s="5">
        <v>1.3182254856711699</v>
      </c>
      <c r="M224" s="5">
        <v>1.2566752200292</v>
      </c>
      <c r="N224" s="5">
        <v>0.95326340182611502</v>
      </c>
      <c r="O224" s="5">
        <v>1.1338396004982001</v>
      </c>
      <c r="P224" s="5">
        <v>1.53023923924376</v>
      </c>
      <c r="Q224" s="5">
        <v>2.1782719215155502</v>
      </c>
      <c r="R224" s="5">
        <v>2.0162564585365002</v>
      </c>
      <c r="S224" s="4">
        <v>23.5151062011719</v>
      </c>
      <c r="T224" s="1" t="s">
        <v>47</v>
      </c>
      <c r="U224" s="1" t="s">
        <v>29</v>
      </c>
      <c r="V224" s="2">
        <v>44183</v>
      </c>
      <c r="W224" s="2">
        <v>44183</v>
      </c>
      <c r="X224" s="1">
        <v>0</v>
      </c>
      <c r="Y224" s="1" t="s">
        <v>38</v>
      </c>
      <c r="Z224" s="1">
        <v>47</v>
      </c>
      <c r="AA224" s="1" t="s">
        <v>460</v>
      </c>
      <c r="AB224" s="1" t="s">
        <v>1066</v>
      </c>
    </row>
    <row r="225" spans="1:28" x14ac:dyDescent="0.2">
      <c r="A225" s="1" t="s">
        <v>196</v>
      </c>
      <c r="B225" s="3">
        <v>6430755</v>
      </c>
      <c r="C225" s="3">
        <v>72080</v>
      </c>
      <c r="D225" s="4">
        <v>144.77000000000001</v>
      </c>
      <c r="E225" s="5">
        <v>100</v>
      </c>
      <c r="F225" s="5">
        <v>31095.6838952613</v>
      </c>
      <c r="G225" s="5">
        <v>0.87870408228014196</v>
      </c>
      <c r="H225" s="5">
        <v>1.0419465300985</v>
      </c>
      <c r="I225" s="5">
        <v>0.89457090262545702</v>
      </c>
      <c r="J225" s="5">
        <v>0.77120586201068897</v>
      </c>
      <c r="K225" s="5">
        <v>1.4421100217945799</v>
      </c>
      <c r="L225" s="5">
        <v>1.17370308120355</v>
      </c>
      <c r="M225" s="5">
        <v>1.5388099440023799</v>
      </c>
      <c r="N225" s="5">
        <v>1.0630385294977001</v>
      </c>
      <c r="O225" s="5">
        <v>1.33408404133602</v>
      </c>
      <c r="P225" s="5">
        <v>1.51403639919233</v>
      </c>
      <c r="Q225" s="5">
        <v>1.8560453151105101</v>
      </c>
      <c r="R225" s="5">
        <v>1.59376688267638</v>
      </c>
      <c r="S225" s="4">
        <v>21.8478393554688</v>
      </c>
      <c r="T225" s="1" t="s">
        <v>33</v>
      </c>
      <c r="U225" s="1" t="s">
        <v>29</v>
      </c>
      <c r="V225" s="2">
        <v>44183</v>
      </c>
      <c r="W225" s="2">
        <v>44178</v>
      </c>
      <c r="X225" s="1">
        <v>5</v>
      </c>
      <c r="Y225" s="1" t="s">
        <v>30</v>
      </c>
      <c r="Z225" s="1">
        <v>65</v>
      </c>
      <c r="AA225" s="1" t="s">
        <v>195</v>
      </c>
      <c r="AB225" s="1" t="s">
        <v>1067</v>
      </c>
    </row>
    <row r="226" spans="1:28" x14ac:dyDescent="0.2">
      <c r="A226" s="1" t="s">
        <v>678</v>
      </c>
      <c r="B226" s="3">
        <v>2636529</v>
      </c>
      <c r="C226" s="3">
        <v>40937</v>
      </c>
      <c r="D226" s="4">
        <v>144.16999999999999</v>
      </c>
      <c r="E226" s="5">
        <v>99.796007089589693</v>
      </c>
      <c r="F226" s="5">
        <v>12697.3208778383</v>
      </c>
      <c r="G226" s="5">
        <v>0.75505199450368898</v>
      </c>
      <c r="H226" s="5">
        <v>1.0504576342652401</v>
      </c>
      <c r="I226" s="5">
        <v>1.1652998805890999</v>
      </c>
      <c r="J226" s="5">
        <v>0.50081022535834496</v>
      </c>
      <c r="K226" s="5">
        <v>1.5922538520617799</v>
      </c>
      <c r="L226" s="5">
        <v>1.4244251804061401</v>
      </c>
      <c r="M226" s="5">
        <v>0.51510845391163296</v>
      </c>
      <c r="N226" s="5">
        <v>1.33357618111414</v>
      </c>
      <c r="O226" s="5">
        <v>1.8261687918977001</v>
      </c>
      <c r="P226" s="5">
        <v>1.8618014962065701</v>
      </c>
      <c r="Q226" s="5">
        <v>2.07409574135932</v>
      </c>
      <c r="R226" s="5">
        <v>2.5354955041099099</v>
      </c>
      <c r="S226" s="4">
        <v>31.8347263336182</v>
      </c>
      <c r="T226" s="1" t="s">
        <v>47</v>
      </c>
      <c r="U226" s="1" t="s">
        <v>29</v>
      </c>
      <c r="V226" s="2">
        <v>44184</v>
      </c>
      <c r="W226" s="2">
        <v>44178</v>
      </c>
      <c r="X226" s="1">
        <v>6</v>
      </c>
      <c r="Y226" s="1" t="s">
        <v>38</v>
      </c>
      <c r="Z226" s="1">
        <v>65</v>
      </c>
      <c r="AA226" s="1" t="s">
        <v>677</v>
      </c>
      <c r="AB226" s="1" t="s">
        <v>1138</v>
      </c>
    </row>
    <row r="227" spans="1:28" x14ac:dyDescent="0.2">
      <c r="A227" s="1" t="s">
        <v>485</v>
      </c>
      <c r="B227" s="3">
        <v>353852</v>
      </c>
      <c r="C227" s="3">
        <v>2093</v>
      </c>
      <c r="D227" s="4">
        <v>144.78</v>
      </c>
      <c r="E227" s="5">
        <v>100</v>
      </c>
      <c r="F227" s="5">
        <v>1711.43778082467</v>
      </c>
      <c r="G227" s="5">
        <v>0.90392289404139303</v>
      </c>
      <c r="H227" s="5">
        <v>1.0208980606545801</v>
      </c>
      <c r="I227" s="5">
        <v>0.91252868707606805</v>
      </c>
      <c r="J227" s="5">
        <v>0.76134392787357996</v>
      </c>
      <c r="K227" s="5">
        <v>1.36402077094374</v>
      </c>
      <c r="L227" s="5">
        <v>1.2163055920622099</v>
      </c>
      <c r="M227" s="5">
        <v>1.2077126944655101</v>
      </c>
      <c r="N227" s="5">
        <v>0.82680135347231098</v>
      </c>
      <c r="O227" s="5">
        <v>1.07535226629962</v>
      </c>
      <c r="P227" s="5">
        <v>1.37746571502533</v>
      </c>
      <c r="Q227" s="5">
        <v>1.89843856026147</v>
      </c>
      <c r="R227" s="5">
        <v>1.69948294622337</v>
      </c>
      <c r="S227" s="4">
        <v>25.2618083953857</v>
      </c>
      <c r="T227" s="1" t="s">
        <v>72</v>
      </c>
      <c r="U227" s="1" t="s">
        <v>29</v>
      </c>
      <c r="V227" s="2">
        <v>44184</v>
      </c>
      <c r="W227" s="2">
        <v>44171</v>
      </c>
      <c r="X227" s="1">
        <v>13</v>
      </c>
      <c r="Y227" s="1" t="s">
        <v>30</v>
      </c>
      <c r="Z227" s="1">
        <v>83</v>
      </c>
      <c r="AA227" s="1" t="s">
        <v>484</v>
      </c>
      <c r="AB227" s="1" t="s">
        <v>1068</v>
      </c>
    </row>
    <row r="228" spans="1:28" x14ac:dyDescent="0.2">
      <c r="A228" s="1" t="s">
        <v>527</v>
      </c>
      <c r="B228" s="3">
        <v>108192</v>
      </c>
      <c r="C228" s="3">
        <v>946</v>
      </c>
      <c r="D228" s="4">
        <v>144.66999999999999</v>
      </c>
      <c r="E228" s="5">
        <v>100</v>
      </c>
      <c r="F228" s="5">
        <v>522.81105173393996</v>
      </c>
      <c r="G228" s="5">
        <v>0.86835622627562803</v>
      </c>
      <c r="H228" s="5">
        <v>1.04161224758478</v>
      </c>
      <c r="I228" s="5">
        <v>0.88358889450426104</v>
      </c>
      <c r="J228" s="5">
        <v>0.74824007111353896</v>
      </c>
      <c r="K228" s="5">
        <v>1.4558851346074799</v>
      </c>
      <c r="L228" s="5">
        <v>1.3297404153354</v>
      </c>
      <c r="M228" s="5">
        <v>1.07773008239257</v>
      </c>
      <c r="N228" s="5">
        <v>0.84840566556415098</v>
      </c>
      <c r="O228" s="5">
        <v>1.2152926357340501</v>
      </c>
      <c r="P228" s="5">
        <v>1.6727535828576101</v>
      </c>
      <c r="Q228" s="5">
        <v>2.01133615544139</v>
      </c>
      <c r="R228" s="5">
        <v>1.8368758270618299</v>
      </c>
      <c r="S228" s="4">
        <v>27.1539402008057</v>
      </c>
      <c r="T228" s="1" t="s">
        <v>33</v>
      </c>
      <c r="U228" s="1" t="s">
        <v>29</v>
      </c>
      <c r="V228" s="2">
        <v>44184</v>
      </c>
      <c r="W228" s="2">
        <v>44176</v>
      </c>
      <c r="X228" s="1">
        <v>8</v>
      </c>
      <c r="Y228" s="1" t="s">
        <v>38</v>
      </c>
      <c r="Z228" s="1">
        <v>43</v>
      </c>
      <c r="AA228" s="1" t="s">
        <v>526</v>
      </c>
      <c r="AB228" s="1" t="s">
        <v>1069</v>
      </c>
    </row>
    <row r="229" spans="1:28" x14ac:dyDescent="0.2">
      <c r="A229" s="1" t="s">
        <v>463</v>
      </c>
      <c r="B229" s="3">
        <v>533598</v>
      </c>
      <c r="C229" s="3">
        <v>4249</v>
      </c>
      <c r="D229" s="4">
        <v>144.65</v>
      </c>
      <c r="E229" s="5">
        <v>100</v>
      </c>
      <c r="F229" s="5">
        <v>2580.40352807411</v>
      </c>
      <c r="G229" s="5">
        <v>0.84756399181928599</v>
      </c>
      <c r="H229" s="5">
        <v>1.0166863534598001</v>
      </c>
      <c r="I229" s="5">
        <v>1.01676160958069</v>
      </c>
      <c r="J229" s="5">
        <v>0.81998470876515095</v>
      </c>
      <c r="K229" s="5">
        <v>1.62988285078585</v>
      </c>
      <c r="L229" s="5">
        <v>1.38399734883965</v>
      </c>
      <c r="M229" s="5">
        <v>1.2441116769142799</v>
      </c>
      <c r="N229" s="5">
        <v>1.0004486816946301</v>
      </c>
      <c r="O229" s="5">
        <v>1.2131954558762199</v>
      </c>
      <c r="P229" s="5">
        <v>1.0212679335132699</v>
      </c>
      <c r="Q229" s="5">
        <v>2.02705264570633</v>
      </c>
      <c r="R229" s="5">
        <v>1.5014469407203399</v>
      </c>
      <c r="S229" s="4">
        <v>30.777263641357401</v>
      </c>
      <c r="T229" s="1" t="s">
        <v>28</v>
      </c>
      <c r="U229" s="1" t="s">
        <v>29</v>
      </c>
      <c r="V229" s="2">
        <v>44184</v>
      </c>
      <c r="W229" s="2">
        <v>44176</v>
      </c>
      <c r="X229" s="1">
        <v>8</v>
      </c>
      <c r="Y229" s="1" t="s">
        <v>38</v>
      </c>
      <c r="Z229" s="1">
        <v>32</v>
      </c>
      <c r="AA229" s="1" t="s">
        <v>462</v>
      </c>
      <c r="AB229" s="1" t="s">
        <v>1139</v>
      </c>
    </row>
    <row r="230" spans="1:28" x14ac:dyDescent="0.2">
      <c r="A230" s="1" t="s">
        <v>561</v>
      </c>
      <c r="B230" s="3">
        <v>4612572</v>
      </c>
      <c r="C230" s="3">
        <v>24379</v>
      </c>
      <c r="D230" s="4">
        <v>144.88</v>
      </c>
      <c r="E230" s="5">
        <v>99.993311707855398</v>
      </c>
      <c r="F230" s="5">
        <v>22335.730459151298</v>
      </c>
      <c r="G230" s="5">
        <v>0.91077801273723502</v>
      </c>
      <c r="H230" s="5">
        <v>1.1273784182178199</v>
      </c>
      <c r="I230" s="5">
        <v>0.90598366571869104</v>
      </c>
      <c r="J230" s="5">
        <v>0.71845677782580697</v>
      </c>
      <c r="K230" s="5">
        <v>1.42656733967396</v>
      </c>
      <c r="L230" s="5">
        <v>1.08895823471826</v>
      </c>
      <c r="M230" s="5">
        <v>1.1787362798376799</v>
      </c>
      <c r="N230" s="5">
        <v>0.85048210083474896</v>
      </c>
      <c r="O230" s="5">
        <v>1.04628170581449</v>
      </c>
      <c r="P230" s="5">
        <v>1.2375779307966699</v>
      </c>
      <c r="Q230" s="5">
        <v>1.40068110082969</v>
      </c>
      <c r="R230" s="5">
        <v>1.25267138944234</v>
      </c>
      <c r="S230" s="4">
        <v>27.2757663726807</v>
      </c>
      <c r="T230" s="1" t="s">
        <v>33</v>
      </c>
      <c r="U230" s="1" t="s">
        <v>29</v>
      </c>
      <c r="V230" s="2">
        <v>44184</v>
      </c>
      <c r="W230" s="2">
        <v>44183</v>
      </c>
      <c r="X230" s="1">
        <v>1</v>
      </c>
      <c r="Y230" s="1" t="s">
        <v>38</v>
      </c>
      <c r="Z230" s="1">
        <v>46</v>
      </c>
      <c r="AA230" s="1" t="s">
        <v>560</v>
      </c>
      <c r="AB230" s="1" t="s">
        <v>1070</v>
      </c>
    </row>
    <row r="231" spans="1:28" x14ac:dyDescent="0.2">
      <c r="A231" s="1" t="s">
        <v>459</v>
      </c>
      <c r="B231" s="3">
        <v>643931</v>
      </c>
      <c r="C231" s="3">
        <v>5108</v>
      </c>
      <c r="D231" s="4">
        <v>142.57</v>
      </c>
      <c r="E231" s="5">
        <v>100</v>
      </c>
      <c r="F231" s="5">
        <v>3067.7795231247701</v>
      </c>
      <c r="G231" s="5">
        <v>0.87869382675482099</v>
      </c>
      <c r="H231" s="5">
        <v>0.98388813686746801</v>
      </c>
      <c r="I231" s="5">
        <v>0.83726855325915295</v>
      </c>
      <c r="J231" s="5">
        <v>0.74811067204271897</v>
      </c>
      <c r="K231" s="5">
        <v>1.4945407135092299</v>
      </c>
      <c r="L231" s="5">
        <v>1.4313259816145001</v>
      </c>
      <c r="M231" s="5">
        <v>1.50913556605596</v>
      </c>
      <c r="N231" s="5">
        <v>1.0468559218661699</v>
      </c>
      <c r="O231" s="5">
        <v>1.15738728803425</v>
      </c>
      <c r="P231" s="5">
        <v>1.58108747918592</v>
      </c>
      <c r="Q231" s="5">
        <v>2.22034836702404</v>
      </c>
      <c r="R231" s="5">
        <v>1.83853233972362</v>
      </c>
      <c r="S231" s="4">
        <v>22.676313400000002</v>
      </c>
      <c r="T231" s="1" t="s">
        <v>33</v>
      </c>
      <c r="U231" s="1" t="s">
        <v>29</v>
      </c>
      <c r="V231" s="2">
        <v>44193</v>
      </c>
      <c r="W231" s="2">
        <v>44183</v>
      </c>
      <c r="X231" s="1">
        <v>10</v>
      </c>
      <c r="Y231" s="1" t="s">
        <v>38</v>
      </c>
      <c r="Z231" s="1">
        <v>47</v>
      </c>
      <c r="AA231" s="1" t="s">
        <v>458</v>
      </c>
      <c r="AB231" s="1" t="s">
        <v>995</v>
      </c>
    </row>
    <row r="232" spans="1:28" x14ac:dyDescent="0.2">
      <c r="A232" s="1" t="s">
        <v>74</v>
      </c>
      <c r="B232" s="3">
        <v>14730393</v>
      </c>
      <c r="C232" s="3">
        <v>87586</v>
      </c>
      <c r="D232" s="4">
        <v>142.77000000000001</v>
      </c>
      <c r="E232" s="5">
        <v>100</v>
      </c>
      <c r="F232" s="5">
        <v>70255.0052663612</v>
      </c>
      <c r="G232" s="5">
        <v>0.95111878765102997</v>
      </c>
      <c r="H232" s="5">
        <v>1.11563175590252</v>
      </c>
      <c r="I232" s="5">
        <v>0.86132295525560398</v>
      </c>
      <c r="J232" s="5">
        <v>0.69451597043430702</v>
      </c>
      <c r="K232" s="5">
        <v>1.2632776903159899</v>
      </c>
      <c r="L232" s="5">
        <v>1.02839140086402</v>
      </c>
      <c r="M232" s="5">
        <v>1.4236552024173801</v>
      </c>
      <c r="N232" s="5">
        <v>0.86469384799510995</v>
      </c>
      <c r="O232" s="5">
        <v>1.04648589665189</v>
      </c>
      <c r="P232" s="5">
        <v>1.1252975032399899</v>
      </c>
      <c r="Q232" s="5">
        <v>1.2735608889857799</v>
      </c>
      <c r="R232" s="5">
        <v>1.25583790038273</v>
      </c>
      <c r="S232" s="4">
        <v>18.786396029999999</v>
      </c>
      <c r="T232" s="1" t="s">
        <v>47</v>
      </c>
      <c r="U232" s="1" t="s">
        <v>29</v>
      </c>
      <c r="V232" s="2">
        <v>44194</v>
      </c>
      <c r="W232" s="2">
        <v>44189</v>
      </c>
      <c r="X232" s="1">
        <v>5</v>
      </c>
      <c r="Y232" s="1" t="s">
        <v>38</v>
      </c>
      <c r="Z232" s="1">
        <v>67</v>
      </c>
      <c r="AA232" s="1" t="s">
        <v>73</v>
      </c>
      <c r="AB232" s="1" t="s">
        <v>996</v>
      </c>
    </row>
    <row r="233" spans="1:28" x14ac:dyDescent="0.2">
      <c r="A233" s="1" t="s">
        <v>435</v>
      </c>
      <c r="B233" s="3">
        <v>918317</v>
      </c>
      <c r="C233" s="3">
        <v>5268</v>
      </c>
      <c r="D233" s="4">
        <v>144.68</v>
      </c>
      <c r="E233" s="5">
        <v>100</v>
      </c>
      <c r="F233" s="5">
        <v>4438.9563856469304</v>
      </c>
      <c r="G233" s="5">
        <v>0.93145513189095597</v>
      </c>
      <c r="H233" s="5">
        <v>1.05005135580723</v>
      </c>
      <c r="I233" s="5">
        <v>0.90438852046232898</v>
      </c>
      <c r="J233" s="5">
        <v>0.75443677548340005</v>
      </c>
      <c r="K233" s="5">
        <v>1.17155079489211</v>
      </c>
      <c r="L233" s="5">
        <v>1.0641233219138699</v>
      </c>
      <c r="M233" s="5">
        <v>1.15606736685091</v>
      </c>
      <c r="N233" s="5">
        <v>0.90674650181324601</v>
      </c>
      <c r="O233" s="5">
        <v>1.0578944599692599</v>
      </c>
      <c r="P233" s="5">
        <v>1.3411172009240599</v>
      </c>
      <c r="Q233" s="5">
        <v>1.63355637175322</v>
      </c>
      <c r="R233" s="5">
        <v>1.3439504175858601</v>
      </c>
      <c r="S233" s="4">
        <v>20.201938629150401</v>
      </c>
      <c r="T233" s="1" t="s">
        <v>47</v>
      </c>
      <c r="U233" s="1" t="s">
        <v>29</v>
      </c>
      <c r="V233" s="2">
        <v>44195</v>
      </c>
      <c r="W233" s="2">
        <v>44194</v>
      </c>
      <c r="X233" s="1">
        <v>1</v>
      </c>
      <c r="Y233" s="1" t="s">
        <v>38</v>
      </c>
      <c r="Z233" s="1">
        <v>32</v>
      </c>
      <c r="AA233" s="1" t="s">
        <v>434</v>
      </c>
      <c r="AB233" s="1" t="s">
        <v>1071</v>
      </c>
    </row>
    <row r="234" spans="1:28" x14ac:dyDescent="0.2">
      <c r="A234" s="1" t="s">
        <v>441</v>
      </c>
      <c r="B234" s="3">
        <v>841239</v>
      </c>
      <c r="C234" s="3">
        <v>10942</v>
      </c>
      <c r="D234" s="4">
        <v>144.69999999999999</v>
      </c>
      <c r="E234" s="5">
        <v>100</v>
      </c>
      <c r="F234" s="5">
        <v>4066.58148011905</v>
      </c>
      <c r="G234" s="5">
        <v>0.83106284255624896</v>
      </c>
      <c r="H234" s="5">
        <v>0.98182907492682903</v>
      </c>
      <c r="I234" s="5">
        <v>0.87615727519829001</v>
      </c>
      <c r="J234" s="5">
        <v>0.74312676126192301</v>
      </c>
      <c r="K234" s="5">
        <v>1.5201700068544</v>
      </c>
      <c r="L234" s="5">
        <v>1.2358152192821601</v>
      </c>
      <c r="M234" s="5">
        <v>1.1853285905331301</v>
      </c>
      <c r="N234" s="5">
        <v>0.94485563460433397</v>
      </c>
      <c r="O234" s="5">
        <v>1.30893226295131</v>
      </c>
      <c r="P234" s="5">
        <v>1.4772806885090299</v>
      </c>
      <c r="Q234" s="5">
        <v>2.7408965876210201</v>
      </c>
      <c r="R234" s="5">
        <v>2.19236740283023</v>
      </c>
      <c r="S234" s="4">
        <v>27.668766021728501</v>
      </c>
      <c r="T234" s="1" t="s">
        <v>47</v>
      </c>
      <c r="U234" s="1" t="s">
        <v>29</v>
      </c>
      <c r="V234" s="2">
        <v>44190</v>
      </c>
      <c r="W234" s="2">
        <v>44190</v>
      </c>
      <c r="X234" s="1">
        <v>0</v>
      </c>
      <c r="Y234" s="1" t="s">
        <v>38</v>
      </c>
      <c r="Z234" s="1">
        <v>27</v>
      </c>
      <c r="AA234" s="1" t="s">
        <v>440</v>
      </c>
      <c r="AB234" s="1" t="s">
        <v>1072</v>
      </c>
    </row>
    <row r="235" spans="1:28" x14ac:dyDescent="0.2">
      <c r="A235" s="1" t="s">
        <v>35</v>
      </c>
      <c r="B235" s="3">
        <v>22915757</v>
      </c>
      <c r="C235" s="3">
        <v>147044</v>
      </c>
      <c r="D235" s="4">
        <v>144.54</v>
      </c>
      <c r="E235" s="5">
        <v>100</v>
      </c>
      <c r="F235" s="5">
        <v>110607.670112698</v>
      </c>
      <c r="G235" s="5">
        <v>0.89587023324303805</v>
      </c>
      <c r="H235" s="5">
        <v>1.0368946642715</v>
      </c>
      <c r="I235" s="5">
        <v>0.909264430677305</v>
      </c>
      <c r="J235" s="5">
        <v>0.75888372469999799</v>
      </c>
      <c r="K235" s="5">
        <v>1.35406349042216</v>
      </c>
      <c r="L235" s="5">
        <v>1.3587983343046099</v>
      </c>
      <c r="M235" s="5">
        <v>1.1720726945467199</v>
      </c>
      <c r="N235" s="5">
        <v>0.88119805982594301</v>
      </c>
      <c r="O235" s="5">
        <v>0.97890864531327204</v>
      </c>
      <c r="P235" s="5">
        <v>1.3591816250479101</v>
      </c>
      <c r="Q235" s="5">
        <v>1.91304105817246</v>
      </c>
      <c r="R235" s="5">
        <v>1.59361308604438</v>
      </c>
      <c r="S235" s="4">
        <v>24.344877243041999</v>
      </c>
      <c r="T235" s="1" t="s">
        <v>33</v>
      </c>
      <c r="U235" s="1" t="s">
        <v>29</v>
      </c>
      <c r="V235" s="2">
        <v>44189</v>
      </c>
      <c r="W235" s="2">
        <v>44189</v>
      </c>
      <c r="X235" s="1">
        <v>0</v>
      </c>
      <c r="Y235" s="1" t="s">
        <v>30</v>
      </c>
      <c r="Z235" s="1">
        <v>35</v>
      </c>
      <c r="AA235" s="1" t="s">
        <v>34</v>
      </c>
      <c r="AB235" s="1" t="s">
        <v>1140</v>
      </c>
    </row>
    <row r="236" spans="1:28" x14ac:dyDescent="0.2">
      <c r="A236" s="1" t="s">
        <v>42</v>
      </c>
      <c r="B236" s="3">
        <v>20448571</v>
      </c>
      <c r="C236" s="3">
        <v>207166</v>
      </c>
      <c r="D236" s="4">
        <v>144.77000000000001</v>
      </c>
      <c r="E236" s="5">
        <v>100</v>
      </c>
      <c r="F236" s="5">
        <v>98790.490279905003</v>
      </c>
      <c r="G236" s="5">
        <v>0.93838585649642303</v>
      </c>
      <c r="H236" s="5">
        <v>0.92938964739079999</v>
      </c>
      <c r="I236" s="5">
        <v>0.82353686356642197</v>
      </c>
      <c r="J236" s="5">
        <v>0.63956726881360604</v>
      </c>
      <c r="K236" s="5">
        <v>1.44385819030901</v>
      </c>
      <c r="L236" s="5">
        <v>1.5478651767820699</v>
      </c>
      <c r="M236" s="5">
        <v>2.03804305613642</v>
      </c>
      <c r="N236" s="5">
        <v>1.16417183416311</v>
      </c>
      <c r="O236" s="5">
        <v>1.5709760706812701</v>
      </c>
      <c r="P236" s="5">
        <v>1.70166181960721</v>
      </c>
      <c r="Q236" s="5">
        <v>1.9831699641725999</v>
      </c>
      <c r="R236" s="5">
        <v>1.2506164118076799</v>
      </c>
      <c r="S236" s="4">
        <v>30.720043182373001</v>
      </c>
      <c r="T236" s="1" t="s">
        <v>33</v>
      </c>
      <c r="U236" s="1" t="s">
        <v>29</v>
      </c>
      <c r="V236" s="2">
        <v>44182</v>
      </c>
      <c r="W236" s="2">
        <v>44169</v>
      </c>
      <c r="X236" s="1">
        <v>13</v>
      </c>
      <c r="Y236" s="1" t="s">
        <v>38</v>
      </c>
      <c r="Z236" s="1">
        <v>67</v>
      </c>
      <c r="AA236" s="1" t="s">
        <v>41</v>
      </c>
      <c r="AB236" s="1" t="s">
        <v>1141</v>
      </c>
    </row>
    <row r="237" spans="1:28" x14ac:dyDescent="0.2">
      <c r="A237" s="1" t="s">
        <v>389</v>
      </c>
      <c r="B237" s="3">
        <v>1434213</v>
      </c>
      <c r="C237" s="3">
        <v>9433</v>
      </c>
      <c r="D237" s="4">
        <v>144.82</v>
      </c>
      <c r="E237" s="5">
        <v>100</v>
      </c>
      <c r="F237" s="5">
        <v>6940.4777962077396</v>
      </c>
      <c r="G237" s="5">
        <v>0.89160841984996497</v>
      </c>
      <c r="H237" s="5">
        <v>1.0771399775974599</v>
      </c>
      <c r="I237" s="5">
        <v>0.87596324508200996</v>
      </c>
      <c r="J237" s="5">
        <v>0.759457800279984</v>
      </c>
      <c r="K237" s="5">
        <v>1.4096873756266299</v>
      </c>
      <c r="L237" s="5">
        <v>1.1596048826344501</v>
      </c>
      <c r="M237" s="5">
        <v>1.2976113525886599</v>
      </c>
      <c r="N237" s="5">
        <v>0.82602735596867305</v>
      </c>
      <c r="O237" s="5">
        <v>0.92328479135633901</v>
      </c>
      <c r="P237" s="5">
        <v>1.41304416249786</v>
      </c>
      <c r="Q237" s="5">
        <v>1.78197765789549</v>
      </c>
      <c r="R237" s="5">
        <v>1.83565489408519</v>
      </c>
      <c r="S237" s="4">
        <v>22.351070404052699</v>
      </c>
      <c r="T237" s="1" t="s">
        <v>47</v>
      </c>
      <c r="U237" s="1" t="s">
        <v>29</v>
      </c>
      <c r="V237" s="2">
        <v>44182</v>
      </c>
      <c r="W237" s="2">
        <v>44177</v>
      </c>
      <c r="X237" s="1">
        <v>5</v>
      </c>
      <c r="Y237" s="1" t="s">
        <v>38</v>
      </c>
      <c r="Z237" s="1">
        <v>52</v>
      </c>
      <c r="AA237" s="1" t="s">
        <v>388</v>
      </c>
      <c r="AB237" s="1" t="s">
        <v>1073</v>
      </c>
    </row>
    <row r="238" spans="1:28" x14ac:dyDescent="0.2">
      <c r="A238" s="1" t="s">
        <v>155</v>
      </c>
      <c r="B238" s="3">
        <v>8437544</v>
      </c>
      <c r="C238" s="3">
        <v>76627</v>
      </c>
      <c r="D238" s="4">
        <v>144.54</v>
      </c>
      <c r="E238" s="5">
        <v>100</v>
      </c>
      <c r="F238" s="5">
        <v>40734.105900411298</v>
      </c>
      <c r="G238" s="5">
        <v>0.88825436316239503</v>
      </c>
      <c r="H238" s="5">
        <v>1.00877129198454</v>
      </c>
      <c r="I238" s="5">
        <v>0.90248177324393697</v>
      </c>
      <c r="J238" s="5">
        <v>0.75014607239410602</v>
      </c>
      <c r="K238" s="5">
        <v>1.2875542501722099</v>
      </c>
      <c r="L238" s="5">
        <v>1.31239922353823</v>
      </c>
      <c r="M238" s="5">
        <v>1.5786801151809</v>
      </c>
      <c r="N238" s="5">
        <v>1.14711170036549</v>
      </c>
      <c r="O238" s="5">
        <v>1.2588879897622001</v>
      </c>
      <c r="P238" s="5">
        <v>1.38781747721196</v>
      </c>
      <c r="Q238" s="5">
        <v>1.98145365601968</v>
      </c>
      <c r="R238" s="5">
        <v>1.66980944866074</v>
      </c>
      <c r="S238" s="4">
        <v>27.1365852355957</v>
      </c>
      <c r="T238" s="1" t="s">
        <v>33</v>
      </c>
      <c r="U238" s="1" t="s">
        <v>29</v>
      </c>
      <c r="V238" s="2">
        <v>44182</v>
      </c>
      <c r="W238" s="2">
        <v>44173</v>
      </c>
      <c r="X238" s="1">
        <v>9</v>
      </c>
      <c r="Y238" s="1" t="s">
        <v>38</v>
      </c>
      <c r="Z238" s="1">
        <v>70</v>
      </c>
      <c r="AA238" s="1" t="s">
        <v>154</v>
      </c>
      <c r="AB238" s="1" t="s">
        <v>1074</v>
      </c>
    </row>
    <row r="239" spans="1:28" x14ac:dyDescent="0.2">
      <c r="A239" s="1" t="s">
        <v>214</v>
      </c>
      <c r="B239" s="3">
        <v>6008065</v>
      </c>
      <c r="C239" s="3">
        <v>76323</v>
      </c>
      <c r="D239" s="4">
        <v>145.05000000000001</v>
      </c>
      <c r="E239" s="5">
        <v>100</v>
      </c>
      <c r="F239" s="5">
        <v>29083.065851252399</v>
      </c>
      <c r="G239" s="5">
        <v>0.85661104677475297</v>
      </c>
      <c r="H239" s="5">
        <v>0.99261293995536803</v>
      </c>
      <c r="I239" s="5">
        <v>0.87769345260089204</v>
      </c>
      <c r="J239" s="5">
        <v>0.54748559838676403</v>
      </c>
      <c r="K239" s="5">
        <v>1.4181148180351999</v>
      </c>
      <c r="L239" s="5">
        <v>1.2867998089849899</v>
      </c>
      <c r="M239" s="5">
        <v>1.8358550776842499</v>
      </c>
      <c r="N239" s="5">
        <v>1.0084447423851399</v>
      </c>
      <c r="O239" s="5">
        <v>1.1523598669462001</v>
      </c>
      <c r="P239" s="5">
        <v>1.7522783520707399</v>
      </c>
      <c r="Q239" s="5">
        <v>2.39449711267513</v>
      </c>
      <c r="R239" s="5">
        <v>2.2898239833283398</v>
      </c>
      <c r="S239" s="4">
        <v>29.6826477050781</v>
      </c>
      <c r="T239" s="1" t="s">
        <v>33</v>
      </c>
      <c r="U239" s="1" t="s">
        <v>29</v>
      </c>
      <c r="V239" s="2">
        <v>44182</v>
      </c>
      <c r="W239" s="2">
        <v>44171</v>
      </c>
      <c r="X239" s="1">
        <v>11</v>
      </c>
      <c r="Y239" s="1" t="s">
        <v>30</v>
      </c>
      <c r="Z239" s="1">
        <v>64</v>
      </c>
      <c r="AA239" s="1" t="s">
        <v>213</v>
      </c>
      <c r="AB239" s="1" t="s">
        <v>1075</v>
      </c>
    </row>
    <row r="240" spans="1:28" x14ac:dyDescent="0.2">
      <c r="A240" s="1" t="s">
        <v>344</v>
      </c>
      <c r="B240" s="3">
        <v>2144930</v>
      </c>
      <c r="C240" s="3">
        <v>23789</v>
      </c>
      <c r="D240" s="4">
        <v>144.66999999999999</v>
      </c>
      <c r="E240" s="5">
        <v>100</v>
      </c>
      <c r="F240" s="5">
        <v>10367.4151449687</v>
      </c>
      <c r="G240" s="5">
        <v>0.853543082388173</v>
      </c>
      <c r="H240" s="5">
        <v>1.03798708990491</v>
      </c>
      <c r="I240" s="5">
        <v>0.88741405399225104</v>
      </c>
      <c r="J240" s="5">
        <v>0.74422702155572296</v>
      </c>
      <c r="K240" s="5">
        <v>1.2636767171158401</v>
      </c>
      <c r="L240" s="5">
        <v>1.18471016331519</v>
      </c>
      <c r="M240" s="5">
        <v>1.4817048399297299</v>
      </c>
      <c r="N240" s="5">
        <v>1.02463483571907</v>
      </c>
      <c r="O240" s="5">
        <v>1.44158438245347</v>
      </c>
      <c r="P240" s="5">
        <v>1.56767061710459</v>
      </c>
      <c r="Q240" s="5">
        <v>2.1769973263296398</v>
      </c>
      <c r="R240" s="5">
        <v>1.4166599378479501</v>
      </c>
      <c r="S240" s="4">
        <v>27.61572265625</v>
      </c>
      <c r="T240" s="1" t="s">
        <v>33</v>
      </c>
      <c r="U240" s="1" t="s">
        <v>29</v>
      </c>
      <c r="V240" s="2">
        <v>44182</v>
      </c>
      <c r="W240" s="2">
        <v>44177</v>
      </c>
      <c r="X240" s="1">
        <v>5</v>
      </c>
      <c r="Y240" s="1" t="s">
        <v>30</v>
      </c>
      <c r="Z240" s="1">
        <v>28</v>
      </c>
      <c r="AA240" s="1" t="s">
        <v>343</v>
      </c>
      <c r="AB240" s="1" t="s">
        <v>1076</v>
      </c>
    </row>
    <row r="241" spans="1:28" x14ac:dyDescent="0.2">
      <c r="A241" s="1" t="s">
        <v>493</v>
      </c>
      <c r="B241" s="3">
        <v>291675</v>
      </c>
      <c r="C241" s="3">
        <v>2143</v>
      </c>
      <c r="D241" s="4">
        <v>144.74</v>
      </c>
      <c r="E241" s="5">
        <v>100</v>
      </c>
      <c r="F241" s="5">
        <v>1410.85076614387</v>
      </c>
      <c r="G241" s="5">
        <v>0.87866638734816505</v>
      </c>
      <c r="H241" s="5">
        <v>1.08846073557974</v>
      </c>
      <c r="I241" s="5">
        <v>0.90643544907661</v>
      </c>
      <c r="J241" s="5">
        <v>0.73919501129101395</v>
      </c>
      <c r="K241" s="5">
        <v>1.3327304970276499</v>
      </c>
      <c r="L241" s="5">
        <v>1.1120589727711501</v>
      </c>
      <c r="M241" s="5">
        <v>1.22839371497851</v>
      </c>
      <c r="N241" s="5">
        <v>0.94852810782183605</v>
      </c>
      <c r="O241" s="5">
        <v>0.99799538702408797</v>
      </c>
      <c r="P241" s="5">
        <v>1.51386616381468</v>
      </c>
      <c r="Q241" s="5">
        <v>1.8303245754038</v>
      </c>
      <c r="R241" s="5">
        <v>1.24883777299086</v>
      </c>
      <c r="S241" s="4">
        <v>27.3560905456543</v>
      </c>
      <c r="T241" s="1" t="s">
        <v>47</v>
      </c>
      <c r="U241" s="1" t="s">
        <v>29</v>
      </c>
      <c r="V241" s="2">
        <v>44182</v>
      </c>
      <c r="W241" s="2">
        <v>44177</v>
      </c>
      <c r="X241" s="1">
        <v>5</v>
      </c>
      <c r="Y241" s="1" t="s">
        <v>38</v>
      </c>
      <c r="Z241" s="1">
        <v>36</v>
      </c>
      <c r="AA241" s="1" t="s">
        <v>492</v>
      </c>
      <c r="AB241" s="1" t="s">
        <v>1077</v>
      </c>
    </row>
    <row r="242" spans="1:28" x14ac:dyDescent="0.2">
      <c r="A242" s="1" t="s">
        <v>336</v>
      </c>
      <c r="B242" s="3">
        <v>2286391</v>
      </c>
      <c r="C242" s="3">
        <v>21842</v>
      </c>
      <c r="D242" s="4">
        <v>144.41</v>
      </c>
      <c r="E242" s="5">
        <v>100</v>
      </c>
      <c r="F242" s="5">
        <v>11026.717407618</v>
      </c>
      <c r="G242" s="5">
        <v>0.914526507269808</v>
      </c>
      <c r="H242" s="5">
        <v>0.97823893943116902</v>
      </c>
      <c r="I242" s="5">
        <v>0.91857093591790495</v>
      </c>
      <c r="J242" s="5">
        <v>0.82983815527968696</v>
      </c>
      <c r="K242" s="5">
        <v>1.2340372397013599</v>
      </c>
      <c r="L242" s="5">
        <v>1.15172244295242</v>
      </c>
      <c r="M242" s="5">
        <v>1.2726008209817601</v>
      </c>
      <c r="N242" s="5">
        <v>1.07411468801067</v>
      </c>
      <c r="O242" s="5">
        <v>1.0966439976318301</v>
      </c>
      <c r="P242" s="5">
        <v>1.4149635556068201</v>
      </c>
      <c r="Q242" s="5">
        <v>1.9559124818092899</v>
      </c>
      <c r="R242" s="5">
        <v>1.50050956269392</v>
      </c>
      <c r="S242" s="4">
        <v>22.6774997711182</v>
      </c>
      <c r="T242" s="1" t="s">
        <v>47</v>
      </c>
      <c r="U242" s="1" t="s">
        <v>29</v>
      </c>
      <c r="V242" s="2">
        <v>44182</v>
      </c>
      <c r="W242" s="2">
        <v>44175</v>
      </c>
      <c r="X242" s="1">
        <v>7</v>
      </c>
      <c r="Y242" s="1" t="s">
        <v>38</v>
      </c>
      <c r="Z242" s="1">
        <v>20</v>
      </c>
      <c r="AA242" s="1" t="s">
        <v>335</v>
      </c>
      <c r="AB242" s="1" t="s">
        <v>1078</v>
      </c>
    </row>
    <row r="243" spans="1:28" x14ac:dyDescent="0.2">
      <c r="A243" s="1" t="s">
        <v>136</v>
      </c>
      <c r="B243" s="3">
        <v>9548570</v>
      </c>
      <c r="C243" s="3">
        <v>133928</v>
      </c>
      <c r="D243" s="4">
        <v>144.79</v>
      </c>
      <c r="E243" s="5">
        <v>100</v>
      </c>
      <c r="F243" s="5">
        <v>46210.699560913599</v>
      </c>
      <c r="G243" s="5">
        <v>0.86985783366127001</v>
      </c>
      <c r="H243" s="5">
        <v>1.0079149726521299</v>
      </c>
      <c r="I243" s="5">
        <v>0.92305381088246896</v>
      </c>
      <c r="J243" s="5">
        <v>0.75143919243591795</v>
      </c>
      <c r="K243" s="5">
        <v>1.47550933929087</v>
      </c>
      <c r="L243" s="5">
        <v>1.01663462058172</v>
      </c>
      <c r="M243" s="5">
        <v>1.35991203829708</v>
      </c>
      <c r="N243" s="5">
        <v>0.82227485882740003</v>
      </c>
      <c r="O243" s="5">
        <v>1.3442492721028201</v>
      </c>
      <c r="P243" s="5">
        <v>1.4595644261802101</v>
      </c>
      <c r="Q243" s="5">
        <v>2.23943869130045</v>
      </c>
      <c r="R243" s="5">
        <v>1.9588236280684801</v>
      </c>
      <c r="S243" s="4">
        <v>30.494857788085898</v>
      </c>
      <c r="T243" s="1" t="s">
        <v>47</v>
      </c>
      <c r="U243" s="1" t="s">
        <v>29</v>
      </c>
      <c r="V243" s="2">
        <v>44182</v>
      </c>
      <c r="W243" s="2">
        <v>44171</v>
      </c>
      <c r="X243" s="1">
        <v>11</v>
      </c>
      <c r="Y243" s="1" t="s">
        <v>38</v>
      </c>
      <c r="Z243" s="1">
        <v>49</v>
      </c>
      <c r="AA243" s="1" t="s">
        <v>135</v>
      </c>
      <c r="AB243" s="1" t="s">
        <v>1142</v>
      </c>
    </row>
    <row r="244" spans="1:28" x14ac:dyDescent="0.2">
      <c r="A244" s="1" t="s">
        <v>423</v>
      </c>
      <c r="B244" s="3">
        <v>1047650</v>
      </c>
      <c r="C244" s="3">
        <v>7768</v>
      </c>
      <c r="D244" s="4">
        <v>144.56</v>
      </c>
      <c r="E244" s="5">
        <v>100</v>
      </c>
      <c r="F244" s="5">
        <v>5059.4549710731399</v>
      </c>
      <c r="G244" s="5">
        <v>0.93507315282651204</v>
      </c>
      <c r="H244" s="5">
        <v>1.0267349190199599</v>
      </c>
      <c r="I244" s="5">
        <v>0.87745331211038702</v>
      </c>
      <c r="J244" s="5">
        <v>0.78196510737188696</v>
      </c>
      <c r="K244" s="5">
        <v>1.21158691348412</v>
      </c>
      <c r="L244" s="5">
        <v>1.05125859461102</v>
      </c>
      <c r="M244" s="5">
        <v>1.2374554775515101</v>
      </c>
      <c r="N244" s="5">
        <v>0.94276667859569596</v>
      </c>
      <c r="O244" s="5">
        <v>1.0674126653298399</v>
      </c>
      <c r="P244" s="5">
        <v>1.3618530793967301</v>
      </c>
      <c r="Q244" s="5">
        <v>1.7166974661507901</v>
      </c>
      <c r="R244" s="5">
        <v>1.5571265896128299</v>
      </c>
      <c r="S244" s="4">
        <v>19.941299438476602</v>
      </c>
      <c r="T244" s="1" t="s">
        <v>33</v>
      </c>
      <c r="U244" s="1" t="s">
        <v>29</v>
      </c>
      <c r="V244" s="2">
        <v>44189</v>
      </c>
      <c r="W244" s="2">
        <v>44189</v>
      </c>
      <c r="X244" s="1">
        <v>0</v>
      </c>
      <c r="Y244" s="1" t="s">
        <v>38</v>
      </c>
      <c r="Z244" s="1">
        <v>44</v>
      </c>
      <c r="AA244" s="1" t="s">
        <v>422</v>
      </c>
      <c r="AB244" s="1" t="s">
        <v>1079</v>
      </c>
    </row>
    <row r="245" spans="1:28" x14ac:dyDescent="0.2">
      <c r="A245" s="1" t="s">
        <v>674</v>
      </c>
      <c r="B245" s="3">
        <v>585844</v>
      </c>
      <c r="C245" s="3">
        <v>8515</v>
      </c>
      <c r="D245" s="4">
        <v>144.94999999999999</v>
      </c>
      <c r="E245" s="5">
        <v>99.8160719660235</v>
      </c>
      <c r="F245" s="5">
        <v>2839.3583319399399</v>
      </c>
      <c r="G245" s="5">
        <v>0.836237589697437</v>
      </c>
      <c r="H245" s="5">
        <v>0.91894251866091103</v>
      </c>
      <c r="I245" s="5">
        <v>0.83605861601918696</v>
      </c>
      <c r="J245" s="5">
        <v>0.99635569932474499</v>
      </c>
      <c r="K245" s="5">
        <v>0.900507907036176</v>
      </c>
      <c r="L245" s="5">
        <v>2.0187743886065701</v>
      </c>
      <c r="M245" s="5">
        <v>2.0342285361950898</v>
      </c>
      <c r="N245" s="5">
        <v>1.3202142419765599</v>
      </c>
      <c r="O245" s="5">
        <v>1.17023686906087</v>
      </c>
      <c r="P245" s="5">
        <v>1.99977542644085</v>
      </c>
      <c r="Q245" s="5">
        <v>2.5507145273384699</v>
      </c>
      <c r="R245" s="5">
        <v>1.11871480526362</v>
      </c>
      <c r="S245" s="4">
        <v>31.385181427001999</v>
      </c>
      <c r="T245" s="1" t="s">
        <v>33</v>
      </c>
      <c r="U245" s="1" t="s">
        <v>29</v>
      </c>
      <c r="V245" s="2">
        <v>44189</v>
      </c>
      <c r="W245" s="2">
        <v>44175</v>
      </c>
      <c r="X245" s="1">
        <v>14</v>
      </c>
      <c r="Y245" s="1" t="s">
        <v>38</v>
      </c>
      <c r="Z245" s="1">
        <v>66</v>
      </c>
      <c r="AA245" s="1" t="s">
        <v>673</v>
      </c>
      <c r="AB245" s="1" t="s">
        <v>1143</v>
      </c>
    </row>
    <row r="246" spans="1:28" x14ac:dyDescent="0.2">
      <c r="A246" s="1" t="s">
        <v>722</v>
      </c>
      <c r="B246" s="3">
        <v>8924601</v>
      </c>
      <c r="C246" s="3">
        <v>109438</v>
      </c>
      <c r="D246" s="4">
        <v>144.58000000000001</v>
      </c>
      <c r="E246" s="5">
        <v>98.876366919707095</v>
      </c>
      <c r="F246" s="5">
        <v>43127.334519613403</v>
      </c>
      <c r="G246" s="5">
        <v>0.87111842181074295</v>
      </c>
      <c r="H246" s="5">
        <v>0.96582487904398595</v>
      </c>
      <c r="I246" s="5">
        <v>0.87214262562912404</v>
      </c>
      <c r="J246" s="5">
        <v>0.92013754283714699</v>
      </c>
      <c r="K246" s="5">
        <v>1.2329464576337701</v>
      </c>
      <c r="L246" s="5">
        <v>0.82299240266227702</v>
      </c>
      <c r="M246" s="5">
        <v>1.8353951482617401</v>
      </c>
      <c r="N246" s="5">
        <v>1.06883761029212</v>
      </c>
      <c r="O246" s="5">
        <v>1.7015920097305099</v>
      </c>
      <c r="P246" s="5">
        <v>2.4064228884220502</v>
      </c>
      <c r="Q246" s="5">
        <v>2.4618600963906099</v>
      </c>
      <c r="R246" s="5">
        <v>0.94682528615087802</v>
      </c>
      <c r="S246" s="4">
        <v>31.813381195068398</v>
      </c>
      <c r="T246" s="1" t="s">
        <v>72</v>
      </c>
      <c r="U246" s="1" t="s">
        <v>29</v>
      </c>
      <c r="V246" s="2">
        <v>44186</v>
      </c>
      <c r="W246" s="2">
        <v>44186</v>
      </c>
      <c r="X246" s="1">
        <v>0</v>
      </c>
      <c r="Y246" s="1" t="s">
        <v>30</v>
      </c>
      <c r="Z246" s="1">
        <v>69</v>
      </c>
      <c r="AA246" s="1" t="s">
        <v>721</v>
      </c>
      <c r="AB246" s="1" t="s">
        <v>1144</v>
      </c>
    </row>
    <row r="247" spans="1:28" x14ac:dyDescent="0.2">
      <c r="A247" s="1" t="s">
        <v>340</v>
      </c>
      <c r="B247" s="3">
        <v>2240939</v>
      </c>
      <c r="C247" s="3">
        <v>12417</v>
      </c>
      <c r="D247" s="4">
        <v>144.72</v>
      </c>
      <c r="E247" s="5">
        <v>100</v>
      </c>
      <c r="F247" s="5">
        <v>10834.8882292747</v>
      </c>
      <c r="G247" s="5">
        <v>0.90735621602881</v>
      </c>
      <c r="H247" s="5">
        <v>1.06289439673357</v>
      </c>
      <c r="I247" s="5">
        <v>0.91571229207592797</v>
      </c>
      <c r="J247" s="5">
        <v>0.77162364706822195</v>
      </c>
      <c r="K247" s="5">
        <v>1.3407747082755099</v>
      </c>
      <c r="L247" s="5">
        <v>1.1175303484160699</v>
      </c>
      <c r="M247" s="5">
        <v>1.36603972162301</v>
      </c>
      <c r="N247" s="5">
        <v>0.93880551841339899</v>
      </c>
      <c r="O247" s="5">
        <v>1.1978299276214599</v>
      </c>
      <c r="P247" s="5">
        <v>1.377503399391</v>
      </c>
      <c r="Q247" s="5">
        <v>1.5946166581244601</v>
      </c>
      <c r="R247" s="5">
        <v>1.3971001277072601</v>
      </c>
      <c r="S247" s="4">
        <v>20.566026687622099</v>
      </c>
      <c r="T247" s="1" t="s">
        <v>47</v>
      </c>
      <c r="U247" s="1" t="s">
        <v>29</v>
      </c>
      <c r="V247" s="2">
        <v>44187</v>
      </c>
      <c r="W247" s="2">
        <v>44181</v>
      </c>
      <c r="X247" s="1">
        <v>6</v>
      </c>
      <c r="Y247" s="1" t="s">
        <v>38</v>
      </c>
      <c r="Z247" s="1">
        <v>30</v>
      </c>
      <c r="AA247" s="1" t="s">
        <v>339</v>
      </c>
      <c r="AB247" s="1" t="s">
        <v>1080</v>
      </c>
    </row>
    <row r="248" spans="1:28" x14ac:dyDescent="0.2">
      <c r="A248" s="1" t="s">
        <v>710</v>
      </c>
      <c r="B248" s="3">
        <v>197214</v>
      </c>
      <c r="C248" s="3">
        <v>2462</v>
      </c>
      <c r="D248" s="4">
        <v>144.5</v>
      </c>
      <c r="E248" s="5">
        <v>99.270976156238504</v>
      </c>
      <c r="F248" s="5">
        <v>951.86469584991505</v>
      </c>
      <c r="G248" s="5">
        <v>0.96127123454282204</v>
      </c>
      <c r="H248" s="5">
        <v>0.99959477996728896</v>
      </c>
      <c r="I248" s="5">
        <v>0.74419313748978899</v>
      </c>
      <c r="J248" s="5">
        <v>0.86433734864415501</v>
      </c>
      <c r="K248" s="5">
        <v>1.6103532725089</v>
      </c>
      <c r="L248" s="5">
        <v>1.44211045523132</v>
      </c>
      <c r="M248" s="5">
        <v>0.79944966732802103</v>
      </c>
      <c r="N248" s="5">
        <v>1.0295552293063299</v>
      </c>
      <c r="O248" s="5">
        <v>0.66317790947598898</v>
      </c>
      <c r="P248" s="5">
        <v>1.19144598259817</v>
      </c>
      <c r="Q248" s="5">
        <v>1.57910090687713</v>
      </c>
      <c r="R248" s="5">
        <v>1.6965094562995999</v>
      </c>
      <c r="S248" s="4">
        <v>30.966768264770501</v>
      </c>
      <c r="T248" s="1" t="s">
        <v>33</v>
      </c>
      <c r="U248" s="1" t="s">
        <v>29</v>
      </c>
      <c r="V248" s="2">
        <v>44187</v>
      </c>
      <c r="W248" s="2">
        <v>44182</v>
      </c>
      <c r="X248" s="1">
        <v>5</v>
      </c>
      <c r="Y248" s="1" t="s">
        <v>30</v>
      </c>
      <c r="Z248" s="1">
        <v>33</v>
      </c>
      <c r="AA248" s="1" t="s">
        <v>709</v>
      </c>
      <c r="AB248" s="1" t="s">
        <v>1145</v>
      </c>
    </row>
    <row r="249" spans="1:28" x14ac:dyDescent="0.2">
      <c r="A249" s="1" t="s">
        <v>360</v>
      </c>
      <c r="B249" s="3">
        <v>1838479</v>
      </c>
      <c r="C249" s="3">
        <v>7806</v>
      </c>
      <c r="D249" s="4">
        <v>144.66</v>
      </c>
      <c r="E249" s="5">
        <v>100</v>
      </c>
      <c r="F249" s="5">
        <v>8883.4050075243304</v>
      </c>
      <c r="G249" s="5">
        <v>0.911200019586899</v>
      </c>
      <c r="H249" s="5">
        <v>1.0515464007222199</v>
      </c>
      <c r="I249" s="5">
        <v>0.923051072069767</v>
      </c>
      <c r="J249" s="5">
        <v>0.76203881182157795</v>
      </c>
      <c r="K249" s="5">
        <v>1.3769607967125801</v>
      </c>
      <c r="L249" s="5">
        <v>1.2439142446495599</v>
      </c>
      <c r="M249" s="5">
        <v>1.45541039601921</v>
      </c>
      <c r="N249" s="5">
        <v>0.95146335501600399</v>
      </c>
      <c r="O249" s="5">
        <v>1.2637934963198201</v>
      </c>
      <c r="P249" s="5">
        <v>1.4194798844830101</v>
      </c>
      <c r="Q249" s="5">
        <v>1.57441013963367</v>
      </c>
      <c r="R249" s="5">
        <v>1.49269282488221</v>
      </c>
      <c r="S249" s="4">
        <v>20.756935119628899</v>
      </c>
      <c r="T249" s="1" t="s">
        <v>28</v>
      </c>
      <c r="U249" s="1" t="s">
        <v>29</v>
      </c>
      <c r="V249" s="2">
        <v>44187</v>
      </c>
      <c r="W249" s="2">
        <v>44187</v>
      </c>
      <c r="X249" s="1">
        <v>0</v>
      </c>
      <c r="Y249" s="1" t="s">
        <v>38</v>
      </c>
      <c r="Z249" s="1">
        <v>85</v>
      </c>
      <c r="AA249" s="1" t="s">
        <v>359</v>
      </c>
      <c r="AB249" s="1" t="s">
        <v>1081</v>
      </c>
    </row>
    <row r="250" spans="1:28" x14ac:dyDescent="0.2">
      <c r="A250" s="1" t="s">
        <v>338</v>
      </c>
      <c r="B250" s="3">
        <v>2265785</v>
      </c>
      <c r="C250" s="3">
        <v>15224</v>
      </c>
      <c r="D250" s="4">
        <v>144.74</v>
      </c>
      <c r="E250" s="5">
        <v>100</v>
      </c>
      <c r="F250" s="5">
        <v>10955.0411196201</v>
      </c>
      <c r="G250" s="5">
        <v>0.870834369453656</v>
      </c>
      <c r="H250" s="5">
        <v>1.0640404898717399</v>
      </c>
      <c r="I250" s="5">
        <v>0.89782992967948105</v>
      </c>
      <c r="J250" s="5">
        <v>0.81216879829766797</v>
      </c>
      <c r="K250" s="5">
        <v>1.48497326973111</v>
      </c>
      <c r="L250" s="5">
        <v>1.22874243315152</v>
      </c>
      <c r="M250" s="5">
        <v>1.41140208837251</v>
      </c>
      <c r="N250" s="5">
        <v>0.92574354330291697</v>
      </c>
      <c r="O250" s="5">
        <v>1.23246930178273</v>
      </c>
      <c r="P250" s="5">
        <v>1.44075733591203</v>
      </c>
      <c r="Q250" s="5">
        <v>1.9025128283217201</v>
      </c>
      <c r="R250" s="5">
        <v>1.53146815488642</v>
      </c>
      <c r="S250" s="4">
        <v>24.907167434692401</v>
      </c>
      <c r="T250" s="1" t="s">
        <v>33</v>
      </c>
      <c r="U250" s="1" t="s">
        <v>29</v>
      </c>
      <c r="V250" s="2">
        <v>44187</v>
      </c>
      <c r="W250" s="2">
        <v>44179</v>
      </c>
      <c r="X250" s="1">
        <v>8</v>
      </c>
      <c r="Y250" s="1" t="s">
        <v>30</v>
      </c>
      <c r="Z250" s="1">
        <v>45</v>
      </c>
      <c r="AA250" s="1" t="s">
        <v>337</v>
      </c>
      <c r="AB250" s="1" t="s">
        <v>1082</v>
      </c>
    </row>
    <row r="251" spans="1:28" x14ac:dyDescent="0.2">
      <c r="A251" s="1" t="s">
        <v>248</v>
      </c>
      <c r="B251" s="3">
        <v>4808052</v>
      </c>
      <c r="C251" s="3">
        <v>49093</v>
      </c>
      <c r="D251" s="4">
        <v>144.63</v>
      </c>
      <c r="E251" s="5">
        <v>100</v>
      </c>
      <c r="F251" s="5">
        <v>23230.664742667999</v>
      </c>
      <c r="G251" s="5">
        <v>0.86270452692111099</v>
      </c>
      <c r="H251" s="5">
        <v>1.0646922368127101</v>
      </c>
      <c r="I251" s="5">
        <v>0.88387963316005103</v>
      </c>
      <c r="J251" s="5">
        <v>0.74236971041058597</v>
      </c>
      <c r="K251" s="5">
        <v>1.47914585593429</v>
      </c>
      <c r="L251" s="5">
        <v>1.2343362131003499</v>
      </c>
      <c r="M251" s="5">
        <v>1.40608728195343</v>
      </c>
      <c r="N251" s="5">
        <v>0.98637489146327895</v>
      </c>
      <c r="O251" s="5">
        <v>1.2808142058407901</v>
      </c>
      <c r="P251" s="5">
        <v>1.50998786246254</v>
      </c>
      <c r="Q251" s="5">
        <v>1.9659416273461301</v>
      </c>
      <c r="R251" s="5">
        <v>1.5917038704078099</v>
      </c>
      <c r="S251" s="4">
        <v>24.6761779785156</v>
      </c>
      <c r="T251" s="1" t="s">
        <v>33</v>
      </c>
      <c r="U251" s="1" t="s">
        <v>29</v>
      </c>
      <c r="V251" s="2">
        <v>44186</v>
      </c>
      <c r="W251" s="2">
        <v>44178</v>
      </c>
      <c r="X251" s="1">
        <v>8</v>
      </c>
      <c r="Y251" s="1" t="s">
        <v>38</v>
      </c>
      <c r="Z251" s="1">
        <v>37</v>
      </c>
      <c r="AA251" s="1" t="s">
        <v>247</v>
      </c>
      <c r="AB251" s="1" t="s">
        <v>1083</v>
      </c>
    </row>
    <row r="252" spans="1:28" x14ac:dyDescent="0.2">
      <c r="A252" s="1" t="s">
        <v>264</v>
      </c>
      <c r="B252" s="3">
        <v>4451165</v>
      </c>
      <c r="C252" s="3">
        <v>24598</v>
      </c>
      <c r="D252" s="4">
        <v>144.38999999999999</v>
      </c>
      <c r="E252" s="5">
        <v>100</v>
      </c>
      <c r="F252" s="5">
        <v>21464.824352071701</v>
      </c>
      <c r="G252" s="5">
        <v>0.93943008627171398</v>
      </c>
      <c r="H252" s="5">
        <v>1.0833199354509799</v>
      </c>
      <c r="I252" s="5">
        <v>0.90252271255847305</v>
      </c>
      <c r="J252" s="5">
        <v>0.75406547596528095</v>
      </c>
      <c r="K252" s="5">
        <v>1.1851629434845601</v>
      </c>
      <c r="L252" s="5">
        <v>0.98782824185775597</v>
      </c>
      <c r="M252" s="5">
        <v>1.2241996261193699</v>
      </c>
      <c r="N252" s="5">
        <v>0.87181657482188601</v>
      </c>
      <c r="O252" s="5">
        <v>0.90484917336647097</v>
      </c>
      <c r="P252" s="5">
        <v>1.25231439148823</v>
      </c>
      <c r="Q252" s="5">
        <v>1.4788384296342501</v>
      </c>
      <c r="R252" s="5">
        <v>1.2840606166227599</v>
      </c>
      <c r="S252" s="4">
        <v>17.6866760253906</v>
      </c>
      <c r="T252" s="1" t="s">
        <v>33</v>
      </c>
      <c r="U252" s="1" t="s">
        <v>29</v>
      </c>
      <c r="V252" s="2">
        <v>44200</v>
      </c>
      <c r="W252" s="2">
        <v>44196</v>
      </c>
      <c r="X252" s="1">
        <v>4</v>
      </c>
      <c r="Y252" s="1" t="s">
        <v>38</v>
      </c>
      <c r="Z252" s="1">
        <v>72</v>
      </c>
      <c r="AA252" s="1" t="s">
        <v>263</v>
      </c>
      <c r="AB252" s="1" t="s">
        <v>1084</v>
      </c>
    </row>
    <row r="253" spans="1:28" x14ac:dyDescent="0.2">
      <c r="A253" s="1" t="s">
        <v>220</v>
      </c>
      <c r="B253" s="3">
        <v>5824785</v>
      </c>
      <c r="C253" s="3">
        <v>35727</v>
      </c>
      <c r="D253" s="4">
        <v>144.44999999999999</v>
      </c>
      <c r="E253" s="5">
        <v>100</v>
      </c>
      <c r="F253" s="5">
        <v>28097.991031000201</v>
      </c>
      <c r="G253" s="5">
        <v>0.93256286624756901</v>
      </c>
      <c r="H253" s="5">
        <v>1.0320219350974</v>
      </c>
      <c r="I253" s="5">
        <v>0.92201157737818196</v>
      </c>
      <c r="J253" s="5">
        <v>0.79424057438709394</v>
      </c>
      <c r="K253" s="5">
        <v>1.2879767422531201</v>
      </c>
      <c r="L253" s="5">
        <v>1.1187892335812699</v>
      </c>
      <c r="M253" s="5">
        <v>1.46924200443921</v>
      </c>
      <c r="N253" s="5">
        <v>1.03559354334406</v>
      </c>
      <c r="O253" s="5">
        <v>1.19654716208992</v>
      </c>
      <c r="P253" s="5">
        <v>1.36880595859151</v>
      </c>
      <c r="Q253" s="5">
        <v>1.53634950653264</v>
      </c>
      <c r="R253" s="5">
        <v>1.26996231834295</v>
      </c>
      <c r="S253" s="4">
        <v>19.241046905517599</v>
      </c>
      <c r="T253" s="1" t="s">
        <v>47</v>
      </c>
      <c r="U253" s="1" t="s">
        <v>29</v>
      </c>
      <c r="V253" s="2">
        <v>44184</v>
      </c>
      <c r="W253" s="2">
        <v>44183</v>
      </c>
      <c r="X253" s="1">
        <v>1</v>
      </c>
      <c r="Y253" s="1" t="s">
        <v>38</v>
      </c>
      <c r="Z253" s="1">
        <v>14</v>
      </c>
      <c r="AA253" s="1" t="s">
        <v>219</v>
      </c>
      <c r="AB253" s="1" t="s">
        <v>1085</v>
      </c>
    </row>
    <row r="254" spans="1:28" x14ac:dyDescent="0.2">
      <c r="A254" s="1" t="s">
        <v>128</v>
      </c>
      <c r="B254" s="3">
        <v>9810700</v>
      </c>
      <c r="C254" s="3">
        <v>73572</v>
      </c>
      <c r="D254" s="4">
        <v>144.86000000000001</v>
      </c>
      <c r="E254" s="5">
        <v>100</v>
      </c>
      <c r="F254" s="5">
        <v>47467.899002106802</v>
      </c>
      <c r="G254" s="5">
        <v>0.89120440742486795</v>
      </c>
      <c r="H254" s="5">
        <v>1.05800724258912</v>
      </c>
      <c r="I254" s="5">
        <v>0.94372032630401104</v>
      </c>
      <c r="J254" s="5">
        <v>0.70574541564374305</v>
      </c>
      <c r="K254" s="5">
        <v>1.3753298300468599</v>
      </c>
      <c r="L254" s="5">
        <v>1.1761169688605699</v>
      </c>
      <c r="M254" s="5">
        <v>1.4765219694854099</v>
      </c>
      <c r="N254" s="5">
        <v>0.98528023242048501</v>
      </c>
      <c r="O254" s="5">
        <v>1.2136317402551</v>
      </c>
      <c r="P254" s="5">
        <v>1.45404624782116</v>
      </c>
      <c r="Q254" s="5">
        <v>1.70171418336703</v>
      </c>
      <c r="R254" s="5">
        <v>1.4971791599495099</v>
      </c>
      <c r="S254" s="4">
        <v>23.245410919189499</v>
      </c>
      <c r="T254" s="1" t="s">
        <v>72</v>
      </c>
      <c r="U254" s="1" t="s">
        <v>29</v>
      </c>
      <c r="V254" s="2">
        <v>44183</v>
      </c>
      <c r="W254" s="2">
        <v>44175</v>
      </c>
      <c r="X254" s="1">
        <v>8</v>
      </c>
      <c r="Y254" s="1" t="s">
        <v>30</v>
      </c>
      <c r="Z254" s="1">
        <v>59</v>
      </c>
      <c r="AA254" s="1" t="s">
        <v>127</v>
      </c>
      <c r="AB254" s="1" t="s">
        <v>1086</v>
      </c>
    </row>
    <row r="255" spans="1:28" x14ac:dyDescent="0.2">
      <c r="A255" s="1" t="s">
        <v>421</v>
      </c>
      <c r="B255" s="3">
        <v>1067493</v>
      </c>
      <c r="C255" s="3">
        <v>6893</v>
      </c>
      <c r="D255" s="4">
        <v>144.91999999999999</v>
      </c>
      <c r="E255" s="5">
        <v>100</v>
      </c>
      <c r="F255" s="5">
        <v>5172.5094726281604</v>
      </c>
      <c r="G255" s="5">
        <v>0.88262074664929102</v>
      </c>
      <c r="H255" s="5">
        <v>1.0693442474157</v>
      </c>
      <c r="I255" s="5">
        <v>0.92073304409864798</v>
      </c>
      <c r="J255" s="5">
        <v>0.51515780472709205</v>
      </c>
      <c r="K255" s="5">
        <v>1.2484180420825</v>
      </c>
      <c r="L255" s="5">
        <v>1.1006043772930201</v>
      </c>
      <c r="M255" s="5">
        <v>1.3532379980504601</v>
      </c>
      <c r="N255" s="5">
        <v>0.79176331941522504</v>
      </c>
      <c r="O255" s="5">
        <v>0.93638613733703902</v>
      </c>
      <c r="P255" s="5">
        <v>1.2969466175654101</v>
      </c>
      <c r="Q255" s="5">
        <v>1.89942760816347</v>
      </c>
      <c r="R255" s="5">
        <v>2.15393433722432</v>
      </c>
      <c r="S255" s="4">
        <v>30.347509384155298</v>
      </c>
      <c r="T255" s="1" t="s">
        <v>47</v>
      </c>
      <c r="U255" s="1" t="s">
        <v>29</v>
      </c>
      <c r="V255" s="2">
        <v>44184</v>
      </c>
      <c r="W255" s="2">
        <v>44181</v>
      </c>
      <c r="X255" s="1">
        <v>3</v>
      </c>
      <c r="Y255" s="1" t="s">
        <v>30</v>
      </c>
      <c r="Z255" s="1">
        <v>8</v>
      </c>
      <c r="AA255" s="1" t="s">
        <v>420</v>
      </c>
      <c r="AB255" s="1" t="s">
        <v>1087</v>
      </c>
    </row>
    <row r="256" spans="1:28" x14ac:dyDescent="0.2">
      <c r="A256" s="1" t="s">
        <v>401</v>
      </c>
      <c r="B256" s="3">
        <v>1284175</v>
      </c>
      <c r="C256" s="3">
        <v>11204</v>
      </c>
      <c r="D256" s="4">
        <v>144.38999999999999</v>
      </c>
      <c r="E256" s="5">
        <v>100</v>
      </c>
      <c r="F256" s="5">
        <v>6195.3995719492996</v>
      </c>
      <c r="G256" s="5">
        <v>0.91885480541137698</v>
      </c>
      <c r="H256" s="5">
        <v>1.0272220323735</v>
      </c>
      <c r="I256" s="5">
        <v>0.90497211865427596</v>
      </c>
      <c r="J256" s="5">
        <v>0.728855339816746</v>
      </c>
      <c r="K256" s="5">
        <v>1.2126507431759901</v>
      </c>
      <c r="L256" s="5">
        <v>1.0593900683720301</v>
      </c>
      <c r="M256" s="5">
        <v>1.4078153488462399</v>
      </c>
      <c r="N256" s="5">
        <v>0.98235280052745699</v>
      </c>
      <c r="O256" s="5">
        <v>1.16089413184626</v>
      </c>
      <c r="P256" s="5">
        <v>1.3154887117427001</v>
      </c>
      <c r="Q256" s="5">
        <v>1.74086925710331</v>
      </c>
      <c r="R256" s="5">
        <v>1.6275581202236</v>
      </c>
      <c r="S256" s="4">
        <v>18.643154144287099</v>
      </c>
      <c r="T256" s="1" t="s">
        <v>47</v>
      </c>
      <c r="U256" s="1" t="s">
        <v>29</v>
      </c>
      <c r="V256" s="2">
        <v>44185</v>
      </c>
      <c r="W256" s="2">
        <v>44185</v>
      </c>
      <c r="X256" s="1">
        <v>1</v>
      </c>
      <c r="Y256" s="1" t="s">
        <v>38</v>
      </c>
      <c r="Z256" s="1">
        <v>5</v>
      </c>
      <c r="AA256" s="1" t="s">
        <v>400</v>
      </c>
      <c r="AB256" s="1" t="s">
        <v>1088</v>
      </c>
    </row>
    <row r="257" spans="1:28" x14ac:dyDescent="0.2">
      <c r="A257" s="1" t="s">
        <v>587</v>
      </c>
      <c r="B257" s="3">
        <v>12280108</v>
      </c>
      <c r="C257" s="3">
        <v>110393</v>
      </c>
      <c r="D257" s="4">
        <v>145.06</v>
      </c>
      <c r="E257" s="5">
        <v>99.963214393204694</v>
      </c>
      <c r="F257" s="5">
        <v>59389.7120308999</v>
      </c>
      <c r="G257" s="5">
        <v>1.01122283547546</v>
      </c>
      <c r="H257" s="5">
        <v>1.0811254763915901</v>
      </c>
      <c r="I257" s="5">
        <v>0.86957318454872301</v>
      </c>
      <c r="J257" s="5">
        <v>0.66127027803704996</v>
      </c>
      <c r="K257" s="5">
        <v>1.2282953844321001</v>
      </c>
      <c r="L257" s="5">
        <v>0.72041780481926598</v>
      </c>
      <c r="M257" s="5">
        <v>1.08544709462123</v>
      </c>
      <c r="N257" s="5">
        <v>0.82947590525835602</v>
      </c>
      <c r="O257" s="5">
        <v>0.93572711517544604</v>
      </c>
      <c r="P257" s="5">
        <v>0.97602350282879502</v>
      </c>
      <c r="Q257" s="5">
        <v>1.34400051121919</v>
      </c>
      <c r="R257" s="5">
        <v>0.84074397173204696</v>
      </c>
      <c r="S257" s="4">
        <v>30.5361003875732</v>
      </c>
      <c r="T257" s="1" t="s">
        <v>50</v>
      </c>
      <c r="U257" s="1" t="s">
        <v>29</v>
      </c>
      <c r="V257" s="2">
        <v>44184</v>
      </c>
      <c r="W257" s="2">
        <v>44184</v>
      </c>
      <c r="X257" s="1" t="s">
        <v>51</v>
      </c>
      <c r="Y257" s="1" t="s">
        <v>38</v>
      </c>
      <c r="Z257" s="1">
        <v>15</v>
      </c>
      <c r="AA257" s="1" t="s">
        <v>586</v>
      </c>
      <c r="AB257" s="1" t="s">
        <v>1146</v>
      </c>
    </row>
    <row r="258" spans="1:28" x14ac:dyDescent="0.2">
      <c r="A258" s="1" t="s">
        <v>348</v>
      </c>
      <c r="B258" s="3">
        <v>2033513</v>
      </c>
      <c r="C258" s="3">
        <v>12731</v>
      </c>
      <c r="D258" s="4">
        <v>144.35</v>
      </c>
      <c r="E258" s="5">
        <v>100</v>
      </c>
      <c r="F258" s="5">
        <v>9804.2290221716903</v>
      </c>
      <c r="G258" s="5">
        <v>0.91985370477749395</v>
      </c>
      <c r="H258" s="5">
        <v>1.0202567522559201</v>
      </c>
      <c r="I258" s="5">
        <v>0.95706826963573199</v>
      </c>
      <c r="J258" s="5">
        <v>0.80231114570590101</v>
      </c>
      <c r="K258" s="5">
        <v>1.2417313297231301</v>
      </c>
      <c r="L258" s="5">
        <v>1.1479332005146301</v>
      </c>
      <c r="M258" s="5">
        <v>1.3022962505581099</v>
      </c>
      <c r="N258" s="5">
        <v>0.92608370981627497</v>
      </c>
      <c r="O258" s="5">
        <v>1.0232043030229201</v>
      </c>
      <c r="P258" s="5">
        <v>1.2671259955674401</v>
      </c>
      <c r="Q258" s="5">
        <v>1.6967671822760599</v>
      </c>
      <c r="R258" s="5">
        <v>1.34914885983046</v>
      </c>
      <c r="S258" s="4">
        <v>23.854618072509801</v>
      </c>
      <c r="T258" s="1" t="s">
        <v>50</v>
      </c>
      <c r="U258" s="1" t="s">
        <v>29</v>
      </c>
      <c r="V258" s="2">
        <v>44184</v>
      </c>
      <c r="W258" s="2">
        <v>44184</v>
      </c>
      <c r="X258" s="1" t="s">
        <v>51</v>
      </c>
      <c r="Y258" s="1" t="s">
        <v>38</v>
      </c>
      <c r="Z258" s="1">
        <v>8</v>
      </c>
      <c r="AA258" s="1" t="s">
        <v>347</v>
      </c>
      <c r="AB258" s="1" t="s">
        <v>1089</v>
      </c>
    </row>
    <row r="259" spans="1:28" x14ac:dyDescent="0.2">
      <c r="A259" s="1" t="s">
        <v>204</v>
      </c>
      <c r="B259" s="3">
        <v>6377630</v>
      </c>
      <c r="C259" s="3">
        <v>44942</v>
      </c>
      <c r="D259" s="4">
        <v>143.36000000000001</v>
      </c>
      <c r="E259" s="5">
        <v>100</v>
      </c>
      <c r="F259" s="5">
        <v>30527.707298933201</v>
      </c>
      <c r="G259" s="5">
        <v>0.92465454085110099</v>
      </c>
      <c r="H259" s="5">
        <v>1.07856153617757</v>
      </c>
      <c r="I259" s="5">
        <v>0.88324995600429401</v>
      </c>
      <c r="J259" s="5">
        <v>0.63809924161696296</v>
      </c>
      <c r="K259" s="5">
        <v>1.4296944133090701</v>
      </c>
      <c r="L259" s="5">
        <v>1.2537028332837099</v>
      </c>
      <c r="M259" s="5">
        <v>1.6301216635121001</v>
      </c>
      <c r="N259" s="5">
        <v>0.95525451550207496</v>
      </c>
      <c r="O259" s="5">
        <v>1.0295705558119901</v>
      </c>
      <c r="P259" s="5">
        <v>1.31281757369652</v>
      </c>
      <c r="Q259" s="5">
        <v>1.4804606369651001</v>
      </c>
      <c r="R259" s="5">
        <v>1.4950408507461099</v>
      </c>
      <c r="S259" s="4">
        <v>23.740816116333001</v>
      </c>
      <c r="T259" s="1" t="s">
        <v>72</v>
      </c>
      <c r="U259" s="1" t="s">
        <v>29</v>
      </c>
      <c r="V259" s="2">
        <v>44183</v>
      </c>
      <c r="W259" s="2">
        <v>44173</v>
      </c>
      <c r="X259" s="1">
        <v>10</v>
      </c>
      <c r="Y259" s="1" t="s">
        <v>30</v>
      </c>
      <c r="Z259" s="1">
        <v>64</v>
      </c>
      <c r="AA259" s="1" t="s">
        <v>203</v>
      </c>
      <c r="AB259" s="1" t="s">
        <v>1090</v>
      </c>
    </row>
    <row r="260" spans="1:28" x14ac:dyDescent="0.2">
      <c r="A260" s="1" t="s">
        <v>601</v>
      </c>
      <c r="B260" s="3">
        <v>10187</v>
      </c>
      <c r="C260" s="3">
        <v>59</v>
      </c>
      <c r="D260" s="4">
        <v>144.22</v>
      </c>
      <c r="E260" s="5">
        <v>99.943149516770902</v>
      </c>
      <c r="F260" s="5">
        <v>49.044349396381598</v>
      </c>
      <c r="G260" s="5">
        <v>0.83879303856590504</v>
      </c>
      <c r="H260" s="5">
        <v>1.12482974503025</v>
      </c>
      <c r="I260" s="5">
        <v>0.82488452114071698</v>
      </c>
      <c r="J260" s="5">
        <v>0.93554083438360003</v>
      </c>
      <c r="K260" s="5">
        <v>1.6049995192932001</v>
      </c>
      <c r="L260" s="5">
        <v>1.5861671787040199</v>
      </c>
      <c r="M260" s="5">
        <v>1.3556430421513099</v>
      </c>
      <c r="N260" s="5">
        <v>0.67424933347057203</v>
      </c>
      <c r="O260" s="5">
        <v>0.47218272893534702</v>
      </c>
      <c r="P260" s="5">
        <v>1.44794711016068</v>
      </c>
      <c r="Q260" s="5">
        <v>1.9264313246733999</v>
      </c>
      <c r="R260" s="5">
        <v>1.7381362738222701</v>
      </c>
      <c r="S260" s="4">
        <v>28.799007415771499</v>
      </c>
      <c r="T260" s="1" t="s">
        <v>33</v>
      </c>
      <c r="U260" s="1" t="s">
        <v>29</v>
      </c>
      <c r="V260" s="2">
        <v>44203</v>
      </c>
      <c r="W260" s="2">
        <v>44193</v>
      </c>
      <c r="X260" s="1">
        <v>10</v>
      </c>
      <c r="Y260" s="1" t="s">
        <v>38</v>
      </c>
      <c r="Z260" s="1">
        <v>38</v>
      </c>
      <c r="AA260" s="1" t="s">
        <v>600</v>
      </c>
      <c r="AB260" s="1" t="s">
        <v>1091</v>
      </c>
    </row>
    <row r="261" spans="1:28" x14ac:dyDescent="0.2">
      <c r="A261" s="1" t="s">
        <v>505</v>
      </c>
      <c r="B261" s="3">
        <v>237662</v>
      </c>
      <c r="C261" s="3">
        <v>2004</v>
      </c>
      <c r="D261" s="4">
        <v>143.72</v>
      </c>
      <c r="E261" s="5">
        <v>100</v>
      </c>
      <c r="F261" s="5">
        <v>1141.2530140788599</v>
      </c>
      <c r="G261" s="5">
        <v>0.88419808427693902</v>
      </c>
      <c r="H261" s="5">
        <v>1.07415958024465</v>
      </c>
      <c r="I261" s="5">
        <v>0.84409106779772503</v>
      </c>
      <c r="J261" s="5">
        <v>0.56037807971370301</v>
      </c>
      <c r="K261" s="5">
        <v>1.3677604172198901</v>
      </c>
      <c r="L261" s="5">
        <v>1.25956084602373</v>
      </c>
      <c r="M261" s="5">
        <v>1.3903753452573999</v>
      </c>
      <c r="N261" s="5">
        <v>0.86540474757380603</v>
      </c>
      <c r="O261" s="5">
        <v>1.00834954273138</v>
      </c>
      <c r="P261" s="5">
        <v>1.4293553757725099</v>
      </c>
      <c r="Q261" s="5">
        <v>2.0006051604191502</v>
      </c>
      <c r="R261" s="5">
        <v>2.0778974954778602</v>
      </c>
      <c r="S261" s="4">
        <v>24.539180755615199</v>
      </c>
      <c r="T261" s="1" t="s">
        <v>47</v>
      </c>
      <c r="U261" s="1" t="s">
        <v>29</v>
      </c>
      <c r="V261" s="2">
        <v>44192</v>
      </c>
      <c r="W261" s="2">
        <v>44178</v>
      </c>
      <c r="X261" s="1">
        <v>14</v>
      </c>
      <c r="Y261" s="1" t="s">
        <v>38</v>
      </c>
      <c r="Z261" s="1">
        <v>61</v>
      </c>
      <c r="AA261" s="1" t="s">
        <v>504</v>
      </c>
      <c r="AB261" s="1" t="s">
        <v>1092</v>
      </c>
    </row>
    <row r="262" spans="1:28" x14ac:dyDescent="0.2">
      <c r="A262" s="1" t="s">
        <v>381</v>
      </c>
      <c r="B262" s="3">
        <v>1592352</v>
      </c>
      <c r="C262" s="3">
        <v>10308</v>
      </c>
      <c r="D262" s="4">
        <v>143.55000000000001</v>
      </c>
      <c r="E262" s="5">
        <v>100</v>
      </c>
      <c r="F262" s="5">
        <v>7634.5384677122702</v>
      </c>
      <c r="G262" s="5">
        <v>0.90061951841618804</v>
      </c>
      <c r="H262" s="5">
        <v>1.1173158582112701</v>
      </c>
      <c r="I262" s="5">
        <v>0.86020924212786798</v>
      </c>
      <c r="J262" s="5">
        <v>0.586194503605035</v>
      </c>
      <c r="K262" s="5">
        <v>1.3858617507669799</v>
      </c>
      <c r="L262" s="5">
        <v>1.17592423483595</v>
      </c>
      <c r="M262" s="5">
        <v>1.4539903756450401</v>
      </c>
      <c r="N262" s="5">
        <v>0.85791245866072696</v>
      </c>
      <c r="O262" s="5">
        <v>0.96395327327100699</v>
      </c>
      <c r="P262" s="5">
        <v>1.36269789277862</v>
      </c>
      <c r="Q262" s="5">
        <v>1.5906589401473601</v>
      </c>
      <c r="R262" s="5">
        <v>1.74250374409249</v>
      </c>
      <c r="S262" s="4">
        <v>20.4877529144287</v>
      </c>
      <c r="T262" s="1" t="s">
        <v>47</v>
      </c>
      <c r="U262" s="1" t="s">
        <v>29</v>
      </c>
      <c r="V262" s="2">
        <v>44191</v>
      </c>
      <c r="W262" s="2">
        <v>44183</v>
      </c>
      <c r="X262" s="1">
        <v>8</v>
      </c>
      <c r="Y262" s="1" t="s">
        <v>38</v>
      </c>
      <c r="Z262" s="1">
        <v>44</v>
      </c>
      <c r="AA262" s="1" t="s">
        <v>380</v>
      </c>
      <c r="AB262" s="1" t="s">
        <v>1093</v>
      </c>
    </row>
    <row r="263" spans="1:28" x14ac:dyDescent="0.2">
      <c r="A263" s="1" t="s">
        <v>407</v>
      </c>
      <c r="B263" s="3">
        <v>1190775</v>
      </c>
      <c r="C263" s="3">
        <v>9212</v>
      </c>
      <c r="D263" s="4">
        <v>143.47</v>
      </c>
      <c r="E263" s="5">
        <v>100</v>
      </c>
      <c r="F263" s="5">
        <v>5707.5180416680596</v>
      </c>
      <c r="G263" s="5">
        <v>0.89742625762682404</v>
      </c>
      <c r="H263" s="5">
        <v>1.1147112021858101</v>
      </c>
      <c r="I263" s="5">
        <v>0.84900172270595498</v>
      </c>
      <c r="J263" s="5">
        <v>0.56829727465606505</v>
      </c>
      <c r="K263" s="5">
        <v>1.30364254032261</v>
      </c>
      <c r="L263" s="5">
        <v>1.22103967421056</v>
      </c>
      <c r="M263" s="5">
        <v>1.3969444342163</v>
      </c>
      <c r="N263" s="5">
        <v>0.82585895834585399</v>
      </c>
      <c r="O263" s="5">
        <v>0.91115016668746995</v>
      </c>
      <c r="P263" s="5">
        <v>1.33105380806785</v>
      </c>
      <c r="Q263" s="5">
        <v>1.71083807426808</v>
      </c>
      <c r="R263" s="5">
        <v>1.78768227083473</v>
      </c>
      <c r="S263" s="4">
        <v>23.137355804443398</v>
      </c>
      <c r="T263" s="1" t="s">
        <v>50</v>
      </c>
      <c r="U263" s="1" t="s">
        <v>29</v>
      </c>
      <c r="V263" s="2">
        <v>44191</v>
      </c>
      <c r="W263" s="2">
        <v>44191</v>
      </c>
      <c r="X263" s="1" t="s">
        <v>51</v>
      </c>
      <c r="Y263" s="1" t="s">
        <v>30</v>
      </c>
      <c r="Z263" s="1">
        <v>37</v>
      </c>
      <c r="AA263" s="1" t="s">
        <v>406</v>
      </c>
      <c r="AB263" s="1" t="s">
        <v>1094</v>
      </c>
    </row>
    <row r="264" spans="1:28" x14ac:dyDescent="0.2">
      <c r="A264" s="1" t="s">
        <v>647</v>
      </c>
      <c r="B264" s="3">
        <v>16164</v>
      </c>
      <c r="C264" s="3">
        <v>41</v>
      </c>
      <c r="D264" s="4">
        <v>144.59</v>
      </c>
      <c r="E264" s="5">
        <v>99.889643179614097</v>
      </c>
      <c r="F264" s="5">
        <v>78.109449219141894</v>
      </c>
      <c r="G264" s="5">
        <v>0.88678494180200396</v>
      </c>
      <c r="H264" s="5">
        <v>1.19489818077758</v>
      </c>
      <c r="I264" s="5">
        <v>0.81241428757045897</v>
      </c>
      <c r="J264" s="5">
        <v>0.50048852453021497</v>
      </c>
      <c r="K264" s="5">
        <v>1.3940242054019201</v>
      </c>
      <c r="L264" s="5">
        <v>1.09956692849309</v>
      </c>
      <c r="M264" s="5">
        <v>1.41430504682424</v>
      </c>
      <c r="N264" s="5">
        <v>0.66241850290104198</v>
      </c>
      <c r="O264" s="5">
        <v>0.60730283851417799</v>
      </c>
      <c r="P264" s="5">
        <v>1.15965971309386</v>
      </c>
      <c r="Q264" s="5">
        <v>1.6532750003202501</v>
      </c>
      <c r="R264" s="5">
        <v>1.82013178874884</v>
      </c>
      <c r="S264" s="4">
        <v>25.766160964965799</v>
      </c>
      <c r="T264" s="1" t="s">
        <v>50</v>
      </c>
      <c r="U264" s="1" t="s">
        <v>29</v>
      </c>
      <c r="V264" s="2">
        <v>44204</v>
      </c>
      <c r="W264" s="2">
        <v>44204</v>
      </c>
      <c r="X264" s="1" t="s">
        <v>51</v>
      </c>
      <c r="Y264" s="1" t="s">
        <v>30</v>
      </c>
      <c r="Z264" s="1">
        <v>14</v>
      </c>
      <c r="AA264" s="1" t="s">
        <v>646</v>
      </c>
      <c r="AB264" s="1" t="s">
        <v>1095</v>
      </c>
    </row>
    <row r="265" spans="1:28" x14ac:dyDescent="0.2">
      <c r="A265" s="1" t="s">
        <v>451</v>
      </c>
      <c r="B265" s="3">
        <v>743096</v>
      </c>
      <c r="C265" s="3">
        <v>5691</v>
      </c>
      <c r="D265" s="4">
        <v>144</v>
      </c>
      <c r="E265" s="5">
        <v>100</v>
      </c>
      <c r="F265" s="5">
        <v>3575.49356251881</v>
      </c>
      <c r="G265" s="5">
        <v>0.88744230663553103</v>
      </c>
      <c r="H265" s="5">
        <v>1.15013836345522</v>
      </c>
      <c r="I265" s="5">
        <v>0.86584484022573704</v>
      </c>
      <c r="J265" s="5">
        <v>0.52871879260013099</v>
      </c>
      <c r="K265" s="5">
        <v>1.37348002723676</v>
      </c>
      <c r="L265" s="5">
        <v>1.1482898551724099</v>
      </c>
      <c r="M265" s="5">
        <v>1.3751917655108301</v>
      </c>
      <c r="N265" s="5">
        <v>0.79719639327195402</v>
      </c>
      <c r="O265" s="5">
        <v>0.84144227250460901</v>
      </c>
      <c r="P265" s="5">
        <v>1.2820714306949199</v>
      </c>
      <c r="Q265" s="5">
        <v>1.6159143943754499</v>
      </c>
      <c r="R265" s="5">
        <v>1.7513997814769799</v>
      </c>
      <c r="S265" s="4">
        <v>22.491407394409201</v>
      </c>
      <c r="T265" s="1" t="s">
        <v>33</v>
      </c>
      <c r="U265" s="1" t="s">
        <v>29</v>
      </c>
      <c r="V265" s="2">
        <v>44185</v>
      </c>
      <c r="W265" s="2">
        <v>44182</v>
      </c>
      <c r="X265" s="1">
        <v>3</v>
      </c>
      <c r="Y265" s="1" t="s">
        <v>38</v>
      </c>
      <c r="Z265" s="1">
        <v>53</v>
      </c>
      <c r="AA265" s="1" t="s">
        <v>450</v>
      </c>
      <c r="AB265" s="1" t="s">
        <v>1096</v>
      </c>
    </row>
    <row r="266" spans="1:28" x14ac:dyDescent="0.2">
      <c r="A266" s="1" t="s">
        <v>395</v>
      </c>
      <c r="B266" s="3">
        <v>1411264</v>
      </c>
      <c r="C266" s="3">
        <v>30559</v>
      </c>
      <c r="D266" s="4">
        <v>143.49</v>
      </c>
      <c r="E266" s="5">
        <v>100</v>
      </c>
      <c r="F266" s="5">
        <v>6761.0887215329603</v>
      </c>
      <c r="G266" s="5">
        <v>0.745094045509473</v>
      </c>
      <c r="H266" s="5">
        <v>0.87014012489335402</v>
      </c>
      <c r="I266" s="5">
        <v>0.81694290918192303</v>
      </c>
      <c r="J266" s="5">
        <v>0.66266870119838395</v>
      </c>
      <c r="K266" s="5">
        <v>1.36911491696592</v>
      </c>
      <c r="L266" s="5">
        <v>1.75374122251003</v>
      </c>
      <c r="M266" s="5">
        <v>2.3195723160164499</v>
      </c>
      <c r="N266" s="5">
        <v>1.4546215880523401</v>
      </c>
      <c r="O266" s="5">
        <v>1.4526690100767501</v>
      </c>
      <c r="P266" s="5">
        <v>2.1880547293327601</v>
      </c>
      <c r="Q266" s="5">
        <v>3.4572840156144502</v>
      </c>
      <c r="R266" s="5">
        <v>3.7674217763527</v>
      </c>
      <c r="S266" s="4">
        <v>24.279176712036101</v>
      </c>
      <c r="T266" s="1" t="s">
        <v>72</v>
      </c>
      <c r="U266" s="1" t="s">
        <v>29</v>
      </c>
      <c r="V266" s="2">
        <v>44183</v>
      </c>
      <c r="W266" s="2">
        <v>44173</v>
      </c>
      <c r="X266" s="1">
        <v>10</v>
      </c>
      <c r="Y266" s="1" t="s">
        <v>30</v>
      </c>
      <c r="Z266" s="1">
        <v>43</v>
      </c>
      <c r="AA266" s="1" t="s">
        <v>394</v>
      </c>
      <c r="AB266" s="1" t="s">
        <v>1097</v>
      </c>
    </row>
    <row r="267" spans="1:28" x14ac:dyDescent="0.2">
      <c r="A267" s="1" t="s">
        <v>274</v>
      </c>
      <c r="B267" s="3">
        <v>4160349</v>
      </c>
      <c r="C267" s="3">
        <v>39833</v>
      </c>
      <c r="D267" s="4">
        <v>143.68</v>
      </c>
      <c r="E267" s="5">
        <v>100</v>
      </c>
      <c r="F267" s="5">
        <v>19965.398596796302</v>
      </c>
      <c r="G267" s="5">
        <v>0.89036133848750099</v>
      </c>
      <c r="H267" s="5">
        <v>1.03263402560489</v>
      </c>
      <c r="I267" s="5">
        <v>0.90116379801935798</v>
      </c>
      <c r="J267" s="5">
        <v>0.67362440421189995</v>
      </c>
      <c r="K267" s="5">
        <v>1.3132709591956799</v>
      </c>
      <c r="L267" s="5">
        <v>1.2832053337647999</v>
      </c>
      <c r="M267" s="5">
        <v>1.4997505560376601</v>
      </c>
      <c r="N267" s="5">
        <v>0.98343342517219201</v>
      </c>
      <c r="O267" s="5">
        <v>1.1387746713562801</v>
      </c>
      <c r="P267" s="5">
        <v>1.47429968821928</v>
      </c>
      <c r="Q267" s="5">
        <v>1.9297680155029999</v>
      </c>
      <c r="R267" s="5">
        <v>1.7961451690246999</v>
      </c>
      <c r="S267" s="4">
        <v>25.001995086669901</v>
      </c>
      <c r="T267" s="1" t="s">
        <v>72</v>
      </c>
      <c r="U267" s="1" t="s">
        <v>29</v>
      </c>
      <c r="V267" s="2">
        <v>44183</v>
      </c>
      <c r="W267" s="2">
        <v>44173</v>
      </c>
      <c r="X267" s="1">
        <v>10</v>
      </c>
      <c r="Y267" s="1" t="s">
        <v>30</v>
      </c>
      <c r="Z267" s="1">
        <v>62</v>
      </c>
      <c r="AA267" s="1" t="s">
        <v>273</v>
      </c>
      <c r="AB267" s="1" t="s">
        <v>1098</v>
      </c>
    </row>
    <row r="268" spans="1:28" x14ac:dyDescent="0.2">
      <c r="A268" s="1" t="s">
        <v>185</v>
      </c>
      <c r="B268" s="3">
        <v>6915412</v>
      </c>
      <c r="C268" s="3">
        <v>40792</v>
      </c>
      <c r="D268" s="4">
        <v>143.47</v>
      </c>
      <c r="E268" s="5">
        <v>100</v>
      </c>
      <c r="F268" s="5">
        <v>33128.543847105597</v>
      </c>
      <c r="G268" s="5">
        <v>0.941400192823446</v>
      </c>
      <c r="H268" s="5">
        <v>1.0801923365280299</v>
      </c>
      <c r="I268" s="5">
        <v>0.89664895857229698</v>
      </c>
      <c r="J268" s="5">
        <v>0.66016267079108204</v>
      </c>
      <c r="K268" s="5">
        <v>1.2296916938009601</v>
      </c>
      <c r="L268" s="5">
        <v>1.1499878792265601</v>
      </c>
      <c r="M268" s="5">
        <v>1.5046946366266101</v>
      </c>
      <c r="N268" s="5">
        <v>0.91316973637128895</v>
      </c>
      <c r="O268" s="5">
        <v>0.92145239104786802</v>
      </c>
      <c r="P268" s="5">
        <v>1.2607395644316399</v>
      </c>
      <c r="Q268" s="5">
        <v>1.4231749256424999</v>
      </c>
      <c r="R268" s="5">
        <v>1.32862306477357</v>
      </c>
      <c r="S268" s="4">
        <v>20.2432250976562</v>
      </c>
      <c r="T268" s="1" t="s">
        <v>47</v>
      </c>
      <c r="U268" s="1" t="s">
        <v>29</v>
      </c>
      <c r="V268" s="2">
        <v>44182</v>
      </c>
      <c r="W268" s="2">
        <v>44182</v>
      </c>
      <c r="X268" s="1">
        <v>0</v>
      </c>
      <c r="Y268" s="1" t="s">
        <v>38</v>
      </c>
      <c r="Z268" s="1">
        <v>1</v>
      </c>
      <c r="AA268" s="1" t="s">
        <v>184</v>
      </c>
      <c r="AB268" s="1" t="s">
        <v>1099</v>
      </c>
    </row>
    <row r="269" spans="1:28" x14ac:dyDescent="0.2">
      <c r="A269" s="1" t="s">
        <v>720</v>
      </c>
      <c r="B269" s="3">
        <v>1035363</v>
      </c>
      <c r="C269" s="3">
        <v>8646</v>
      </c>
      <c r="D269" s="4">
        <v>144.61000000000001</v>
      </c>
      <c r="E269" s="5">
        <v>98.923184964719297</v>
      </c>
      <c r="F269" s="5">
        <v>5006.1328987058196</v>
      </c>
      <c r="G269" s="5">
        <v>0.90439166737079502</v>
      </c>
      <c r="H269" s="5">
        <v>1.0420746560571901</v>
      </c>
      <c r="I269" s="5">
        <v>0.95927939662235195</v>
      </c>
      <c r="J269" s="5">
        <v>0.54329114928659195</v>
      </c>
      <c r="K269" s="5">
        <v>1.0463750528423701</v>
      </c>
      <c r="L269" s="5">
        <v>1.45825968642024</v>
      </c>
      <c r="M269" s="5">
        <v>1.6318764482747701</v>
      </c>
      <c r="N269" s="5">
        <v>0.56612358792728001</v>
      </c>
      <c r="O269" s="5">
        <v>0.73394787470656697</v>
      </c>
      <c r="P269" s="5">
        <v>0.93435475682291402</v>
      </c>
      <c r="Q269" s="5">
        <v>1.5575808589398099</v>
      </c>
      <c r="R269" s="5">
        <v>2.0579588002748901</v>
      </c>
      <c r="S269" s="4">
        <v>31.355791091918899</v>
      </c>
      <c r="T269" s="1" t="s">
        <v>28</v>
      </c>
      <c r="U269" s="1" t="s">
        <v>29</v>
      </c>
      <c r="V269" s="2">
        <v>44190</v>
      </c>
      <c r="W269" s="2">
        <v>44179</v>
      </c>
      <c r="X269" s="1">
        <v>11</v>
      </c>
      <c r="Y269" s="1" t="s">
        <v>30</v>
      </c>
      <c r="Z269" s="1">
        <v>48</v>
      </c>
      <c r="AA269" s="1" t="s">
        <v>719</v>
      </c>
      <c r="AB269" s="1" t="s">
        <v>1147</v>
      </c>
    </row>
    <row r="270" spans="1:28" x14ac:dyDescent="0.2">
      <c r="A270" s="1" t="s">
        <v>320</v>
      </c>
      <c r="B270" s="3">
        <v>2917626</v>
      </c>
      <c r="C270" s="3">
        <v>22963</v>
      </c>
      <c r="D270" s="4">
        <v>143.69</v>
      </c>
      <c r="E270" s="5">
        <v>100</v>
      </c>
      <c r="F270" s="5">
        <v>14006.956748152401</v>
      </c>
      <c r="G270" s="5">
        <v>0.90621945102310697</v>
      </c>
      <c r="H270" s="5">
        <v>1.1142151191588801</v>
      </c>
      <c r="I270" s="5">
        <v>0.87132298121398399</v>
      </c>
      <c r="J270" s="5">
        <v>0.59775974783098096</v>
      </c>
      <c r="K270" s="5">
        <v>1.31337980685193</v>
      </c>
      <c r="L270" s="5">
        <v>1.14522154563177</v>
      </c>
      <c r="M270" s="5">
        <v>1.4389518908919601</v>
      </c>
      <c r="N270" s="5">
        <v>0.87990297709779397</v>
      </c>
      <c r="O270" s="5">
        <v>0.95868849401908796</v>
      </c>
      <c r="P270" s="5">
        <v>1.3202727085763999</v>
      </c>
      <c r="Q270" s="5">
        <v>1.5756871161614701</v>
      </c>
      <c r="R270" s="5">
        <v>1.5330886762746401</v>
      </c>
      <c r="S270" s="4">
        <v>22.531459808349599</v>
      </c>
      <c r="T270" s="1" t="s">
        <v>47</v>
      </c>
      <c r="U270" s="1" t="s">
        <v>29</v>
      </c>
      <c r="V270" s="2">
        <v>44189</v>
      </c>
      <c r="W270" s="2">
        <v>44187</v>
      </c>
      <c r="X270" s="1">
        <v>2</v>
      </c>
      <c r="Y270" s="1" t="s">
        <v>38</v>
      </c>
      <c r="Z270" s="1">
        <v>22</v>
      </c>
      <c r="AA270" s="1" t="s">
        <v>319</v>
      </c>
      <c r="AB270" s="1" t="s">
        <v>1100</v>
      </c>
    </row>
    <row r="271" spans="1:28" x14ac:dyDescent="0.2">
      <c r="A271" s="1" t="s">
        <v>517</v>
      </c>
      <c r="B271" s="3">
        <v>167609</v>
      </c>
      <c r="C271" s="3">
        <v>1152</v>
      </c>
      <c r="D271" s="4">
        <v>143.29</v>
      </c>
      <c r="E271" s="5">
        <v>100</v>
      </c>
      <c r="F271" s="5">
        <v>802.35787278868304</v>
      </c>
      <c r="G271" s="5">
        <v>0.969130366006976</v>
      </c>
      <c r="H271" s="5">
        <v>1.16121477536526</v>
      </c>
      <c r="I271" s="5">
        <v>0.81638535895169195</v>
      </c>
      <c r="J271" s="5">
        <v>0.63703679000347502</v>
      </c>
      <c r="K271" s="5">
        <v>0.97150890273520396</v>
      </c>
      <c r="L271" s="5">
        <v>0.85694630196691002</v>
      </c>
      <c r="M271" s="5">
        <v>1.0472609584371999</v>
      </c>
      <c r="N271" s="5">
        <v>0.75759680416082398</v>
      </c>
      <c r="O271" s="5">
        <v>0.73384275427090995</v>
      </c>
      <c r="P271" s="5">
        <v>1.00869257038034</v>
      </c>
      <c r="Q271" s="5">
        <v>1.29110743378798</v>
      </c>
      <c r="R271" s="5">
        <v>1.21172524269809</v>
      </c>
      <c r="S271" s="4">
        <v>17.631179809570298</v>
      </c>
      <c r="T271" s="1" t="s">
        <v>33</v>
      </c>
      <c r="U271" s="1" t="s">
        <v>29</v>
      </c>
      <c r="V271" s="2">
        <v>44189</v>
      </c>
      <c r="W271" s="2">
        <v>44187</v>
      </c>
      <c r="X271" s="1">
        <v>2</v>
      </c>
      <c r="Y271" s="1" t="s">
        <v>38</v>
      </c>
      <c r="Z271" s="1">
        <v>41</v>
      </c>
      <c r="AA271" s="1" t="s">
        <v>516</v>
      </c>
      <c r="AB271" s="1" t="s">
        <v>1102</v>
      </c>
    </row>
    <row r="272" spans="1:28" x14ac:dyDescent="0.2">
      <c r="A272" s="1" t="s">
        <v>481</v>
      </c>
      <c r="B272" s="3">
        <v>389682</v>
      </c>
      <c r="C272" s="3">
        <v>2616</v>
      </c>
      <c r="D272" s="4">
        <v>143.91999999999999</v>
      </c>
      <c r="E272" s="5">
        <v>100</v>
      </c>
      <c r="F272" s="5">
        <v>1873.86217570143</v>
      </c>
      <c r="G272" s="5">
        <v>0.89271225539920995</v>
      </c>
      <c r="H272" s="5">
        <v>1.15727827968065</v>
      </c>
      <c r="I272" s="5">
        <v>0.87746431375440503</v>
      </c>
      <c r="J272" s="5">
        <v>0.61211057639508804</v>
      </c>
      <c r="K272" s="5">
        <v>1.32075723746399</v>
      </c>
      <c r="L272" s="5">
        <v>1.1367941303317399</v>
      </c>
      <c r="M272" s="5">
        <v>1.1664404626148299</v>
      </c>
      <c r="N272" s="5">
        <v>0.75918331832469799</v>
      </c>
      <c r="O272" s="5">
        <v>0.90089757754191402</v>
      </c>
      <c r="P272" s="5">
        <v>1.1607843372717701</v>
      </c>
      <c r="Q272" s="5">
        <v>1.55147387753508</v>
      </c>
      <c r="R272" s="5">
        <v>1.44490846613113</v>
      </c>
      <c r="S272" s="4">
        <v>23.683744430541999</v>
      </c>
      <c r="T272" s="1" t="s">
        <v>33</v>
      </c>
      <c r="U272" s="1" t="s">
        <v>29</v>
      </c>
      <c r="V272" s="2">
        <v>44189</v>
      </c>
      <c r="W272" s="2">
        <v>44189</v>
      </c>
      <c r="X272" s="1">
        <v>0</v>
      </c>
      <c r="Y272" s="1" t="s">
        <v>38</v>
      </c>
      <c r="Z272" s="1">
        <v>47</v>
      </c>
      <c r="AA272" s="1" t="s">
        <v>480</v>
      </c>
      <c r="AB272" s="1" t="s">
        <v>1103</v>
      </c>
    </row>
    <row r="273" spans="1:28" x14ac:dyDescent="0.2">
      <c r="A273" s="1" t="s">
        <v>417</v>
      </c>
      <c r="B273" s="3">
        <v>1111030</v>
      </c>
      <c r="C273" s="3">
        <v>9156</v>
      </c>
      <c r="D273" s="4">
        <v>143.82</v>
      </c>
      <c r="E273" s="5">
        <v>100</v>
      </c>
      <c r="F273" s="5">
        <v>5339.9577714610596</v>
      </c>
      <c r="G273" s="5">
        <v>0.89840496735310105</v>
      </c>
      <c r="H273" s="5">
        <v>1.11376447097016</v>
      </c>
      <c r="I273" s="5">
        <v>0.85135330324860103</v>
      </c>
      <c r="J273" s="5">
        <v>0.60379617547646103</v>
      </c>
      <c r="K273" s="5">
        <v>1.3741354597834601</v>
      </c>
      <c r="L273" s="5">
        <v>1.1665380974352</v>
      </c>
      <c r="M273" s="5">
        <v>1.3899747403960201</v>
      </c>
      <c r="N273" s="5">
        <v>0.873056940333239</v>
      </c>
      <c r="O273" s="5">
        <v>1.0118282825434299</v>
      </c>
      <c r="P273" s="5">
        <v>1.3451794831163999</v>
      </c>
      <c r="Q273" s="5">
        <v>1.66444422148272</v>
      </c>
      <c r="R273" s="5">
        <v>1.5845805495993299</v>
      </c>
      <c r="S273" s="4">
        <v>23.2387371063232</v>
      </c>
      <c r="T273" s="1" t="s">
        <v>47</v>
      </c>
      <c r="U273" s="1" t="s">
        <v>29</v>
      </c>
      <c r="V273" s="2">
        <v>44190</v>
      </c>
      <c r="W273" s="2">
        <v>44190</v>
      </c>
      <c r="X273" s="1">
        <v>0</v>
      </c>
      <c r="Y273" s="1" t="s">
        <v>30</v>
      </c>
      <c r="Z273" s="1">
        <v>21</v>
      </c>
      <c r="AA273" s="1" t="s">
        <v>416</v>
      </c>
      <c r="AB273" s="1" t="s">
        <v>1104</v>
      </c>
    </row>
    <row r="274" spans="1:28" x14ac:dyDescent="0.2">
      <c r="A274" s="1" t="s">
        <v>427</v>
      </c>
      <c r="B274" s="3">
        <v>974451</v>
      </c>
      <c r="C274" s="3">
        <v>8665</v>
      </c>
      <c r="D274" s="4">
        <v>143.63999999999999</v>
      </c>
      <c r="E274" s="5">
        <v>100</v>
      </c>
      <c r="F274" s="5">
        <v>4677.1360960438697</v>
      </c>
      <c r="G274" s="5">
        <v>0.89366978091399096</v>
      </c>
      <c r="H274" s="5">
        <v>1.1350755219292501</v>
      </c>
      <c r="I274" s="5">
        <v>0.82065736485026597</v>
      </c>
      <c r="J274" s="5">
        <v>0.57951137252491802</v>
      </c>
      <c r="K274" s="5">
        <v>1.21428019094724</v>
      </c>
      <c r="L274" s="5">
        <v>1.0432503524377299</v>
      </c>
      <c r="M274" s="5">
        <v>1.1253721526362399</v>
      </c>
      <c r="N274" s="5">
        <v>0.78854409828156902</v>
      </c>
      <c r="O274" s="5">
        <v>0.85959999513681495</v>
      </c>
      <c r="P274" s="5">
        <v>1.3150167400052299</v>
      </c>
      <c r="Q274" s="5">
        <v>1.82251126598758</v>
      </c>
      <c r="R274" s="5">
        <v>1.8327581549924401</v>
      </c>
      <c r="S274" s="4">
        <v>20.250364303588899</v>
      </c>
      <c r="T274" s="1" t="s">
        <v>28</v>
      </c>
      <c r="U274" s="1" t="s">
        <v>29</v>
      </c>
      <c r="V274" s="2">
        <v>44188</v>
      </c>
      <c r="W274" s="2">
        <v>44182</v>
      </c>
      <c r="X274" s="1">
        <v>6</v>
      </c>
      <c r="Y274" s="1" t="s">
        <v>30</v>
      </c>
      <c r="Z274" s="1">
        <v>61</v>
      </c>
      <c r="AA274" s="1" t="s">
        <v>426</v>
      </c>
      <c r="AB274" s="1" t="s">
        <v>1105</v>
      </c>
    </row>
    <row r="275" spans="1:28" x14ac:dyDescent="0.2">
      <c r="A275" s="1" t="s">
        <v>513</v>
      </c>
      <c r="B275" s="3">
        <v>187337</v>
      </c>
      <c r="C275" s="3">
        <v>1600</v>
      </c>
      <c r="D275" s="4">
        <v>144.19999999999999</v>
      </c>
      <c r="E275" s="5">
        <v>100</v>
      </c>
      <c r="F275" s="5">
        <v>902.74128348326201</v>
      </c>
      <c r="G275" s="5">
        <v>0.87266394781208301</v>
      </c>
      <c r="H275" s="5">
        <v>1.1010030100653401</v>
      </c>
      <c r="I275" s="5">
        <v>0.85407978214865099</v>
      </c>
      <c r="J275" s="5">
        <v>0.59436308219603795</v>
      </c>
      <c r="K275" s="5">
        <v>1.4648734592289301</v>
      </c>
      <c r="L275" s="5">
        <v>1.35813030924734</v>
      </c>
      <c r="M275" s="5">
        <v>1.46522220899919</v>
      </c>
      <c r="N275" s="5">
        <v>0.92161612817826</v>
      </c>
      <c r="O275" s="5">
        <v>1.05129246900067</v>
      </c>
      <c r="P275" s="5">
        <v>1.4935706681153</v>
      </c>
      <c r="Q275" s="5">
        <v>1.76358771980593</v>
      </c>
      <c r="R275" s="5">
        <v>1.81028647839982</v>
      </c>
      <c r="S275" s="4">
        <v>24.607975006103501</v>
      </c>
      <c r="T275" s="1" t="s">
        <v>33</v>
      </c>
      <c r="U275" s="1" t="s">
        <v>29</v>
      </c>
      <c r="V275" s="2">
        <v>44187</v>
      </c>
      <c r="W275" s="2">
        <v>44187</v>
      </c>
      <c r="X275" s="1">
        <v>0</v>
      </c>
      <c r="Y275" s="1" t="s">
        <v>30</v>
      </c>
      <c r="Z275" s="1">
        <v>70</v>
      </c>
      <c r="AA275" s="1" t="s">
        <v>512</v>
      </c>
      <c r="AB275" s="1" t="s">
        <v>1106</v>
      </c>
    </row>
    <row r="276" spans="1:28" x14ac:dyDescent="0.2">
      <c r="A276" s="1" t="s">
        <v>391</v>
      </c>
      <c r="B276" s="3">
        <v>1437578</v>
      </c>
      <c r="C276" s="3">
        <v>15187</v>
      </c>
      <c r="D276" s="4">
        <v>144.05000000000001</v>
      </c>
      <c r="E276" s="5">
        <v>100</v>
      </c>
      <c r="F276" s="5">
        <v>6915.3441795137596</v>
      </c>
      <c r="G276" s="5">
        <v>0.86466215737921404</v>
      </c>
      <c r="H276" s="5">
        <v>1.05067904889335</v>
      </c>
      <c r="I276" s="5">
        <v>0.84412752733816598</v>
      </c>
      <c r="J276" s="5">
        <v>0.62905721715867202</v>
      </c>
      <c r="K276" s="5">
        <v>1.4781520435795701</v>
      </c>
      <c r="L276" s="5">
        <v>1.3829639412775401</v>
      </c>
      <c r="M276" s="5">
        <v>1.60424462692406</v>
      </c>
      <c r="N276" s="5">
        <v>0.93503476119320805</v>
      </c>
      <c r="O276" s="5">
        <v>1.05631393701706</v>
      </c>
      <c r="P276" s="5">
        <v>1.55886488273364</v>
      </c>
      <c r="Q276" s="5">
        <v>2.0545554351373099</v>
      </c>
      <c r="R276" s="5">
        <v>2.3073388624893099</v>
      </c>
      <c r="S276" s="4">
        <v>25.140604019165</v>
      </c>
      <c r="T276" s="1" t="s">
        <v>47</v>
      </c>
      <c r="U276" s="1" t="s">
        <v>29</v>
      </c>
      <c r="V276" s="2">
        <v>44188</v>
      </c>
      <c r="W276" s="2">
        <v>44188</v>
      </c>
      <c r="X276" s="1">
        <v>0</v>
      </c>
      <c r="Y276" s="1" t="s">
        <v>30</v>
      </c>
      <c r="Z276" s="1">
        <v>40</v>
      </c>
      <c r="AA276" s="1" t="s">
        <v>390</v>
      </c>
      <c r="AB276" s="1" t="s">
        <v>1107</v>
      </c>
    </row>
    <row r="277" spans="1:28" x14ac:dyDescent="0.2">
      <c r="A277" s="1" t="s">
        <v>475</v>
      </c>
      <c r="B277" s="3">
        <v>444906</v>
      </c>
      <c r="C277" s="3">
        <v>2674</v>
      </c>
      <c r="D277" s="4">
        <v>143.37</v>
      </c>
      <c r="E277" s="5">
        <v>100</v>
      </c>
      <c r="F277" s="5">
        <v>2130.8350068555001</v>
      </c>
      <c r="G277" s="5">
        <v>0.90220508821857104</v>
      </c>
      <c r="H277" s="5">
        <v>1.13201125192619</v>
      </c>
      <c r="I277" s="5">
        <v>0.886708128419605</v>
      </c>
      <c r="J277" s="5">
        <v>0.59256914059285803</v>
      </c>
      <c r="K277" s="5">
        <v>1.3514988027855199</v>
      </c>
      <c r="L277" s="5">
        <v>1.15111415030575</v>
      </c>
      <c r="M277" s="5">
        <v>1.26984187921935</v>
      </c>
      <c r="N277" s="5">
        <v>0.81373991815818703</v>
      </c>
      <c r="O277" s="5">
        <v>0.86161993721015195</v>
      </c>
      <c r="P277" s="5">
        <v>1.24702875891889</v>
      </c>
      <c r="Q277" s="5">
        <v>1.54145563513765</v>
      </c>
      <c r="R277" s="5">
        <v>1.4668953036487899</v>
      </c>
      <c r="S277" s="4">
        <v>23.147611618041999</v>
      </c>
      <c r="T277" s="1" t="s">
        <v>33</v>
      </c>
      <c r="U277" s="1" t="s">
        <v>29</v>
      </c>
      <c r="V277" s="2">
        <v>44189</v>
      </c>
      <c r="W277" s="2">
        <v>44183</v>
      </c>
      <c r="X277" s="1">
        <v>6</v>
      </c>
      <c r="Y277" s="1" t="s">
        <v>30</v>
      </c>
      <c r="Z277" s="1">
        <v>69</v>
      </c>
      <c r="AA277" s="1" t="s">
        <v>474</v>
      </c>
      <c r="AB277" s="1" t="s">
        <v>1108</v>
      </c>
    </row>
    <row r="278" spans="1:28" x14ac:dyDescent="0.2">
      <c r="A278" s="1" t="s">
        <v>525</v>
      </c>
      <c r="B278" s="3">
        <v>112534</v>
      </c>
      <c r="C278" s="3">
        <v>507</v>
      </c>
      <c r="D278" s="4">
        <v>143.66</v>
      </c>
      <c r="E278" s="5">
        <v>100</v>
      </c>
      <c r="F278" s="5">
        <v>539.99691201551695</v>
      </c>
      <c r="G278" s="5">
        <v>0.87765783623061899</v>
      </c>
      <c r="H278" s="5">
        <v>1.1240349382413399</v>
      </c>
      <c r="I278" s="5">
        <v>0.87744952994627501</v>
      </c>
      <c r="J278" s="5">
        <v>0.56983974166790896</v>
      </c>
      <c r="K278" s="5">
        <v>1.5578368237254601</v>
      </c>
      <c r="L278" s="5">
        <v>1.21213517923327</v>
      </c>
      <c r="M278" s="5">
        <v>1.71066535778383</v>
      </c>
      <c r="N278" s="5">
        <v>0.85439988032647696</v>
      </c>
      <c r="O278" s="5">
        <v>0.71499991161025001</v>
      </c>
      <c r="P278" s="5">
        <v>1.3015969072921401</v>
      </c>
      <c r="Q278" s="5">
        <v>1.6434919371352199</v>
      </c>
      <c r="R278" s="5">
        <v>2.2334559609467601</v>
      </c>
      <c r="S278" s="4">
        <v>24.871353149414102</v>
      </c>
      <c r="T278" s="1" t="s">
        <v>47</v>
      </c>
      <c r="U278" s="1" t="s">
        <v>29</v>
      </c>
      <c r="V278" s="2">
        <v>44190</v>
      </c>
      <c r="W278" s="2">
        <v>44184</v>
      </c>
      <c r="X278" s="1">
        <v>6</v>
      </c>
      <c r="Y278" s="1" t="s">
        <v>30</v>
      </c>
      <c r="Z278" s="1">
        <v>8</v>
      </c>
      <c r="AA278" s="1" t="s">
        <v>524</v>
      </c>
      <c r="AB278" s="1" t="s">
        <v>1109</v>
      </c>
    </row>
    <row r="279" spans="1:28" x14ac:dyDescent="0.2">
      <c r="A279" s="1" t="s">
        <v>477</v>
      </c>
      <c r="B279" s="3">
        <v>432467</v>
      </c>
      <c r="C279" s="3">
        <v>1776</v>
      </c>
      <c r="D279" s="4">
        <v>143.47</v>
      </c>
      <c r="E279" s="5">
        <v>100</v>
      </c>
      <c r="F279" s="5">
        <v>2072.79437581514</v>
      </c>
      <c r="G279" s="5">
        <v>0.94465799361364899</v>
      </c>
      <c r="H279" s="5">
        <v>1.13838396507062</v>
      </c>
      <c r="I279" s="5">
        <v>0.85953473540609904</v>
      </c>
      <c r="J279" s="5">
        <v>0.51725422118107001</v>
      </c>
      <c r="K279" s="5">
        <v>1.0789645330068101</v>
      </c>
      <c r="L279" s="5">
        <v>1.0016473314712699</v>
      </c>
      <c r="M279" s="5">
        <v>1.38421215304923</v>
      </c>
      <c r="N279" s="5">
        <v>0.88118089922490195</v>
      </c>
      <c r="O279" s="5">
        <v>0.84870356194063101</v>
      </c>
      <c r="P279" s="5">
        <v>1.1385346546759001</v>
      </c>
      <c r="Q279" s="5">
        <v>1.39056727736795</v>
      </c>
      <c r="R279" s="5">
        <v>1.39721316644417</v>
      </c>
      <c r="S279" s="4">
        <v>19.128698348998999</v>
      </c>
      <c r="T279" s="1" t="s">
        <v>47</v>
      </c>
      <c r="U279" s="1" t="s">
        <v>29</v>
      </c>
      <c r="V279" s="2">
        <v>44189</v>
      </c>
      <c r="W279" s="2">
        <v>44184</v>
      </c>
      <c r="X279" s="1">
        <v>5</v>
      </c>
      <c r="Y279" s="1" t="s">
        <v>30</v>
      </c>
      <c r="Z279" s="1">
        <v>40</v>
      </c>
      <c r="AA279" s="1" t="s">
        <v>476</v>
      </c>
      <c r="AB279" s="1" t="s">
        <v>1110</v>
      </c>
    </row>
    <row r="280" spans="1:28" x14ac:dyDescent="0.2">
      <c r="A280" s="1" t="s">
        <v>368</v>
      </c>
      <c r="B280" s="3">
        <v>1810002</v>
      </c>
      <c r="C280" s="3">
        <v>16103</v>
      </c>
      <c r="D280" s="4">
        <v>143.41</v>
      </c>
      <c r="E280" s="5">
        <v>100</v>
      </c>
      <c r="F280" s="5">
        <v>8671.1326866869495</v>
      </c>
      <c r="G280" s="5">
        <v>0.90255332279096001</v>
      </c>
      <c r="H280" s="5">
        <v>1.0781116375591</v>
      </c>
      <c r="I280" s="5">
        <v>0.85879749813055695</v>
      </c>
      <c r="J280" s="5">
        <v>0.66225147899506298</v>
      </c>
      <c r="K280" s="5">
        <v>1.29747986726228</v>
      </c>
      <c r="L280" s="5">
        <v>1.1451007906691599</v>
      </c>
      <c r="M280" s="5">
        <v>1.4148322144577801</v>
      </c>
      <c r="N280" s="5">
        <v>0.92145044508854002</v>
      </c>
      <c r="O280" s="5">
        <v>1.0338686252419</v>
      </c>
      <c r="P280" s="5">
        <v>1.34851658197861</v>
      </c>
      <c r="Q280" s="5">
        <v>1.7809892719040299</v>
      </c>
      <c r="R280" s="5">
        <v>1.62164120995218</v>
      </c>
      <c r="S280" s="4">
        <v>20.987054824829102</v>
      </c>
      <c r="T280" s="1" t="s">
        <v>33</v>
      </c>
      <c r="U280" s="1" t="s">
        <v>29</v>
      </c>
      <c r="V280" s="2">
        <v>44187</v>
      </c>
      <c r="W280" s="2">
        <v>44186</v>
      </c>
      <c r="X280" s="1">
        <v>1</v>
      </c>
      <c r="Y280" s="1" t="s">
        <v>38</v>
      </c>
      <c r="Z280" s="1">
        <v>75</v>
      </c>
      <c r="AA280" s="1" t="s">
        <v>367</v>
      </c>
      <c r="AB280" s="1" t="s">
        <v>1111</v>
      </c>
    </row>
    <row r="281" spans="1:28" x14ac:dyDescent="0.2">
      <c r="A281" s="1" t="s">
        <v>631</v>
      </c>
      <c r="B281" s="3">
        <v>84122</v>
      </c>
      <c r="C281" s="3">
        <v>1145</v>
      </c>
      <c r="D281" s="4">
        <v>143.19999999999999</v>
      </c>
      <c r="E281" s="5">
        <v>99.892987325686406</v>
      </c>
      <c r="F281" s="5">
        <v>401.48485436243902</v>
      </c>
      <c r="G281" s="5">
        <v>0.81348695858508202</v>
      </c>
      <c r="H281" s="5">
        <v>1.11426287638002</v>
      </c>
      <c r="I281" s="5">
        <v>0.84418056897617899</v>
      </c>
      <c r="J281" s="5">
        <v>0.46712303251325599</v>
      </c>
      <c r="K281" s="5">
        <v>1.6573411741006301</v>
      </c>
      <c r="L281" s="5">
        <v>1.56550207636707</v>
      </c>
      <c r="M281" s="5">
        <v>1.29555169858831</v>
      </c>
      <c r="N281" s="5">
        <v>0.75797647903190402</v>
      </c>
      <c r="O281" s="5">
        <v>1.0978232272202899</v>
      </c>
      <c r="P281" s="5">
        <v>1.6092985446528001</v>
      </c>
      <c r="Q281" s="5">
        <v>2.16052464460053</v>
      </c>
      <c r="R281" s="5">
        <v>2.0182495089540802</v>
      </c>
      <c r="S281" s="4">
        <v>29.933273315429702</v>
      </c>
      <c r="T281" s="1" t="s">
        <v>72</v>
      </c>
      <c r="U281" s="1" t="s">
        <v>29</v>
      </c>
      <c r="V281" s="2">
        <v>44192</v>
      </c>
      <c r="W281" s="2">
        <v>44186</v>
      </c>
      <c r="X281" s="1">
        <v>6</v>
      </c>
      <c r="Y281" s="1" t="s">
        <v>30</v>
      </c>
      <c r="Z281" s="1">
        <v>58</v>
      </c>
      <c r="AA281" s="1" t="s">
        <v>630</v>
      </c>
      <c r="AB281" s="1" t="s">
        <v>1113</v>
      </c>
    </row>
    <row r="282" spans="1:28" x14ac:dyDescent="0.2">
      <c r="A282" s="1" t="s">
        <v>495</v>
      </c>
      <c r="B282" s="3">
        <v>289313</v>
      </c>
      <c r="C282" s="3">
        <v>1286</v>
      </c>
      <c r="D282" s="4">
        <v>143.27000000000001</v>
      </c>
      <c r="E282" s="5">
        <v>100</v>
      </c>
      <c r="F282" s="5">
        <v>1384.8123750125401</v>
      </c>
      <c r="G282" s="5">
        <v>0.97966278021967501</v>
      </c>
      <c r="H282" s="5">
        <v>1.1975475805405</v>
      </c>
      <c r="I282" s="5">
        <v>0.80677652041353198</v>
      </c>
      <c r="J282" s="5">
        <v>0.54278559743313504</v>
      </c>
      <c r="K282" s="5">
        <v>0.95046691115786297</v>
      </c>
      <c r="L282" s="5">
        <v>0.81331024323207601</v>
      </c>
      <c r="M282" s="5">
        <v>1.1995254209392701</v>
      </c>
      <c r="N282" s="5">
        <v>0.73791363584229297</v>
      </c>
      <c r="O282" s="5">
        <v>0.68318475761624398</v>
      </c>
      <c r="P282" s="5">
        <v>0.95881136384979904</v>
      </c>
      <c r="Q282" s="5">
        <v>1.1106100338120399</v>
      </c>
      <c r="R282" s="5">
        <v>1.2141827185954099</v>
      </c>
      <c r="S282" s="4">
        <v>17.5208339691162</v>
      </c>
      <c r="T282" s="1" t="s">
        <v>47</v>
      </c>
      <c r="U282" s="1" t="s">
        <v>29</v>
      </c>
      <c r="V282" s="2">
        <v>44186</v>
      </c>
      <c r="W282" s="2">
        <v>44186</v>
      </c>
      <c r="X282" s="1">
        <v>0</v>
      </c>
      <c r="Y282" s="1" t="s">
        <v>38</v>
      </c>
      <c r="Z282" s="1">
        <v>41</v>
      </c>
      <c r="AA282" s="1" t="s">
        <v>494</v>
      </c>
      <c r="AB282" s="1" t="s">
        <v>1114</v>
      </c>
    </row>
    <row r="283" spans="1:28" x14ac:dyDescent="0.2">
      <c r="A283" s="1" t="s">
        <v>112</v>
      </c>
      <c r="B283" s="3">
        <v>10256025</v>
      </c>
      <c r="C283" s="3">
        <v>94654</v>
      </c>
      <c r="D283" s="4">
        <v>143.94999999999999</v>
      </c>
      <c r="E283" s="5">
        <v>100</v>
      </c>
      <c r="F283" s="5">
        <v>49320.4770190282</v>
      </c>
      <c r="G283" s="5">
        <v>0.88895672498220202</v>
      </c>
      <c r="H283" s="5">
        <v>1.07805996293565</v>
      </c>
      <c r="I283" s="5">
        <v>0.87092731479722596</v>
      </c>
      <c r="J283" s="5">
        <v>0.61498118210913999</v>
      </c>
      <c r="K283" s="5">
        <v>1.33452652314704</v>
      </c>
      <c r="L283" s="5">
        <v>1.18275026902479</v>
      </c>
      <c r="M283" s="5">
        <v>1.4799907600086299</v>
      </c>
      <c r="N283" s="5">
        <v>0.92554838268916395</v>
      </c>
      <c r="O283" s="5">
        <v>1.0734826565303299</v>
      </c>
      <c r="P283" s="5">
        <v>1.42226294002465</v>
      </c>
      <c r="Q283" s="5">
        <v>1.86726573871674</v>
      </c>
      <c r="R283" s="5">
        <v>1.6140131465957399</v>
      </c>
      <c r="S283" s="4">
        <v>23.396421432495099</v>
      </c>
      <c r="T283" s="1" t="s">
        <v>28</v>
      </c>
      <c r="U283" s="1" t="s">
        <v>29</v>
      </c>
      <c r="V283" s="2">
        <v>44199</v>
      </c>
      <c r="W283" s="2">
        <v>44199</v>
      </c>
      <c r="X283" s="1">
        <v>0</v>
      </c>
      <c r="Y283" s="1" t="s">
        <v>38</v>
      </c>
      <c r="Z283" s="1">
        <v>48</v>
      </c>
      <c r="AA283" s="1" t="s">
        <v>111</v>
      </c>
      <c r="AB283" s="1" t="s">
        <v>1115</v>
      </c>
    </row>
    <row r="284" spans="1:28" x14ac:dyDescent="0.2">
      <c r="A284" s="1" t="s">
        <v>535</v>
      </c>
      <c r="B284" s="3">
        <v>71785</v>
      </c>
      <c r="C284" s="3">
        <v>617</v>
      </c>
      <c r="D284" s="4">
        <v>143.83000000000001</v>
      </c>
      <c r="E284" s="5">
        <v>100</v>
      </c>
      <c r="F284" s="5">
        <v>344.95054375815101</v>
      </c>
      <c r="G284" s="5">
        <v>0.87004691395315503</v>
      </c>
      <c r="H284" s="5">
        <v>1.1013813826346499</v>
      </c>
      <c r="I284" s="5">
        <v>0.83238550810870704</v>
      </c>
      <c r="J284" s="5">
        <v>0.56106013192182802</v>
      </c>
      <c r="K284" s="5">
        <v>1.49715785115343</v>
      </c>
      <c r="L284" s="5">
        <v>1.35816138266811</v>
      </c>
      <c r="M284" s="5">
        <v>1.2441216156144901</v>
      </c>
      <c r="N284" s="5">
        <v>0.83946796756793396</v>
      </c>
      <c r="O284" s="5">
        <v>0.98551776006589298</v>
      </c>
      <c r="P284" s="5">
        <v>1.27942362360451</v>
      </c>
      <c r="Q284" s="5">
        <v>1.9543676695804799</v>
      </c>
      <c r="R284" s="5">
        <v>2.2382722228155298</v>
      </c>
      <c r="S284" s="4">
        <v>28.9819660186768</v>
      </c>
      <c r="T284" s="1" t="s">
        <v>47</v>
      </c>
      <c r="U284" s="1" t="s">
        <v>29</v>
      </c>
      <c r="V284" s="2">
        <v>44200</v>
      </c>
      <c r="W284" s="2">
        <v>44189</v>
      </c>
      <c r="X284" s="1">
        <v>11</v>
      </c>
      <c r="Y284" s="1" t="s">
        <v>38</v>
      </c>
      <c r="Z284" s="1">
        <v>36</v>
      </c>
      <c r="AA284" s="1" t="s">
        <v>534</v>
      </c>
      <c r="AB284" s="1" t="s">
        <v>1116</v>
      </c>
    </row>
    <row r="285" spans="1:28" x14ac:dyDescent="0.2">
      <c r="A285" s="1" t="s">
        <v>354</v>
      </c>
      <c r="B285" s="3">
        <v>1970666</v>
      </c>
      <c r="C285" s="3">
        <v>17874</v>
      </c>
      <c r="D285" s="4">
        <v>143.43</v>
      </c>
      <c r="E285" s="5">
        <v>100</v>
      </c>
      <c r="F285" s="5">
        <v>9443.4239093067608</v>
      </c>
      <c r="G285" s="5">
        <v>0.86597058870468502</v>
      </c>
      <c r="H285" s="5">
        <v>1.08041141749597</v>
      </c>
      <c r="I285" s="5">
        <v>0.84484587878353701</v>
      </c>
      <c r="J285" s="5">
        <v>0.50613376584302405</v>
      </c>
      <c r="K285" s="5">
        <v>1.23311798845757</v>
      </c>
      <c r="L285" s="5">
        <v>1.4849558061625301</v>
      </c>
      <c r="M285" s="5">
        <v>1.82415313580506</v>
      </c>
      <c r="N285" s="5">
        <v>0.86632493130162402</v>
      </c>
      <c r="O285" s="5">
        <v>0.92320042137881997</v>
      </c>
      <c r="P285" s="5">
        <v>1.2992617594917899</v>
      </c>
      <c r="Q285" s="5">
        <v>1.9825454862848999</v>
      </c>
      <c r="R285" s="5">
        <v>2.17364963305572</v>
      </c>
      <c r="S285" s="4">
        <v>28.533908843994102</v>
      </c>
      <c r="T285" s="1" t="s">
        <v>33</v>
      </c>
      <c r="U285" s="1" t="s">
        <v>29</v>
      </c>
      <c r="V285" s="2">
        <v>44200</v>
      </c>
      <c r="W285" s="2">
        <v>44197</v>
      </c>
      <c r="X285" s="1">
        <v>3</v>
      </c>
      <c r="Y285" s="1" t="s">
        <v>38</v>
      </c>
      <c r="Z285" s="1">
        <v>83</v>
      </c>
      <c r="AA285" s="1" t="s">
        <v>353</v>
      </c>
      <c r="AB285" s="1" t="s">
        <v>1117</v>
      </c>
    </row>
    <row r="286" spans="1:28" x14ac:dyDescent="0.2">
      <c r="A286" s="1" t="s">
        <v>467</v>
      </c>
      <c r="B286" s="3">
        <v>481628</v>
      </c>
      <c r="C286" s="3">
        <v>4381</v>
      </c>
      <c r="D286" s="4">
        <v>143.34</v>
      </c>
      <c r="E286" s="5">
        <v>100</v>
      </c>
      <c r="F286" s="5">
        <v>2306.6556766879598</v>
      </c>
      <c r="G286" s="5">
        <v>0.87561471794189805</v>
      </c>
      <c r="H286" s="5">
        <v>1.10371049089299</v>
      </c>
      <c r="I286" s="5">
        <v>0.84665209794508001</v>
      </c>
      <c r="J286" s="5">
        <v>0.56284181506304298</v>
      </c>
      <c r="K286" s="5">
        <v>1.32329618032589</v>
      </c>
      <c r="L286" s="5">
        <v>1.36455809310962</v>
      </c>
      <c r="M286" s="5">
        <v>1.36512891142147</v>
      </c>
      <c r="N286" s="5">
        <v>0.87726473629095902</v>
      </c>
      <c r="O286" s="5">
        <v>0.95611846731813399</v>
      </c>
      <c r="P286" s="5">
        <v>1.3368907311009199</v>
      </c>
      <c r="Q286" s="5">
        <v>1.79630863220905</v>
      </c>
      <c r="R286" s="5">
        <v>2.2720471726407299</v>
      </c>
      <c r="S286" s="4">
        <v>23.313270568847699</v>
      </c>
      <c r="T286" s="1" t="s">
        <v>47</v>
      </c>
      <c r="U286" s="1" t="s">
        <v>29</v>
      </c>
      <c r="V286" s="2">
        <v>44194</v>
      </c>
      <c r="W286" s="2">
        <v>44194</v>
      </c>
      <c r="X286" s="1">
        <v>0</v>
      </c>
      <c r="Y286" s="1" t="s">
        <v>30</v>
      </c>
      <c r="Z286" s="1">
        <v>3</v>
      </c>
      <c r="AA286" s="1" t="s">
        <v>466</v>
      </c>
      <c r="AB286" s="1" t="s">
        <v>1118</v>
      </c>
    </row>
    <row r="287" spans="1:28" x14ac:dyDescent="0.2">
      <c r="A287" s="1" t="s">
        <v>294</v>
      </c>
      <c r="B287" s="3">
        <v>3478186</v>
      </c>
      <c r="C287" s="3">
        <v>22860</v>
      </c>
      <c r="D287" s="4">
        <v>143.84</v>
      </c>
      <c r="E287" s="5">
        <v>100</v>
      </c>
      <c r="F287" s="5">
        <v>16712.098237635</v>
      </c>
      <c r="G287" s="5">
        <v>0.91516298709945099</v>
      </c>
      <c r="H287" s="5">
        <v>1.1106955956746201</v>
      </c>
      <c r="I287" s="5">
        <v>0.88097743436202103</v>
      </c>
      <c r="J287" s="5">
        <v>0.63942466786323104</v>
      </c>
      <c r="K287" s="5">
        <v>1.26567044023179</v>
      </c>
      <c r="L287" s="5">
        <v>1.11861754298198</v>
      </c>
      <c r="M287" s="5">
        <v>1.5930663465983801</v>
      </c>
      <c r="N287" s="5">
        <v>0.98905424244708295</v>
      </c>
      <c r="O287" s="5">
        <v>1.2093085152679699</v>
      </c>
      <c r="P287" s="5">
        <v>1.51330937457791</v>
      </c>
      <c r="Q287" s="5">
        <v>1.4108832329634999</v>
      </c>
      <c r="R287" s="5">
        <v>1.38480009662224</v>
      </c>
      <c r="S287" s="4">
        <v>19.8363952636719</v>
      </c>
      <c r="T287" s="1" t="s">
        <v>47</v>
      </c>
      <c r="U287" s="1" t="s">
        <v>29</v>
      </c>
      <c r="V287" s="2">
        <v>44188</v>
      </c>
      <c r="W287" s="2">
        <v>44188</v>
      </c>
      <c r="X287" s="1">
        <v>1</v>
      </c>
      <c r="Y287" s="1" t="s">
        <v>30</v>
      </c>
      <c r="Z287" s="1">
        <v>4</v>
      </c>
      <c r="AA287" s="1" t="s">
        <v>293</v>
      </c>
      <c r="AB287" s="1" t="s">
        <v>1119</v>
      </c>
    </row>
    <row r="288" spans="1:28" x14ac:dyDescent="0.2">
      <c r="A288" s="1" t="s">
        <v>565</v>
      </c>
      <c r="B288" s="3">
        <v>18991</v>
      </c>
      <c r="C288" s="3">
        <v>97</v>
      </c>
      <c r="D288" s="4">
        <v>144.16</v>
      </c>
      <c r="E288" s="5">
        <v>99.993311707855398</v>
      </c>
      <c r="F288" s="5">
        <v>91.409482660602606</v>
      </c>
      <c r="G288" s="5">
        <v>0.89402341683681297</v>
      </c>
      <c r="H288" s="5">
        <v>1.1354760027636299</v>
      </c>
      <c r="I288" s="5">
        <v>0.80941524867975401</v>
      </c>
      <c r="J288" s="5">
        <v>0.44376725919843202</v>
      </c>
      <c r="K288" s="5">
        <v>1.4112321418442799</v>
      </c>
      <c r="L288" s="5">
        <v>1.31293736579543</v>
      </c>
      <c r="M288" s="5">
        <v>1.45978840258013</v>
      </c>
      <c r="N288" s="5">
        <v>0.51491506702613099</v>
      </c>
      <c r="O288" s="5">
        <v>0.52864655683588102</v>
      </c>
      <c r="P288" s="5">
        <v>1.2584626779963699</v>
      </c>
      <c r="Q288" s="5">
        <v>1.83669517844208</v>
      </c>
      <c r="R288" s="5">
        <v>2.51550136018006</v>
      </c>
      <c r="S288" s="4">
        <v>28.480714797973601</v>
      </c>
      <c r="T288" s="1" t="s">
        <v>33</v>
      </c>
      <c r="U288" s="1" t="s">
        <v>29</v>
      </c>
      <c r="V288" s="2">
        <v>44208</v>
      </c>
      <c r="W288" s="2">
        <v>44200</v>
      </c>
      <c r="X288" s="1">
        <v>8</v>
      </c>
      <c r="Y288" s="1" t="s">
        <v>38</v>
      </c>
      <c r="Z288" s="1">
        <v>41</v>
      </c>
      <c r="AA288" s="1" t="s">
        <v>564</v>
      </c>
      <c r="AB288" s="1" t="s">
        <v>1120</v>
      </c>
    </row>
    <row r="289" spans="1:28" x14ac:dyDescent="0.2">
      <c r="A289" s="1" t="s">
        <v>372</v>
      </c>
      <c r="B289" s="3">
        <v>1783265</v>
      </c>
      <c r="C289" s="3">
        <v>18835</v>
      </c>
      <c r="D289" s="4">
        <v>143.76</v>
      </c>
      <c r="E289" s="5">
        <v>100</v>
      </c>
      <c r="F289" s="5">
        <v>8560.5539243554103</v>
      </c>
      <c r="G289" s="5">
        <v>0.86071029520822395</v>
      </c>
      <c r="H289" s="5">
        <v>1.05729070166022</v>
      </c>
      <c r="I289" s="5">
        <v>0.87976841950019802</v>
      </c>
      <c r="J289" s="5">
        <v>0.70514289201938096</v>
      </c>
      <c r="K289" s="5">
        <v>1.4931674660662999</v>
      </c>
      <c r="L289" s="5">
        <v>1.2830221845535501</v>
      </c>
      <c r="M289" s="5">
        <v>1.5091737930190601</v>
      </c>
      <c r="N289" s="5">
        <v>0.93331771423366305</v>
      </c>
      <c r="O289" s="5">
        <v>0.97171088835503905</v>
      </c>
      <c r="P289" s="5">
        <v>1.572216119525</v>
      </c>
      <c r="Q289" s="5">
        <v>2.0101437182145299</v>
      </c>
      <c r="R289" s="5">
        <v>1.8016852490038999</v>
      </c>
      <c r="S289" s="4">
        <v>27.497968673706101</v>
      </c>
      <c r="T289" s="1" t="s">
        <v>72</v>
      </c>
      <c r="U289" s="1" t="s">
        <v>29</v>
      </c>
      <c r="V289" s="2">
        <v>44209</v>
      </c>
      <c r="W289" s="2">
        <v>44204</v>
      </c>
      <c r="X289" s="1">
        <v>5</v>
      </c>
      <c r="Y289" s="1" t="s">
        <v>30</v>
      </c>
      <c r="Z289" s="1">
        <v>59</v>
      </c>
      <c r="AA289" s="1" t="s">
        <v>371</v>
      </c>
      <c r="AB289" s="1" t="s">
        <v>1121</v>
      </c>
    </row>
    <row r="290" spans="1:28" x14ac:dyDescent="0.2">
      <c r="A290" s="1" t="s">
        <v>737</v>
      </c>
      <c r="B290" s="3">
        <v>62158</v>
      </c>
      <c r="C290" s="3">
        <v>337</v>
      </c>
      <c r="D290" s="4">
        <v>144.97999999999999</v>
      </c>
      <c r="E290" s="5">
        <v>98.167407952379406</v>
      </c>
      <c r="F290" s="5">
        <v>300.39848242651198</v>
      </c>
      <c r="G290" s="5">
        <v>0.86013974334615095</v>
      </c>
      <c r="H290" s="5">
        <v>1.17287623921507</v>
      </c>
      <c r="I290" s="5">
        <v>0.87121701061354595</v>
      </c>
      <c r="J290" s="5">
        <v>1.1580877967040599</v>
      </c>
      <c r="K290" s="5">
        <v>1.4609706377354199</v>
      </c>
      <c r="L290" s="5">
        <v>1.1393622357958899</v>
      </c>
      <c r="M290" s="5">
        <v>0.80586363801942396</v>
      </c>
      <c r="N290" s="5">
        <v>0.47504566641781998</v>
      </c>
      <c r="O290" s="5">
        <v>0.61617403279053995</v>
      </c>
      <c r="P290" s="5">
        <v>0.87244696362047702</v>
      </c>
      <c r="Q290" s="5">
        <v>1.6562008503744901</v>
      </c>
      <c r="R290" s="5">
        <v>1.02519193574906</v>
      </c>
      <c r="S290" s="4">
        <v>32.491703033447301</v>
      </c>
      <c r="T290" s="1" t="s">
        <v>47</v>
      </c>
      <c r="U290" s="1" t="s">
        <v>29</v>
      </c>
      <c r="V290" s="2">
        <v>44194</v>
      </c>
      <c r="W290" s="2">
        <v>44186</v>
      </c>
      <c r="X290" s="1">
        <v>8</v>
      </c>
      <c r="Y290" s="1" t="s">
        <v>30</v>
      </c>
      <c r="Z290" s="1">
        <v>18</v>
      </c>
      <c r="AA290" s="1" t="s">
        <v>736</v>
      </c>
      <c r="AB290" s="1" t="s">
        <v>1148</v>
      </c>
    </row>
    <row r="291" spans="1:28" x14ac:dyDescent="0.2">
      <c r="A291" s="1" t="s">
        <v>654</v>
      </c>
      <c r="B291" s="3">
        <v>31945</v>
      </c>
      <c r="C291" s="3">
        <v>302</v>
      </c>
      <c r="D291" s="4">
        <v>143.81</v>
      </c>
      <c r="E291" s="5">
        <v>99.879610741397201</v>
      </c>
      <c r="F291" s="5">
        <v>153.37072233555199</v>
      </c>
      <c r="G291" s="5">
        <v>0.87203037943719997</v>
      </c>
      <c r="H291" s="5">
        <v>1.09902323321308</v>
      </c>
      <c r="I291" s="5">
        <v>0.79559805982239995</v>
      </c>
      <c r="J291" s="5">
        <v>0.405633507056116</v>
      </c>
      <c r="K291" s="5">
        <v>1.23504154566984</v>
      </c>
      <c r="L291" s="5">
        <v>1.3944263666997401</v>
      </c>
      <c r="M291" s="5">
        <v>1.28450426909098</v>
      </c>
      <c r="N291" s="5">
        <v>0.85811915220357304</v>
      </c>
      <c r="O291" s="5">
        <v>0.90237885127649597</v>
      </c>
      <c r="P291" s="5">
        <v>1.0428152600752201</v>
      </c>
      <c r="Q291" s="5">
        <v>2.2052478778344899</v>
      </c>
      <c r="R291" s="5">
        <v>2.2296700210275202</v>
      </c>
      <c r="S291" s="4">
        <v>29.043394088745099</v>
      </c>
      <c r="T291" s="1" t="s">
        <v>72</v>
      </c>
      <c r="U291" s="1" t="s">
        <v>29</v>
      </c>
      <c r="V291" s="2">
        <v>44195</v>
      </c>
      <c r="W291" s="2">
        <v>44184</v>
      </c>
      <c r="X291" s="1">
        <v>11</v>
      </c>
      <c r="Y291" s="1" t="s">
        <v>30</v>
      </c>
      <c r="Z291" s="1">
        <v>64</v>
      </c>
      <c r="AA291" s="1" t="s">
        <v>653</v>
      </c>
      <c r="AB291" s="1" t="s">
        <v>1122</v>
      </c>
    </row>
    <row r="292" spans="1:28" x14ac:dyDescent="0.2">
      <c r="A292" s="1" t="s">
        <v>773</v>
      </c>
      <c r="B292" s="3">
        <v>86647</v>
      </c>
      <c r="C292" s="3">
        <v>1320</v>
      </c>
      <c r="D292" s="4">
        <v>144.15</v>
      </c>
      <c r="E292" s="5">
        <v>88.175099488345694</v>
      </c>
      <c r="F292" s="5">
        <v>417.51100224057802</v>
      </c>
      <c r="G292" s="5">
        <v>1.0966208608235899</v>
      </c>
      <c r="H292" s="5">
        <v>0.74539427680369197</v>
      </c>
      <c r="I292" s="5">
        <v>0.94355989818531305</v>
      </c>
      <c r="J292" s="5">
        <v>0.70020041048482695</v>
      </c>
      <c r="K292" s="5">
        <v>1.00361866349018</v>
      </c>
      <c r="L292" s="5">
        <v>1.1883894531619801</v>
      </c>
      <c r="M292" s="5">
        <v>0.69811474828474895</v>
      </c>
      <c r="N292" s="5">
        <v>0.27235491053383698</v>
      </c>
      <c r="O292" s="5">
        <v>0.76741933342626001</v>
      </c>
      <c r="P292" s="5">
        <v>1.16227908383955</v>
      </c>
      <c r="Q292" s="5">
        <v>1.96730606531116</v>
      </c>
      <c r="R292" s="5">
        <v>1.5462903177985701</v>
      </c>
      <c r="S292" s="4">
        <v>32.525039672851598</v>
      </c>
      <c r="T292" s="1" t="s">
        <v>47</v>
      </c>
      <c r="U292" s="1" t="s">
        <v>29</v>
      </c>
      <c r="V292" s="2">
        <v>44195</v>
      </c>
      <c r="W292" s="2">
        <v>44186</v>
      </c>
      <c r="X292" s="1">
        <v>9</v>
      </c>
      <c r="Y292" s="1" t="s">
        <v>38</v>
      </c>
      <c r="Z292" s="1">
        <v>30</v>
      </c>
      <c r="AA292" s="1" t="s">
        <v>772</v>
      </c>
      <c r="AB292" s="1" t="s">
        <v>1149</v>
      </c>
    </row>
    <row r="293" spans="1:28" x14ac:dyDescent="0.2">
      <c r="A293" s="1" t="s">
        <v>676</v>
      </c>
      <c r="B293" s="3">
        <v>450675</v>
      </c>
      <c r="C293" s="3">
        <v>4070</v>
      </c>
      <c r="D293" s="4">
        <v>144.77000000000001</v>
      </c>
      <c r="E293" s="5">
        <v>99.812727819951206</v>
      </c>
      <c r="F293" s="5">
        <v>2175.7958378757999</v>
      </c>
      <c r="G293" s="5">
        <v>0.90493220571613897</v>
      </c>
      <c r="H293" s="5">
        <v>1.0853105575258699</v>
      </c>
      <c r="I293" s="5">
        <v>0.96486004848916396</v>
      </c>
      <c r="J293" s="5">
        <v>0.588556604698107</v>
      </c>
      <c r="K293" s="5">
        <v>0.56670926869962002</v>
      </c>
      <c r="L293" s="5">
        <v>1.1137280134174701</v>
      </c>
      <c r="M293" s="5">
        <v>1.0986477285543299</v>
      </c>
      <c r="N293" s="5">
        <v>0.87688419460766598</v>
      </c>
      <c r="O293" s="5">
        <v>0.72498578459070595</v>
      </c>
      <c r="P293" s="5">
        <v>1.4095265320697501</v>
      </c>
      <c r="Q293" s="5">
        <v>1.6961936001400699</v>
      </c>
      <c r="R293" s="5">
        <v>1.60916767926225</v>
      </c>
      <c r="S293" s="4">
        <v>30.9453735351562</v>
      </c>
      <c r="T293" s="1" t="s">
        <v>47</v>
      </c>
      <c r="U293" s="1" t="s">
        <v>29</v>
      </c>
      <c r="V293" s="2">
        <v>44195</v>
      </c>
      <c r="W293" s="2">
        <v>44185</v>
      </c>
      <c r="X293" s="1">
        <v>10</v>
      </c>
      <c r="Y293" s="1" t="s">
        <v>38</v>
      </c>
      <c r="Z293" s="1">
        <v>35</v>
      </c>
      <c r="AA293" s="1" t="s">
        <v>675</v>
      </c>
      <c r="AB293" s="1" t="s">
        <v>1150</v>
      </c>
    </row>
    <row r="294" spans="1:28" x14ac:dyDescent="0.2">
      <c r="A294" s="1" t="s">
        <v>445</v>
      </c>
      <c r="B294" s="3">
        <v>780094</v>
      </c>
      <c r="C294" s="3">
        <v>4336</v>
      </c>
      <c r="D294" s="4">
        <v>144.35</v>
      </c>
      <c r="E294" s="5">
        <v>100</v>
      </c>
      <c r="F294" s="5">
        <v>3763.57518643614</v>
      </c>
      <c r="G294" s="5">
        <v>0.89945264387563895</v>
      </c>
      <c r="H294" s="5">
        <v>1.11542866054852</v>
      </c>
      <c r="I294" s="5">
        <v>0.85072964588367095</v>
      </c>
      <c r="J294" s="5">
        <v>0.49761253024524599</v>
      </c>
      <c r="K294" s="5">
        <v>1.37594245513127</v>
      </c>
      <c r="L294" s="5">
        <v>1.2259833717801101</v>
      </c>
      <c r="M294" s="5">
        <v>1.2040761221868801</v>
      </c>
      <c r="N294" s="5">
        <v>0.78599896800128699</v>
      </c>
      <c r="O294" s="5">
        <v>0.840474233469517</v>
      </c>
      <c r="P294" s="5">
        <v>1.2333749035466699</v>
      </c>
      <c r="Q294" s="5">
        <v>1.7758035936377601</v>
      </c>
      <c r="R294" s="5">
        <v>1.7938992159910601</v>
      </c>
      <c r="S294" s="4">
        <v>27.161756515502901</v>
      </c>
      <c r="T294" s="1" t="s">
        <v>33</v>
      </c>
      <c r="U294" s="1" t="s">
        <v>29</v>
      </c>
      <c r="V294" s="2">
        <v>44195</v>
      </c>
      <c r="W294" s="2">
        <v>44182</v>
      </c>
      <c r="X294" s="1">
        <v>13</v>
      </c>
      <c r="Y294" s="1" t="s">
        <v>30</v>
      </c>
      <c r="Z294" s="1">
        <v>47</v>
      </c>
      <c r="AA294" s="1" t="s">
        <v>444</v>
      </c>
      <c r="AB294" s="1" t="s">
        <v>1124</v>
      </c>
    </row>
    <row r="295" spans="1:28" x14ac:dyDescent="0.2">
      <c r="A295" s="1" t="s">
        <v>208</v>
      </c>
      <c r="B295" s="3">
        <v>6207403</v>
      </c>
      <c r="C295" s="3">
        <v>25240</v>
      </c>
      <c r="D295" s="4">
        <v>143.38</v>
      </c>
      <c r="E295" s="5">
        <v>100</v>
      </c>
      <c r="F295" s="5">
        <v>29720.679827442102</v>
      </c>
      <c r="G295" s="5">
        <v>1.0049754453536801</v>
      </c>
      <c r="H295" s="5">
        <v>1.153017285959</v>
      </c>
      <c r="I295" s="5">
        <v>0.866382366639048</v>
      </c>
      <c r="J295" s="5">
        <v>0.569539222563887</v>
      </c>
      <c r="K295" s="5">
        <v>0.983462372845476</v>
      </c>
      <c r="L295" s="5">
        <v>0.84992601956412495</v>
      </c>
      <c r="M295" s="5">
        <v>1.25405992007525</v>
      </c>
      <c r="N295" s="5">
        <v>0.75946568663009795</v>
      </c>
      <c r="O295" s="5">
        <v>0.71515278893600198</v>
      </c>
      <c r="P295" s="5">
        <v>0.91523260261186501</v>
      </c>
      <c r="Q295" s="5">
        <v>0.98799610608562605</v>
      </c>
      <c r="R295" s="5">
        <v>1.0178611525499699</v>
      </c>
      <c r="S295" s="4">
        <v>17.543809890747099</v>
      </c>
      <c r="T295" s="1" t="s">
        <v>72</v>
      </c>
      <c r="U295" s="1" t="s">
        <v>29</v>
      </c>
      <c r="V295" s="2">
        <v>44211</v>
      </c>
      <c r="W295" s="2">
        <v>44207</v>
      </c>
      <c r="X295" s="1">
        <v>4</v>
      </c>
      <c r="Y295" s="1" t="s">
        <v>30</v>
      </c>
      <c r="Z295" s="1">
        <v>68</v>
      </c>
      <c r="AA295" s="1" t="s">
        <v>207</v>
      </c>
      <c r="AB295" s="1" t="s">
        <v>1125</v>
      </c>
    </row>
    <row r="296" spans="1:28" x14ac:dyDescent="0.2">
      <c r="A296" s="1" t="s">
        <v>549</v>
      </c>
      <c r="B296" s="3">
        <v>13583</v>
      </c>
      <c r="C296" s="3">
        <v>110</v>
      </c>
      <c r="D296" s="4">
        <v>143.9</v>
      </c>
      <c r="E296" s="5">
        <v>100</v>
      </c>
      <c r="F296" s="5">
        <v>65.152730495268003</v>
      </c>
      <c r="G296" s="5">
        <v>0.84246000230651796</v>
      </c>
      <c r="H296" s="5">
        <v>1.0873180649856</v>
      </c>
      <c r="I296" s="5">
        <v>0.81375824772378802</v>
      </c>
      <c r="J296" s="5">
        <v>0.56580424049744604</v>
      </c>
      <c r="K296" s="5">
        <v>1.3768789565512001</v>
      </c>
      <c r="L296" s="5">
        <v>1.5349009061391501</v>
      </c>
      <c r="M296" s="5">
        <v>1.4484271532422299</v>
      </c>
      <c r="N296" s="5">
        <v>0.72740421179506998</v>
      </c>
      <c r="O296" s="5">
        <v>0.75138657805908304</v>
      </c>
      <c r="P296" s="5">
        <v>1.6600691532796801</v>
      </c>
      <c r="Q296" s="5">
        <v>2.2320517551563901</v>
      </c>
      <c r="R296" s="5">
        <v>2.72670908835945</v>
      </c>
      <c r="S296" s="4">
        <v>29.372594833373999</v>
      </c>
      <c r="T296" s="1" t="s">
        <v>33</v>
      </c>
      <c r="U296" s="1" t="s">
        <v>29</v>
      </c>
      <c r="V296" s="2">
        <v>44214</v>
      </c>
      <c r="W296" s="2">
        <v>44206</v>
      </c>
      <c r="X296" s="1">
        <v>8</v>
      </c>
      <c r="Y296" s="1" t="s">
        <v>30</v>
      </c>
      <c r="Z296" s="1">
        <v>48</v>
      </c>
      <c r="AA296" s="1" t="s">
        <v>548</v>
      </c>
      <c r="AB296" s="1" t="s">
        <v>1126</v>
      </c>
    </row>
    <row r="297" spans="1:28" x14ac:dyDescent="0.2">
      <c r="A297" s="1" t="s">
        <v>473</v>
      </c>
      <c r="B297" s="3">
        <v>452911</v>
      </c>
      <c r="C297" s="3">
        <v>1036</v>
      </c>
      <c r="D297" s="4">
        <v>143.57</v>
      </c>
      <c r="E297" s="5">
        <v>100</v>
      </c>
      <c r="F297" s="5">
        <v>2171.7321084841001</v>
      </c>
      <c r="G297" s="5">
        <v>0.96776335320076101</v>
      </c>
      <c r="H297" s="5">
        <v>1.0203189485058901</v>
      </c>
      <c r="I297" s="5">
        <v>0.80584020878016205</v>
      </c>
      <c r="J297" s="5">
        <v>0.52273873362384804</v>
      </c>
      <c r="K297" s="5">
        <v>1.0416956280919301</v>
      </c>
      <c r="L297" s="5">
        <v>1.2432596336922499</v>
      </c>
      <c r="M297" s="5">
        <v>1.3450881494926501</v>
      </c>
      <c r="N297" s="5">
        <v>0.91694033811193798</v>
      </c>
      <c r="O297" s="5">
        <v>0.61684590604752498</v>
      </c>
      <c r="P297" s="5">
        <v>1.08591607218814</v>
      </c>
      <c r="Q297" s="5">
        <v>1.8639222188404501</v>
      </c>
      <c r="R297" s="5">
        <v>2.5786922759402202</v>
      </c>
      <c r="S297" s="4">
        <v>20.448480606079102</v>
      </c>
      <c r="T297" s="1" t="s">
        <v>33</v>
      </c>
      <c r="U297" s="1" t="s">
        <v>29</v>
      </c>
      <c r="V297" s="2">
        <v>44214</v>
      </c>
      <c r="W297" s="2">
        <v>44209</v>
      </c>
      <c r="X297" s="1">
        <v>5</v>
      </c>
      <c r="Y297" s="1" t="s">
        <v>38</v>
      </c>
      <c r="Z297" s="1">
        <v>61</v>
      </c>
      <c r="AA297" s="1" t="s">
        <v>472</v>
      </c>
      <c r="AB297" s="1" t="s">
        <v>1127</v>
      </c>
    </row>
    <row r="298" spans="1:28" x14ac:dyDescent="0.2">
      <c r="A298" s="1" t="s">
        <v>547</v>
      </c>
      <c r="B298" s="3">
        <v>14782</v>
      </c>
      <c r="C298" s="3">
        <v>93</v>
      </c>
      <c r="D298" s="4">
        <v>144.41</v>
      </c>
      <c r="E298" s="5">
        <v>100</v>
      </c>
      <c r="F298" s="5">
        <v>71.285021904156807</v>
      </c>
      <c r="G298" s="5">
        <v>0.89028454653119504</v>
      </c>
      <c r="H298" s="5">
        <v>1.0526902631489401</v>
      </c>
      <c r="I298" s="5">
        <v>0.865487730086822</v>
      </c>
      <c r="J298" s="5">
        <v>0.46768538067328302</v>
      </c>
      <c r="K298" s="5">
        <v>1.2775456409072501</v>
      </c>
      <c r="L298" s="5">
        <v>1.1681296719763701</v>
      </c>
      <c r="M298" s="5">
        <v>1.49561535388706</v>
      </c>
      <c r="N298" s="5">
        <v>0.84906876566525602</v>
      </c>
      <c r="O298" s="5">
        <v>0.69054567979173198</v>
      </c>
      <c r="P298" s="5">
        <v>1.28371338522946</v>
      </c>
      <c r="Q298" s="5">
        <v>2.1852942296295499</v>
      </c>
      <c r="R298" s="5">
        <v>2.35174323186726</v>
      </c>
      <c r="S298" s="4">
        <v>22.660520553588899</v>
      </c>
      <c r="T298" s="1" t="s">
        <v>33</v>
      </c>
      <c r="U298" s="1" t="s">
        <v>29</v>
      </c>
      <c r="V298" s="2">
        <v>44216</v>
      </c>
      <c r="W298" s="2">
        <v>44213</v>
      </c>
      <c r="X298" s="1">
        <v>3</v>
      </c>
      <c r="Y298" s="1" t="s">
        <v>38</v>
      </c>
      <c r="Z298" s="1">
        <v>29</v>
      </c>
      <c r="AA298" s="1" t="s">
        <v>546</v>
      </c>
      <c r="AB298" s="1" t="s">
        <v>1128</v>
      </c>
    </row>
    <row r="299" spans="1:28" x14ac:dyDescent="0.2">
      <c r="A299" s="1" t="s">
        <v>645</v>
      </c>
      <c r="B299" s="3">
        <v>99892</v>
      </c>
      <c r="C299" s="3">
        <v>551</v>
      </c>
      <c r="D299" s="4">
        <v>144.77000000000001</v>
      </c>
      <c r="E299" s="5">
        <v>99.889643179614097</v>
      </c>
      <c r="F299" s="5">
        <v>483.52686185332601</v>
      </c>
      <c r="G299" s="5">
        <v>0.90795989186257997</v>
      </c>
      <c r="H299" s="5">
        <v>1.06848115998182</v>
      </c>
      <c r="I299" s="5">
        <v>1.0862844500682201</v>
      </c>
      <c r="J299" s="5">
        <v>0.70577372594642496</v>
      </c>
      <c r="K299" s="5">
        <v>1.1299164974451199</v>
      </c>
      <c r="L299" s="5">
        <v>1.21344722423341</v>
      </c>
      <c r="M299" s="5">
        <v>1.1590859620762299</v>
      </c>
      <c r="N299" s="5">
        <v>0.75280202345907399</v>
      </c>
      <c r="O299" s="5">
        <v>0.42102924041927398</v>
      </c>
      <c r="P299" s="5">
        <v>0.941222304145795</v>
      </c>
      <c r="Q299" s="5">
        <v>1.4283678884298601</v>
      </c>
      <c r="R299" s="5">
        <v>1.19377098672575</v>
      </c>
      <c r="S299" s="4">
        <v>32.0164794921875</v>
      </c>
      <c r="T299" s="1" t="s">
        <v>47</v>
      </c>
      <c r="U299" s="1" t="s">
        <v>29</v>
      </c>
      <c r="V299" s="2">
        <v>44217</v>
      </c>
      <c r="W299" s="2">
        <v>44210</v>
      </c>
      <c r="X299" s="1">
        <v>7</v>
      </c>
      <c r="Y299" s="1" t="s">
        <v>38</v>
      </c>
      <c r="Z299" s="1">
        <v>37</v>
      </c>
      <c r="AA299" s="1" t="s">
        <v>644</v>
      </c>
      <c r="AB299" s="1" t="s">
        <v>1151</v>
      </c>
    </row>
    <row r="300" spans="1:28" x14ac:dyDescent="0.2">
      <c r="A300" s="1" t="s">
        <v>308</v>
      </c>
      <c r="B300" s="3">
        <v>3206860</v>
      </c>
      <c r="C300" s="3">
        <v>16400</v>
      </c>
      <c r="D300" s="4">
        <v>144.02000000000001</v>
      </c>
      <c r="E300" s="5">
        <v>100</v>
      </c>
      <c r="F300" s="5">
        <v>15432.7955890713</v>
      </c>
      <c r="G300" s="5">
        <v>0.92119855763914105</v>
      </c>
      <c r="H300" s="5">
        <v>1.13759146178305</v>
      </c>
      <c r="I300" s="5">
        <v>0.892446085176829</v>
      </c>
      <c r="J300" s="5">
        <v>0.59774120635455397</v>
      </c>
      <c r="K300" s="5">
        <v>1.3217635413161</v>
      </c>
      <c r="L300" s="5">
        <v>1.08243338272153</v>
      </c>
      <c r="M300" s="5">
        <v>1.5381505204186601</v>
      </c>
      <c r="N300" s="5">
        <v>0.912337507152717</v>
      </c>
      <c r="O300" s="5">
        <v>0.94473305865437596</v>
      </c>
      <c r="P300" s="5">
        <v>1.2359939488449301</v>
      </c>
      <c r="Q300" s="5">
        <v>1.2804302143205399</v>
      </c>
      <c r="R300" s="5">
        <v>1.37155802097583</v>
      </c>
      <c r="S300" s="4">
        <v>21.595584869384801</v>
      </c>
      <c r="T300" s="1" t="s">
        <v>47</v>
      </c>
      <c r="U300" s="1" t="s">
        <v>29</v>
      </c>
      <c r="V300" s="2">
        <v>44217</v>
      </c>
      <c r="W300" s="2">
        <v>44217</v>
      </c>
      <c r="X300" s="1">
        <v>1</v>
      </c>
      <c r="Y300" s="1" t="s">
        <v>38</v>
      </c>
      <c r="Z300" s="1">
        <v>83</v>
      </c>
      <c r="AA300" s="1" t="s">
        <v>307</v>
      </c>
      <c r="AB300" s="1" t="s">
        <v>1129</v>
      </c>
    </row>
    <row r="301" spans="1:28" x14ac:dyDescent="0.2">
      <c r="A301" s="1" t="s">
        <v>658</v>
      </c>
      <c r="B301" s="3">
        <v>98906</v>
      </c>
      <c r="C301" s="3">
        <v>105</v>
      </c>
      <c r="D301" s="4">
        <v>143.84</v>
      </c>
      <c r="E301" s="5">
        <v>99.862890011035702</v>
      </c>
      <c r="F301" s="5">
        <v>463.28669096746103</v>
      </c>
      <c r="G301" s="5">
        <v>0.96425488375920698</v>
      </c>
      <c r="H301" s="5">
        <v>1.10227083674695</v>
      </c>
      <c r="I301" s="5">
        <v>0.872086691340618</v>
      </c>
      <c r="J301" s="5">
        <v>0.42114261992021301</v>
      </c>
      <c r="K301" s="5">
        <v>0.90059017274325004</v>
      </c>
      <c r="L301" s="5">
        <v>0.52848227834661698</v>
      </c>
      <c r="M301" s="5">
        <v>1.2966526706804999</v>
      </c>
      <c r="N301" s="5">
        <v>0.98372477105641398</v>
      </c>
      <c r="O301" s="5">
        <v>1.09544212966424</v>
      </c>
      <c r="P301" s="5">
        <v>2.4813291206198902</v>
      </c>
      <c r="Q301" s="5">
        <v>1.4542715347564199</v>
      </c>
      <c r="R301" s="5">
        <v>0.92125479334293903</v>
      </c>
      <c r="S301" s="4">
        <v>21.32</v>
      </c>
      <c r="T301" s="1" t="s">
        <v>47</v>
      </c>
      <c r="U301" s="1" t="s">
        <v>29</v>
      </c>
      <c r="V301" s="2">
        <v>43920</v>
      </c>
      <c r="W301" s="2">
        <v>43920</v>
      </c>
      <c r="X301" s="1">
        <v>0</v>
      </c>
      <c r="Y301" s="1" t="s">
        <v>30</v>
      </c>
      <c r="Z301" s="1">
        <v>28</v>
      </c>
      <c r="AA301" s="1" t="s">
        <v>657</v>
      </c>
      <c r="AB301" s="1" t="s">
        <v>786</v>
      </c>
    </row>
    <row r="302" spans="1:28" x14ac:dyDescent="0.2">
      <c r="A302" s="1" t="s">
        <v>507</v>
      </c>
      <c r="B302" s="3">
        <v>223336</v>
      </c>
      <c r="C302" s="3">
        <v>897</v>
      </c>
      <c r="D302" s="4">
        <v>144.35</v>
      </c>
      <c r="E302" s="5">
        <v>100</v>
      </c>
      <c r="F302" s="5">
        <v>1056.87390228405</v>
      </c>
      <c r="G302" s="5">
        <v>0.96608880179818601</v>
      </c>
      <c r="H302" s="5">
        <v>1.11920336226441</v>
      </c>
      <c r="I302" s="5">
        <v>0.90680793175637897</v>
      </c>
      <c r="J302" s="5">
        <v>0.50161932316262303</v>
      </c>
      <c r="K302" s="5">
        <v>1.2579696413824999</v>
      </c>
      <c r="L302" s="5">
        <v>1.0129818018375201</v>
      </c>
      <c r="M302" s="5">
        <v>1.108991497084</v>
      </c>
      <c r="N302" s="5">
        <v>1.0065930850915601</v>
      </c>
      <c r="O302" s="5">
        <v>0.74656974070678295</v>
      </c>
      <c r="P302" s="5">
        <v>1.4159361271202</v>
      </c>
      <c r="Q302" s="5">
        <v>1.2344509576530101</v>
      </c>
      <c r="R302" s="5">
        <v>0.57810401934141598</v>
      </c>
      <c r="S302" s="4">
        <v>21.55</v>
      </c>
      <c r="T302" s="1" t="s">
        <v>47</v>
      </c>
      <c r="U302" s="1" t="s">
        <v>29</v>
      </c>
      <c r="V302" s="2">
        <v>43946</v>
      </c>
      <c r="W302" s="2">
        <v>43919</v>
      </c>
      <c r="X302" s="1">
        <v>27</v>
      </c>
      <c r="Y302" s="1" t="s">
        <v>38</v>
      </c>
      <c r="Z302" s="1">
        <v>32</v>
      </c>
      <c r="AA302" s="1" t="s">
        <v>506</v>
      </c>
      <c r="AB302" s="1" t="s">
        <v>843</v>
      </c>
    </row>
    <row r="303" spans="1:28" x14ac:dyDescent="0.2">
      <c r="A303" s="1" t="s">
        <v>545</v>
      </c>
      <c r="B303" s="3">
        <v>28777</v>
      </c>
      <c r="C303" s="3">
        <v>209</v>
      </c>
      <c r="D303" s="4">
        <v>144.85</v>
      </c>
      <c r="E303" s="5">
        <v>100</v>
      </c>
      <c r="F303" s="5">
        <v>137.00757114670799</v>
      </c>
      <c r="G303" s="5">
        <v>0.86524064517320398</v>
      </c>
      <c r="H303" s="5">
        <v>1.02833072491027</v>
      </c>
      <c r="I303" s="5">
        <v>0.82585254465593205</v>
      </c>
      <c r="J303" s="5">
        <v>0.55636029703695</v>
      </c>
      <c r="K303" s="5">
        <v>1.5840453126562699</v>
      </c>
      <c r="L303" s="5">
        <v>1.15039943790441</v>
      </c>
      <c r="M303" s="5">
        <v>1.6477094018393501</v>
      </c>
      <c r="N303" s="5">
        <v>1.4305579871530301</v>
      </c>
      <c r="O303" s="5">
        <v>1.39507135807259</v>
      </c>
      <c r="P303" s="5">
        <v>2.4526578694535099</v>
      </c>
      <c r="Q303" s="5">
        <v>2.2519232239652802</v>
      </c>
      <c r="R303" s="5">
        <v>1.0229547257852301</v>
      </c>
      <c r="S303" s="4">
        <v>21.38</v>
      </c>
      <c r="T303" s="1" t="s">
        <v>33</v>
      </c>
      <c r="U303" s="1" t="s">
        <v>81</v>
      </c>
      <c r="V303" s="2">
        <v>43952</v>
      </c>
      <c r="W303" s="2">
        <v>43952</v>
      </c>
      <c r="X303" s="1">
        <v>1</v>
      </c>
      <c r="Y303" s="1" t="s">
        <v>38</v>
      </c>
      <c r="Z303" s="1">
        <v>36</v>
      </c>
      <c r="AA303" s="1" t="s">
        <v>544</v>
      </c>
      <c r="AB303" s="1" t="s">
        <v>844</v>
      </c>
    </row>
    <row r="304" spans="1:28" x14ac:dyDescent="0.2">
      <c r="A304" s="1" t="s">
        <v>682</v>
      </c>
      <c r="B304" s="3">
        <v>713507</v>
      </c>
      <c r="C304" s="3">
        <v>4511</v>
      </c>
      <c r="D304" s="4">
        <v>145.80000000000001</v>
      </c>
      <c r="E304" s="5">
        <v>99.775942213155901</v>
      </c>
      <c r="F304" s="5">
        <v>3474.41161087516</v>
      </c>
      <c r="G304" s="5">
        <v>0.80788739731366599</v>
      </c>
      <c r="H304" s="5">
        <v>0.98208745694473798</v>
      </c>
      <c r="I304" s="5">
        <v>0.983574198818295</v>
      </c>
      <c r="J304" s="5">
        <v>1.15362973896489</v>
      </c>
      <c r="K304" s="5">
        <v>1.35907024301159</v>
      </c>
      <c r="L304" s="5">
        <v>1.7113371178094501</v>
      </c>
      <c r="M304" s="5">
        <v>0.94941170715021805</v>
      </c>
      <c r="N304" s="5">
        <v>0.88245392825366198</v>
      </c>
      <c r="O304" s="5">
        <v>2.17987686029418</v>
      </c>
      <c r="P304" s="5">
        <v>2.6083266923795501</v>
      </c>
      <c r="Q304" s="5">
        <v>1.8366868240333001</v>
      </c>
      <c r="R304" s="5">
        <v>2.78456610704291</v>
      </c>
      <c r="S304" s="4">
        <v>25.79</v>
      </c>
      <c r="T304" s="1" t="s">
        <v>33</v>
      </c>
      <c r="U304" s="1" t="s">
        <v>81</v>
      </c>
      <c r="V304" s="2">
        <v>43954</v>
      </c>
      <c r="W304" s="2">
        <v>43923</v>
      </c>
      <c r="X304" s="1">
        <v>31</v>
      </c>
      <c r="Y304" s="1" t="s">
        <v>38</v>
      </c>
      <c r="Z304" s="1">
        <v>75</v>
      </c>
      <c r="AA304" s="1" t="s">
        <v>681</v>
      </c>
      <c r="AB304" s="1" t="s">
        <v>847</v>
      </c>
    </row>
    <row r="305" spans="1:28" x14ac:dyDescent="0.2">
      <c r="A305" s="1" t="s">
        <v>745</v>
      </c>
      <c r="B305" s="3">
        <v>9546</v>
      </c>
      <c r="C305" s="3">
        <v>44</v>
      </c>
      <c r="D305" s="4">
        <v>147.18</v>
      </c>
      <c r="E305" s="5">
        <v>97.736013109052607</v>
      </c>
      <c r="F305" s="5">
        <v>44.956764204260402</v>
      </c>
      <c r="G305" s="5">
        <v>0.90777891502936003</v>
      </c>
      <c r="H305" s="5">
        <v>1.0947571899754001</v>
      </c>
      <c r="I305" s="5">
        <v>0.69146564749054895</v>
      </c>
      <c r="J305" s="5">
        <v>0.56746654349846803</v>
      </c>
      <c r="K305" s="5">
        <v>1.51033030336162</v>
      </c>
      <c r="L305" s="5">
        <v>0.80671206705013498</v>
      </c>
      <c r="M305" s="5">
        <v>1.1483403968897199</v>
      </c>
      <c r="N305" s="5">
        <v>1.0831478588414201</v>
      </c>
      <c r="O305" s="5">
        <v>1.4451646145358701</v>
      </c>
      <c r="P305" s="5">
        <v>3.34272120814851</v>
      </c>
      <c r="Q305" s="5">
        <v>1.8614236575516201</v>
      </c>
      <c r="R305" s="5">
        <v>0.63017232169684201</v>
      </c>
      <c r="S305" s="4">
        <v>21.92</v>
      </c>
      <c r="T305" s="1" t="s">
        <v>72</v>
      </c>
      <c r="U305" s="1" t="s">
        <v>29</v>
      </c>
      <c r="V305" s="2">
        <v>43990</v>
      </c>
      <c r="W305" s="2">
        <v>43983</v>
      </c>
      <c r="X305" s="1">
        <v>7</v>
      </c>
      <c r="Y305" s="1" t="s">
        <v>38</v>
      </c>
      <c r="Z305" s="1">
        <v>78</v>
      </c>
      <c r="AA305" s="1" t="s">
        <v>744</v>
      </c>
      <c r="AB305" s="1" t="s">
        <v>793</v>
      </c>
    </row>
    <row r="306" spans="1:28" x14ac:dyDescent="0.2">
      <c r="A306" s="1" t="s">
        <v>555</v>
      </c>
      <c r="B306" s="3">
        <v>1742780</v>
      </c>
      <c r="C306" s="3">
        <v>3698</v>
      </c>
      <c r="D306" s="4">
        <v>147.62</v>
      </c>
      <c r="E306" s="5">
        <v>99.996655853927706</v>
      </c>
      <c r="F306" s="5">
        <v>8575.5061084172194</v>
      </c>
      <c r="G306" s="5">
        <v>0.94219165941169702</v>
      </c>
      <c r="H306" s="5">
        <v>1.1328184852235601</v>
      </c>
      <c r="I306" s="5">
        <v>0.82566813125007199</v>
      </c>
      <c r="J306" s="5">
        <v>0.52833493298634404</v>
      </c>
      <c r="K306" s="5">
        <v>0.956104339377982</v>
      </c>
      <c r="L306" s="5">
        <v>0.69486121190157901</v>
      </c>
      <c r="M306" s="5">
        <v>1.43769503641815</v>
      </c>
      <c r="N306" s="5">
        <v>1.09161930416104</v>
      </c>
      <c r="O306" s="5">
        <v>1.63742018131557</v>
      </c>
      <c r="P306" s="5">
        <v>2.9390233952816698</v>
      </c>
      <c r="Q306" s="5">
        <v>1.2423169311193001</v>
      </c>
      <c r="R306" s="5">
        <v>0.51786042690569001</v>
      </c>
      <c r="S306" s="4">
        <v>20.37</v>
      </c>
      <c r="T306" s="1" t="s">
        <v>72</v>
      </c>
      <c r="U306" s="1" t="s">
        <v>29</v>
      </c>
      <c r="V306" s="2">
        <v>43981</v>
      </c>
      <c r="W306" s="2">
        <v>43973</v>
      </c>
      <c r="X306" s="1">
        <v>8</v>
      </c>
      <c r="Y306" s="1" t="s">
        <v>38</v>
      </c>
      <c r="Z306" s="1">
        <v>34</v>
      </c>
      <c r="AA306" s="1" t="s">
        <v>554</v>
      </c>
      <c r="AB306" s="1" t="s">
        <v>787</v>
      </c>
    </row>
    <row r="307" spans="1:28" x14ac:dyDescent="0.2">
      <c r="A307" s="1" t="s">
        <v>579</v>
      </c>
      <c r="B307" s="3">
        <v>2611115</v>
      </c>
      <c r="C307" s="3">
        <v>2779</v>
      </c>
      <c r="D307" s="4">
        <v>147.69999999999999</v>
      </c>
      <c r="E307" s="5">
        <v>99.969902685349297</v>
      </c>
      <c r="F307" s="5">
        <v>12875.885677022399</v>
      </c>
      <c r="G307" s="5">
        <v>0.91258596831917205</v>
      </c>
      <c r="H307" s="5">
        <v>1.1959315309938501</v>
      </c>
      <c r="I307" s="5">
        <v>0.80826310383994804</v>
      </c>
      <c r="J307" s="5">
        <v>0.47083863332031101</v>
      </c>
      <c r="K307" s="5">
        <v>0.88390273517227502</v>
      </c>
      <c r="L307" s="5">
        <v>0.66909757485430998</v>
      </c>
      <c r="M307" s="5">
        <v>1.50425288955915</v>
      </c>
      <c r="N307" s="5">
        <v>0.99450146690194496</v>
      </c>
      <c r="O307" s="5">
        <v>1.45466480630421</v>
      </c>
      <c r="P307" s="5">
        <v>2.9092509440461698</v>
      </c>
      <c r="Q307" s="5">
        <v>1.31731572389219</v>
      </c>
      <c r="R307" s="5">
        <v>0.67325893551661897</v>
      </c>
      <c r="S307" s="4">
        <v>18.07</v>
      </c>
      <c r="T307" s="1" t="s">
        <v>72</v>
      </c>
      <c r="U307" s="1" t="s">
        <v>29</v>
      </c>
      <c r="V307" s="2">
        <v>43990</v>
      </c>
      <c r="W307" s="2">
        <v>43985</v>
      </c>
      <c r="X307" s="1">
        <v>5</v>
      </c>
      <c r="Y307" s="1" t="s">
        <v>30</v>
      </c>
      <c r="Z307" s="1">
        <v>72</v>
      </c>
      <c r="AA307" s="1" t="s">
        <v>578</v>
      </c>
      <c r="AB307" s="1" t="s">
        <v>792</v>
      </c>
    </row>
    <row r="308" spans="1:28" x14ac:dyDescent="0.2">
      <c r="A308" s="1" t="s">
        <v>670</v>
      </c>
      <c r="B308" s="3">
        <v>154317</v>
      </c>
      <c r="C308" s="3">
        <v>435</v>
      </c>
      <c r="D308" s="4">
        <v>147.38</v>
      </c>
      <c r="E308" s="5">
        <v>99.822760258168103</v>
      </c>
      <c r="F308" s="5">
        <v>746.84591980737696</v>
      </c>
      <c r="G308" s="5">
        <v>0.96736111631565702</v>
      </c>
      <c r="H308" s="5">
        <v>1.11297199784453</v>
      </c>
      <c r="I308" s="5">
        <v>0.80945556001853303</v>
      </c>
      <c r="J308" s="5">
        <v>0.57281505125753895</v>
      </c>
      <c r="K308" s="5">
        <v>0.942929041649194</v>
      </c>
      <c r="L308" s="5">
        <v>0.68923485441111099</v>
      </c>
      <c r="M308" s="5">
        <v>1.4136741775548001</v>
      </c>
      <c r="N308" s="5">
        <v>0.90151697970420497</v>
      </c>
      <c r="O308" s="5">
        <v>1.1281126313266501</v>
      </c>
      <c r="P308" s="5">
        <v>2.5420911574492</v>
      </c>
      <c r="Q308" s="5">
        <v>1.3462101772905399</v>
      </c>
      <c r="R308" s="5">
        <v>0.69406007110152201</v>
      </c>
      <c r="S308" s="4">
        <v>21.62</v>
      </c>
      <c r="T308" s="1" t="s">
        <v>28</v>
      </c>
      <c r="U308" s="1" t="s">
        <v>29</v>
      </c>
      <c r="V308" s="2">
        <v>43987</v>
      </c>
      <c r="W308" s="2">
        <v>43980</v>
      </c>
      <c r="X308" s="1">
        <v>7</v>
      </c>
      <c r="Y308" s="1" t="s">
        <v>38</v>
      </c>
      <c r="Z308" s="1">
        <v>68</v>
      </c>
      <c r="AA308" s="1" t="s">
        <v>669</v>
      </c>
      <c r="AB308" s="1" t="s">
        <v>790</v>
      </c>
    </row>
    <row r="309" spans="1:28" x14ac:dyDescent="0.2">
      <c r="A309" s="1" t="s">
        <v>619</v>
      </c>
      <c r="B309" s="3">
        <v>334764</v>
      </c>
      <c r="C309" s="3">
        <v>471</v>
      </c>
      <c r="D309" s="4">
        <v>147.19</v>
      </c>
      <c r="E309" s="5">
        <v>99.906363909975596</v>
      </c>
      <c r="F309" s="5">
        <v>1582.9065505133301</v>
      </c>
      <c r="G309" s="5">
        <v>0.93665877872426995</v>
      </c>
      <c r="H309" s="5">
        <v>1.0969585743355299</v>
      </c>
      <c r="I309" s="5">
        <v>0.88152037343969203</v>
      </c>
      <c r="J309" s="5">
        <v>0.60894072378580999</v>
      </c>
      <c r="K309" s="5">
        <v>1.0089669767070499</v>
      </c>
      <c r="L309" s="5">
        <v>0.71028792105286598</v>
      </c>
      <c r="M309" s="5">
        <v>1.45208068072306</v>
      </c>
      <c r="N309" s="5">
        <v>1.03131599190594</v>
      </c>
      <c r="O309" s="5">
        <v>1.45290448721017</v>
      </c>
      <c r="P309" s="5">
        <v>2.64749922719745</v>
      </c>
      <c r="Q309" s="5">
        <v>1.3893743765426001</v>
      </c>
      <c r="R309" s="5">
        <v>0.66729315860236205</v>
      </c>
      <c r="S309" s="4">
        <v>20.91</v>
      </c>
      <c r="T309" s="1" t="s">
        <v>47</v>
      </c>
      <c r="U309" s="1" t="s">
        <v>29</v>
      </c>
      <c r="V309" s="2">
        <v>43987</v>
      </c>
      <c r="W309" s="2">
        <v>43977</v>
      </c>
      <c r="X309" s="1">
        <v>10</v>
      </c>
      <c r="Y309" s="1" t="s">
        <v>30</v>
      </c>
      <c r="Z309" s="1">
        <v>56</v>
      </c>
      <c r="AA309" s="1" t="s">
        <v>618</v>
      </c>
      <c r="AB309" s="1" t="s">
        <v>791</v>
      </c>
    </row>
    <row r="310" spans="1:28" x14ac:dyDescent="0.2">
      <c r="A310" s="1" t="s">
        <v>567</v>
      </c>
      <c r="B310" s="3">
        <v>2794548</v>
      </c>
      <c r="C310" s="3">
        <v>4501</v>
      </c>
      <c r="D310" s="4">
        <v>147.09</v>
      </c>
      <c r="E310" s="5">
        <v>99.989967561783104</v>
      </c>
      <c r="F310" s="5">
        <v>13597.027539377301</v>
      </c>
      <c r="G310" s="5">
        <v>0.95941902036220394</v>
      </c>
      <c r="H310" s="5">
        <v>1.06783876613714</v>
      </c>
      <c r="I310" s="5">
        <v>0.78619470569215999</v>
      </c>
      <c r="J310" s="5">
        <v>0.68749726016681401</v>
      </c>
      <c r="K310" s="5">
        <v>0.84745243236177703</v>
      </c>
      <c r="L310" s="5">
        <v>0.832690445951074</v>
      </c>
      <c r="M310" s="5">
        <v>1.46326649767316</v>
      </c>
      <c r="N310" s="5">
        <v>1.21970098640154</v>
      </c>
      <c r="O310" s="5">
        <v>1.16713534503131</v>
      </c>
      <c r="P310" s="5">
        <v>2.3408971125956599</v>
      </c>
      <c r="Q310" s="5">
        <v>1.6422524496350901</v>
      </c>
      <c r="R310" s="5">
        <v>0.75047808477910805</v>
      </c>
      <c r="S310" s="4">
        <v>14.96</v>
      </c>
      <c r="T310" s="1" t="s">
        <v>33</v>
      </c>
      <c r="U310" s="1" t="s">
        <v>29</v>
      </c>
      <c r="V310" s="2">
        <v>43983</v>
      </c>
      <c r="W310" s="2">
        <v>43981</v>
      </c>
      <c r="X310" s="1">
        <v>2</v>
      </c>
      <c r="Y310" s="1" t="s">
        <v>38</v>
      </c>
      <c r="Z310" s="1">
        <v>56</v>
      </c>
      <c r="AA310" s="1" t="s">
        <v>566</v>
      </c>
      <c r="AB310" s="1" t="s">
        <v>788</v>
      </c>
    </row>
    <row r="311" spans="1:28" x14ac:dyDescent="0.2">
      <c r="A311" s="1" t="s">
        <v>571</v>
      </c>
      <c r="B311" s="3">
        <v>468763</v>
      </c>
      <c r="C311" s="3">
        <v>341</v>
      </c>
      <c r="D311" s="4">
        <v>147.74</v>
      </c>
      <c r="E311" s="5">
        <v>99.986623415710795</v>
      </c>
      <c r="F311" s="5">
        <v>2311.8051646991898</v>
      </c>
      <c r="G311" s="5">
        <v>0.95407192929859796</v>
      </c>
      <c r="H311" s="5">
        <v>1.1421427350829101</v>
      </c>
      <c r="I311" s="5">
        <v>0.83671610554128895</v>
      </c>
      <c r="J311" s="5">
        <v>0.485130998291737</v>
      </c>
      <c r="K311" s="5">
        <v>0.94582886386373199</v>
      </c>
      <c r="L311" s="5">
        <v>0.67168290118516405</v>
      </c>
      <c r="M311" s="5">
        <v>1.4162671404298901</v>
      </c>
      <c r="N311" s="5">
        <v>0.96374078596732304</v>
      </c>
      <c r="O311" s="5">
        <v>1.3493052419378699</v>
      </c>
      <c r="P311" s="5">
        <v>2.5739784976712801</v>
      </c>
      <c r="Q311" s="5">
        <v>1.25652826512668</v>
      </c>
      <c r="R311" s="5">
        <v>0.57597517005919996</v>
      </c>
      <c r="S311" s="4">
        <v>18.989999999999998</v>
      </c>
      <c r="T311" s="1" t="s">
        <v>28</v>
      </c>
      <c r="U311" s="1" t="s">
        <v>29</v>
      </c>
      <c r="V311" s="2">
        <v>43991</v>
      </c>
      <c r="W311" s="2">
        <v>43983</v>
      </c>
      <c r="X311" s="1">
        <v>8</v>
      </c>
      <c r="Y311" s="1" t="s">
        <v>38</v>
      </c>
      <c r="Z311" s="1">
        <v>57</v>
      </c>
      <c r="AA311" s="1" t="s">
        <v>570</v>
      </c>
      <c r="AB311" s="1" t="s">
        <v>794</v>
      </c>
    </row>
    <row r="312" spans="1:28" x14ac:dyDescent="0.2">
      <c r="A312" s="1" t="s">
        <v>553</v>
      </c>
      <c r="B312" s="3">
        <v>8783624</v>
      </c>
      <c r="C312" s="3">
        <v>10717</v>
      </c>
      <c r="D312" s="4">
        <v>147.47</v>
      </c>
      <c r="E312" s="5">
        <v>99.996655853927706</v>
      </c>
      <c r="F312" s="5">
        <v>43292.133152192102</v>
      </c>
      <c r="G312" s="5">
        <v>0.91947367168577598</v>
      </c>
      <c r="H312" s="5">
        <v>1.2257440455684601</v>
      </c>
      <c r="I312" s="5">
        <v>0.80849559202516796</v>
      </c>
      <c r="J312" s="5">
        <v>0.45928387727401998</v>
      </c>
      <c r="K312" s="5">
        <v>0.85484272478332002</v>
      </c>
      <c r="L312" s="5">
        <v>0.62979151003251499</v>
      </c>
      <c r="M312" s="5">
        <v>1.30388078938552</v>
      </c>
      <c r="N312" s="5">
        <v>0.91043323256177999</v>
      </c>
      <c r="O312" s="5">
        <v>1.2680499312237199</v>
      </c>
      <c r="P312" s="5">
        <v>2.58203747292327</v>
      </c>
      <c r="Q312" s="5">
        <v>1.29592710649968</v>
      </c>
      <c r="R312" s="5">
        <v>0.61416333042530602</v>
      </c>
      <c r="S312" s="4">
        <v>12.18</v>
      </c>
      <c r="T312" s="1" t="s">
        <v>47</v>
      </c>
      <c r="U312" s="1" t="s">
        <v>29</v>
      </c>
      <c r="V312" s="2">
        <v>43985</v>
      </c>
      <c r="W312" s="2">
        <v>43985</v>
      </c>
      <c r="X312" s="1">
        <v>0</v>
      </c>
      <c r="Y312" s="1" t="s">
        <v>30</v>
      </c>
      <c r="Z312" s="1">
        <v>27</v>
      </c>
      <c r="AA312" s="1" t="s">
        <v>552</v>
      </c>
      <c r="AB312" s="1" t="s">
        <v>789</v>
      </c>
    </row>
    <row r="313" spans="1:28" x14ac:dyDescent="0.2">
      <c r="A313" s="1" t="s">
        <v>701</v>
      </c>
      <c r="B313" s="3">
        <v>146468</v>
      </c>
      <c r="C313" s="3">
        <v>929</v>
      </c>
      <c r="D313" s="4">
        <v>146.27000000000001</v>
      </c>
      <c r="E313" s="5">
        <v>99.468280774504194</v>
      </c>
      <c r="F313" s="5">
        <v>607.62484265792705</v>
      </c>
      <c r="G313" s="5">
        <v>0.925823270146233</v>
      </c>
      <c r="H313" s="5">
        <v>1.1867339353955</v>
      </c>
      <c r="I313" s="5">
        <v>0.65212128875683695</v>
      </c>
      <c r="J313" s="5">
        <v>0.350513482474612</v>
      </c>
      <c r="K313" s="5">
        <v>0.75469602328275398</v>
      </c>
      <c r="L313" s="5">
        <v>0.81939552117219505</v>
      </c>
      <c r="M313" s="5">
        <v>1.42449985017068</v>
      </c>
      <c r="N313" s="5">
        <v>0.89413230760654405</v>
      </c>
      <c r="O313" s="5">
        <v>1.1342945770533399</v>
      </c>
      <c r="P313" s="5">
        <v>3.1876204661476999</v>
      </c>
      <c r="Q313" s="5">
        <v>1.63047071603945</v>
      </c>
      <c r="R313" s="5">
        <v>0.98909714976604901</v>
      </c>
      <c r="S313" s="4">
        <v>24</v>
      </c>
      <c r="T313" s="1" t="s">
        <v>33</v>
      </c>
      <c r="U313" s="1" t="s">
        <v>29</v>
      </c>
      <c r="V313" s="2">
        <v>43994</v>
      </c>
      <c r="W313" s="2">
        <v>43986</v>
      </c>
      <c r="X313" s="1">
        <v>8</v>
      </c>
      <c r="Y313" s="1" t="s">
        <v>30</v>
      </c>
      <c r="Z313" s="1">
        <v>33</v>
      </c>
      <c r="AA313" s="1" t="s">
        <v>700</v>
      </c>
      <c r="AB313" s="1" t="s">
        <v>795</v>
      </c>
    </row>
    <row r="314" spans="1:28" x14ac:dyDescent="0.2">
      <c r="A314" s="1" t="s">
        <v>181</v>
      </c>
      <c r="B314" s="3">
        <v>6883600</v>
      </c>
      <c r="C314" s="3">
        <v>8353</v>
      </c>
      <c r="D314" s="4">
        <v>148.43</v>
      </c>
      <c r="E314" s="5">
        <v>100</v>
      </c>
      <c r="F314" s="5">
        <v>34128.019534494902</v>
      </c>
      <c r="G314" s="5">
        <v>0.94982764328178804</v>
      </c>
      <c r="H314" s="5">
        <v>1.14905821931616</v>
      </c>
      <c r="I314" s="5">
        <v>0.68706572601624105</v>
      </c>
      <c r="J314" s="5">
        <v>0.39800392260168399</v>
      </c>
      <c r="K314" s="5">
        <v>1.0417029211433699</v>
      </c>
      <c r="L314" s="5">
        <v>0.82403078729913704</v>
      </c>
      <c r="M314" s="5">
        <v>1.3628891015882201</v>
      </c>
      <c r="N314" s="5">
        <v>1.04113425334646</v>
      </c>
      <c r="O314" s="5">
        <v>1.2829933630380801</v>
      </c>
      <c r="P314" s="5">
        <v>3.3844173223622902</v>
      </c>
      <c r="Q314" s="5">
        <v>1.44311954592458</v>
      </c>
      <c r="R314" s="5">
        <v>0.73646901157434297</v>
      </c>
      <c r="S314" s="4">
        <v>16.75</v>
      </c>
      <c r="T314" s="1" t="s">
        <v>33</v>
      </c>
      <c r="U314" s="1" t="s">
        <v>29</v>
      </c>
      <c r="V314" s="2">
        <v>44019</v>
      </c>
      <c r="W314" s="2">
        <v>44015</v>
      </c>
      <c r="X314" s="1">
        <v>5</v>
      </c>
      <c r="Y314" s="1" t="s">
        <v>30</v>
      </c>
      <c r="Z314" s="1">
        <v>40</v>
      </c>
      <c r="AA314" s="1" t="s">
        <v>180</v>
      </c>
      <c r="AB314" s="1" t="s">
        <v>807</v>
      </c>
    </row>
    <row r="315" spans="1:28" x14ac:dyDescent="0.2">
      <c r="A315" s="1" t="s">
        <v>362</v>
      </c>
      <c r="B315" s="3">
        <v>1849700</v>
      </c>
      <c r="C315" s="3">
        <v>13120</v>
      </c>
      <c r="D315" s="4">
        <v>143.26</v>
      </c>
      <c r="E315" s="5">
        <v>100</v>
      </c>
      <c r="F315" s="5">
        <v>8838.1067030063896</v>
      </c>
      <c r="G315" s="5">
        <v>0.99909883876827699</v>
      </c>
      <c r="H315" s="5">
        <v>1.1512854586288299</v>
      </c>
      <c r="I315" s="5">
        <v>0.88534140724161903</v>
      </c>
      <c r="J315" s="5">
        <v>0.53562880269925695</v>
      </c>
      <c r="K315" s="5">
        <v>1.19927777909272</v>
      </c>
      <c r="L315" s="5">
        <v>0.87443797400342405</v>
      </c>
      <c r="M315" s="5">
        <v>1.04564038362185</v>
      </c>
      <c r="N315" s="5">
        <v>0.88001820799952601</v>
      </c>
      <c r="O315" s="5">
        <v>0.628505309920243</v>
      </c>
      <c r="P315" s="5">
        <v>0.86235257038761304</v>
      </c>
      <c r="Q315" s="5">
        <v>1.06578790020376</v>
      </c>
      <c r="R315" s="5">
        <v>0.58368778388921805</v>
      </c>
      <c r="S315" s="4">
        <v>13.26</v>
      </c>
      <c r="T315" s="1" t="s">
        <v>47</v>
      </c>
      <c r="U315" s="1" t="s">
        <v>29</v>
      </c>
      <c r="V315" s="2">
        <v>43909</v>
      </c>
      <c r="W315" s="2">
        <v>43907</v>
      </c>
      <c r="X315" s="1">
        <v>2</v>
      </c>
      <c r="Y315" s="1" t="s">
        <v>38</v>
      </c>
      <c r="Z315" s="1">
        <v>31</v>
      </c>
      <c r="AA315" s="1" t="s">
        <v>361</v>
      </c>
      <c r="AB315" s="1" t="s">
        <v>870</v>
      </c>
    </row>
    <row r="316" spans="1:28" x14ac:dyDescent="0.2">
      <c r="A316" s="1" t="s">
        <v>230</v>
      </c>
      <c r="B316" s="3">
        <v>5383328</v>
      </c>
      <c r="C316" s="3">
        <v>32037</v>
      </c>
      <c r="D316" s="4">
        <v>143.72999999999999</v>
      </c>
      <c r="E316" s="5">
        <v>100</v>
      </c>
      <c r="F316" s="5">
        <v>25762.950012038898</v>
      </c>
      <c r="G316" s="5">
        <v>0.97937972100543702</v>
      </c>
      <c r="H316" s="5">
        <v>1.1122071761927099</v>
      </c>
      <c r="I316" s="5">
        <v>0.76961949526803397</v>
      </c>
      <c r="J316" s="5">
        <v>0.42697011192587297</v>
      </c>
      <c r="K316" s="5">
        <v>1.26437468608368</v>
      </c>
      <c r="L316" s="5">
        <v>1.14470215809257</v>
      </c>
      <c r="M316" s="5">
        <v>1.1902643878439501</v>
      </c>
      <c r="N316" s="5">
        <v>1.3695420798162301</v>
      </c>
      <c r="O316" s="5">
        <v>0.55279914898915505</v>
      </c>
      <c r="P316" s="5">
        <v>1.2048146802663</v>
      </c>
      <c r="Q316" s="5">
        <v>1.4743546065492901</v>
      </c>
      <c r="R316" s="5">
        <v>0.76813105737700205</v>
      </c>
      <c r="S316" s="4">
        <v>21.47</v>
      </c>
      <c r="T316" s="1" t="s">
        <v>47</v>
      </c>
      <c r="U316" s="1" t="s">
        <v>29</v>
      </c>
      <c r="V316" s="2">
        <v>43909</v>
      </c>
      <c r="W316" s="2">
        <v>43909</v>
      </c>
      <c r="X316" s="1">
        <v>0</v>
      </c>
      <c r="Y316" s="1" t="s">
        <v>38</v>
      </c>
      <c r="Z316" s="1">
        <v>27</v>
      </c>
      <c r="AA316" s="1" t="s">
        <v>229</v>
      </c>
      <c r="AB316" s="1" t="s">
        <v>871</v>
      </c>
    </row>
    <row r="317" spans="1:28" x14ac:dyDescent="0.2">
      <c r="A317" s="1" t="s">
        <v>784</v>
      </c>
      <c r="B317" s="3">
        <v>7157029</v>
      </c>
      <c r="C317" s="3">
        <v>151489</v>
      </c>
      <c r="D317" s="4">
        <v>144.06</v>
      </c>
      <c r="E317" s="5">
        <v>99.886299033541803</v>
      </c>
      <c r="F317" s="5">
        <v>34370.418979366601</v>
      </c>
      <c r="G317" s="5">
        <v>0.81177014565726402</v>
      </c>
      <c r="H317" s="5">
        <v>0.93184728764909797</v>
      </c>
      <c r="I317" s="5">
        <v>0.89497205421396897</v>
      </c>
      <c r="J317" s="5">
        <v>1.0208466659864199</v>
      </c>
      <c r="K317" s="5">
        <v>1.60557253917943</v>
      </c>
      <c r="L317" s="5">
        <v>1.8578603549844399</v>
      </c>
      <c r="M317" s="5">
        <v>1.4928758966912501</v>
      </c>
      <c r="N317" s="5">
        <v>1.1705940881447601</v>
      </c>
      <c r="O317" s="5">
        <v>1.05967237351722</v>
      </c>
      <c r="P317" s="5">
        <v>1.5844314333141101</v>
      </c>
      <c r="Q317" s="5">
        <v>2.6154701971117</v>
      </c>
      <c r="R317" s="5">
        <v>1.7329545187422</v>
      </c>
      <c r="S317" s="4">
        <v>22.12</v>
      </c>
      <c r="T317" s="1" t="s">
        <v>28</v>
      </c>
      <c r="U317" s="1" t="s">
        <v>29</v>
      </c>
      <c r="V317" s="2">
        <v>43911</v>
      </c>
      <c r="W317" s="2">
        <v>43904</v>
      </c>
      <c r="X317" s="1">
        <v>7</v>
      </c>
      <c r="Y317" s="1" t="s">
        <v>38</v>
      </c>
      <c r="Z317" s="1">
        <v>72</v>
      </c>
      <c r="AA317" s="1" t="s">
        <v>648</v>
      </c>
      <c r="AB317" s="1" t="s">
        <v>872</v>
      </c>
    </row>
    <row r="318" spans="1:28" x14ac:dyDescent="0.2">
      <c r="A318" s="1" t="s">
        <v>342</v>
      </c>
      <c r="B318" s="3">
        <v>2178280</v>
      </c>
      <c r="C318" s="3">
        <v>13165</v>
      </c>
      <c r="D318" s="4">
        <v>143.5</v>
      </c>
      <c r="E318" s="5">
        <v>100</v>
      </c>
      <c r="F318" s="5">
        <v>10421.9592348594</v>
      </c>
      <c r="G318" s="5">
        <v>0.97714095516608102</v>
      </c>
      <c r="H318" s="5">
        <v>1.09407303015907</v>
      </c>
      <c r="I318" s="5">
        <v>0.91964673620375603</v>
      </c>
      <c r="J318" s="5">
        <v>0.62371413422144595</v>
      </c>
      <c r="K318" s="5">
        <v>1.36966217167994</v>
      </c>
      <c r="L318" s="5">
        <v>1.01122247415193</v>
      </c>
      <c r="M318" s="5">
        <v>1.2108016208202099</v>
      </c>
      <c r="N318" s="5">
        <v>1.09807889832346</v>
      </c>
      <c r="O318" s="5">
        <v>0.81065891210544005</v>
      </c>
      <c r="P318" s="5">
        <v>1.1785592498463999</v>
      </c>
      <c r="Q318" s="5">
        <v>1.1742807499505601</v>
      </c>
      <c r="R318" s="5">
        <v>0.64805798469391296</v>
      </c>
      <c r="S318" s="4">
        <v>17.41</v>
      </c>
      <c r="T318" s="1" t="s">
        <v>50</v>
      </c>
      <c r="U318" s="1" t="s">
        <v>81</v>
      </c>
      <c r="V318" s="2">
        <v>43912</v>
      </c>
      <c r="W318" s="2">
        <v>43912</v>
      </c>
      <c r="X318" s="1" t="s">
        <v>51</v>
      </c>
      <c r="Y318" s="1" t="s">
        <v>30</v>
      </c>
      <c r="Z318" s="1">
        <v>61</v>
      </c>
      <c r="AA318" s="1" t="s">
        <v>341</v>
      </c>
      <c r="AB318" s="1" t="s">
        <v>873</v>
      </c>
    </row>
    <row r="319" spans="1:28" x14ac:dyDescent="0.2">
      <c r="A319" s="1" t="s">
        <v>399</v>
      </c>
      <c r="B319" s="3">
        <v>1306674</v>
      </c>
      <c r="C319" s="3">
        <v>12350</v>
      </c>
      <c r="D319" s="4">
        <v>143.63999999999999</v>
      </c>
      <c r="E319" s="5">
        <v>100</v>
      </c>
      <c r="F319" s="5">
        <v>6255.6773942413802</v>
      </c>
      <c r="G319" s="5">
        <v>0.96132433755853797</v>
      </c>
      <c r="H319" s="5">
        <v>1.07424814742177</v>
      </c>
      <c r="I319" s="5">
        <v>0.82709842928653698</v>
      </c>
      <c r="J319" s="5">
        <v>0.50738566157373199</v>
      </c>
      <c r="K319" s="5">
        <v>1.3728769193047199</v>
      </c>
      <c r="L319" s="5">
        <v>1.0690379786166899</v>
      </c>
      <c r="M319" s="5">
        <v>1.3062119618305801</v>
      </c>
      <c r="N319" s="5">
        <v>1.18676327222709</v>
      </c>
      <c r="O319" s="5">
        <v>0.77697120498601802</v>
      </c>
      <c r="P319" s="5">
        <v>1.1720204790448401</v>
      </c>
      <c r="Q319" s="5">
        <v>1.6844681447146199</v>
      </c>
      <c r="R319" s="5">
        <v>0.86489028050771299</v>
      </c>
      <c r="S319" s="4">
        <v>17.72</v>
      </c>
      <c r="T319" s="1" t="s">
        <v>33</v>
      </c>
      <c r="U319" s="1" t="s">
        <v>29</v>
      </c>
      <c r="V319" s="2">
        <v>43912</v>
      </c>
      <c r="W319" s="2">
        <v>43912</v>
      </c>
      <c r="X319" s="1">
        <v>0</v>
      </c>
      <c r="Y319" s="1" t="s">
        <v>38</v>
      </c>
      <c r="Z319" s="1">
        <v>54</v>
      </c>
      <c r="AA319" s="1" t="s">
        <v>398</v>
      </c>
      <c r="AB319" s="1" t="s">
        <v>874</v>
      </c>
    </row>
    <row r="320" spans="1:28" x14ac:dyDescent="0.2">
      <c r="A320" s="1" t="s">
        <v>589</v>
      </c>
      <c r="B320" s="3">
        <v>6903796</v>
      </c>
      <c r="C320" s="3">
        <v>121742</v>
      </c>
      <c r="D320" s="4">
        <v>144.31</v>
      </c>
      <c r="E320" s="5">
        <v>99.963214393204694</v>
      </c>
      <c r="F320" s="5">
        <v>33300.366180650803</v>
      </c>
      <c r="G320" s="5">
        <v>0.90758239245968997</v>
      </c>
      <c r="H320" s="5">
        <v>0.81230994424222303</v>
      </c>
      <c r="I320" s="5">
        <v>0.71994719914555605</v>
      </c>
      <c r="J320" s="5">
        <v>0.82706842905625699</v>
      </c>
      <c r="K320" s="5">
        <v>2.5268881685432301</v>
      </c>
      <c r="L320" s="5">
        <v>1.83586403958651</v>
      </c>
      <c r="M320" s="5">
        <v>1.16923382245347</v>
      </c>
      <c r="N320" s="5">
        <v>0.85358145245850903</v>
      </c>
      <c r="O320" s="5">
        <v>0.95438337275523</v>
      </c>
      <c r="P320" s="5">
        <v>1.9099685235027399</v>
      </c>
      <c r="Q320" s="5">
        <v>2.9505439358896699</v>
      </c>
      <c r="R320" s="5">
        <v>2.0659843055503799</v>
      </c>
      <c r="S320" s="4">
        <v>25.08</v>
      </c>
      <c r="T320" s="1" t="s">
        <v>47</v>
      </c>
      <c r="U320" s="1" t="s">
        <v>29</v>
      </c>
      <c r="V320" s="2">
        <v>43915</v>
      </c>
      <c r="W320" s="2">
        <v>43907</v>
      </c>
      <c r="X320" s="1">
        <v>8</v>
      </c>
      <c r="Y320" s="1" t="s">
        <v>38</v>
      </c>
      <c r="Z320" s="1">
        <v>26</v>
      </c>
      <c r="AA320" s="1" t="s">
        <v>588</v>
      </c>
      <c r="AB320" s="1" t="s">
        <v>875</v>
      </c>
    </row>
    <row r="321" spans="1:28" x14ac:dyDescent="0.2">
      <c r="A321" s="1" t="s">
        <v>270</v>
      </c>
      <c r="B321" s="3">
        <v>4274454</v>
      </c>
      <c r="C321" s="3">
        <v>41932</v>
      </c>
      <c r="D321" s="4">
        <v>143.72</v>
      </c>
      <c r="E321" s="5">
        <v>100</v>
      </c>
      <c r="F321" s="5">
        <v>20470.086268267401</v>
      </c>
      <c r="G321" s="5">
        <v>0.92711965065414903</v>
      </c>
      <c r="H321" s="5">
        <v>1.1079019342134</v>
      </c>
      <c r="I321" s="5">
        <v>0.89069683833251601</v>
      </c>
      <c r="J321" s="5">
        <v>0.45597119033148298</v>
      </c>
      <c r="K321" s="5">
        <v>1.39387674866851</v>
      </c>
      <c r="L321" s="5">
        <v>0.94779628124318605</v>
      </c>
      <c r="M321" s="5">
        <v>1.68950537884285</v>
      </c>
      <c r="N321" s="5">
        <v>1.29384492176125</v>
      </c>
      <c r="O321" s="5">
        <v>0.63237591205226795</v>
      </c>
      <c r="P321" s="5">
        <v>1.3211076717747601</v>
      </c>
      <c r="Q321" s="5">
        <v>1.70412110093238</v>
      </c>
      <c r="R321" s="5">
        <v>0.63573585504540497</v>
      </c>
      <c r="S321" s="4">
        <v>21.28</v>
      </c>
      <c r="T321" s="1" t="s">
        <v>47</v>
      </c>
      <c r="U321" s="1" t="s">
        <v>29</v>
      </c>
      <c r="V321" s="2">
        <v>43923</v>
      </c>
      <c r="W321" s="2">
        <v>43923</v>
      </c>
      <c r="X321" s="1">
        <v>0</v>
      </c>
      <c r="Y321" s="1" t="s">
        <v>38</v>
      </c>
      <c r="Z321" s="1">
        <v>19</v>
      </c>
      <c r="AA321" s="1" t="s">
        <v>269</v>
      </c>
      <c r="AB321" s="1" t="s">
        <v>876</v>
      </c>
    </row>
    <row r="322" spans="1:28" x14ac:dyDescent="0.2">
      <c r="A322" s="1" t="s">
        <v>194</v>
      </c>
      <c r="B322" s="3">
        <v>6564622</v>
      </c>
      <c r="C322" s="3">
        <v>52511</v>
      </c>
      <c r="D322" s="4">
        <v>143.25</v>
      </c>
      <c r="E322" s="5">
        <v>100</v>
      </c>
      <c r="F322" s="5">
        <v>31332.908713172601</v>
      </c>
      <c r="G322" s="5">
        <v>1.0004148744214501</v>
      </c>
      <c r="H322" s="5">
        <v>1.0811298217780001</v>
      </c>
      <c r="I322" s="5">
        <v>0.90778488511280397</v>
      </c>
      <c r="J322" s="5">
        <v>0.56756933976391299</v>
      </c>
      <c r="K322" s="5">
        <v>1.22602362948615</v>
      </c>
      <c r="L322" s="5">
        <v>0.99339544061004503</v>
      </c>
      <c r="M322" s="5">
        <v>1.21415748246519</v>
      </c>
      <c r="N322" s="5">
        <v>1.0306271037502499</v>
      </c>
      <c r="O322" s="5">
        <v>0.66016204182745297</v>
      </c>
      <c r="P322" s="5">
        <v>1.1152255022175901</v>
      </c>
      <c r="Q322" s="5">
        <v>1.19052217406895</v>
      </c>
      <c r="R322" s="5">
        <v>0.68587442278958799</v>
      </c>
      <c r="S322" s="4">
        <v>14.72</v>
      </c>
      <c r="T322" s="1" t="s">
        <v>33</v>
      </c>
      <c r="U322" s="1" t="s">
        <v>29</v>
      </c>
      <c r="V322" s="2">
        <v>44021</v>
      </c>
      <c r="W322" s="2">
        <v>44021</v>
      </c>
      <c r="X322" s="1">
        <v>1</v>
      </c>
      <c r="Y322" s="1" t="s">
        <v>30</v>
      </c>
      <c r="Z322" s="1">
        <v>84</v>
      </c>
      <c r="AA322" s="1" t="s">
        <v>193</v>
      </c>
      <c r="AB322" s="1" t="s">
        <v>877</v>
      </c>
    </row>
    <row r="323" spans="1:28" x14ac:dyDescent="0.2">
      <c r="A323" s="1" t="s">
        <v>298</v>
      </c>
      <c r="B323" s="3">
        <v>3497827</v>
      </c>
      <c r="C323" s="3">
        <v>26567</v>
      </c>
      <c r="D323" s="4">
        <v>141.34</v>
      </c>
      <c r="E323" s="5">
        <v>100</v>
      </c>
      <c r="F323" s="5">
        <v>16519.036283316102</v>
      </c>
      <c r="G323" s="5">
        <v>0.989051871455916</v>
      </c>
      <c r="H323" s="5">
        <v>1.14277075484573</v>
      </c>
      <c r="I323" s="5">
        <v>0.83346397904603398</v>
      </c>
      <c r="J323" s="5">
        <v>0.61096854605316797</v>
      </c>
      <c r="K323" s="5">
        <v>1.0711487446781001</v>
      </c>
      <c r="L323" s="5">
        <v>0.88989507033596404</v>
      </c>
      <c r="M323" s="5">
        <v>1.1890572716849099</v>
      </c>
      <c r="N323" s="5">
        <v>0.72784659131868101</v>
      </c>
      <c r="O323" s="5">
        <v>0.76409361957222699</v>
      </c>
      <c r="P323" s="5">
        <v>0.97861301300832804</v>
      </c>
      <c r="Q323" s="5">
        <v>1.0918327841498401</v>
      </c>
      <c r="R323" s="5">
        <v>1.3213117421513401</v>
      </c>
      <c r="S323" s="4">
        <v>15.65</v>
      </c>
      <c r="T323" s="1" t="s">
        <v>28</v>
      </c>
      <c r="U323" s="1" t="s">
        <v>29</v>
      </c>
      <c r="V323" s="2">
        <v>44021</v>
      </c>
      <c r="W323" s="2">
        <v>44021</v>
      </c>
      <c r="X323" s="1">
        <v>1</v>
      </c>
      <c r="Y323" s="1" t="s">
        <v>30</v>
      </c>
      <c r="Z323" s="1">
        <v>75</v>
      </c>
      <c r="AA323" s="1" t="s">
        <v>297</v>
      </c>
      <c r="AB323" s="1" t="s">
        <v>1003</v>
      </c>
    </row>
    <row r="324" spans="1:28" x14ac:dyDescent="0.2">
      <c r="A324" s="1" t="s">
        <v>443</v>
      </c>
      <c r="B324" s="3">
        <v>840404</v>
      </c>
      <c r="C324" s="3">
        <v>6639</v>
      </c>
      <c r="D324" s="4">
        <v>143.65</v>
      </c>
      <c r="E324" s="5">
        <v>100</v>
      </c>
      <c r="F324" s="5">
        <v>4024.7460488914198</v>
      </c>
      <c r="G324" s="5">
        <v>0.97201551195312197</v>
      </c>
      <c r="H324" s="5">
        <v>1.0987554538578499</v>
      </c>
      <c r="I324" s="5">
        <v>0.88345426138067795</v>
      </c>
      <c r="J324" s="5">
        <v>0.50646715693854205</v>
      </c>
      <c r="K324" s="5">
        <v>1.26862543238298</v>
      </c>
      <c r="L324" s="5">
        <v>0.99563674973495897</v>
      </c>
      <c r="M324" s="5">
        <v>1.10524527430181</v>
      </c>
      <c r="N324" s="5">
        <v>1.1035692133385799</v>
      </c>
      <c r="O324" s="5">
        <v>0.74524666525351102</v>
      </c>
      <c r="P324" s="5">
        <v>1.2404059139246799</v>
      </c>
      <c r="Q324" s="5">
        <v>1.3696255261077399</v>
      </c>
      <c r="R324" s="5">
        <v>0.69252500760968905</v>
      </c>
      <c r="S324" s="4">
        <v>17.059999999999999</v>
      </c>
      <c r="T324" s="1" t="s">
        <v>47</v>
      </c>
      <c r="U324" s="1" t="s">
        <v>29</v>
      </c>
      <c r="V324" s="2">
        <v>44022</v>
      </c>
      <c r="W324" s="2">
        <v>44021</v>
      </c>
      <c r="X324" s="1">
        <v>1</v>
      </c>
      <c r="Y324" s="1" t="s">
        <v>30</v>
      </c>
      <c r="Z324" s="1">
        <v>3</v>
      </c>
      <c r="AA324" s="1" t="s">
        <v>442</v>
      </c>
      <c r="AB324" s="1" t="s">
        <v>878</v>
      </c>
    </row>
    <row r="325" spans="1:28" x14ac:dyDescent="0.2">
      <c r="A325" s="1" t="s">
        <v>785</v>
      </c>
      <c r="B325" s="3">
        <v>8849366</v>
      </c>
      <c r="C325" s="3">
        <v>75812</v>
      </c>
      <c r="D325" s="4">
        <v>144.43</v>
      </c>
      <c r="E325" s="5">
        <v>100</v>
      </c>
      <c r="F325" s="5">
        <v>42673.3922235227</v>
      </c>
      <c r="G325" s="5">
        <v>0.84793220365580602</v>
      </c>
      <c r="H325" s="5">
        <v>1.0306657536410899</v>
      </c>
      <c r="I325" s="5">
        <v>0.887486864731999</v>
      </c>
      <c r="J325" s="5">
        <v>0.75253185130960498</v>
      </c>
      <c r="K325" s="5">
        <v>1.1948968350806799</v>
      </c>
      <c r="L325" s="5">
        <v>1.3643201447815501</v>
      </c>
      <c r="M325" s="5">
        <v>1.7785455582009499</v>
      </c>
      <c r="N325" s="5">
        <v>0.74319275327797096</v>
      </c>
      <c r="O325" s="5">
        <v>1.39837238437748</v>
      </c>
      <c r="P325" s="5">
        <v>1.92222965345342</v>
      </c>
      <c r="Q325" s="5">
        <v>1.8961596353622101</v>
      </c>
      <c r="R325" s="5">
        <v>3.3861657214691698</v>
      </c>
      <c r="S325" s="4">
        <v>26.84</v>
      </c>
      <c r="T325" s="1" t="s">
        <v>72</v>
      </c>
      <c r="U325" s="1" t="s">
        <v>29</v>
      </c>
      <c r="V325" s="2">
        <v>44022</v>
      </c>
      <c r="W325" s="2">
        <v>44020</v>
      </c>
      <c r="X325" s="1">
        <v>2</v>
      </c>
      <c r="Y325" s="1" t="s">
        <v>30</v>
      </c>
      <c r="Z325" s="1">
        <v>63</v>
      </c>
      <c r="AA325" s="1" t="s">
        <v>143</v>
      </c>
      <c r="AB325" s="1" t="s">
        <v>879</v>
      </c>
    </row>
    <row r="326" spans="1:28" x14ac:dyDescent="0.2">
      <c r="A326" s="1" t="s">
        <v>328</v>
      </c>
      <c r="B326" s="3">
        <v>2557939</v>
      </c>
      <c r="C326" s="3">
        <v>18184</v>
      </c>
      <c r="D326" s="4">
        <v>141.85</v>
      </c>
      <c r="E326" s="5">
        <v>100</v>
      </c>
      <c r="F326" s="5">
        <v>12122.6604822259</v>
      </c>
      <c r="G326" s="5">
        <v>0.97083543222020097</v>
      </c>
      <c r="H326" s="5">
        <v>1.13799404637471</v>
      </c>
      <c r="I326" s="5">
        <v>0.82603275384199804</v>
      </c>
      <c r="J326" s="5">
        <v>0.61931659208367495</v>
      </c>
      <c r="K326" s="5">
        <v>1.13409502216568</v>
      </c>
      <c r="L326" s="5">
        <v>0.94794003682025196</v>
      </c>
      <c r="M326" s="5">
        <v>1.1725806238890799</v>
      </c>
      <c r="N326" s="5">
        <v>0.77774786407872398</v>
      </c>
      <c r="O326" s="5">
        <v>0.81272328260764903</v>
      </c>
      <c r="P326" s="5">
        <v>1.2158233455097101</v>
      </c>
      <c r="Q326" s="5">
        <v>1.1850732194101601</v>
      </c>
      <c r="R326" s="5">
        <v>1.3613229502219999</v>
      </c>
      <c r="S326" s="4">
        <v>17.84</v>
      </c>
      <c r="T326" s="1" t="s">
        <v>33</v>
      </c>
      <c r="U326" s="1" t="s">
        <v>29</v>
      </c>
      <c r="V326" s="2">
        <v>44026</v>
      </c>
      <c r="W326" s="2">
        <v>44022</v>
      </c>
      <c r="X326" s="1">
        <v>5</v>
      </c>
      <c r="Y326" s="1" t="s">
        <v>38</v>
      </c>
      <c r="Z326" s="1">
        <v>51</v>
      </c>
      <c r="AA326" s="1" t="s">
        <v>327</v>
      </c>
      <c r="AB326" s="1" t="s">
        <v>1004</v>
      </c>
    </row>
    <row r="327" spans="1:28" x14ac:dyDescent="0.2">
      <c r="A327" s="1" t="s">
        <v>284</v>
      </c>
      <c r="B327" s="3">
        <v>3857566</v>
      </c>
      <c r="C327" s="3">
        <v>28198</v>
      </c>
      <c r="D327" s="4">
        <v>142.97999999999999</v>
      </c>
      <c r="E327" s="5">
        <v>100</v>
      </c>
      <c r="F327" s="5">
        <v>18383.791086513102</v>
      </c>
      <c r="G327" s="5">
        <v>0.98102227011919896</v>
      </c>
      <c r="H327" s="5">
        <v>1.0851184559884299</v>
      </c>
      <c r="I327" s="5">
        <v>0.88495847409939499</v>
      </c>
      <c r="J327" s="5">
        <v>0.59110949875572905</v>
      </c>
      <c r="K327" s="5">
        <v>1.28875965235421</v>
      </c>
      <c r="L327" s="5">
        <v>0.99570492599388805</v>
      </c>
      <c r="M327" s="5">
        <v>1.23596294067158</v>
      </c>
      <c r="N327" s="5">
        <v>1.0824916163304299</v>
      </c>
      <c r="O327" s="5">
        <v>0.731972857333961</v>
      </c>
      <c r="P327" s="5">
        <v>1.2021407623787601</v>
      </c>
      <c r="Q327" s="5">
        <v>1.3101070947503199</v>
      </c>
      <c r="R327" s="5">
        <v>0.70964641971996101</v>
      </c>
      <c r="S327" s="4">
        <v>14.7</v>
      </c>
      <c r="T327" s="1" t="s">
        <v>47</v>
      </c>
      <c r="U327" s="1" t="s">
        <v>29</v>
      </c>
      <c r="V327" s="2">
        <v>44027</v>
      </c>
      <c r="W327" s="2">
        <v>44027</v>
      </c>
      <c r="X327" s="1">
        <v>0</v>
      </c>
      <c r="Y327" s="1" t="s">
        <v>30</v>
      </c>
      <c r="Z327" s="1">
        <v>38</v>
      </c>
      <c r="AA327" s="1" t="s">
        <v>283</v>
      </c>
      <c r="AB327" s="1" t="s">
        <v>880</v>
      </c>
    </row>
    <row r="328" spans="1:28" x14ac:dyDescent="0.2">
      <c r="A328" s="1" t="s">
        <v>272</v>
      </c>
      <c r="B328" s="3">
        <v>4296172</v>
      </c>
      <c r="C328" s="3">
        <v>17011</v>
      </c>
      <c r="D328" s="4">
        <v>141.38999999999999</v>
      </c>
      <c r="E328" s="5">
        <v>100</v>
      </c>
      <c r="F328" s="5">
        <v>20291.013514363101</v>
      </c>
      <c r="G328" s="5">
        <v>1.0280956091234901</v>
      </c>
      <c r="H328" s="5">
        <v>1.1847882017054301</v>
      </c>
      <c r="I328" s="5">
        <v>0.80541603049744004</v>
      </c>
      <c r="J328" s="5">
        <v>0.59026147759153902</v>
      </c>
      <c r="K328" s="5">
        <v>1.0464057486701299</v>
      </c>
      <c r="L328" s="5">
        <v>0.76783619585276797</v>
      </c>
      <c r="M328" s="5">
        <v>0.97707461534955398</v>
      </c>
      <c r="N328" s="5">
        <v>0.60877367553081196</v>
      </c>
      <c r="O328" s="5">
        <v>0.60731244172121401</v>
      </c>
      <c r="P328" s="5">
        <v>0.78732924974683904</v>
      </c>
      <c r="Q328" s="5">
        <v>0.86346170300716096</v>
      </c>
      <c r="R328" s="5">
        <v>0.92461194932632296</v>
      </c>
      <c r="S328" s="4">
        <v>15.2</v>
      </c>
      <c r="T328" s="1" t="s">
        <v>47</v>
      </c>
      <c r="U328" s="1" t="s">
        <v>29</v>
      </c>
      <c r="V328" s="2">
        <v>44028</v>
      </c>
      <c r="W328" s="2">
        <v>44025</v>
      </c>
      <c r="X328" s="1">
        <v>4</v>
      </c>
      <c r="Y328" s="1" t="s">
        <v>30</v>
      </c>
      <c r="Z328" s="1">
        <v>62</v>
      </c>
      <c r="AA328" s="1" t="s">
        <v>271</v>
      </c>
      <c r="AB328" s="1" t="s">
        <v>1005</v>
      </c>
    </row>
    <row r="329" spans="1:28" x14ac:dyDescent="0.2">
      <c r="A329" s="1" t="s">
        <v>718</v>
      </c>
      <c r="B329" s="3">
        <v>4350510</v>
      </c>
      <c r="C329" s="3">
        <v>36101</v>
      </c>
      <c r="D329" s="4">
        <v>143.63</v>
      </c>
      <c r="E329" s="5">
        <v>98.970003009731499</v>
      </c>
      <c r="F329" s="5">
        <v>20812.612856569602</v>
      </c>
      <c r="G329" s="5">
        <v>0.90266709595210004</v>
      </c>
      <c r="H329" s="5">
        <v>1.1429105768652099</v>
      </c>
      <c r="I329" s="5">
        <v>0.91648271551181804</v>
      </c>
      <c r="J329" s="5">
        <v>0.37803529744870301</v>
      </c>
      <c r="K329" s="5">
        <v>1.6213104839899699</v>
      </c>
      <c r="L329" s="5">
        <v>0.97210104401576203</v>
      </c>
      <c r="M329" s="5">
        <v>1.4100188512046901</v>
      </c>
      <c r="N329" s="5">
        <v>1.8615306181542099</v>
      </c>
      <c r="O329" s="5">
        <v>1.0844696325294301</v>
      </c>
      <c r="P329" s="5">
        <v>1.5076868110508299</v>
      </c>
      <c r="Q329" s="5">
        <v>1.2282672345049901</v>
      </c>
      <c r="R329" s="5">
        <v>0.61082541480816899</v>
      </c>
      <c r="S329" s="4">
        <v>27.32</v>
      </c>
      <c r="T329" s="1" t="s">
        <v>47</v>
      </c>
      <c r="U329" s="1" t="s">
        <v>29</v>
      </c>
      <c r="V329" s="2">
        <v>44028</v>
      </c>
      <c r="W329" s="2">
        <v>44024</v>
      </c>
      <c r="X329" s="1">
        <v>4</v>
      </c>
      <c r="Y329" s="1" t="s">
        <v>38</v>
      </c>
      <c r="Z329" s="1">
        <v>41</v>
      </c>
      <c r="AA329" s="1" t="s">
        <v>717</v>
      </c>
      <c r="AB329" s="1" t="s">
        <v>881</v>
      </c>
    </row>
    <row r="330" spans="1:28" x14ac:dyDescent="0.2">
      <c r="A330" s="1" t="s">
        <v>370</v>
      </c>
      <c r="B330" s="3">
        <v>1807142</v>
      </c>
      <c r="C330" s="3">
        <v>11083</v>
      </c>
      <c r="D330" s="4">
        <v>142.16</v>
      </c>
      <c r="E330" s="5">
        <v>100</v>
      </c>
      <c r="F330" s="5">
        <v>8582.4506410728009</v>
      </c>
      <c r="G330" s="5">
        <v>0.95155004436778501</v>
      </c>
      <c r="H330" s="5">
        <v>1.0414118703472901</v>
      </c>
      <c r="I330" s="5">
        <v>0.86174042053282995</v>
      </c>
      <c r="J330" s="5">
        <v>0.71846825495672295</v>
      </c>
      <c r="K330" s="5">
        <v>1.24741653374147</v>
      </c>
      <c r="L330" s="5">
        <v>1.13288172564683</v>
      </c>
      <c r="M330" s="5">
        <v>1.49411222054216</v>
      </c>
      <c r="N330" s="5">
        <v>0.89752157362151397</v>
      </c>
      <c r="O330" s="5">
        <v>0.89290794277224605</v>
      </c>
      <c r="P330" s="5">
        <v>1.4995675612820001</v>
      </c>
      <c r="Q330" s="5">
        <v>1.46961309389285</v>
      </c>
      <c r="R330" s="5">
        <v>1.50492850077804</v>
      </c>
      <c r="S330" s="4">
        <v>19.440000000000001</v>
      </c>
      <c r="T330" s="1" t="s">
        <v>47</v>
      </c>
      <c r="U330" s="1" t="s">
        <v>29</v>
      </c>
      <c r="V330" s="2">
        <v>44028</v>
      </c>
      <c r="W330" s="2">
        <v>44028</v>
      </c>
      <c r="X330" s="1">
        <v>1</v>
      </c>
      <c r="Y330" s="1" t="s">
        <v>30</v>
      </c>
      <c r="Z330" s="1">
        <v>72</v>
      </c>
      <c r="AA330" s="1" t="s">
        <v>369</v>
      </c>
      <c r="AB330" s="1" t="s">
        <v>1006</v>
      </c>
    </row>
    <row r="331" spans="1:28" x14ac:dyDescent="0.2">
      <c r="A331" s="1" t="s">
        <v>256</v>
      </c>
      <c r="B331" s="3">
        <v>4625510</v>
      </c>
      <c r="C331" s="3">
        <v>30951</v>
      </c>
      <c r="D331" s="4">
        <v>141.74</v>
      </c>
      <c r="E331" s="5">
        <v>100</v>
      </c>
      <c r="F331" s="5">
        <v>21899.410649098802</v>
      </c>
      <c r="G331" s="5">
        <v>0.99453637566962205</v>
      </c>
      <c r="H331" s="5">
        <v>1.11189870361126</v>
      </c>
      <c r="I331" s="5">
        <v>0.80732952538965297</v>
      </c>
      <c r="J331" s="5">
        <v>0.61360299801052198</v>
      </c>
      <c r="K331" s="5">
        <v>1.0070018357228401</v>
      </c>
      <c r="L331" s="5">
        <v>0.93605456384396801</v>
      </c>
      <c r="M331" s="5">
        <v>1.1879466515174399</v>
      </c>
      <c r="N331" s="5">
        <v>0.77522721253086102</v>
      </c>
      <c r="O331" s="5">
        <v>0.70050602816398899</v>
      </c>
      <c r="P331" s="5">
        <v>1.2097258598982801</v>
      </c>
      <c r="Q331" s="5">
        <v>1.2841350574328401</v>
      </c>
      <c r="R331" s="5">
        <v>1.3270715459622999</v>
      </c>
      <c r="S331" s="4">
        <v>17.91</v>
      </c>
      <c r="T331" s="1" t="s">
        <v>47</v>
      </c>
      <c r="U331" s="1" t="s">
        <v>29</v>
      </c>
      <c r="V331" s="2">
        <v>44028</v>
      </c>
      <c r="W331" s="2">
        <v>44026</v>
      </c>
      <c r="X331" s="1">
        <v>3</v>
      </c>
      <c r="Y331" s="1" t="s">
        <v>38</v>
      </c>
      <c r="Z331" s="1">
        <v>32</v>
      </c>
      <c r="AA331" s="1" t="s">
        <v>255</v>
      </c>
      <c r="AB331" s="1" t="s">
        <v>1007</v>
      </c>
    </row>
    <row r="332" spans="1:28" x14ac:dyDescent="0.2">
      <c r="A332" s="1" t="s">
        <v>46</v>
      </c>
      <c r="B332" s="3">
        <v>19111222</v>
      </c>
      <c r="C332" s="3">
        <v>117114</v>
      </c>
      <c r="D332" s="4">
        <v>142.38999999999999</v>
      </c>
      <c r="E332" s="5">
        <v>100</v>
      </c>
      <c r="F332" s="5">
        <v>90926.674131692504</v>
      </c>
      <c r="G332" s="5">
        <v>0.87689735962975102</v>
      </c>
      <c r="H332" s="5">
        <v>1.1492216687447201</v>
      </c>
      <c r="I332" s="5">
        <v>0.88855011060065103</v>
      </c>
      <c r="J332" s="5">
        <v>0.66209762887174795</v>
      </c>
      <c r="K332" s="5">
        <v>1.41117274734633</v>
      </c>
      <c r="L332" s="5">
        <v>1.2344726682434199</v>
      </c>
      <c r="M332" s="5">
        <v>1.62008100424694</v>
      </c>
      <c r="N332" s="5">
        <v>0.94327901303219097</v>
      </c>
      <c r="O332" s="5">
        <v>1.03346118031135</v>
      </c>
      <c r="P332" s="5">
        <v>1.4383411268563699</v>
      </c>
      <c r="Q332" s="5">
        <v>1.4370343337101801</v>
      </c>
      <c r="R332" s="5">
        <v>1.6242498365146301</v>
      </c>
      <c r="S332" s="4">
        <v>16.760000000000002</v>
      </c>
      <c r="T332" s="1" t="s">
        <v>47</v>
      </c>
      <c r="U332" s="1" t="s">
        <v>29</v>
      </c>
      <c r="V332" s="2">
        <v>44029</v>
      </c>
      <c r="W332" s="2">
        <v>44028</v>
      </c>
      <c r="X332" s="1">
        <v>2</v>
      </c>
      <c r="Y332" s="1" t="s">
        <v>38</v>
      </c>
      <c r="Z332" s="1">
        <v>29</v>
      </c>
      <c r="AA332" s="1" t="s">
        <v>45</v>
      </c>
      <c r="AB332" s="1" t="s">
        <v>1008</v>
      </c>
    </row>
    <row r="333" spans="1:28" x14ac:dyDescent="0.2">
      <c r="A333" s="1" t="s">
        <v>397</v>
      </c>
      <c r="B333" s="3">
        <v>1335269</v>
      </c>
      <c r="C333" s="3">
        <v>14781</v>
      </c>
      <c r="D333" s="4">
        <v>141.78</v>
      </c>
      <c r="E333" s="5">
        <v>100</v>
      </c>
      <c r="F333" s="5">
        <v>6325.9255599772596</v>
      </c>
      <c r="G333" s="5">
        <v>0.90749301557518303</v>
      </c>
      <c r="H333" s="5">
        <v>1.09481895323268</v>
      </c>
      <c r="I333" s="5">
        <v>0.82498444972623797</v>
      </c>
      <c r="J333" s="5">
        <v>0.62886195206426898</v>
      </c>
      <c r="K333" s="5">
        <v>1.34723748116598</v>
      </c>
      <c r="L333" s="5">
        <v>1.1600466346212901</v>
      </c>
      <c r="M333" s="5">
        <v>1.5605300280326599</v>
      </c>
      <c r="N333" s="5">
        <v>0.97646996249196005</v>
      </c>
      <c r="O333" s="5">
        <v>1.0898188283422801</v>
      </c>
      <c r="P333" s="5">
        <v>1.6352687773163599</v>
      </c>
      <c r="Q333" s="5">
        <v>1.5486299593789401</v>
      </c>
      <c r="R333" s="5">
        <v>1.83936371931375</v>
      </c>
      <c r="S333" s="4">
        <v>18.77</v>
      </c>
      <c r="T333" s="1" t="s">
        <v>50</v>
      </c>
      <c r="U333" s="1" t="s">
        <v>29</v>
      </c>
      <c r="V333" s="2">
        <v>44029</v>
      </c>
      <c r="W333" s="2">
        <v>44029</v>
      </c>
      <c r="X333" s="1" t="s">
        <v>51</v>
      </c>
      <c r="Y333" s="1" t="s">
        <v>30</v>
      </c>
      <c r="Z333" s="1">
        <v>5</v>
      </c>
      <c r="AA333" s="1" t="s">
        <v>396</v>
      </c>
      <c r="AB333" s="1" t="s">
        <v>1009</v>
      </c>
    </row>
    <row r="334" spans="1:28" x14ac:dyDescent="0.2">
      <c r="A334" s="1" t="s">
        <v>71</v>
      </c>
      <c r="B334" s="3">
        <v>15249524</v>
      </c>
      <c r="C334" s="3">
        <v>134000</v>
      </c>
      <c r="D334" s="4">
        <v>143.57</v>
      </c>
      <c r="E334" s="5">
        <v>100</v>
      </c>
      <c r="F334" s="5">
        <v>72920.731218941204</v>
      </c>
      <c r="G334" s="5">
        <v>0.96038572959474899</v>
      </c>
      <c r="H334" s="5">
        <v>1.0825734504000599</v>
      </c>
      <c r="I334" s="5">
        <v>0.78525790592888201</v>
      </c>
      <c r="J334" s="5">
        <v>0.51820877568199497</v>
      </c>
      <c r="K334" s="5">
        <v>1.1191770603883899</v>
      </c>
      <c r="L334" s="5">
        <v>1.3669639453899101</v>
      </c>
      <c r="M334" s="5">
        <v>1.2437126861821199</v>
      </c>
      <c r="N334" s="5">
        <v>1.0907341737451799</v>
      </c>
      <c r="O334" s="5">
        <v>0.559773565926038</v>
      </c>
      <c r="P334" s="5">
        <v>1.6331144781008999</v>
      </c>
      <c r="Q334" s="5">
        <v>1.6727091626592001</v>
      </c>
      <c r="R334" s="5">
        <v>0.77582433720037403</v>
      </c>
      <c r="S334" s="4">
        <v>21.16</v>
      </c>
      <c r="T334" s="1" t="s">
        <v>72</v>
      </c>
      <c r="U334" s="1" t="s">
        <v>29</v>
      </c>
      <c r="V334" s="2">
        <v>44029</v>
      </c>
      <c r="W334" s="2">
        <v>44029</v>
      </c>
      <c r="X334" s="1">
        <v>0</v>
      </c>
      <c r="Y334" s="1" t="s">
        <v>30</v>
      </c>
      <c r="Z334" s="1">
        <v>64</v>
      </c>
      <c r="AA334" s="1" t="s">
        <v>70</v>
      </c>
      <c r="AB334" s="1" t="s">
        <v>882</v>
      </c>
    </row>
    <row r="335" spans="1:28" x14ac:dyDescent="0.2">
      <c r="A335" s="1" t="s">
        <v>44</v>
      </c>
      <c r="B335" s="3">
        <v>19860100</v>
      </c>
      <c r="C335" s="3">
        <v>255550</v>
      </c>
      <c r="D335" s="4">
        <v>143.06</v>
      </c>
      <c r="E335" s="5">
        <v>100</v>
      </c>
      <c r="F335" s="5">
        <v>94915.451710530702</v>
      </c>
      <c r="G335" s="5">
        <v>0.83596017194979</v>
      </c>
      <c r="H335" s="5">
        <v>1.13925080296153</v>
      </c>
      <c r="I335" s="5">
        <v>0.76991371272139397</v>
      </c>
      <c r="J335" s="5">
        <v>0.605301643250305</v>
      </c>
      <c r="K335" s="5">
        <v>1.6493129519124099</v>
      </c>
      <c r="L335" s="5">
        <v>1.5421991909414301</v>
      </c>
      <c r="M335" s="5">
        <v>1.98060092037876</v>
      </c>
      <c r="N335" s="5">
        <v>1.10664090654306</v>
      </c>
      <c r="O335" s="5">
        <v>1.1393011755775899</v>
      </c>
      <c r="P335" s="5">
        <v>1.94022161387186</v>
      </c>
      <c r="Q335" s="5">
        <v>1.78717374875095</v>
      </c>
      <c r="R335" s="5">
        <v>1.94987246110525</v>
      </c>
      <c r="S335" s="4">
        <v>26.8</v>
      </c>
      <c r="T335" s="1" t="s">
        <v>33</v>
      </c>
      <c r="U335" s="1" t="s">
        <v>29</v>
      </c>
      <c r="V335" s="2">
        <v>44030</v>
      </c>
      <c r="W335" s="2">
        <v>44030</v>
      </c>
      <c r="X335" s="1">
        <v>1</v>
      </c>
      <c r="Y335" s="1" t="s">
        <v>38</v>
      </c>
      <c r="Z335" s="1">
        <v>62</v>
      </c>
      <c r="AA335" s="1" t="s">
        <v>43</v>
      </c>
      <c r="AB335" s="1" t="s">
        <v>1010</v>
      </c>
    </row>
    <row r="336" spans="1:28" x14ac:dyDescent="0.2">
      <c r="A336" s="1" t="s">
        <v>124</v>
      </c>
      <c r="B336" s="3">
        <v>10173893</v>
      </c>
      <c r="C336" s="3">
        <v>33585</v>
      </c>
      <c r="D336" s="4">
        <v>141.63999999999999</v>
      </c>
      <c r="E336" s="5">
        <v>100</v>
      </c>
      <c r="F336" s="5">
        <v>48135.929833127098</v>
      </c>
      <c r="G336" s="5">
        <v>1.03253579032506</v>
      </c>
      <c r="H336" s="5">
        <v>1.1469090438376801</v>
      </c>
      <c r="I336" s="5">
        <v>0.83775907515222003</v>
      </c>
      <c r="J336" s="5">
        <v>0.61471221959945199</v>
      </c>
      <c r="K336" s="5">
        <v>0.86602759752722702</v>
      </c>
      <c r="L336" s="5">
        <v>0.79669643888762598</v>
      </c>
      <c r="M336" s="5">
        <v>1.1071155707992499</v>
      </c>
      <c r="N336" s="5">
        <v>0.67642323921565795</v>
      </c>
      <c r="O336" s="5">
        <v>0.51544930501938702</v>
      </c>
      <c r="P336" s="5">
        <v>0.82513046867519002</v>
      </c>
      <c r="Q336" s="5">
        <v>0.97731202698923902</v>
      </c>
      <c r="R336" s="5">
        <v>1.0304765966815399</v>
      </c>
      <c r="S336" s="4">
        <v>16.55</v>
      </c>
      <c r="T336" s="1" t="s">
        <v>47</v>
      </c>
      <c r="U336" s="1" t="s">
        <v>29</v>
      </c>
      <c r="V336" s="2">
        <v>44031</v>
      </c>
      <c r="W336" s="2">
        <v>44029</v>
      </c>
      <c r="X336" s="1">
        <v>3</v>
      </c>
      <c r="Y336" s="1" t="s">
        <v>38</v>
      </c>
      <c r="Z336" s="1">
        <v>63</v>
      </c>
      <c r="AA336" s="1" t="s">
        <v>123</v>
      </c>
      <c r="AB336" s="1" t="s">
        <v>1011</v>
      </c>
    </row>
    <row r="337" spans="1:28" x14ac:dyDescent="0.2">
      <c r="A337" s="1" t="s">
        <v>583</v>
      </c>
      <c r="B337" s="3">
        <v>5329746</v>
      </c>
      <c r="C337" s="3">
        <v>66438</v>
      </c>
      <c r="D337" s="4">
        <v>142.19</v>
      </c>
      <c r="E337" s="5">
        <v>99.966558539277003</v>
      </c>
      <c r="F337" s="5">
        <v>25269.530535063401</v>
      </c>
      <c r="G337" s="5">
        <v>0.91387378479011705</v>
      </c>
      <c r="H337" s="5">
        <v>1.04862514841527</v>
      </c>
      <c r="I337" s="5">
        <v>0.81619046725019095</v>
      </c>
      <c r="J337" s="5">
        <v>0.51712574202581596</v>
      </c>
      <c r="K337" s="5">
        <v>1.14662090821978</v>
      </c>
      <c r="L337" s="5">
        <v>1.23569075926467</v>
      </c>
      <c r="M337" s="5">
        <v>1.0004219302092201</v>
      </c>
      <c r="N337" s="5">
        <v>0.683969731114209</v>
      </c>
      <c r="O337" s="5">
        <v>0.84769717999758498</v>
      </c>
      <c r="P337" s="5">
        <v>2.1179785740941099</v>
      </c>
      <c r="Q337" s="5">
        <v>1.92569128903994</v>
      </c>
      <c r="R337" s="5">
        <v>2.08990555365129</v>
      </c>
      <c r="S337" s="4">
        <v>28</v>
      </c>
      <c r="T337" s="1" t="s">
        <v>33</v>
      </c>
      <c r="U337" s="1" t="s">
        <v>29</v>
      </c>
      <c r="V337" s="2">
        <v>44030</v>
      </c>
      <c r="W337" s="2">
        <v>44030</v>
      </c>
      <c r="X337" s="1">
        <v>0</v>
      </c>
      <c r="Y337" s="1" t="s">
        <v>38</v>
      </c>
      <c r="Z337" s="1">
        <v>69</v>
      </c>
      <c r="AA337" s="1" t="s">
        <v>582</v>
      </c>
      <c r="AB337" s="1" t="s">
        <v>1012</v>
      </c>
    </row>
    <row r="338" spans="1:28" x14ac:dyDescent="0.2">
      <c r="A338" s="1" t="s">
        <v>145</v>
      </c>
      <c r="B338" s="3">
        <v>9223024</v>
      </c>
      <c r="C338" s="3">
        <v>40593</v>
      </c>
      <c r="D338" s="4">
        <v>138.41</v>
      </c>
      <c r="E338" s="5">
        <v>100</v>
      </c>
      <c r="F338" s="5">
        <v>42614.922197104002</v>
      </c>
      <c r="G338" s="5">
        <v>1.03461814073708</v>
      </c>
      <c r="H338" s="5">
        <v>1.1404100234323</v>
      </c>
      <c r="I338" s="5">
        <v>0.79705879990436401</v>
      </c>
      <c r="J338" s="5">
        <v>0.58458636667100305</v>
      </c>
      <c r="K338" s="5">
        <v>0.95847220257009202</v>
      </c>
      <c r="L338" s="5">
        <v>0.85737212189817602</v>
      </c>
      <c r="M338" s="5">
        <v>1.1833225372963301</v>
      </c>
      <c r="N338" s="5">
        <v>0.69376710171911204</v>
      </c>
      <c r="O338" s="5">
        <v>0.51690196077847606</v>
      </c>
      <c r="P338" s="5">
        <v>0.84446427298648696</v>
      </c>
      <c r="Q338" s="5">
        <v>1.00852832413559</v>
      </c>
      <c r="R338" s="5">
        <v>1.41017107177914</v>
      </c>
      <c r="S338" s="4">
        <v>14.04</v>
      </c>
      <c r="T338" s="1" t="s">
        <v>72</v>
      </c>
      <c r="U338" s="1" t="s">
        <v>29</v>
      </c>
      <c r="V338" s="2">
        <v>44031</v>
      </c>
      <c r="W338" s="2">
        <v>44029</v>
      </c>
      <c r="X338" s="1">
        <v>3</v>
      </c>
      <c r="Y338" s="1" t="s">
        <v>30</v>
      </c>
      <c r="Z338" s="1">
        <v>76</v>
      </c>
      <c r="AA338" s="1" t="s">
        <v>144</v>
      </c>
      <c r="AB338" s="1" t="s">
        <v>1013</v>
      </c>
    </row>
    <row r="339" spans="1:28" x14ac:dyDescent="0.2">
      <c r="A339" s="1" t="s">
        <v>511</v>
      </c>
      <c r="B339" s="3">
        <v>199543</v>
      </c>
      <c r="C339" s="3">
        <v>969</v>
      </c>
      <c r="D339" s="4">
        <v>136.86000000000001</v>
      </c>
      <c r="E339" s="5">
        <v>100</v>
      </c>
      <c r="F339" s="5">
        <v>911.24969802360999</v>
      </c>
      <c r="G339" s="5">
        <v>0.974972395859936</v>
      </c>
      <c r="H339" s="5">
        <v>0.92065865989926199</v>
      </c>
      <c r="I339" s="5">
        <v>0.79675429807889997</v>
      </c>
      <c r="J339" s="5">
        <v>0.66287366363394296</v>
      </c>
      <c r="K339" s="5">
        <v>0.904430008415814</v>
      </c>
      <c r="L339" s="5">
        <v>1.3466597423775399</v>
      </c>
      <c r="M339" s="5">
        <v>1.4452210213157399</v>
      </c>
      <c r="N339" s="5">
        <v>1.1232919552795899</v>
      </c>
      <c r="O339" s="5">
        <v>0.68449335265084998</v>
      </c>
      <c r="P339" s="5">
        <v>1.7142850008745101</v>
      </c>
      <c r="Q339" s="5">
        <v>1.9701225649574701</v>
      </c>
      <c r="R339" s="5">
        <v>2.5755187442655201</v>
      </c>
      <c r="S339" s="4">
        <v>17.78</v>
      </c>
      <c r="T339" s="1" t="s">
        <v>47</v>
      </c>
      <c r="U339" s="1" t="s">
        <v>29</v>
      </c>
      <c r="V339" s="2">
        <v>44031</v>
      </c>
      <c r="W339" s="2">
        <v>44029</v>
      </c>
      <c r="X339" s="1">
        <v>3</v>
      </c>
      <c r="Y339" s="1" t="s">
        <v>38</v>
      </c>
      <c r="Z339" s="1">
        <v>30</v>
      </c>
      <c r="AA339" s="1" t="s">
        <v>510</v>
      </c>
      <c r="AB339" s="1" t="s">
        <v>1014</v>
      </c>
    </row>
    <row r="340" spans="1:28" x14ac:dyDescent="0.2">
      <c r="A340" s="1" t="s">
        <v>650</v>
      </c>
      <c r="B340" s="3">
        <v>2992300</v>
      </c>
      <c r="C340" s="3">
        <v>43870</v>
      </c>
      <c r="D340" s="4">
        <v>141.5</v>
      </c>
      <c r="E340" s="5">
        <v>99.879610741397201</v>
      </c>
      <c r="F340" s="5">
        <v>14128.7960572518</v>
      </c>
      <c r="G340" s="5">
        <v>0.95056887880930097</v>
      </c>
      <c r="H340" s="5">
        <v>1.0452169342150099</v>
      </c>
      <c r="I340" s="5">
        <v>0.79141838157500999</v>
      </c>
      <c r="J340" s="5">
        <v>0.64082618904569499</v>
      </c>
      <c r="K340" s="5">
        <v>1.7321980771237699</v>
      </c>
      <c r="L340" s="5">
        <v>1.37538923706643</v>
      </c>
      <c r="M340" s="5">
        <v>1.28370706326449</v>
      </c>
      <c r="N340" s="5">
        <v>1.14310578066395</v>
      </c>
      <c r="O340" s="5">
        <v>0.98995073418844404</v>
      </c>
      <c r="P340" s="5">
        <v>1.77675150602375</v>
      </c>
      <c r="Q340" s="5">
        <v>1.35532172430968</v>
      </c>
      <c r="R340" s="5">
        <v>1.4498650397825701</v>
      </c>
      <c r="S340" s="4">
        <v>27.18</v>
      </c>
      <c r="T340" s="1" t="s">
        <v>72</v>
      </c>
      <c r="U340" s="1" t="s">
        <v>29</v>
      </c>
      <c r="V340" s="2">
        <v>44032</v>
      </c>
      <c r="W340" s="2">
        <v>44032</v>
      </c>
      <c r="X340" s="1">
        <v>1</v>
      </c>
      <c r="Y340" s="1" t="s">
        <v>38</v>
      </c>
      <c r="Z340" s="1">
        <v>82</v>
      </c>
      <c r="AA340" s="1" t="s">
        <v>649</v>
      </c>
      <c r="AB340" s="1" t="s">
        <v>1015</v>
      </c>
    </row>
    <row r="341" spans="1:28" x14ac:dyDescent="0.2">
      <c r="A341" s="1" t="s">
        <v>276</v>
      </c>
      <c r="B341" s="3">
        <v>4075313</v>
      </c>
      <c r="C341" s="3">
        <v>25869</v>
      </c>
      <c r="D341" s="4">
        <v>142.54</v>
      </c>
      <c r="E341" s="5">
        <v>100</v>
      </c>
      <c r="F341" s="5">
        <v>19404.607084907901</v>
      </c>
      <c r="G341" s="5">
        <v>1.0016815593294901</v>
      </c>
      <c r="H341" s="5">
        <v>1.18756136089718</v>
      </c>
      <c r="I341" s="5">
        <v>0.81457146309242301</v>
      </c>
      <c r="J341" s="5">
        <v>0.61836626479427803</v>
      </c>
      <c r="K341" s="5">
        <v>1.0363383243614801</v>
      </c>
      <c r="L341" s="5">
        <v>0.804551204344786</v>
      </c>
      <c r="M341" s="5">
        <v>1.08268902267823</v>
      </c>
      <c r="N341" s="5">
        <v>0.694726025608012</v>
      </c>
      <c r="O341" s="5">
        <v>0.70572535936177605</v>
      </c>
      <c r="P341" s="5">
        <v>0.91402631592989902</v>
      </c>
      <c r="Q341" s="5">
        <v>0.94646927469213504</v>
      </c>
      <c r="R341" s="5">
        <v>1.0202635628072001</v>
      </c>
      <c r="S341" s="4">
        <v>16.559999999999999</v>
      </c>
      <c r="T341" s="1" t="s">
        <v>47</v>
      </c>
      <c r="U341" s="1" t="s">
        <v>29</v>
      </c>
      <c r="V341" s="2">
        <v>44032</v>
      </c>
      <c r="W341" s="2">
        <v>44029</v>
      </c>
      <c r="X341" s="1">
        <v>4</v>
      </c>
      <c r="Y341" s="1" t="s">
        <v>38</v>
      </c>
      <c r="Z341" s="1">
        <v>55</v>
      </c>
      <c r="AA341" s="1" t="s">
        <v>275</v>
      </c>
      <c r="AB341" s="1" t="s">
        <v>1016</v>
      </c>
    </row>
    <row r="342" spans="1:28" x14ac:dyDescent="0.2">
      <c r="A342" s="1" t="s">
        <v>130</v>
      </c>
      <c r="B342" s="3">
        <v>9915670</v>
      </c>
      <c r="C342" s="3">
        <v>67114</v>
      </c>
      <c r="D342" s="4">
        <v>143.6</v>
      </c>
      <c r="E342" s="5">
        <v>100</v>
      </c>
      <c r="F342" s="5">
        <v>47457.977567468202</v>
      </c>
      <c r="G342" s="5">
        <v>1.0144618057576</v>
      </c>
      <c r="H342" s="5">
        <v>1.10747362250349</v>
      </c>
      <c r="I342" s="5">
        <v>0.87279676934202199</v>
      </c>
      <c r="J342" s="5">
        <v>0.49104812254055902</v>
      </c>
      <c r="K342" s="5">
        <v>1.2219002080591399</v>
      </c>
      <c r="L342" s="5">
        <v>0.94064445790227802</v>
      </c>
      <c r="M342" s="5">
        <v>1.1004813731602501</v>
      </c>
      <c r="N342" s="5">
        <v>0.93842797387764798</v>
      </c>
      <c r="O342" s="5">
        <v>0.62440962645289799</v>
      </c>
      <c r="P342" s="5">
        <v>1.0760599596810301</v>
      </c>
      <c r="Q342" s="5">
        <v>1.11839041411569</v>
      </c>
      <c r="R342" s="5">
        <v>0.62359468080595204</v>
      </c>
      <c r="S342" s="4">
        <v>15.11</v>
      </c>
      <c r="T342" s="1" t="s">
        <v>47</v>
      </c>
      <c r="U342" s="1" t="s">
        <v>29</v>
      </c>
      <c r="V342" s="2">
        <v>44031</v>
      </c>
      <c r="W342" s="2">
        <v>44031</v>
      </c>
      <c r="X342" s="1">
        <v>0</v>
      </c>
      <c r="Y342" s="1" t="s">
        <v>38</v>
      </c>
      <c r="Z342" s="1">
        <v>44</v>
      </c>
      <c r="AA342" s="1" t="s">
        <v>129</v>
      </c>
      <c r="AB342" s="1" t="s">
        <v>883</v>
      </c>
    </row>
    <row r="343" spans="1:28" x14ac:dyDescent="0.2">
      <c r="A343" s="1" t="s">
        <v>300</v>
      </c>
      <c r="B343" s="3">
        <v>3443076</v>
      </c>
      <c r="C343" s="3">
        <v>35880</v>
      </c>
      <c r="D343" s="4">
        <v>142.5</v>
      </c>
      <c r="E343" s="5">
        <v>100</v>
      </c>
      <c r="F343" s="5">
        <v>16394.9673945758</v>
      </c>
      <c r="G343" s="5">
        <v>0.87644470251619699</v>
      </c>
      <c r="H343" s="5">
        <v>1.0749308421098001</v>
      </c>
      <c r="I343" s="5">
        <v>0.88612609105866702</v>
      </c>
      <c r="J343" s="5">
        <v>0.62659376326998595</v>
      </c>
      <c r="K343" s="5">
        <v>1.40265031092074</v>
      </c>
      <c r="L343" s="5">
        <v>1.2019818799922199</v>
      </c>
      <c r="M343" s="5">
        <v>1.5745623504114199</v>
      </c>
      <c r="N343" s="5">
        <v>0.99782946056983801</v>
      </c>
      <c r="O343" s="5">
        <v>1.20684200597386</v>
      </c>
      <c r="P343" s="5">
        <v>1.79754336442819</v>
      </c>
      <c r="Q343" s="5">
        <v>1.7554037153353499</v>
      </c>
      <c r="R343" s="5">
        <v>1.60888612696767</v>
      </c>
      <c r="S343" s="4">
        <v>21.77</v>
      </c>
      <c r="T343" s="1" t="s">
        <v>47</v>
      </c>
      <c r="U343" s="1" t="s">
        <v>29</v>
      </c>
      <c r="V343" s="2">
        <v>44032</v>
      </c>
      <c r="W343" s="2">
        <v>44025</v>
      </c>
      <c r="X343" s="1">
        <v>8</v>
      </c>
      <c r="Y343" s="1" t="s">
        <v>38</v>
      </c>
      <c r="Z343" s="1">
        <v>49</v>
      </c>
      <c r="AA343" s="1" t="s">
        <v>299</v>
      </c>
      <c r="AB343" s="1" t="s">
        <v>1017</v>
      </c>
    </row>
    <row r="344" spans="1:28" x14ac:dyDescent="0.2">
      <c r="A344" s="1" t="s">
        <v>733</v>
      </c>
      <c r="B344" s="3">
        <v>7643469</v>
      </c>
      <c r="C344" s="3">
        <v>83843</v>
      </c>
      <c r="D344" s="4">
        <v>143.53</v>
      </c>
      <c r="E344" s="5">
        <v>98.428251346018797</v>
      </c>
      <c r="F344" s="5">
        <v>36682.270682540198</v>
      </c>
      <c r="G344" s="5">
        <v>0.88598820499797404</v>
      </c>
      <c r="H344" s="5">
        <v>0.89615619893325005</v>
      </c>
      <c r="I344" s="5">
        <v>0.76181008155241103</v>
      </c>
      <c r="J344" s="5">
        <v>0.97854317898232701</v>
      </c>
      <c r="K344" s="5">
        <v>0.61570383803725703</v>
      </c>
      <c r="L344" s="5">
        <v>1.4372319071251001</v>
      </c>
      <c r="M344" s="5">
        <v>1.5059690310463101</v>
      </c>
      <c r="N344" s="5">
        <v>0.93835618084370198</v>
      </c>
      <c r="O344" s="5">
        <v>1.3624590107327299</v>
      </c>
      <c r="P344" s="5">
        <v>1.6629643358185699</v>
      </c>
      <c r="Q344" s="5">
        <v>3.02046847934308</v>
      </c>
      <c r="R344" s="5">
        <v>2.7519991100015502</v>
      </c>
      <c r="S344" s="4">
        <v>25.14</v>
      </c>
      <c r="T344" s="1" t="s">
        <v>47</v>
      </c>
      <c r="U344" s="1" t="s">
        <v>29</v>
      </c>
      <c r="V344" s="2">
        <v>44032</v>
      </c>
      <c r="W344" s="2">
        <v>44032</v>
      </c>
      <c r="X344" s="1">
        <v>0</v>
      </c>
      <c r="Y344" s="1" t="s">
        <v>30</v>
      </c>
      <c r="Z344" s="1">
        <v>37</v>
      </c>
      <c r="AA344" s="1" t="s">
        <v>732</v>
      </c>
      <c r="AB344" s="1" t="s">
        <v>884</v>
      </c>
    </row>
    <row r="345" spans="1:28" x14ac:dyDescent="0.2">
      <c r="A345" s="1" t="s">
        <v>222</v>
      </c>
      <c r="B345" s="3">
        <v>5842826</v>
      </c>
      <c r="C345" s="3">
        <v>37211</v>
      </c>
      <c r="D345" s="4">
        <v>140.35</v>
      </c>
      <c r="E345" s="5">
        <v>100</v>
      </c>
      <c r="F345" s="5">
        <v>27395.908848610499</v>
      </c>
      <c r="G345" s="5">
        <v>0.99911040959164898</v>
      </c>
      <c r="H345" s="5">
        <v>1.1713177132025401</v>
      </c>
      <c r="I345" s="5">
        <v>0.81956620991810403</v>
      </c>
      <c r="J345" s="5">
        <v>0.63977709690203599</v>
      </c>
      <c r="K345" s="5">
        <v>1.0566212859242099</v>
      </c>
      <c r="L345" s="5">
        <v>0.86368822481306695</v>
      </c>
      <c r="M345" s="5">
        <v>1.10470864439813</v>
      </c>
      <c r="N345" s="5">
        <v>0.67697711261349203</v>
      </c>
      <c r="O345" s="5">
        <v>0.66728227971182597</v>
      </c>
      <c r="P345" s="5">
        <v>0.81828393708228997</v>
      </c>
      <c r="Q345" s="5">
        <v>0.97719676485864204</v>
      </c>
      <c r="R345" s="5">
        <v>1.24261749377761</v>
      </c>
      <c r="S345" s="4">
        <v>16.03</v>
      </c>
      <c r="T345" s="1" t="s">
        <v>47</v>
      </c>
      <c r="U345" s="1" t="s">
        <v>29</v>
      </c>
      <c r="V345" s="2">
        <v>44032</v>
      </c>
      <c r="W345" s="2">
        <v>44028</v>
      </c>
      <c r="X345" s="1">
        <v>5</v>
      </c>
      <c r="Y345" s="1" t="s">
        <v>38</v>
      </c>
      <c r="Z345" s="1">
        <v>54</v>
      </c>
      <c r="AA345" s="1" t="s">
        <v>221</v>
      </c>
      <c r="AB345" s="1" t="s">
        <v>1018</v>
      </c>
    </row>
    <row r="346" spans="1:28" x14ac:dyDescent="0.2">
      <c r="A346" s="1" t="s">
        <v>593</v>
      </c>
      <c r="B346" s="3">
        <v>138898</v>
      </c>
      <c r="C346" s="3">
        <v>2383</v>
      </c>
      <c r="D346" s="4">
        <v>138.19999999999999</v>
      </c>
      <c r="E346" s="5">
        <v>99.9598702471324</v>
      </c>
      <c r="F346" s="5">
        <v>637.53259539176702</v>
      </c>
      <c r="G346" s="5">
        <v>0.62740003373928499</v>
      </c>
      <c r="H346" s="5">
        <v>0.62761807181558604</v>
      </c>
      <c r="I346" s="5">
        <v>0.74432552116329997</v>
      </c>
      <c r="J346" s="5">
        <v>0.73673093945674595</v>
      </c>
      <c r="K346" s="5">
        <v>1.3289910434299499</v>
      </c>
      <c r="L346" s="5">
        <v>1.9831704763559299</v>
      </c>
      <c r="M346" s="5">
        <v>2.6676794764913101</v>
      </c>
      <c r="N346" s="5">
        <v>1.6051367143792901</v>
      </c>
      <c r="O346" s="5">
        <v>1.16533625887398</v>
      </c>
      <c r="P346" s="5">
        <v>3.97012131170148</v>
      </c>
      <c r="Q346" s="5">
        <v>5.2748900652225101</v>
      </c>
      <c r="R346" s="5">
        <v>5.592110220156</v>
      </c>
      <c r="S346" s="4">
        <v>26.09</v>
      </c>
      <c r="T346" s="1" t="s">
        <v>72</v>
      </c>
      <c r="U346" s="1" t="s">
        <v>29</v>
      </c>
      <c r="V346" s="2">
        <v>44032</v>
      </c>
      <c r="W346" s="2">
        <v>44024</v>
      </c>
      <c r="X346" s="1">
        <v>9</v>
      </c>
      <c r="Y346" s="1" t="s">
        <v>30</v>
      </c>
      <c r="Z346" s="1">
        <v>61</v>
      </c>
      <c r="AA346" s="1" t="s">
        <v>592</v>
      </c>
      <c r="AB346" s="1" t="s">
        <v>1019</v>
      </c>
    </row>
    <row r="347" spans="1:28" x14ac:dyDescent="0.2">
      <c r="A347" s="1" t="s">
        <v>107</v>
      </c>
      <c r="B347" s="3">
        <v>10822121</v>
      </c>
      <c r="C347" s="3">
        <v>57396</v>
      </c>
      <c r="D347" s="4">
        <v>140.44</v>
      </c>
      <c r="E347" s="5">
        <v>100</v>
      </c>
      <c r="F347" s="5">
        <v>50771.9084386182</v>
      </c>
      <c r="G347" s="5">
        <v>1.01808774577026</v>
      </c>
      <c r="H347" s="5">
        <v>1.1803881529486999</v>
      </c>
      <c r="I347" s="5">
        <v>0.85227639177396797</v>
      </c>
      <c r="J347" s="5">
        <v>0.60063829410169101</v>
      </c>
      <c r="K347" s="5">
        <v>1.0279659828608501</v>
      </c>
      <c r="L347" s="5">
        <v>0.76449126673937795</v>
      </c>
      <c r="M347" s="5">
        <v>1.0205945837549999</v>
      </c>
      <c r="N347" s="5">
        <v>0.61268985545648402</v>
      </c>
      <c r="O347" s="5">
        <v>0.62582680127232104</v>
      </c>
      <c r="P347" s="5">
        <v>0.79346136323844896</v>
      </c>
      <c r="Q347" s="5">
        <v>0.83141859857751699</v>
      </c>
      <c r="R347" s="5">
        <v>0.89780762987804696</v>
      </c>
      <c r="S347" s="4">
        <v>13.29</v>
      </c>
      <c r="T347" s="1" t="s">
        <v>33</v>
      </c>
      <c r="U347" s="1" t="s">
        <v>29</v>
      </c>
      <c r="V347" s="2">
        <v>44032</v>
      </c>
      <c r="W347" s="2">
        <v>44032</v>
      </c>
      <c r="X347" s="1">
        <v>1</v>
      </c>
      <c r="Y347" s="1" t="s">
        <v>38</v>
      </c>
      <c r="Z347" s="1">
        <v>27</v>
      </c>
      <c r="AA347" s="1" t="s">
        <v>106</v>
      </c>
      <c r="AB347" s="1" t="s">
        <v>1020</v>
      </c>
    </row>
    <row r="348" spans="1:28" x14ac:dyDescent="0.2">
      <c r="A348" s="1" t="s">
        <v>703</v>
      </c>
      <c r="B348" s="3">
        <v>1596102</v>
      </c>
      <c r="C348" s="3">
        <v>18970</v>
      </c>
      <c r="D348" s="4">
        <v>143.83000000000001</v>
      </c>
      <c r="E348" s="5">
        <v>99.441527605925799</v>
      </c>
      <c r="F348" s="5">
        <v>7653.1431709193103</v>
      </c>
      <c r="G348" s="5">
        <v>0.876865856040423</v>
      </c>
      <c r="H348" s="5">
        <v>1.04409330849217</v>
      </c>
      <c r="I348" s="5">
        <v>0.809880793582061</v>
      </c>
      <c r="J348" s="5">
        <v>0.58906708209202396</v>
      </c>
      <c r="K348" s="5">
        <v>1.8466962203697901</v>
      </c>
      <c r="L348" s="5">
        <v>1.3714657685328799</v>
      </c>
      <c r="M348" s="5">
        <v>1.3808370076838099</v>
      </c>
      <c r="N348" s="5">
        <v>1.6790721863587801</v>
      </c>
      <c r="O348" s="5">
        <v>1.0691130435218399</v>
      </c>
      <c r="P348" s="5">
        <v>2.7367434406406299</v>
      </c>
      <c r="Q348" s="5">
        <v>1.8317466479643201</v>
      </c>
      <c r="R348" s="5">
        <v>0.84754696994719803</v>
      </c>
      <c r="S348" s="4">
        <v>23.45</v>
      </c>
      <c r="T348" s="1" t="s">
        <v>72</v>
      </c>
      <c r="U348" s="1" t="s">
        <v>29</v>
      </c>
      <c r="V348" s="2">
        <v>44032</v>
      </c>
      <c r="W348" s="2">
        <v>44026</v>
      </c>
      <c r="X348" s="1">
        <v>6</v>
      </c>
      <c r="Y348" s="1" t="s">
        <v>30</v>
      </c>
      <c r="Z348" s="1">
        <v>52</v>
      </c>
      <c r="AA348" s="1" t="s">
        <v>702</v>
      </c>
      <c r="AB348" s="1" t="s">
        <v>885</v>
      </c>
    </row>
    <row r="349" spans="1:28" x14ac:dyDescent="0.2">
      <c r="A349" s="1" t="s">
        <v>202</v>
      </c>
      <c r="B349" s="3">
        <v>6495827</v>
      </c>
      <c r="C349" s="3">
        <v>33257</v>
      </c>
      <c r="D349" s="4">
        <v>141.41</v>
      </c>
      <c r="E349" s="5">
        <v>100</v>
      </c>
      <c r="F349" s="5">
        <v>30689.355933184001</v>
      </c>
      <c r="G349" s="5">
        <v>1.0025952010991199</v>
      </c>
      <c r="H349" s="5">
        <v>1.1557283954163799</v>
      </c>
      <c r="I349" s="5">
        <v>0.853706182963482</v>
      </c>
      <c r="J349" s="5">
        <v>0.62378267507760099</v>
      </c>
      <c r="K349" s="5">
        <v>1.1102284642509701</v>
      </c>
      <c r="L349" s="5">
        <v>0.85849707779534601</v>
      </c>
      <c r="M349" s="5">
        <v>1.1728611385505301</v>
      </c>
      <c r="N349" s="5">
        <v>0.67665296208697001</v>
      </c>
      <c r="O349" s="5">
        <v>0.681188639051862</v>
      </c>
      <c r="P349" s="5">
        <v>0.87674567939986503</v>
      </c>
      <c r="Q349" s="5">
        <v>0.92257018736181795</v>
      </c>
      <c r="R349" s="5">
        <v>1.21467582197644</v>
      </c>
      <c r="S349" s="4">
        <v>15.72</v>
      </c>
      <c r="T349" s="1" t="s">
        <v>47</v>
      </c>
      <c r="U349" s="1" t="s">
        <v>29</v>
      </c>
      <c r="V349" s="2">
        <v>44032</v>
      </c>
      <c r="W349" s="2">
        <v>44030</v>
      </c>
      <c r="X349" s="1">
        <v>3</v>
      </c>
      <c r="Y349" s="1" t="s">
        <v>38</v>
      </c>
      <c r="Z349" s="1">
        <v>50</v>
      </c>
      <c r="AA349" s="1" t="s">
        <v>201</v>
      </c>
      <c r="AB349" s="1" t="s">
        <v>1021</v>
      </c>
    </row>
    <row r="350" spans="1:28" x14ac:dyDescent="0.2">
      <c r="A350" s="1" t="s">
        <v>165</v>
      </c>
      <c r="B350" s="3">
        <v>8122408</v>
      </c>
      <c r="C350" s="3">
        <v>101496</v>
      </c>
      <c r="D350" s="4">
        <v>142.05000000000001</v>
      </c>
      <c r="E350" s="5">
        <v>100</v>
      </c>
      <c r="F350" s="5">
        <v>38553.000847741001</v>
      </c>
      <c r="G350" s="5">
        <v>0.88674617995146499</v>
      </c>
      <c r="H350" s="5">
        <v>1.06869934530642</v>
      </c>
      <c r="I350" s="5">
        <v>0.83984216039926396</v>
      </c>
      <c r="J350" s="5">
        <v>0.65063717816958999</v>
      </c>
      <c r="K350" s="5">
        <v>1.3555779603168601</v>
      </c>
      <c r="L350" s="5">
        <v>1.30326738650386</v>
      </c>
      <c r="M350" s="5">
        <v>1.6689815208788099</v>
      </c>
      <c r="N350" s="5">
        <v>1.0341965053267801</v>
      </c>
      <c r="O350" s="5">
        <v>1.17586216483198</v>
      </c>
      <c r="P350" s="5">
        <v>1.77035438522655</v>
      </c>
      <c r="Q350" s="5">
        <v>1.62735765402147</v>
      </c>
      <c r="R350" s="5">
        <v>1.80245746218918</v>
      </c>
      <c r="S350" s="4">
        <v>21.69</v>
      </c>
      <c r="T350" s="1" t="s">
        <v>33</v>
      </c>
      <c r="U350" s="1" t="s">
        <v>29</v>
      </c>
      <c r="V350" s="2">
        <v>44032</v>
      </c>
      <c r="W350" s="2">
        <v>44025</v>
      </c>
      <c r="X350" s="1">
        <v>8</v>
      </c>
      <c r="Y350" s="1" t="s">
        <v>30</v>
      </c>
      <c r="Z350" s="1">
        <v>61</v>
      </c>
      <c r="AA350" s="1" t="s">
        <v>164</v>
      </c>
      <c r="AB350" s="1" t="s">
        <v>1022</v>
      </c>
    </row>
    <row r="351" spans="1:28" x14ac:dyDescent="0.2">
      <c r="A351" s="1" t="s">
        <v>280</v>
      </c>
      <c r="B351" s="3">
        <v>4077754</v>
      </c>
      <c r="C351" s="3">
        <v>39069</v>
      </c>
      <c r="D351" s="4">
        <v>140.68</v>
      </c>
      <c r="E351" s="5">
        <v>100</v>
      </c>
      <c r="F351" s="5">
        <v>19167.928744273198</v>
      </c>
      <c r="G351" s="5">
        <v>0.93927170870938903</v>
      </c>
      <c r="H351" s="5">
        <v>1.1133273545770299</v>
      </c>
      <c r="I351" s="5">
        <v>0.82899263052663996</v>
      </c>
      <c r="J351" s="5">
        <v>0.60465313101397</v>
      </c>
      <c r="K351" s="5">
        <v>1.29646302678662</v>
      </c>
      <c r="L351" s="5">
        <v>1.1419176174122401</v>
      </c>
      <c r="M351" s="5">
        <v>1.4713603570604701</v>
      </c>
      <c r="N351" s="5">
        <v>0.85846791224291696</v>
      </c>
      <c r="O351" s="5">
        <v>0.75586314099776597</v>
      </c>
      <c r="P351" s="5">
        <v>1.3905250467704999</v>
      </c>
      <c r="Q351" s="5">
        <v>1.3420559174582201</v>
      </c>
      <c r="R351" s="5">
        <v>1.47369706533486</v>
      </c>
      <c r="S351" s="4">
        <v>18.670000000000002</v>
      </c>
      <c r="T351" s="1" t="s">
        <v>47</v>
      </c>
      <c r="U351" s="1" t="s">
        <v>29</v>
      </c>
      <c r="V351" s="2">
        <v>44033</v>
      </c>
      <c r="W351" s="2">
        <v>44024</v>
      </c>
      <c r="X351" s="1">
        <v>10</v>
      </c>
      <c r="Y351" s="1" t="s">
        <v>38</v>
      </c>
      <c r="Z351" s="1">
        <v>66</v>
      </c>
      <c r="AA351" s="1" t="s">
        <v>279</v>
      </c>
      <c r="AB351" s="1" t="s">
        <v>1023</v>
      </c>
    </row>
    <row r="352" spans="1:28" x14ac:dyDescent="0.2">
      <c r="A352" s="1" t="s">
        <v>268</v>
      </c>
      <c r="B352" s="3">
        <v>4348194</v>
      </c>
      <c r="C352" s="3">
        <v>75481</v>
      </c>
      <c r="D352" s="4">
        <v>141.49</v>
      </c>
      <c r="E352" s="5">
        <v>100</v>
      </c>
      <c r="F352" s="5">
        <v>20557.659974250098</v>
      </c>
      <c r="G352" s="5">
        <v>0.82447823901037898</v>
      </c>
      <c r="H352" s="5">
        <v>0.85619001635023595</v>
      </c>
      <c r="I352" s="5">
        <v>0.76845847739700701</v>
      </c>
      <c r="J352" s="5">
        <v>0.76778039988149005</v>
      </c>
      <c r="K352" s="5">
        <v>1.71284680818965</v>
      </c>
      <c r="L352" s="5">
        <v>1.7535489317228199</v>
      </c>
      <c r="M352" s="5">
        <v>1.74550729506627</v>
      </c>
      <c r="N352" s="5">
        <v>1.3456633395020501</v>
      </c>
      <c r="O352" s="5">
        <v>1.3857483972682301</v>
      </c>
      <c r="P352" s="5">
        <v>2.5023066607154201</v>
      </c>
      <c r="Q352" s="5">
        <v>2.73074326479703</v>
      </c>
      <c r="R352" s="5">
        <v>3.05037561786262</v>
      </c>
      <c r="S352" s="4">
        <v>23.12</v>
      </c>
      <c r="T352" s="1" t="s">
        <v>47</v>
      </c>
      <c r="U352" s="1" t="s">
        <v>29</v>
      </c>
      <c r="V352" s="2">
        <v>44034</v>
      </c>
      <c r="W352" s="2">
        <v>44034</v>
      </c>
      <c r="X352" s="1">
        <v>1</v>
      </c>
      <c r="Y352" s="1" t="s">
        <v>38</v>
      </c>
      <c r="Z352" s="1">
        <v>68</v>
      </c>
      <c r="AA352" s="1" t="s">
        <v>267</v>
      </c>
      <c r="AB352" s="1" t="s">
        <v>1024</v>
      </c>
    </row>
    <row r="353" spans="1:28" x14ac:dyDescent="0.2">
      <c r="A353" s="1" t="s">
        <v>751</v>
      </c>
      <c r="B353" s="3">
        <v>541076</v>
      </c>
      <c r="C353" s="3">
        <v>8148</v>
      </c>
      <c r="D353" s="4">
        <v>140.53</v>
      </c>
      <c r="E353" s="5">
        <v>96.6692305119888</v>
      </c>
      <c r="F353" s="5">
        <v>2537.9145597431698</v>
      </c>
      <c r="G353" s="5">
        <v>0.74324124409639103</v>
      </c>
      <c r="H353" s="5">
        <v>0.95948146242566701</v>
      </c>
      <c r="I353" s="5">
        <v>0.73656838665929103</v>
      </c>
      <c r="J353" s="5">
        <v>0.65501477407279296</v>
      </c>
      <c r="K353" s="5">
        <v>2.94790740262787</v>
      </c>
      <c r="L353" s="5">
        <v>2.1322736565081999</v>
      </c>
      <c r="M353" s="5">
        <v>1.7409636960932999</v>
      </c>
      <c r="N353" s="5">
        <v>1.0474851419681199</v>
      </c>
      <c r="O353" s="5">
        <v>1.5824223144790801</v>
      </c>
      <c r="P353" s="5">
        <v>1.95106552471212</v>
      </c>
      <c r="Q353" s="5">
        <v>2.5429059495052502</v>
      </c>
      <c r="R353" s="5">
        <v>5.4352145609217999</v>
      </c>
      <c r="S353" s="4">
        <v>22.81</v>
      </c>
      <c r="T353" s="1" t="s">
        <v>33</v>
      </c>
      <c r="U353" s="1" t="s">
        <v>29</v>
      </c>
      <c r="V353" s="2">
        <v>44035</v>
      </c>
      <c r="W353" s="2">
        <v>44033</v>
      </c>
      <c r="X353" s="1">
        <v>3</v>
      </c>
      <c r="Y353" s="1" t="s">
        <v>30</v>
      </c>
      <c r="Z353" s="1">
        <v>62</v>
      </c>
      <c r="AA353" s="1" t="s">
        <v>750</v>
      </c>
      <c r="AB353" s="1" t="s">
        <v>1025</v>
      </c>
    </row>
    <row r="354" spans="1:28" x14ac:dyDescent="0.2">
      <c r="A354" s="1" t="s">
        <v>93</v>
      </c>
      <c r="B354" s="3">
        <v>12375721</v>
      </c>
      <c r="C354" s="3">
        <v>127667</v>
      </c>
      <c r="D354" s="4">
        <v>141.94</v>
      </c>
      <c r="E354" s="5">
        <v>100</v>
      </c>
      <c r="F354" s="5">
        <v>58665.867280874802</v>
      </c>
      <c r="G354" s="5">
        <v>0.874300559290482</v>
      </c>
      <c r="H354" s="5">
        <v>0.968266388464324</v>
      </c>
      <c r="I354" s="5">
        <v>0.83145070784115005</v>
      </c>
      <c r="J354" s="5">
        <v>0.75370880460933598</v>
      </c>
      <c r="K354" s="5">
        <v>1.46141218180518</v>
      </c>
      <c r="L354" s="5">
        <v>1.3596748531086</v>
      </c>
      <c r="M354" s="5">
        <v>1.41403287951877</v>
      </c>
      <c r="N354" s="5">
        <v>1.0258698119332601</v>
      </c>
      <c r="O354" s="5">
        <v>1.4232583285740701</v>
      </c>
      <c r="P354" s="5">
        <v>2.17560059756272</v>
      </c>
      <c r="Q354" s="5">
        <v>2.1980377047169499</v>
      </c>
      <c r="R354" s="5">
        <v>1.9798523335758</v>
      </c>
      <c r="S354" s="4">
        <v>23</v>
      </c>
      <c r="T354" s="1" t="s">
        <v>47</v>
      </c>
      <c r="U354" s="1" t="s">
        <v>29</v>
      </c>
      <c r="V354" s="2">
        <v>44037</v>
      </c>
      <c r="W354" s="2">
        <v>44035</v>
      </c>
      <c r="X354" s="1">
        <v>3</v>
      </c>
      <c r="Y354" s="1" t="s">
        <v>30</v>
      </c>
      <c r="Z354" s="1">
        <v>39</v>
      </c>
      <c r="AA354" s="1" t="s">
        <v>92</v>
      </c>
      <c r="AB354" s="1" t="s">
        <v>1026</v>
      </c>
    </row>
    <row r="355" spans="1:28" x14ac:dyDescent="0.2">
      <c r="A355" s="1" t="s">
        <v>236</v>
      </c>
      <c r="B355" s="3">
        <v>5185683</v>
      </c>
      <c r="C355" s="3">
        <v>37169</v>
      </c>
      <c r="D355" s="4">
        <v>143.88999999999999</v>
      </c>
      <c r="E355" s="5">
        <v>100</v>
      </c>
      <c r="F355" s="5">
        <v>24886.368084473099</v>
      </c>
      <c r="G355" s="5">
        <v>0.93651098699270396</v>
      </c>
      <c r="H355" s="5">
        <v>1.13169470624221</v>
      </c>
      <c r="I355" s="5">
        <v>0.86165932066657702</v>
      </c>
      <c r="J355" s="5">
        <v>0.51380685387051295</v>
      </c>
      <c r="K355" s="5">
        <v>1.27851057286292</v>
      </c>
      <c r="L355" s="5">
        <v>0.97603023786941101</v>
      </c>
      <c r="M355" s="5">
        <v>1.3533477033124099</v>
      </c>
      <c r="N355" s="5">
        <v>1.1651840401803499</v>
      </c>
      <c r="O355" s="5">
        <v>0.85642985344760902</v>
      </c>
      <c r="P355" s="5">
        <v>1.5862350542191901</v>
      </c>
      <c r="Q355" s="5">
        <v>1.43041933594348</v>
      </c>
      <c r="R355" s="5">
        <v>0.79354518747313396</v>
      </c>
      <c r="S355" s="4">
        <v>16.559999999999999</v>
      </c>
      <c r="T355" s="1" t="s">
        <v>33</v>
      </c>
      <c r="U355" s="1" t="s">
        <v>29</v>
      </c>
      <c r="V355" s="2">
        <v>44038</v>
      </c>
      <c r="W355" s="2">
        <v>44038</v>
      </c>
      <c r="X355" s="1">
        <v>0</v>
      </c>
      <c r="Y355" s="1" t="s">
        <v>30</v>
      </c>
      <c r="Z355" s="1">
        <v>60</v>
      </c>
      <c r="AA355" s="1" t="s">
        <v>235</v>
      </c>
      <c r="AB355" s="1" t="s">
        <v>886</v>
      </c>
    </row>
    <row r="356" spans="1:28" x14ac:dyDescent="0.2">
      <c r="A356" s="1" t="s">
        <v>161</v>
      </c>
      <c r="B356" s="3">
        <v>8442891</v>
      </c>
      <c r="C356" s="3">
        <v>48984</v>
      </c>
      <c r="D356" s="4">
        <v>142.16</v>
      </c>
      <c r="E356" s="5">
        <v>100</v>
      </c>
      <c r="F356" s="5">
        <v>40096.507775139602</v>
      </c>
      <c r="G356" s="5">
        <v>0.95396790138938603</v>
      </c>
      <c r="H356" s="5">
        <v>1.08440140389013</v>
      </c>
      <c r="I356" s="5">
        <v>0.89332562257684101</v>
      </c>
      <c r="J356" s="5">
        <v>0.73359865739835395</v>
      </c>
      <c r="K356" s="5">
        <v>1.22795696578664</v>
      </c>
      <c r="L356" s="5">
        <v>1.03508977159252</v>
      </c>
      <c r="M356" s="5">
        <v>1.3329405725758201</v>
      </c>
      <c r="N356" s="5">
        <v>0.85392665693609404</v>
      </c>
      <c r="O356" s="5">
        <v>1.0451843047410601</v>
      </c>
      <c r="P356" s="5">
        <v>1.3935762821962601</v>
      </c>
      <c r="Q356" s="5">
        <v>1.2748880419647901</v>
      </c>
      <c r="R356" s="5">
        <v>1.22424499978468</v>
      </c>
      <c r="S356" s="4">
        <v>18.97</v>
      </c>
      <c r="T356" s="1" t="s">
        <v>72</v>
      </c>
      <c r="U356" s="1" t="s">
        <v>29</v>
      </c>
      <c r="V356" s="2">
        <v>44039</v>
      </c>
      <c r="W356" s="2">
        <v>44030</v>
      </c>
      <c r="X356" s="1">
        <v>10</v>
      </c>
      <c r="Y356" s="1" t="s">
        <v>38</v>
      </c>
      <c r="Z356" s="1">
        <v>86</v>
      </c>
      <c r="AA356" s="1" t="s">
        <v>160</v>
      </c>
      <c r="AB356" s="1" t="s">
        <v>1027</v>
      </c>
    </row>
    <row r="357" spans="1:28" x14ac:dyDescent="0.2">
      <c r="A357" s="1" t="s">
        <v>171</v>
      </c>
      <c r="B357" s="3">
        <v>7526834</v>
      </c>
      <c r="C357" s="3">
        <v>43718</v>
      </c>
      <c r="D357" s="4">
        <v>143.72</v>
      </c>
      <c r="E357" s="5">
        <v>100</v>
      </c>
      <c r="F357" s="5">
        <v>36078.410857773502</v>
      </c>
      <c r="G357" s="5">
        <v>0.99408437454200105</v>
      </c>
      <c r="H357" s="5">
        <v>1.08783122993104</v>
      </c>
      <c r="I357" s="5">
        <v>0.82067054619927504</v>
      </c>
      <c r="J357" s="5">
        <v>0.57048559016059497</v>
      </c>
      <c r="K357" s="5">
        <v>1.22169228381378</v>
      </c>
      <c r="L357" s="5">
        <v>0.91961619860613997</v>
      </c>
      <c r="M357" s="5">
        <v>1.33202165661839</v>
      </c>
      <c r="N357" s="5">
        <v>1.0559673520097199</v>
      </c>
      <c r="O357" s="5">
        <v>0.71744653413665005</v>
      </c>
      <c r="P357" s="5">
        <v>1.4119967660400601</v>
      </c>
      <c r="Q357" s="5">
        <v>1.3858166548906901</v>
      </c>
      <c r="R357" s="5">
        <v>0.77530121000863195</v>
      </c>
      <c r="S357" s="4">
        <v>14.45</v>
      </c>
      <c r="T357" s="1" t="s">
        <v>28</v>
      </c>
      <c r="U357" s="1" t="s">
        <v>29</v>
      </c>
      <c r="V357" s="2">
        <v>44032</v>
      </c>
      <c r="W357" s="2">
        <v>44028</v>
      </c>
      <c r="X357" s="1">
        <v>4</v>
      </c>
      <c r="Y357" s="1" t="s">
        <v>38</v>
      </c>
      <c r="Z357" s="1">
        <v>56</v>
      </c>
      <c r="AA357" s="1" t="s">
        <v>170</v>
      </c>
      <c r="AB357" s="1" t="s">
        <v>887</v>
      </c>
    </row>
    <row r="358" spans="1:28" x14ac:dyDescent="0.2">
      <c r="A358" s="1" t="s">
        <v>509</v>
      </c>
      <c r="B358" s="3">
        <v>219358</v>
      </c>
      <c r="C358" s="3">
        <v>3164</v>
      </c>
      <c r="D358" s="4">
        <v>142.09</v>
      </c>
      <c r="E358" s="5">
        <v>100</v>
      </c>
      <c r="F358" s="5">
        <v>1041.3771966023501</v>
      </c>
      <c r="G358" s="5">
        <v>0.86824460613135201</v>
      </c>
      <c r="H358" s="5">
        <v>0.91557537995245497</v>
      </c>
      <c r="I358" s="5">
        <v>0.81934423581772597</v>
      </c>
      <c r="J358" s="5">
        <v>0.78667516021316997</v>
      </c>
      <c r="K358" s="5">
        <v>1.42558113470618</v>
      </c>
      <c r="L358" s="5">
        <v>1.4913144829648199</v>
      </c>
      <c r="M358" s="5">
        <v>1.5511698800845699</v>
      </c>
      <c r="N358" s="5">
        <v>1.08819427979043</v>
      </c>
      <c r="O358" s="5">
        <v>1.48808871482048</v>
      </c>
      <c r="P358" s="5">
        <v>2.2175753728837799</v>
      </c>
      <c r="Q358" s="5">
        <v>2.37981235205485</v>
      </c>
      <c r="R358" s="5">
        <v>2.2049354441570501</v>
      </c>
      <c r="S358" s="4">
        <v>22.43</v>
      </c>
      <c r="T358" s="1" t="s">
        <v>33</v>
      </c>
      <c r="U358" s="1" t="s">
        <v>29</v>
      </c>
      <c r="V358" s="2">
        <v>44034</v>
      </c>
      <c r="W358" s="2">
        <v>44032</v>
      </c>
      <c r="X358" s="1">
        <v>3</v>
      </c>
      <c r="Y358" s="1" t="s">
        <v>38</v>
      </c>
      <c r="Z358" s="1">
        <v>40</v>
      </c>
      <c r="AA358" s="1" t="s">
        <v>508</v>
      </c>
      <c r="AB358" s="1" t="s">
        <v>1028</v>
      </c>
    </row>
    <row r="359" spans="1:28" x14ac:dyDescent="0.2">
      <c r="A359" s="1" t="s">
        <v>216</v>
      </c>
      <c r="B359" s="3">
        <v>6040940</v>
      </c>
      <c r="C359" s="3">
        <v>71790</v>
      </c>
      <c r="D359" s="4">
        <v>142.37</v>
      </c>
      <c r="E359" s="5">
        <v>100</v>
      </c>
      <c r="F359" s="5">
        <v>28727.012291074501</v>
      </c>
      <c r="G359" s="5">
        <v>0.86879094171859095</v>
      </c>
      <c r="H359" s="5">
        <v>1.0094431010815099</v>
      </c>
      <c r="I359" s="5">
        <v>0.88739790797491003</v>
      </c>
      <c r="J359" s="5">
        <v>0.70801886322748298</v>
      </c>
      <c r="K359" s="5">
        <v>1.2994230345462801</v>
      </c>
      <c r="L359" s="5">
        <v>1.5320803499795499</v>
      </c>
      <c r="M359" s="5">
        <v>1.5295456983014699</v>
      </c>
      <c r="N359" s="5">
        <v>1.2065751696110001</v>
      </c>
      <c r="O359" s="5">
        <v>1.5094692380124799</v>
      </c>
      <c r="P359" s="5">
        <v>2.0292772871335001</v>
      </c>
      <c r="Q359" s="5">
        <v>1.8138227131711999</v>
      </c>
      <c r="R359" s="5">
        <v>1.4919038653832499</v>
      </c>
      <c r="S359" s="4">
        <v>26.11</v>
      </c>
      <c r="T359" s="1" t="s">
        <v>47</v>
      </c>
      <c r="U359" s="1" t="s">
        <v>29</v>
      </c>
      <c r="V359" s="2">
        <v>44034</v>
      </c>
      <c r="W359" s="2">
        <v>44032</v>
      </c>
      <c r="X359" s="1">
        <v>3</v>
      </c>
      <c r="Y359" s="1" t="s">
        <v>38</v>
      </c>
      <c r="Z359" s="1">
        <v>36</v>
      </c>
      <c r="AA359" s="1" t="s">
        <v>215</v>
      </c>
      <c r="AB359" s="1" t="s">
        <v>1029</v>
      </c>
    </row>
    <row r="360" spans="1:28" x14ac:dyDescent="0.2">
      <c r="A360" s="1" t="s">
        <v>439</v>
      </c>
      <c r="B360" s="3">
        <v>867413</v>
      </c>
      <c r="C360" s="3">
        <v>10353</v>
      </c>
      <c r="D360" s="4">
        <v>142.32</v>
      </c>
      <c r="E360" s="5">
        <v>100</v>
      </c>
      <c r="F360" s="5">
        <v>4124.3149008460696</v>
      </c>
      <c r="G360" s="5">
        <v>0.90751361541386</v>
      </c>
      <c r="H360" s="5">
        <v>1.0187877644846</v>
      </c>
      <c r="I360" s="5">
        <v>0.82429029569310397</v>
      </c>
      <c r="J360" s="5">
        <v>0.90022218186681802</v>
      </c>
      <c r="K360" s="5">
        <v>1.3810280972136399</v>
      </c>
      <c r="L360" s="5">
        <v>1.3316552697067601</v>
      </c>
      <c r="M360" s="5">
        <v>1.60190727728395</v>
      </c>
      <c r="N360" s="5">
        <v>1.00445449683086</v>
      </c>
      <c r="O360" s="5">
        <v>1.4035741920918099</v>
      </c>
      <c r="P360" s="5">
        <v>1.84214494133416</v>
      </c>
      <c r="Q360" s="5">
        <v>1.65370661163264</v>
      </c>
      <c r="R360" s="5">
        <v>1.4408679655183201</v>
      </c>
      <c r="S360" s="4">
        <v>20.079999999999998</v>
      </c>
      <c r="T360" s="1" t="s">
        <v>33</v>
      </c>
      <c r="U360" s="1" t="s">
        <v>29</v>
      </c>
      <c r="V360" s="2">
        <v>44035</v>
      </c>
      <c r="W360" s="2">
        <v>44034</v>
      </c>
      <c r="X360" s="1">
        <v>1</v>
      </c>
      <c r="Y360" s="1" t="s">
        <v>30</v>
      </c>
      <c r="Z360" s="1">
        <v>55</v>
      </c>
      <c r="AA360" s="1" t="s">
        <v>438</v>
      </c>
      <c r="AB360" s="1" t="s">
        <v>1030</v>
      </c>
    </row>
    <row r="361" spans="1:28" x14ac:dyDescent="0.2">
      <c r="A361" s="1" t="s">
        <v>99</v>
      </c>
      <c r="B361" s="3">
        <v>11899150</v>
      </c>
      <c r="C361" s="3">
        <v>90145</v>
      </c>
      <c r="D361" s="4">
        <v>144.72</v>
      </c>
      <c r="E361" s="5">
        <v>100</v>
      </c>
      <c r="F361" s="5">
        <v>57530.369356920703</v>
      </c>
      <c r="G361" s="5">
        <v>0.91276092819871202</v>
      </c>
      <c r="H361" s="5">
        <v>1.0452811816629499</v>
      </c>
      <c r="I361" s="5">
        <v>0.842695385308462</v>
      </c>
      <c r="J361" s="5">
        <v>0.79642026887304496</v>
      </c>
      <c r="K361" s="5">
        <v>1.4411768533387399</v>
      </c>
      <c r="L361" s="5">
        <v>1.18668508661453</v>
      </c>
      <c r="M361" s="5">
        <v>1.3962604547311399</v>
      </c>
      <c r="N361" s="5">
        <v>0.97605242767304301</v>
      </c>
      <c r="O361" s="5">
        <v>1.3061207473982099</v>
      </c>
      <c r="P361" s="5">
        <v>1.52681548610672</v>
      </c>
      <c r="Q361" s="5">
        <v>1.694024549791</v>
      </c>
      <c r="R361" s="5">
        <v>1.3441147018280899</v>
      </c>
      <c r="S361" s="4">
        <v>21.2667942047119</v>
      </c>
      <c r="T361" s="1" t="s">
        <v>50</v>
      </c>
      <c r="U361" s="1" t="s">
        <v>29</v>
      </c>
      <c r="V361" s="2">
        <v>43985</v>
      </c>
      <c r="W361" s="2">
        <v>43985</v>
      </c>
      <c r="X361" s="1" t="s">
        <v>51</v>
      </c>
      <c r="Y361" s="1" t="s">
        <v>30</v>
      </c>
      <c r="Z361" s="1">
        <v>37</v>
      </c>
      <c r="AA361" s="1" t="s">
        <v>98</v>
      </c>
      <c r="AB361" s="1" t="s">
        <v>925</v>
      </c>
    </row>
    <row r="362" spans="1:28" x14ac:dyDescent="0.2">
      <c r="A362" s="1" t="s">
        <v>80</v>
      </c>
      <c r="B362" s="3">
        <v>14068535</v>
      </c>
      <c r="C362" s="3">
        <v>130484</v>
      </c>
      <c r="D362" s="4">
        <v>144.38</v>
      </c>
      <c r="E362" s="5">
        <v>100</v>
      </c>
      <c r="F362" s="5">
        <v>67837.688727552406</v>
      </c>
      <c r="G362" s="5">
        <v>0.89166519709495695</v>
      </c>
      <c r="H362" s="5">
        <v>1.12839573532975</v>
      </c>
      <c r="I362" s="5">
        <v>0.85644875116795705</v>
      </c>
      <c r="J362" s="5">
        <v>0.59261475373212402</v>
      </c>
      <c r="K362" s="5">
        <v>1.00226743902322</v>
      </c>
      <c r="L362" s="5">
        <v>1.2280595192086601</v>
      </c>
      <c r="M362" s="5">
        <v>1.3490931074660799</v>
      </c>
      <c r="N362" s="5">
        <v>0.93601236602192395</v>
      </c>
      <c r="O362" s="5">
        <v>0.68905383461106995</v>
      </c>
      <c r="P362" s="5">
        <v>1.7545773392674999</v>
      </c>
      <c r="Q362" s="5">
        <v>1.6012426711574199</v>
      </c>
      <c r="R362" s="5">
        <v>1.86420771027121</v>
      </c>
      <c r="S362" s="4">
        <v>28.823486328125</v>
      </c>
      <c r="T362" s="1" t="s">
        <v>33</v>
      </c>
      <c r="U362" s="1" t="s">
        <v>81</v>
      </c>
      <c r="V362" s="2">
        <v>43931</v>
      </c>
      <c r="W362" s="2">
        <v>43922</v>
      </c>
      <c r="X362" s="1">
        <v>9</v>
      </c>
      <c r="Y362" s="1" t="s">
        <v>30</v>
      </c>
      <c r="Z362" s="1">
        <v>38</v>
      </c>
      <c r="AA362" s="1" t="s">
        <v>79</v>
      </c>
      <c r="AB362" s="1" t="s">
        <v>926</v>
      </c>
    </row>
    <row r="363" spans="1:28" x14ac:dyDescent="0.2">
      <c r="A363" s="1" t="s">
        <v>218</v>
      </c>
      <c r="B363" s="3">
        <v>5866671</v>
      </c>
      <c r="C363" s="3">
        <v>36040</v>
      </c>
      <c r="D363" s="4">
        <v>144.63</v>
      </c>
      <c r="E363" s="5">
        <v>100</v>
      </c>
      <c r="F363" s="5">
        <v>28352.795465672301</v>
      </c>
      <c r="G363" s="5">
        <v>0.88387101160723802</v>
      </c>
      <c r="H363" s="5">
        <v>1.04772255314893</v>
      </c>
      <c r="I363" s="5">
        <v>0.93825642523229602</v>
      </c>
      <c r="J363" s="5">
        <v>0.77647162377871004</v>
      </c>
      <c r="K363" s="5">
        <v>1.39870468225752</v>
      </c>
      <c r="L363" s="5">
        <v>1.31400805037528</v>
      </c>
      <c r="M363" s="5">
        <v>1.5889151819375</v>
      </c>
      <c r="N363" s="5">
        <v>1.04165374719697</v>
      </c>
      <c r="O363" s="5">
        <v>1.31026848767236</v>
      </c>
      <c r="P363" s="5">
        <v>1.3698222059042</v>
      </c>
      <c r="Q363" s="5">
        <v>1.60542020377421</v>
      </c>
      <c r="R363" s="5">
        <v>1.4183403997297399</v>
      </c>
      <c r="S363" s="4">
        <v>24.616024017333999</v>
      </c>
      <c r="T363" s="1" t="s">
        <v>47</v>
      </c>
      <c r="U363" s="1" t="s">
        <v>81</v>
      </c>
      <c r="V363" s="2">
        <v>44027</v>
      </c>
      <c r="W363" s="2">
        <v>44027</v>
      </c>
      <c r="X363" s="1">
        <v>0</v>
      </c>
      <c r="Y363" s="1" t="s">
        <v>30</v>
      </c>
      <c r="Z363" s="1">
        <v>35</v>
      </c>
      <c r="AA363" s="1" t="s">
        <v>217</v>
      </c>
      <c r="AB363" s="1" t="s">
        <v>927</v>
      </c>
    </row>
    <row r="364" spans="1:28" x14ac:dyDescent="0.2">
      <c r="A364" s="1" t="s">
        <v>242</v>
      </c>
      <c r="B364" s="3">
        <v>5004517</v>
      </c>
      <c r="C364" s="3">
        <v>32417</v>
      </c>
      <c r="D364" s="4">
        <v>144.44999999999999</v>
      </c>
      <c r="E364" s="5">
        <v>100</v>
      </c>
      <c r="F364" s="5">
        <v>24156.036854161801</v>
      </c>
      <c r="G364" s="5">
        <v>0.908398228329233</v>
      </c>
      <c r="H364" s="5">
        <v>1.05421535367958</v>
      </c>
      <c r="I364" s="5">
        <v>0.87196827025689905</v>
      </c>
      <c r="J364" s="5">
        <v>0.76940310644258503</v>
      </c>
      <c r="K364" s="5">
        <v>1.3936962939142501</v>
      </c>
      <c r="L364" s="5">
        <v>1.12647753437803</v>
      </c>
      <c r="M364" s="5">
        <v>1.3577542858067899</v>
      </c>
      <c r="N364" s="5">
        <v>0.87618751831820896</v>
      </c>
      <c r="O364" s="5">
        <v>1.0754110589319099</v>
      </c>
      <c r="P364" s="5">
        <v>1.6523789341562001</v>
      </c>
      <c r="Q364" s="5">
        <v>1.6571877031831199</v>
      </c>
      <c r="R364" s="5">
        <v>1.33374878256207</v>
      </c>
      <c r="S364" s="4">
        <v>25.304988861083999</v>
      </c>
      <c r="T364" s="1" t="s">
        <v>33</v>
      </c>
      <c r="U364" s="1" t="s">
        <v>29</v>
      </c>
      <c r="V364" s="2">
        <v>44040</v>
      </c>
      <c r="W364" s="2">
        <v>44036</v>
      </c>
      <c r="X364" s="1">
        <v>4</v>
      </c>
      <c r="Y364" s="1" t="s">
        <v>38</v>
      </c>
      <c r="Z364" s="1">
        <v>59</v>
      </c>
      <c r="AA364" s="1" t="s">
        <v>241</v>
      </c>
      <c r="AB364" s="1" t="s">
        <v>928</v>
      </c>
    </row>
    <row r="365" spans="1:28" x14ac:dyDescent="0.2">
      <c r="A365" s="1" t="s">
        <v>304</v>
      </c>
      <c r="B365" s="3">
        <v>3320769</v>
      </c>
      <c r="C365" s="3">
        <v>56897</v>
      </c>
      <c r="D365" s="4">
        <v>144.33000000000001</v>
      </c>
      <c r="E365" s="5">
        <v>100</v>
      </c>
      <c r="F365" s="5">
        <v>16015.8757930642</v>
      </c>
      <c r="G365" s="5">
        <v>0.80142785791244997</v>
      </c>
      <c r="H365" s="5">
        <v>0.72801910130528402</v>
      </c>
      <c r="I365" s="5">
        <v>0.72621162901629399</v>
      </c>
      <c r="J365" s="5">
        <v>0.86303939313488398</v>
      </c>
      <c r="K365" s="5">
        <v>1.5525490229624901</v>
      </c>
      <c r="L365" s="5">
        <v>1.8755605478114299</v>
      </c>
      <c r="M365" s="5">
        <v>2.44669028449287</v>
      </c>
      <c r="N365" s="5">
        <v>1.51167699946543</v>
      </c>
      <c r="O365" s="5">
        <v>1.5783117601179699</v>
      </c>
      <c r="P365" s="5">
        <v>2.8829759166951701</v>
      </c>
      <c r="Q365" s="5">
        <v>3.3107870792890401</v>
      </c>
      <c r="R365" s="5">
        <v>3.2991708260108901</v>
      </c>
      <c r="S365" s="4">
        <v>25.001461029052699</v>
      </c>
      <c r="T365" s="1" t="s">
        <v>33</v>
      </c>
      <c r="U365" s="1" t="s">
        <v>29</v>
      </c>
      <c r="V365" s="2">
        <v>44044</v>
      </c>
      <c r="W365" s="2">
        <v>44040</v>
      </c>
      <c r="X365" s="1">
        <v>4</v>
      </c>
      <c r="Y365" s="1" t="s">
        <v>30</v>
      </c>
      <c r="Z365" s="1">
        <v>60</v>
      </c>
      <c r="AA365" s="1" t="s">
        <v>303</v>
      </c>
      <c r="AB365" s="1" t="s">
        <v>929</v>
      </c>
    </row>
    <row r="366" spans="1:28" x14ac:dyDescent="0.2">
      <c r="A366" s="1" t="s">
        <v>330</v>
      </c>
      <c r="B366" s="3">
        <v>2387108</v>
      </c>
      <c r="C366" s="3">
        <v>40374</v>
      </c>
      <c r="D366" s="4">
        <v>143.87</v>
      </c>
      <c r="E366" s="5">
        <v>100</v>
      </c>
      <c r="F366" s="5">
        <v>11476.575765642199</v>
      </c>
      <c r="G366" s="5">
        <v>0.827571534713061</v>
      </c>
      <c r="H366" s="5">
        <v>1.00184865872692</v>
      </c>
      <c r="I366" s="5">
        <v>0.79925343909740598</v>
      </c>
      <c r="J366" s="5">
        <v>0.72363203297076795</v>
      </c>
      <c r="K366" s="5">
        <v>1.4534050815970401</v>
      </c>
      <c r="L366" s="5">
        <v>1.3670355067172999</v>
      </c>
      <c r="M366" s="5">
        <v>1.5424932025411699</v>
      </c>
      <c r="N366" s="5">
        <v>1.2153446145639699</v>
      </c>
      <c r="O366" s="5">
        <v>1.6076158245096199</v>
      </c>
      <c r="P366" s="5">
        <v>1.99073705896194</v>
      </c>
      <c r="Q366" s="5">
        <v>2.5399486190743099</v>
      </c>
      <c r="R366" s="5">
        <v>1.8675349875548499</v>
      </c>
      <c r="S366" s="4">
        <v>24.815376281738299</v>
      </c>
      <c r="T366" s="1" t="s">
        <v>47</v>
      </c>
      <c r="U366" s="1" t="s">
        <v>29</v>
      </c>
      <c r="V366" s="2">
        <v>44045</v>
      </c>
      <c r="W366" s="2">
        <v>44039</v>
      </c>
      <c r="X366" s="1">
        <v>6</v>
      </c>
      <c r="Y366" s="1" t="s">
        <v>38</v>
      </c>
      <c r="Z366" s="1">
        <v>40</v>
      </c>
      <c r="AA366" s="1" t="s">
        <v>329</v>
      </c>
      <c r="AB366" s="1" t="s">
        <v>930</v>
      </c>
    </row>
    <row r="367" spans="1:28" x14ac:dyDescent="0.2">
      <c r="A367" s="1" t="s">
        <v>629</v>
      </c>
      <c r="B367" s="3">
        <v>6968738</v>
      </c>
      <c r="C367" s="3">
        <v>79004</v>
      </c>
      <c r="D367" s="4">
        <v>144.27000000000001</v>
      </c>
      <c r="E367" s="5">
        <v>99.892987325686406</v>
      </c>
      <c r="F367" s="5">
        <v>33594.680454134999</v>
      </c>
      <c r="G367" s="5">
        <v>0.89975354251647</v>
      </c>
      <c r="H367" s="5">
        <v>1.0583753490488499</v>
      </c>
      <c r="I367" s="5">
        <v>0.88498916872055899</v>
      </c>
      <c r="J367" s="5">
        <v>0.78816458907021103</v>
      </c>
      <c r="K367" s="5">
        <v>1.4100272485649199</v>
      </c>
      <c r="L367" s="5">
        <v>1.21021776527936</v>
      </c>
      <c r="M367" s="5">
        <v>1.51407151297493</v>
      </c>
      <c r="N367" s="5">
        <v>1.1073069746559501</v>
      </c>
      <c r="O367" s="5">
        <v>1.3387625702611501</v>
      </c>
      <c r="P367" s="5">
        <v>1.65853590205434</v>
      </c>
      <c r="Q367" s="5">
        <v>1.56058759911417</v>
      </c>
      <c r="R367" s="5">
        <v>1.36789387503944</v>
      </c>
      <c r="S367" s="4">
        <v>21.4221801757812</v>
      </c>
      <c r="T367" s="1" t="s">
        <v>33</v>
      </c>
      <c r="U367" s="1" t="s">
        <v>29</v>
      </c>
      <c r="V367" s="2">
        <v>44052</v>
      </c>
      <c r="W367" s="2">
        <v>44050</v>
      </c>
      <c r="X367" s="1">
        <v>2</v>
      </c>
      <c r="Y367" s="1" t="s">
        <v>30</v>
      </c>
      <c r="Z367" s="1">
        <v>73</v>
      </c>
      <c r="AA367" s="1" t="s">
        <v>628</v>
      </c>
      <c r="AB367" s="1" t="s">
        <v>931</v>
      </c>
    </row>
    <row r="368" spans="1:28" x14ac:dyDescent="0.2">
      <c r="A368" s="1" t="s">
        <v>228</v>
      </c>
      <c r="B368" s="3">
        <v>5447645</v>
      </c>
      <c r="C368" s="3">
        <v>33760</v>
      </c>
      <c r="D368" s="4">
        <v>143.84</v>
      </c>
      <c r="E368" s="5">
        <v>100</v>
      </c>
      <c r="F368" s="5">
        <v>26182.073985887699</v>
      </c>
      <c r="G368" s="5">
        <v>0.96486781378717501</v>
      </c>
      <c r="H368" s="5">
        <v>1.1598129789072</v>
      </c>
      <c r="I368" s="5">
        <v>0.82563630344028205</v>
      </c>
      <c r="J368" s="5">
        <v>0.68173814135549204</v>
      </c>
      <c r="K368" s="5">
        <v>1.1415178833031101</v>
      </c>
      <c r="L368" s="5">
        <v>0.91385181455800901</v>
      </c>
      <c r="M368" s="5">
        <v>1.08073045401728</v>
      </c>
      <c r="N368" s="5">
        <v>0.75609826475615205</v>
      </c>
      <c r="O368" s="5">
        <v>0.90491949513636005</v>
      </c>
      <c r="P368" s="5">
        <v>1.15228037070392</v>
      </c>
      <c r="Q368" s="5">
        <v>1.19904398648087</v>
      </c>
      <c r="R368" s="5">
        <v>1.0067335725795901</v>
      </c>
      <c r="S368" s="4">
        <v>17.3470783233643</v>
      </c>
      <c r="T368" s="1" t="s">
        <v>33</v>
      </c>
      <c r="U368" s="1" t="s">
        <v>29</v>
      </c>
      <c r="V368" s="2">
        <v>44056</v>
      </c>
      <c r="W368" s="2">
        <v>44054</v>
      </c>
      <c r="X368" s="1">
        <v>2</v>
      </c>
      <c r="Y368" s="1" t="s">
        <v>30</v>
      </c>
      <c r="Z368" s="1">
        <v>59</v>
      </c>
      <c r="AA368" s="1" t="s">
        <v>227</v>
      </c>
      <c r="AB368" s="1" t="s">
        <v>932</v>
      </c>
    </row>
    <row r="369" spans="1:28" x14ac:dyDescent="0.2">
      <c r="A369" s="1" t="s">
        <v>252</v>
      </c>
      <c r="B369" s="3">
        <v>4648378</v>
      </c>
      <c r="C369" s="3">
        <v>42247</v>
      </c>
      <c r="D369" s="4">
        <v>143.88999999999999</v>
      </c>
      <c r="E369" s="5">
        <v>100</v>
      </c>
      <c r="F369" s="5">
        <v>22342.556681269401</v>
      </c>
      <c r="G369" s="5">
        <v>0.89895702388071697</v>
      </c>
      <c r="H369" s="5">
        <v>0.97653864621020303</v>
      </c>
      <c r="I369" s="5">
        <v>0.87660477817738602</v>
      </c>
      <c r="J369" s="5">
        <v>0.86884255593496595</v>
      </c>
      <c r="K369" s="5">
        <v>1.47012296513013</v>
      </c>
      <c r="L369" s="5">
        <v>1.31008831288312</v>
      </c>
      <c r="M369" s="5">
        <v>1.39511607099019</v>
      </c>
      <c r="N369" s="5">
        <v>0.97090152451128298</v>
      </c>
      <c r="O369" s="5">
        <v>1.43476084770476</v>
      </c>
      <c r="P369" s="5">
        <v>1.94277600927634</v>
      </c>
      <c r="Q369" s="5">
        <v>1.8259563704099799</v>
      </c>
      <c r="R369" s="5">
        <v>1.48289593323281</v>
      </c>
      <c r="S369" s="4">
        <v>25.020469665527301</v>
      </c>
      <c r="T369" s="1" t="s">
        <v>33</v>
      </c>
      <c r="U369" s="1" t="s">
        <v>29</v>
      </c>
      <c r="V369" s="2">
        <v>44056</v>
      </c>
      <c r="W369" s="2">
        <v>44054</v>
      </c>
      <c r="X369" s="1">
        <v>2</v>
      </c>
      <c r="Y369" s="1" t="s">
        <v>30</v>
      </c>
      <c r="Z369" s="1">
        <v>46</v>
      </c>
      <c r="AA369" s="1" t="s">
        <v>251</v>
      </c>
      <c r="AB369" s="1" t="s">
        <v>933</v>
      </c>
    </row>
    <row r="370" spans="1:28" x14ac:dyDescent="0.2">
      <c r="A370" s="1" t="s">
        <v>739</v>
      </c>
      <c r="B370" s="3">
        <v>23281</v>
      </c>
      <c r="C370" s="3">
        <v>209</v>
      </c>
      <c r="D370" s="4">
        <v>143.88</v>
      </c>
      <c r="E370" s="5">
        <v>98.107213323078</v>
      </c>
      <c r="F370" s="5">
        <v>111.878331939939</v>
      </c>
      <c r="G370" s="5">
        <v>0.97859202865569095</v>
      </c>
      <c r="H370" s="5">
        <v>0.92168842361655101</v>
      </c>
      <c r="I370" s="5">
        <v>0.91432562000222095</v>
      </c>
      <c r="J370" s="5">
        <v>0.52940717626307499</v>
      </c>
      <c r="K370" s="5">
        <v>1.1254428053419101</v>
      </c>
      <c r="L370" s="5">
        <v>1.37110566689288</v>
      </c>
      <c r="M370" s="5">
        <v>0.80305916461400795</v>
      </c>
      <c r="N370" s="5">
        <v>0.65838844097624305</v>
      </c>
      <c r="O370" s="5">
        <v>1.50788133139905</v>
      </c>
      <c r="P370" s="5">
        <v>1.2916668874033601</v>
      </c>
      <c r="Q370" s="5">
        <v>2.08164135992148</v>
      </c>
      <c r="R370" s="5">
        <v>1.8506029656618801</v>
      </c>
      <c r="S370" s="4">
        <v>29.986066818237301</v>
      </c>
      <c r="T370" s="1" t="s">
        <v>50</v>
      </c>
      <c r="U370" s="1" t="s">
        <v>29</v>
      </c>
      <c r="V370" s="2">
        <v>44223</v>
      </c>
      <c r="W370" s="2">
        <v>44223</v>
      </c>
      <c r="X370" s="1" t="s">
        <v>51</v>
      </c>
      <c r="Y370" s="1" t="s">
        <v>30</v>
      </c>
      <c r="Z370" s="1">
        <v>37</v>
      </c>
      <c r="AA370" s="1" t="s">
        <v>738</v>
      </c>
      <c r="AB370" s="1" t="s">
        <v>1130</v>
      </c>
    </row>
    <row r="371" spans="1:28" x14ac:dyDescent="0.2">
      <c r="A371" s="1" t="s">
        <v>501</v>
      </c>
      <c r="B371" s="3">
        <v>253608</v>
      </c>
      <c r="C371" s="3">
        <v>1342</v>
      </c>
      <c r="D371" s="4">
        <v>144.19</v>
      </c>
      <c r="E371" s="5">
        <v>100</v>
      </c>
      <c r="F371" s="5">
        <v>1221.5814603885899</v>
      </c>
      <c r="G371" s="5">
        <v>0.92674745636533895</v>
      </c>
      <c r="H371" s="5">
        <v>1.0962471284758699</v>
      </c>
      <c r="I371" s="5">
        <v>0.81488558561470603</v>
      </c>
      <c r="J371" s="5">
        <v>0.61928661458564005</v>
      </c>
      <c r="K371" s="5">
        <v>1.5216476789809501</v>
      </c>
      <c r="L371" s="5">
        <v>1.39355690863266</v>
      </c>
      <c r="M371" s="5">
        <v>1.2731939791661999</v>
      </c>
      <c r="N371" s="5">
        <v>0.76871586281508497</v>
      </c>
      <c r="O371" s="5">
        <v>0.78202584244591</v>
      </c>
      <c r="P371" s="5">
        <v>1.2181667506502301</v>
      </c>
      <c r="Q371" s="5">
        <v>1.65423881729416</v>
      </c>
      <c r="R371" s="5">
        <v>1.83979349719643</v>
      </c>
      <c r="S371" s="4">
        <v>28.269994735717798</v>
      </c>
      <c r="T371" s="1" t="s">
        <v>47</v>
      </c>
      <c r="U371" s="1" t="s">
        <v>29</v>
      </c>
      <c r="V371" s="2">
        <v>44223</v>
      </c>
      <c r="W371" s="2">
        <v>44215</v>
      </c>
      <c r="X371" s="1">
        <v>8</v>
      </c>
      <c r="Y371" s="1" t="s">
        <v>30</v>
      </c>
      <c r="Z371" s="1">
        <v>43</v>
      </c>
      <c r="AA371" s="1" t="s">
        <v>500</v>
      </c>
      <c r="AB371" s="1" t="s">
        <v>1131</v>
      </c>
    </row>
    <row r="372" spans="1:28" x14ac:dyDescent="0.2">
      <c r="A372" s="1" t="s">
        <v>569</v>
      </c>
      <c r="B372" s="3">
        <v>145218</v>
      </c>
      <c r="C372" s="3">
        <v>702</v>
      </c>
      <c r="D372" s="4">
        <v>144.99</v>
      </c>
      <c r="E372" s="5">
        <v>99.989967561783104</v>
      </c>
      <c r="F372" s="5">
        <v>703.43641841955696</v>
      </c>
      <c r="G372" s="5">
        <v>0.910934464168071</v>
      </c>
      <c r="H372" s="5">
        <v>1.1173745880335799</v>
      </c>
      <c r="I372" s="5">
        <v>0.90713448167379795</v>
      </c>
      <c r="J372" s="5">
        <v>0.57621143224665505</v>
      </c>
      <c r="K372" s="5">
        <v>1.34230000423494</v>
      </c>
      <c r="L372" s="5">
        <v>0.95978717628557297</v>
      </c>
      <c r="M372" s="5">
        <v>1.32800314419305</v>
      </c>
      <c r="N372" s="5">
        <v>0.71759824758367996</v>
      </c>
      <c r="O372" s="5">
        <v>0.82222563902235501</v>
      </c>
      <c r="P372" s="5">
        <v>1.3392990353526799</v>
      </c>
      <c r="Q372" s="5">
        <v>1.6728199048177601</v>
      </c>
      <c r="R372" s="5">
        <v>1.36174113253462</v>
      </c>
      <c r="S372" s="4">
        <v>29.389757156372099</v>
      </c>
      <c r="T372" s="1" t="s">
        <v>50</v>
      </c>
      <c r="U372" s="1" t="s">
        <v>29</v>
      </c>
      <c r="V372" s="2">
        <v>44224</v>
      </c>
      <c r="W372" s="2">
        <v>44224</v>
      </c>
      <c r="X372" s="1" t="s">
        <v>51</v>
      </c>
      <c r="Y372" s="1" t="s">
        <v>30</v>
      </c>
      <c r="Z372" s="1">
        <v>58</v>
      </c>
      <c r="AA372" s="1" t="s">
        <v>568</v>
      </c>
      <c r="AB372" s="1" t="s">
        <v>1152</v>
      </c>
    </row>
    <row r="373" spans="1:28" x14ac:dyDescent="0.2">
      <c r="A373" s="1" t="s">
        <v>379</v>
      </c>
      <c r="B373" s="3">
        <v>1609199</v>
      </c>
      <c r="C373" s="3">
        <v>7199</v>
      </c>
      <c r="D373" s="4">
        <v>144.02000000000001</v>
      </c>
      <c r="E373" s="5">
        <v>100</v>
      </c>
      <c r="F373" s="5">
        <v>7739.6144754706902</v>
      </c>
      <c r="G373" s="5">
        <v>0.94553579586055603</v>
      </c>
      <c r="H373" s="5">
        <v>1.1270081134209</v>
      </c>
      <c r="I373" s="5">
        <v>0.83758228210907304</v>
      </c>
      <c r="J373" s="5">
        <v>0.57568534502531998</v>
      </c>
      <c r="K373" s="5">
        <v>1.20812580229064</v>
      </c>
      <c r="L373" s="5">
        <v>1.0723649183147901</v>
      </c>
      <c r="M373" s="5">
        <v>1.28615617389277</v>
      </c>
      <c r="N373" s="5">
        <v>0.84301067932443197</v>
      </c>
      <c r="O373" s="5">
        <v>0.76208357682416294</v>
      </c>
      <c r="P373" s="5">
        <v>1.2177038808555301</v>
      </c>
      <c r="Q373" s="5">
        <v>1.4857844568634899</v>
      </c>
      <c r="R373" s="5">
        <v>1.3453271596824301</v>
      </c>
      <c r="S373" s="4">
        <v>20.341079711914102</v>
      </c>
      <c r="T373" s="1" t="s">
        <v>33</v>
      </c>
      <c r="U373" s="1" t="s">
        <v>29</v>
      </c>
      <c r="V373" s="2">
        <v>44228</v>
      </c>
      <c r="W373" s="2">
        <v>44220</v>
      </c>
      <c r="X373" s="1">
        <v>9</v>
      </c>
      <c r="Y373" s="1" t="s">
        <v>30</v>
      </c>
      <c r="Z373" s="1">
        <v>65</v>
      </c>
      <c r="AA373" s="1" t="s">
        <v>378</v>
      </c>
      <c r="AB373" s="1" t="s">
        <v>1132</v>
      </c>
    </row>
    <row r="374" spans="1:28" x14ac:dyDescent="0.2">
      <c r="A374" s="1" t="s">
        <v>591</v>
      </c>
      <c r="B374" s="3">
        <v>39299</v>
      </c>
      <c r="C374" s="3">
        <v>309</v>
      </c>
      <c r="D374" s="4">
        <v>144.29</v>
      </c>
      <c r="E374" s="5">
        <v>99.963214393204694</v>
      </c>
      <c r="F374" s="5">
        <v>189.50276460555801</v>
      </c>
      <c r="G374" s="5">
        <v>0.85604243019301196</v>
      </c>
      <c r="H374" s="5">
        <v>1.06686419359225</v>
      </c>
      <c r="I374" s="5">
        <v>0.84830674796711902</v>
      </c>
      <c r="J374" s="5">
        <v>0.55517648573209</v>
      </c>
      <c r="K374" s="5">
        <v>1.3411563623198599</v>
      </c>
      <c r="L374" s="5">
        <v>1.5473960050444699</v>
      </c>
      <c r="M374" s="5">
        <v>1.45150479305951</v>
      </c>
      <c r="N374" s="5">
        <v>0.81933912835484901</v>
      </c>
      <c r="O374" s="5">
        <v>0.93291237229277602</v>
      </c>
      <c r="P374" s="5">
        <v>1.4763863320700501</v>
      </c>
      <c r="Q374" s="5">
        <v>2.1608995111812601</v>
      </c>
      <c r="R374" s="5">
        <v>1.98539208078951</v>
      </c>
      <c r="S374" s="4">
        <v>27.483446121215799</v>
      </c>
      <c r="T374" s="1" t="s">
        <v>33</v>
      </c>
      <c r="U374" s="1" t="s">
        <v>29</v>
      </c>
      <c r="V374" s="2">
        <v>44230</v>
      </c>
      <c r="W374" s="2">
        <v>44221</v>
      </c>
      <c r="X374" s="1">
        <v>9</v>
      </c>
      <c r="Y374" s="1" t="s">
        <v>38</v>
      </c>
      <c r="Z374" s="1">
        <v>64</v>
      </c>
      <c r="AA374" s="1" t="s">
        <v>590</v>
      </c>
      <c r="AB374" s="1" t="s">
        <v>1133</v>
      </c>
    </row>
    <row r="375" spans="1:28" x14ac:dyDescent="0.2">
      <c r="A375" s="1" t="s">
        <v>521</v>
      </c>
      <c r="B375" s="3">
        <v>128015</v>
      </c>
      <c r="C375" s="3">
        <v>648</v>
      </c>
      <c r="D375" s="4">
        <v>144.26</v>
      </c>
      <c r="E375" s="5">
        <v>100</v>
      </c>
      <c r="F375" s="5">
        <v>616.92219977928596</v>
      </c>
      <c r="G375" s="5">
        <v>0.89781509547614802</v>
      </c>
      <c r="H375" s="5">
        <v>1.0619001756124899</v>
      </c>
      <c r="I375" s="5">
        <v>0.82722633846386495</v>
      </c>
      <c r="J375" s="5">
        <v>0.604610415362278</v>
      </c>
      <c r="K375" s="5">
        <v>1.5748271854635301</v>
      </c>
      <c r="L375" s="5">
        <v>1.3293241068844801</v>
      </c>
      <c r="M375" s="5">
        <v>1.4184352118242201</v>
      </c>
      <c r="N375" s="5">
        <v>0.83345535612201405</v>
      </c>
      <c r="O375" s="5">
        <v>0.87338732544874598</v>
      </c>
      <c r="P375" s="5">
        <v>1.46018438598906</v>
      </c>
      <c r="Q375" s="5">
        <v>1.9451244973391699</v>
      </c>
      <c r="R375" s="5">
        <v>1.9394116504852199</v>
      </c>
      <c r="S375" s="4">
        <v>23.628755569458001</v>
      </c>
      <c r="T375" s="1" t="s">
        <v>33</v>
      </c>
      <c r="U375" s="1" t="s">
        <v>29</v>
      </c>
      <c r="V375" s="2">
        <v>44230</v>
      </c>
      <c r="W375" s="2">
        <v>44223</v>
      </c>
      <c r="X375" s="1">
        <v>7</v>
      </c>
      <c r="Y375" s="1" t="s">
        <v>38</v>
      </c>
      <c r="Z375" s="1">
        <v>72</v>
      </c>
      <c r="AA375" s="1" t="s">
        <v>520</v>
      </c>
      <c r="AB375" s="1" t="s">
        <v>1135</v>
      </c>
    </row>
    <row r="376" spans="1:28" x14ac:dyDescent="0.2">
      <c r="A376" s="1" t="s">
        <v>200</v>
      </c>
      <c r="B376" s="3">
        <v>6405884</v>
      </c>
      <c r="C376" s="3">
        <v>43393</v>
      </c>
      <c r="D376" s="4">
        <v>143.82</v>
      </c>
      <c r="E376" s="5">
        <v>100</v>
      </c>
      <c r="F376" s="5">
        <v>30777.475190449099</v>
      </c>
      <c r="G376" s="5">
        <v>0.89400297059494704</v>
      </c>
      <c r="H376" s="5">
        <v>1.15395188123388</v>
      </c>
      <c r="I376" s="5">
        <v>0.91560879997197198</v>
      </c>
      <c r="J376" s="5">
        <v>0.77210947519513895</v>
      </c>
      <c r="K376" s="5">
        <v>1.59234086414783</v>
      </c>
      <c r="L376" s="5">
        <v>1.1389189346047801</v>
      </c>
      <c r="M376" s="5">
        <v>1.35668858278598</v>
      </c>
      <c r="N376" s="5">
        <v>0.991907508021309</v>
      </c>
      <c r="O376" s="5">
        <v>1.1637250481191901</v>
      </c>
      <c r="P376" s="5">
        <v>1.3448059892473401</v>
      </c>
      <c r="Q376" s="5">
        <v>1.2652586108055099</v>
      </c>
      <c r="R376" s="5">
        <v>0.96879099060142904</v>
      </c>
      <c r="S376" s="4">
        <v>25.147220611572301</v>
      </c>
      <c r="T376" s="1" t="s">
        <v>33</v>
      </c>
      <c r="U376" s="1" t="s">
        <v>29</v>
      </c>
      <c r="V376" s="2">
        <v>44231</v>
      </c>
      <c r="W376" s="2">
        <v>44227</v>
      </c>
      <c r="X376" s="1">
        <v>4</v>
      </c>
      <c r="Y376" s="1" t="s">
        <v>30</v>
      </c>
      <c r="Z376" s="1">
        <v>21</v>
      </c>
      <c r="AA376" s="1" t="s">
        <v>199</v>
      </c>
      <c r="AB376" s="1" t="s">
        <v>1136</v>
      </c>
    </row>
    <row r="377" spans="1:28" x14ac:dyDescent="0.2">
      <c r="A377" s="1" t="s">
        <v>537</v>
      </c>
      <c r="B377" s="3">
        <v>65988</v>
      </c>
      <c r="C377" s="3">
        <v>333</v>
      </c>
      <c r="D377" s="4">
        <v>144.74</v>
      </c>
      <c r="E377" s="5">
        <v>100</v>
      </c>
      <c r="F377" s="5">
        <v>319.165664314617</v>
      </c>
      <c r="G377" s="5">
        <v>0.94981432536329402</v>
      </c>
      <c r="H377" s="5">
        <v>1.1407160585304801</v>
      </c>
      <c r="I377" s="5">
        <v>0.84882247221331797</v>
      </c>
      <c r="J377" s="5">
        <v>0.68049863011612599</v>
      </c>
      <c r="K377" s="5">
        <v>1.07059977986699</v>
      </c>
      <c r="L377" s="5">
        <v>1.15189793189755</v>
      </c>
      <c r="M377" s="5">
        <v>0.88928386960059602</v>
      </c>
      <c r="N377" s="5">
        <v>0.78158482807860696</v>
      </c>
      <c r="O377" s="5">
        <v>0.83233933045027497</v>
      </c>
      <c r="P377" s="5">
        <v>1.2768987391159099</v>
      </c>
      <c r="Q377" s="5">
        <v>1.2116842032061801</v>
      </c>
      <c r="R377" s="5">
        <v>1.43828393459366</v>
      </c>
      <c r="S377" s="4">
        <v>30.741138458251999</v>
      </c>
      <c r="T377" s="1" t="s">
        <v>47</v>
      </c>
      <c r="U377" s="1" t="s">
        <v>29</v>
      </c>
      <c r="V377" s="2">
        <v>44231</v>
      </c>
      <c r="W377" s="2">
        <v>44222</v>
      </c>
      <c r="X377" s="1">
        <v>9</v>
      </c>
      <c r="Y377" s="1" t="s">
        <v>38</v>
      </c>
      <c r="Z377" s="1">
        <v>40</v>
      </c>
      <c r="AA377" s="1" t="s">
        <v>536</v>
      </c>
      <c r="AB377" s="1" t="s">
        <v>1153</v>
      </c>
    </row>
    <row r="378" spans="1:28" x14ac:dyDescent="0.2">
      <c r="A378" s="1" t="s">
        <v>244</v>
      </c>
      <c r="B378" s="3">
        <v>4951447</v>
      </c>
      <c r="C378" s="3">
        <v>24067</v>
      </c>
      <c r="D378" s="4">
        <v>144.01</v>
      </c>
      <c r="E378" s="5">
        <v>100</v>
      </c>
      <c r="F378" s="5">
        <v>23816.161225963999</v>
      </c>
      <c r="G378" s="5">
        <v>0.93821672153806002</v>
      </c>
      <c r="H378" s="5">
        <v>1.0996133879202701</v>
      </c>
      <c r="I378" s="5">
        <v>0.90876722922205999</v>
      </c>
      <c r="J378" s="5">
        <v>0.65337580437717102</v>
      </c>
      <c r="K378" s="5">
        <v>1.2616608002220799</v>
      </c>
      <c r="L378" s="5">
        <v>1.0408617538353999</v>
      </c>
      <c r="M378" s="5">
        <v>1.4772027755206201</v>
      </c>
      <c r="N378" s="5">
        <v>0.89805182858972299</v>
      </c>
      <c r="O378" s="5">
        <v>1.0185536352323299</v>
      </c>
      <c r="P378" s="5">
        <v>1.2599840657155099</v>
      </c>
      <c r="Q378" s="5">
        <v>1.33450858133603</v>
      </c>
      <c r="R378" s="5">
        <v>1.1870450348389101</v>
      </c>
      <c r="S378" s="4">
        <v>19.332899093627901</v>
      </c>
      <c r="T378" s="1" t="s">
        <v>47</v>
      </c>
      <c r="U378" s="1" t="s">
        <v>29</v>
      </c>
      <c r="V378" s="2">
        <v>44236</v>
      </c>
      <c r="W378" s="2">
        <v>44233</v>
      </c>
      <c r="X378" s="1">
        <v>3</v>
      </c>
      <c r="Y378" s="1" t="s">
        <v>30</v>
      </c>
      <c r="Z378" s="1">
        <v>55</v>
      </c>
      <c r="AA378" s="1" t="s">
        <v>243</v>
      </c>
      <c r="AB378" s="1" t="s">
        <v>1137</v>
      </c>
    </row>
  </sheetData>
  <autoFilter ref="A3:AB448" xr:uid="{00000000-0009-0000-0000-000000000000}">
    <sortState xmlns:xlrd2="http://schemas.microsoft.com/office/spreadsheetml/2017/richdata2" ref="A4:AB448">
      <sortCondition ref="A3:A448"/>
    </sortState>
  </autoFilter>
  <conditionalFormatting sqref="AA1:AB1048576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F3E57-4B6F-564B-AC15-7D92E9870E8A}">
  <dimension ref="A1:S1056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6" width="10.83203125" style="1"/>
    <col min="7" max="7" width="10.83203125" style="6"/>
    <col min="8" max="8" width="22.33203125" style="1" customWidth="1"/>
    <col min="9" max="12" width="10.83203125" style="1"/>
    <col min="13" max="13" width="18.5" style="1" customWidth="1"/>
    <col min="14" max="16384" width="10.83203125" style="1"/>
  </cols>
  <sheetData>
    <row r="1" spans="1:19" x14ac:dyDescent="0.2">
      <c r="A1" s="9" t="s">
        <v>5297</v>
      </c>
    </row>
    <row r="3" spans="1:19" ht="51" x14ac:dyDescent="0.2">
      <c r="A3" s="7" t="s">
        <v>5295</v>
      </c>
      <c r="B3" s="7" t="s">
        <v>5294</v>
      </c>
      <c r="C3" s="7" t="s">
        <v>5293</v>
      </c>
      <c r="D3" s="7" t="s">
        <v>5292</v>
      </c>
      <c r="E3" s="7" t="s">
        <v>5291</v>
      </c>
      <c r="F3" s="7" t="s">
        <v>5290</v>
      </c>
      <c r="G3" s="8" t="s">
        <v>5289</v>
      </c>
      <c r="H3" s="7" t="s">
        <v>5288</v>
      </c>
      <c r="I3" s="7" t="s">
        <v>5287</v>
      </c>
      <c r="J3" s="7" t="s">
        <v>5286</v>
      </c>
      <c r="K3" s="7" t="s">
        <v>5285</v>
      </c>
      <c r="L3" s="7" t="s">
        <v>5284</v>
      </c>
      <c r="M3" s="7" t="s">
        <v>5283</v>
      </c>
      <c r="N3" s="7" t="s">
        <v>5282</v>
      </c>
      <c r="O3" s="7" t="s">
        <v>5281</v>
      </c>
      <c r="P3" s="7" t="s">
        <v>5280</v>
      </c>
      <c r="Q3" s="7" t="s">
        <v>5279</v>
      </c>
      <c r="R3" s="7" t="s">
        <v>5278</v>
      </c>
      <c r="S3" s="7" t="s">
        <v>5277</v>
      </c>
    </row>
    <row r="4" spans="1:19" x14ac:dyDescent="0.2">
      <c r="A4" s="1" t="s">
        <v>5276</v>
      </c>
      <c r="B4" s="1">
        <v>65</v>
      </c>
      <c r="C4" s="1">
        <v>28254</v>
      </c>
      <c r="D4" s="1">
        <v>3266703</v>
      </c>
      <c r="E4" s="1">
        <v>28190</v>
      </c>
      <c r="F4" s="1">
        <v>358</v>
      </c>
      <c r="G4" s="6">
        <v>155.43612658697799</v>
      </c>
      <c r="H4" s="1" t="s">
        <v>5275</v>
      </c>
      <c r="I4" s="1">
        <v>28274</v>
      </c>
      <c r="J4" s="1">
        <v>29533</v>
      </c>
      <c r="K4" s="1" t="s">
        <v>5274</v>
      </c>
      <c r="L4" s="1">
        <v>1260</v>
      </c>
      <c r="M4" s="1" t="s">
        <v>3543</v>
      </c>
      <c r="N4" s="1" t="s">
        <v>4773</v>
      </c>
      <c r="O4" s="1" t="s">
        <v>3529</v>
      </c>
      <c r="P4" s="1" t="s">
        <v>2951</v>
      </c>
      <c r="Q4" s="1" t="s">
        <v>2951</v>
      </c>
      <c r="R4" s="1" t="s">
        <v>1175</v>
      </c>
      <c r="S4" s="1" t="s">
        <v>5136</v>
      </c>
    </row>
    <row r="5" spans="1:19" x14ac:dyDescent="0.2">
      <c r="A5" s="1" t="s">
        <v>5273</v>
      </c>
      <c r="B5" s="1">
        <v>66</v>
      </c>
      <c r="C5" s="1">
        <v>21551</v>
      </c>
      <c r="D5" s="1">
        <v>1024217</v>
      </c>
      <c r="E5" s="1">
        <v>21486</v>
      </c>
      <c r="F5" s="1">
        <v>323</v>
      </c>
      <c r="G5" s="6">
        <v>50.103680442823801</v>
      </c>
      <c r="H5" s="1" t="s">
        <v>5272</v>
      </c>
      <c r="I5" s="1">
        <v>21563</v>
      </c>
      <c r="J5" s="1">
        <v>25384</v>
      </c>
      <c r="K5" s="1" t="s">
        <v>5271</v>
      </c>
      <c r="L5" s="1">
        <v>3822</v>
      </c>
      <c r="M5" s="1" t="s">
        <v>5183</v>
      </c>
      <c r="N5" s="1" t="s">
        <v>4773</v>
      </c>
      <c r="O5" s="1" t="s">
        <v>1555</v>
      </c>
      <c r="P5" s="1" t="s">
        <v>1166</v>
      </c>
      <c r="Q5" s="1" t="s">
        <v>1166</v>
      </c>
      <c r="R5" s="1" t="s">
        <v>1175</v>
      </c>
      <c r="S5" s="1" t="s">
        <v>5136</v>
      </c>
    </row>
    <row r="6" spans="1:19" x14ac:dyDescent="0.2">
      <c r="A6" s="1" t="s">
        <v>5270</v>
      </c>
      <c r="B6" s="1">
        <v>67</v>
      </c>
      <c r="C6" s="1">
        <v>27384</v>
      </c>
      <c r="D6" s="1">
        <v>970502</v>
      </c>
      <c r="E6" s="1">
        <v>27318</v>
      </c>
      <c r="F6" s="1">
        <v>325</v>
      </c>
      <c r="G6" s="6">
        <v>44.6704424222848</v>
      </c>
      <c r="H6" s="1" t="s">
        <v>5269</v>
      </c>
      <c r="I6" s="1">
        <v>27394</v>
      </c>
      <c r="J6" s="1">
        <v>27759</v>
      </c>
      <c r="K6" s="1" t="s">
        <v>5268</v>
      </c>
      <c r="L6" s="1">
        <v>366</v>
      </c>
      <c r="M6" s="1" t="s">
        <v>5157</v>
      </c>
      <c r="N6" s="1" t="s">
        <v>4773</v>
      </c>
      <c r="O6" s="1" t="s">
        <v>1475</v>
      </c>
      <c r="P6" s="1" t="s">
        <v>1451</v>
      </c>
      <c r="Q6" s="1" t="s">
        <v>1451</v>
      </c>
      <c r="R6" s="1" t="s">
        <v>1175</v>
      </c>
      <c r="S6" s="1" t="s">
        <v>5136</v>
      </c>
    </row>
    <row r="7" spans="1:19" x14ac:dyDescent="0.2">
      <c r="A7" s="1" t="s">
        <v>5267</v>
      </c>
      <c r="B7" s="1">
        <v>65</v>
      </c>
      <c r="C7" s="1">
        <v>26467</v>
      </c>
      <c r="D7" s="1">
        <v>864700</v>
      </c>
      <c r="E7" s="1">
        <v>26403</v>
      </c>
      <c r="F7" s="1">
        <v>323</v>
      </c>
      <c r="G7" s="6">
        <v>35.702183408023302</v>
      </c>
      <c r="H7" s="1" t="s">
        <v>5266</v>
      </c>
      <c r="I7" s="1">
        <v>26523</v>
      </c>
      <c r="J7" s="1">
        <v>27191</v>
      </c>
      <c r="K7" s="1" t="s">
        <v>5265</v>
      </c>
      <c r="L7" s="1">
        <v>669</v>
      </c>
      <c r="M7" s="1" t="s">
        <v>3725</v>
      </c>
      <c r="N7" s="1" t="s">
        <v>4773</v>
      </c>
      <c r="O7" s="1" t="s">
        <v>3551</v>
      </c>
      <c r="P7" s="1" t="s">
        <v>30</v>
      </c>
      <c r="Q7" s="1" t="s">
        <v>30</v>
      </c>
      <c r="R7" s="1" t="s">
        <v>1175</v>
      </c>
      <c r="S7" s="1" t="s">
        <v>5136</v>
      </c>
    </row>
    <row r="8" spans="1:19" x14ac:dyDescent="0.2">
      <c r="A8" s="1" t="s">
        <v>5264</v>
      </c>
      <c r="B8" s="1">
        <v>67</v>
      </c>
      <c r="C8" s="1">
        <v>25381</v>
      </c>
      <c r="D8" s="1">
        <v>750812</v>
      </c>
      <c r="E8" s="1">
        <v>25315</v>
      </c>
      <c r="F8" s="1">
        <v>318</v>
      </c>
      <c r="G8" s="6">
        <v>34.126401958536</v>
      </c>
      <c r="H8" s="1" t="s">
        <v>5263</v>
      </c>
      <c r="I8" s="1">
        <v>25393</v>
      </c>
      <c r="J8" s="1">
        <v>26220</v>
      </c>
      <c r="K8" s="1" t="s">
        <v>5262</v>
      </c>
      <c r="L8" s="1">
        <v>828</v>
      </c>
      <c r="M8" s="1" t="s">
        <v>5144</v>
      </c>
      <c r="N8" s="1" t="s">
        <v>4773</v>
      </c>
      <c r="O8" s="1" t="s">
        <v>1166</v>
      </c>
      <c r="P8" s="1" t="s">
        <v>1520</v>
      </c>
      <c r="Q8" s="1" t="s">
        <v>1520</v>
      </c>
      <c r="R8" s="1" t="s">
        <v>1175</v>
      </c>
      <c r="S8" s="1" t="s">
        <v>5136</v>
      </c>
    </row>
    <row r="9" spans="1:19" x14ac:dyDescent="0.2">
      <c r="A9" s="1" t="s">
        <v>5261</v>
      </c>
      <c r="B9" s="1">
        <v>66</v>
      </c>
      <c r="C9" s="1">
        <v>27883</v>
      </c>
      <c r="D9" s="1">
        <v>536637</v>
      </c>
      <c r="E9" s="1">
        <v>27818</v>
      </c>
      <c r="F9" s="1">
        <v>307</v>
      </c>
      <c r="G9" s="6">
        <v>25.761411367892102</v>
      </c>
      <c r="H9" s="1" t="s">
        <v>5260</v>
      </c>
      <c r="I9" s="1">
        <v>27894</v>
      </c>
      <c r="J9" s="1">
        <v>28259</v>
      </c>
      <c r="K9" s="1" t="s">
        <v>5259</v>
      </c>
      <c r="L9" s="1">
        <v>366</v>
      </c>
      <c r="M9" s="1" t="s">
        <v>5161</v>
      </c>
      <c r="N9" s="1" t="s">
        <v>4773</v>
      </c>
      <c r="O9" s="1" t="s">
        <v>1456</v>
      </c>
      <c r="P9" s="1" t="s">
        <v>3529</v>
      </c>
      <c r="Q9" s="1" t="s">
        <v>3529</v>
      </c>
      <c r="R9" s="1" t="s">
        <v>1175</v>
      </c>
      <c r="S9" s="1" t="s">
        <v>5136</v>
      </c>
    </row>
    <row r="10" spans="1:19" x14ac:dyDescent="0.2">
      <c r="A10" s="1" t="s">
        <v>5258</v>
      </c>
      <c r="B10" s="1">
        <v>70</v>
      </c>
      <c r="C10" s="1">
        <v>26236</v>
      </c>
      <c r="D10" s="1">
        <v>428423</v>
      </c>
      <c r="E10" s="1">
        <v>26167</v>
      </c>
      <c r="F10" s="1">
        <v>298</v>
      </c>
      <c r="G10" s="6">
        <v>19.9854351108056</v>
      </c>
      <c r="H10" s="1" t="s">
        <v>5257</v>
      </c>
      <c r="I10" s="1">
        <v>26523</v>
      </c>
      <c r="J10" s="1">
        <v>27191</v>
      </c>
      <c r="K10" s="1" t="s">
        <v>5256</v>
      </c>
      <c r="L10" s="1">
        <v>669</v>
      </c>
      <c r="M10" s="1" t="s">
        <v>3725</v>
      </c>
      <c r="N10" s="1" t="s">
        <v>4773</v>
      </c>
      <c r="O10" s="1" t="s">
        <v>3757</v>
      </c>
      <c r="P10" s="1" t="s">
        <v>3551</v>
      </c>
      <c r="Q10" s="1" t="s">
        <v>3551</v>
      </c>
      <c r="R10" s="1" t="s">
        <v>1175</v>
      </c>
      <c r="S10" s="1" t="s">
        <v>5136</v>
      </c>
    </row>
    <row r="11" spans="1:19" x14ac:dyDescent="0.2">
      <c r="A11" s="1" t="s">
        <v>5255</v>
      </c>
      <c r="B11" s="1">
        <v>70</v>
      </c>
      <c r="C11" s="1">
        <v>27040</v>
      </c>
      <c r="D11" s="1">
        <v>249902</v>
      </c>
      <c r="E11" s="1">
        <v>26971</v>
      </c>
      <c r="F11" s="1">
        <v>266</v>
      </c>
      <c r="G11" s="6">
        <v>10.712112821089599</v>
      </c>
      <c r="H11" s="1" t="s">
        <v>5254</v>
      </c>
      <c r="I11" s="1">
        <v>27202</v>
      </c>
      <c r="J11" s="1">
        <v>27387</v>
      </c>
      <c r="K11" s="1" t="s">
        <v>5253</v>
      </c>
      <c r="L11" s="1">
        <v>186</v>
      </c>
      <c r="M11" s="1" t="s">
        <v>3209</v>
      </c>
      <c r="N11" s="1" t="s">
        <v>4773</v>
      </c>
      <c r="O11" s="1" t="s">
        <v>30</v>
      </c>
      <c r="P11" s="1" t="s">
        <v>1475</v>
      </c>
      <c r="Q11" s="1" t="s">
        <v>1475</v>
      </c>
      <c r="R11" s="1" t="s">
        <v>1175</v>
      </c>
      <c r="S11" s="1" t="s">
        <v>5136</v>
      </c>
    </row>
    <row r="12" spans="1:19" x14ac:dyDescent="0.2">
      <c r="A12" s="1" t="s">
        <v>5252</v>
      </c>
      <c r="B12" s="1">
        <v>72</v>
      </c>
      <c r="C12" s="1">
        <v>27761</v>
      </c>
      <c r="D12" s="1">
        <v>18456</v>
      </c>
      <c r="E12" s="1">
        <v>27690</v>
      </c>
      <c r="F12" s="1">
        <v>163</v>
      </c>
      <c r="G12" s="6">
        <v>0.95838928173022897</v>
      </c>
      <c r="H12" s="1" t="s">
        <v>5251</v>
      </c>
      <c r="I12" s="1">
        <v>27825</v>
      </c>
      <c r="J12" s="1">
        <v>27887</v>
      </c>
      <c r="K12" s="1" t="s">
        <v>5250</v>
      </c>
      <c r="L12" s="1">
        <v>63</v>
      </c>
      <c r="M12" s="1" t="s">
        <v>3684</v>
      </c>
      <c r="N12" s="1" t="s">
        <v>4773</v>
      </c>
      <c r="O12" s="1" t="s">
        <v>1456</v>
      </c>
      <c r="P12" s="1" t="s">
        <v>1456</v>
      </c>
      <c r="Q12" s="1" t="s">
        <v>1456</v>
      </c>
      <c r="R12" s="1" t="s">
        <v>1175</v>
      </c>
      <c r="S12" s="1" t="s">
        <v>5136</v>
      </c>
    </row>
    <row r="13" spans="1:19" x14ac:dyDescent="0.2">
      <c r="A13" s="1" t="s">
        <v>5249</v>
      </c>
      <c r="B13" s="1">
        <v>69</v>
      </c>
      <c r="C13" s="1">
        <v>28262</v>
      </c>
      <c r="D13" s="1">
        <v>15711</v>
      </c>
      <c r="E13" s="1">
        <v>28194</v>
      </c>
      <c r="F13" s="1">
        <v>164</v>
      </c>
      <c r="G13" s="6">
        <v>0.93966915063994905</v>
      </c>
      <c r="H13" s="1" t="s">
        <v>5248</v>
      </c>
      <c r="I13" s="1">
        <v>28274</v>
      </c>
      <c r="J13" s="1">
        <v>29533</v>
      </c>
      <c r="K13" s="1" t="s">
        <v>5247</v>
      </c>
      <c r="L13" s="1">
        <v>1260</v>
      </c>
      <c r="M13" s="1" t="s">
        <v>3543</v>
      </c>
      <c r="N13" s="1" t="s">
        <v>4773</v>
      </c>
      <c r="O13" s="1" t="s">
        <v>3519</v>
      </c>
      <c r="P13" s="1" t="s">
        <v>2951</v>
      </c>
      <c r="Q13" s="1" t="s">
        <v>2951</v>
      </c>
      <c r="R13" s="1" t="s">
        <v>1175</v>
      </c>
      <c r="S13" s="1" t="s">
        <v>5136</v>
      </c>
    </row>
    <row r="14" spans="1:19" x14ac:dyDescent="0.2">
      <c r="A14" s="1" t="s">
        <v>5246</v>
      </c>
      <c r="B14" s="1">
        <v>62</v>
      </c>
      <c r="C14" s="1">
        <v>28250</v>
      </c>
      <c r="D14" s="1">
        <v>11736</v>
      </c>
      <c r="E14" s="1">
        <v>28189</v>
      </c>
      <c r="F14" s="1">
        <v>86</v>
      </c>
      <c r="G14" s="6">
        <v>0.44261197490138399</v>
      </c>
      <c r="H14" s="1" t="s">
        <v>5245</v>
      </c>
      <c r="I14" s="1">
        <v>28274</v>
      </c>
      <c r="J14" s="1">
        <v>29533</v>
      </c>
      <c r="K14" s="1" t="s">
        <v>5244</v>
      </c>
      <c r="L14" s="1">
        <v>1260</v>
      </c>
      <c r="M14" s="1" t="s">
        <v>3543</v>
      </c>
      <c r="N14" s="1" t="s">
        <v>4773</v>
      </c>
      <c r="O14" s="1" t="s">
        <v>3529</v>
      </c>
      <c r="P14" s="1" t="s">
        <v>2951</v>
      </c>
      <c r="Q14" s="1" t="s">
        <v>2951</v>
      </c>
      <c r="R14" s="1" t="s">
        <v>1175</v>
      </c>
      <c r="S14" s="1" t="s">
        <v>5136</v>
      </c>
    </row>
    <row r="15" spans="1:19" x14ac:dyDescent="0.2">
      <c r="A15" s="1" t="s">
        <v>5243</v>
      </c>
      <c r="B15" s="1">
        <v>72</v>
      </c>
      <c r="C15" s="1">
        <v>26505</v>
      </c>
      <c r="D15" s="1">
        <v>4812</v>
      </c>
      <c r="E15" s="1">
        <v>26434</v>
      </c>
      <c r="F15" s="1">
        <v>116</v>
      </c>
      <c r="G15" s="6">
        <v>0.273216097963209</v>
      </c>
      <c r="H15" s="1" t="s">
        <v>5242</v>
      </c>
      <c r="I15" s="1">
        <v>26523</v>
      </c>
      <c r="J15" s="1">
        <v>27191</v>
      </c>
      <c r="K15" s="1" t="s">
        <v>5241</v>
      </c>
      <c r="L15" s="1">
        <v>669</v>
      </c>
      <c r="M15" s="1" t="s">
        <v>3725</v>
      </c>
      <c r="N15" s="1" t="s">
        <v>4773</v>
      </c>
      <c r="O15" s="1" t="s">
        <v>3542</v>
      </c>
      <c r="P15" s="1" t="s">
        <v>30</v>
      </c>
      <c r="Q15" s="1" t="s">
        <v>30</v>
      </c>
      <c r="R15" s="1" t="s">
        <v>1175</v>
      </c>
      <c r="S15" s="1" t="s">
        <v>5136</v>
      </c>
    </row>
    <row r="16" spans="1:19" x14ac:dyDescent="0.2">
      <c r="A16" s="1" t="s">
        <v>5240</v>
      </c>
      <c r="B16" s="1">
        <v>72</v>
      </c>
      <c r="C16" s="1">
        <v>27675</v>
      </c>
      <c r="D16" s="1">
        <v>3300</v>
      </c>
      <c r="E16" s="1">
        <v>27604</v>
      </c>
      <c r="F16" s="1">
        <v>91</v>
      </c>
      <c r="G16" s="6">
        <v>0.13676591292979401</v>
      </c>
      <c r="H16" s="1" t="s">
        <v>5239</v>
      </c>
      <c r="I16" s="1">
        <v>27756</v>
      </c>
      <c r="J16" s="1">
        <v>27887</v>
      </c>
      <c r="K16" s="1" t="s">
        <v>5238</v>
      </c>
      <c r="L16" s="1">
        <v>132</v>
      </c>
      <c r="M16" s="1" t="s">
        <v>3737</v>
      </c>
      <c r="N16" s="1" t="s">
        <v>4773</v>
      </c>
      <c r="O16" s="1" t="s">
        <v>1451</v>
      </c>
      <c r="P16" s="1" t="s">
        <v>1456</v>
      </c>
      <c r="Q16" s="1" t="s">
        <v>1456</v>
      </c>
      <c r="R16" s="1" t="s">
        <v>1175</v>
      </c>
      <c r="S16" s="1" t="s">
        <v>5136</v>
      </c>
    </row>
    <row r="17" spans="1:19" x14ac:dyDescent="0.2">
      <c r="A17" s="1" t="s">
        <v>5237</v>
      </c>
      <c r="B17" s="1">
        <v>76</v>
      </c>
      <c r="C17" s="1">
        <v>26485</v>
      </c>
      <c r="D17" s="1">
        <v>3445</v>
      </c>
      <c r="E17" s="1">
        <v>26410</v>
      </c>
      <c r="F17" s="1">
        <v>39</v>
      </c>
      <c r="G17" s="6">
        <v>0.12577221846435899</v>
      </c>
      <c r="H17" s="1" t="s">
        <v>5236</v>
      </c>
      <c r="I17" s="1">
        <v>26523</v>
      </c>
      <c r="J17" s="1">
        <v>27191</v>
      </c>
      <c r="K17" s="1" t="s">
        <v>5235</v>
      </c>
      <c r="L17" s="1">
        <v>669</v>
      </c>
      <c r="M17" s="1" t="s">
        <v>3725</v>
      </c>
      <c r="N17" s="1" t="s">
        <v>4773</v>
      </c>
      <c r="O17" s="1" t="s">
        <v>3542</v>
      </c>
      <c r="P17" s="1" t="s">
        <v>30</v>
      </c>
      <c r="Q17" s="1" t="s">
        <v>30</v>
      </c>
      <c r="R17" s="1" t="s">
        <v>1175</v>
      </c>
      <c r="S17" s="1" t="s">
        <v>5136</v>
      </c>
    </row>
    <row r="18" spans="1:19" x14ac:dyDescent="0.2">
      <c r="A18" s="1" t="s">
        <v>5234</v>
      </c>
      <c r="B18" s="1">
        <v>65</v>
      </c>
      <c r="C18" s="1">
        <v>26497</v>
      </c>
      <c r="D18" s="1">
        <v>1574</v>
      </c>
      <c r="E18" s="1">
        <v>26433</v>
      </c>
      <c r="F18" s="1">
        <v>87</v>
      </c>
      <c r="G18" s="6">
        <v>6.3762514917554802E-2</v>
      </c>
      <c r="H18" s="1" t="s">
        <v>5233</v>
      </c>
      <c r="I18" s="1">
        <v>26523</v>
      </c>
      <c r="J18" s="1">
        <v>27191</v>
      </c>
      <c r="K18" s="1" t="s">
        <v>5232</v>
      </c>
      <c r="L18" s="1">
        <v>669</v>
      </c>
      <c r="M18" s="1" t="s">
        <v>3725</v>
      </c>
      <c r="N18" s="1" t="s">
        <v>4773</v>
      </c>
      <c r="O18" s="1" t="s">
        <v>3542</v>
      </c>
      <c r="P18" s="1" t="s">
        <v>30</v>
      </c>
      <c r="Q18" s="1" t="s">
        <v>30</v>
      </c>
      <c r="R18" s="1" t="s">
        <v>1175</v>
      </c>
      <c r="S18" s="1" t="s">
        <v>5136</v>
      </c>
    </row>
    <row r="19" spans="1:19" x14ac:dyDescent="0.2">
      <c r="A19" s="1" t="s">
        <v>5231</v>
      </c>
      <c r="B19" s="1">
        <v>58</v>
      </c>
      <c r="C19" s="1">
        <v>26462</v>
      </c>
      <c r="D19" s="1">
        <v>767</v>
      </c>
      <c r="E19" s="1">
        <v>26405</v>
      </c>
      <c r="F19" s="1">
        <v>12</v>
      </c>
      <c r="G19" s="6">
        <v>5.21446878506737E-2</v>
      </c>
      <c r="H19" s="1" t="s">
        <v>5230</v>
      </c>
      <c r="I19" s="1">
        <v>26523</v>
      </c>
      <c r="J19" s="1">
        <v>27191</v>
      </c>
      <c r="K19" s="1" t="s">
        <v>5229</v>
      </c>
      <c r="L19" s="1">
        <v>669</v>
      </c>
      <c r="M19" s="1" t="s">
        <v>3725</v>
      </c>
      <c r="N19" s="1" t="s">
        <v>4773</v>
      </c>
      <c r="O19" s="1" t="s">
        <v>3551</v>
      </c>
      <c r="P19" s="1" t="s">
        <v>30</v>
      </c>
      <c r="Q19" s="1" t="s">
        <v>30</v>
      </c>
      <c r="R19" s="1" t="s">
        <v>1175</v>
      </c>
      <c r="S19" s="1" t="s">
        <v>5136</v>
      </c>
    </row>
    <row r="20" spans="1:19" x14ac:dyDescent="0.2">
      <c r="A20" s="1" t="s">
        <v>5228</v>
      </c>
      <c r="B20" s="1">
        <v>66</v>
      </c>
      <c r="C20" s="1">
        <v>28256</v>
      </c>
      <c r="D20" s="1">
        <v>1176</v>
      </c>
      <c r="E20" s="1">
        <v>28191</v>
      </c>
      <c r="F20" s="1">
        <v>115</v>
      </c>
      <c r="G20" s="6">
        <v>4.86040766353385E-2</v>
      </c>
      <c r="H20" s="1" t="s">
        <v>5227</v>
      </c>
      <c r="I20" s="1">
        <v>28274</v>
      </c>
      <c r="J20" s="1">
        <v>29533</v>
      </c>
      <c r="K20" s="1" t="s">
        <v>5226</v>
      </c>
      <c r="L20" s="1">
        <v>1260</v>
      </c>
      <c r="M20" s="1" t="s">
        <v>3543</v>
      </c>
      <c r="N20" s="1" t="s">
        <v>4773</v>
      </c>
      <c r="O20" s="1" t="s">
        <v>3529</v>
      </c>
      <c r="P20" s="1" t="s">
        <v>2951</v>
      </c>
      <c r="Q20" s="1" t="s">
        <v>2951</v>
      </c>
      <c r="R20" s="1" t="s">
        <v>1175</v>
      </c>
      <c r="S20" s="1" t="s">
        <v>5136</v>
      </c>
    </row>
    <row r="21" spans="1:19" x14ac:dyDescent="0.2">
      <c r="A21" s="1" t="s">
        <v>5225</v>
      </c>
      <c r="B21" s="1">
        <v>69</v>
      </c>
      <c r="C21" s="1">
        <v>27043</v>
      </c>
      <c r="D21" s="1">
        <v>1090</v>
      </c>
      <c r="E21" s="1">
        <v>26975</v>
      </c>
      <c r="F21" s="1">
        <v>65</v>
      </c>
      <c r="G21" s="6">
        <v>4.4853953975196502E-2</v>
      </c>
      <c r="H21" s="1" t="s">
        <v>5224</v>
      </c>
      <c r="I21" s="1">
        <v>27202</v>
      </c>
      <c r="J21" s="1">
        <v>27387</v>
      </c>
      <c r="K21" s="1" t="s">
        <v>5223</v>
      </c>
      <c r="L21" s="1">
        <v>186</v>
      </c>
      <c r="M21" s="1" t="s">
        <v>3209</v>
      </c>
      <c r="N21" s="1" t="s">
        <v>4773</v>
      </c>
      <c r="O21" s="1" t="s">
        <v>30</v>
      </c>
      <c r="P21" s="1" t="s">
        <v>1475</v>
      </c>
      <c r="Q21" s="1" t="s">
        <v>1475</v>
      </c>
      <c r="R21" s="1" t="s">
        <v>1175</v>
      </c>
      <c r="S21" s="1" t="s">
        <v>5136</v>
      </c>
    </row>
    <row r="22" spans="1:19" x14ac:dyDescent="0.2">
      <c r="A22" s="1" t="s">
        <v>5222</v>
      </c>
      <c r="B22" s="1">
        <v>67</v>
      </c>
      <c r="C22" s="1">
        <v>27484</v>
      </c>
      <c r="D22" s="1">
        <v>831</v>
      </c>
      <c r="E22" s="1">
        <v>27418</v>
      </c>
      <c r="F22" s="1">
        <v>47</v>
      </c>
      <c r="G22" s="6">
        <v>4.4331358887337399E-2</v>
      </c>
      <c r="H22" s="1" t="s">
        <v>5221</v>
      </c>
      <c r="I22" s="1">
        <v>27756</v>
      </c>
      <c r="J22" s="1">
        <v>27887</v>
      </c>
      <c r="K22" s="1" t="s">
        <v>5220</v>
      </c>
      <c r="L22" s="1">
        <v>132</v>
      </c>
      <c r="M22" s="1" t="s">
        <v>3737</v>
      </c>
      <c r="N22" s="1" t="s">
        <v>4773</v>
      </c>
      <c r="O22" s="1" t="s">
        <v>1451</v>
      </c>
      <c r="P22" s="1" t="s">
        <v>1456</v>
      </c>
      <c r="Q22" s="1" t="s">
        <v>1456</v>
      </c>
      <c r="R22" s="1" t="s">
        <v>1175</v>
      </c>
      <c r="S22" s="1" t="s">
        <v>5136</v>
      </c>
    </row>
    <row r="23" spans="1:19" x14ac:dyDescent="0.2">
      <c r="A23" s="1" t="s">
        <v>5219</v>
      </c>
      <c r="B23" s="1">
        <v>71</v>
      </c>
      <c r="C23" s="1">
        <v>26291</v>
      </c>
      <c r="D23" s="1">
        <v>573</v>
      </c>
      <c r="E23" s="1">
        <v>26221</v>
      </c>
      <c r="F23" s="1">
        <v>40</v>
      </c>
      <c r="G23" s="6">
        <v>4.12874208222756E-2</v>
      </c>
      <c r="H23" s="1" t="s">
        <v>5218</v>
      </c>
      <c r="I23" s="1">
        <v>26523</v>
      </c>
      <c r="J23" s="1">
        <v>27191</v>
      </c>
      <c r="K23" s="1" t="s">
        <v>5217</v>
      </c>
      <c r="L23" s="1">
        <v>669</v>
      </c>
      <c r="M23" s="1" t="s">
        <v>3725</v>
      </c>
      <c r="N23" s="1" t="s">
        <v>4773</v>
      </c>
      <c r="O23" s="1" t="s">
        <v>3551</v>
      </c>
      <c r="P23" s="1" t="s">
        <v>30</v>
      </c>
      <c r="Q23" s="1" t="s">
        <v>30</v>
      </c>
      <c r="R23" s="1" t="s">
        <v>1175</v>
      </c>
      <c r="S23" s="1" t="s">
        <v>5136</v>
      </c>
    </row>
    <row r="24" spans="1:19" x14ac:dyDescent="0.2">
      <c r="A24" s="1" t="s">
        <v>5216</v>
      </c>
      <c r="B24" s="1">
        <v>73</v>
      </c>
      <c r="C24" s="1">
        <v>21546</v>
      </c>
      <c r="D24" s="1">
        <v>471</v>
      </c>
      <c r="E24" s="1">
        <v>21474</v>
      </c>
      <c r="F24" s="1">
        <v>28</v>
      </c>
      <c r="G24" s="6">
        <v>3.5973147080545199E-2</v>
      </c>
      <c r="H24" s="1" t="s">
        <v>5215</v>
      </c>
      <c r="I24" s="1">
        <v>21563</v>
      </c>
      <c r="J24" s="1">
        <v>25384</v>
      </c>
      <c r="K24" s="1" t="s">
        <v>5214</v>
      </c>
      <c r="L24" s="1">
        <v>3822</v>
      </c>
      <c r="M24" s="1" t="s">
        <v>5183</v>
      </c>
      <c r="N24" s="1" t="s">
        <v>4773</v>
      </c>
      <c r="O24" s="1" t="s">
        <v>1555</v>
      </c>
      <c r="P24" s="1" t="s">
        <v>1166</v>
      </c>
      <c r="Q24" s="1" t="s">
        <v>1166</v>
      </c>
      <c r="R24" s="1" t="s">
        <v>1175</v>
      </c>
      <c r="S24" s="1" t="s">
        <v>5136</v>
      </c>
    </row>
    <row r="25" spans="1:19" x14ac:dyDescent="0.2">
      <c r="A25" s="1" t="s">
        <v>5213</v>
      </c>
      <c r="B25" s="1">
        <v>69</v>
      </c>
      <c r="C25" s="1">
        <v>26289</v>
      </c>
      <c r="D25" s="1">
        <v>709</v>
      </c>
      <c r="E25" s="1">
        <v>26221</v>
      </c>
      <c r="F25" s="1">
        <v>55</v>
      </c>
      <c r="G25" s="6">
        <v>3.1330037391953301E-2</v>
      </c>
      <c r="H25" s="1" t="s">
        <v>5212</v>
      </c>
      <c r="I25" s="1">
        <v>26523</v>
      </c>
      <c r="J25" s="1">
        <v>27191</v>
      </c>
      <c r="K25" s="1" t="s">
        <v>5211</v>
      </c>
      <c r="L25" s="1">
        <v>669</v>
      </c>
      <c r="M25" s="1" t="s">
        <v>3725</v>
      </c>
      <c r="N25" s="1" t="s">
        <v>4773</v>
      </c>
      <c r="O25" s="1" t="s">
        <v>3551</v>
      </c>
      <c r="P25" s="1" t="s">
        <v>30</v>
      </c>
      <c r="Q25" s="1" t="s">
        <v>30</v>
      </c>
      <c r="R25" s="1" t="s">
        <v>1175</v>
      </c>
      <c r="S25" s="1" t="s">
        <v>5136</v>
      </c>
    </row>
    <row r="26" spans="1:19" x14ac:dyDescent="0.2">
      <c r="A26" s="1" t="s">
        <v>5210</v>
      </c>
      <c r="B26" s="1">
        <v>66</v>
      </c>
      <c r="C26" s="1">
        <v>21552</v>
      </c>
      <c r="D26" s="1">
        <v>393</v>
      </c>
      <c r="E26" s="1">
        <v>21487</v>
      </c>
      <c r="F26" s="1">
        <v>26</v>
      </c>
      <c r="G26" s="6">
        <v>3.0718092951099799E-2</v>
      </c>
      <c r="H26" s="1" t="s">
        <v>5209</v>
      </c>
      <c r="I26" s="1">
        <v>21563</v>
      </c>
      <c r="J26" s="1">
        <v>25384</v>
      </c>
      <c r="K26" s="1" t="s">
        <v>5208</v>
      </c>
      <c r="L26" s="1">
        <v>3822</v>
      </c>
      <c r="M26" s="1" t="s">
        <v>5183</v>
      </c>
      <c r="N26" s="1" t="s">
        <v>4773</v>
      </c>
      <c r="O26" s="1" t="s">
        <v>1555</v>
      </c>
      <c r="P26" s="1" t="s">
        <v>1166</v>
      </c>
      <c r="Q26" s="1" t="s">
        <v>1166</v>
      </c>
      <c r="R26" s="1" t="s">
        <v>1175</v>
      </c>
      <c r="S26" s="1" t="s">
        <v>5136</v>
      </c>
    </row>
    <row r="27" spans="1:19" x14ac:dyDescent="0.2">
      <c r="A27" s="1" t="s">
        <v>5207</v>
      </c>
      <c r="B27" s="1">
        <v>67</v>
      </c>
      <c r="C27" s="1">
        <v>27298</v>
      </c>
      <c r="D27" s="1">
        <v>581</v>
      </c>
      <c r="E27" s="1">
        <v>27232</v>
      </c>
      <c r="F27" s="1">
        <v>30</v>
      </c>
      <c r="G27" s="6">
        <v>2.0770438669409499E-2</v>
      </c>
      <c r="H27" s="1" t="s">
        <v>5206</v>
      </c>
      <c r="I27" s="1">
        <v>27756</v>
      </c>
      <c r="J27" s="1">
        <v>27887</v>
      </c>
      <c r="K27" s="1" t="s">
        <v>5205</v>
      </c>
      <c r="L27" s="1">
        <v>132</v>
      </c>
      <c r="M27" s="1" t="s">
        <v>3737</v>
      </c>
      <c r="N27" s="1" t="s">
        <v>4773</v>
      </c>
      <c r="O27" s="1" t="s">
        <v>1475</v>
      </c>
      <c r="P27" s="1" t="s">
        <v>1451</v>
      </c>
      <c r="Q27" s="1" t="s">
        <v>1451</v>
      </c>
      <c r="R27" s="1" t="s">
        <v>1175</v>
      </c>
      <c r="S27" s="1" t="s">
        <v>5136</v>
      </c>
    </row>
    <row r="28" spans="1:19" x14ac:dyDescent="0.2">
      <c r="A28" s="1" t="s">
        <v>5204</v>
      </c>
      <c r="B28" s="1">
        <v>77</v>
      </c>
      <c r="C28" s="1">
        <v>26480</v>
      </c>
      <c r="D28" s="1">
        <v>488</v>
      </c>
      <c r="E28" s="1">
        <v>26404</v>
      </c>
      <c r="F28" s="1">
        <v>52</v>
      </c>
      <c r="G28" s="6">
        <v>1.9372434779999601E-2</v>
      </c>
      <c r="H28" s="1" t="s">
        <v>5203</v>
      </c>
      <c r="I28" s="1">
        <v>26523</v>
      </c>
      <c r="J28" s="1">
        <v>27191</v>
      </c>
      <c r="K28" s="1" t="s">
        <v>5202</v>
      </c>
      <c r="L28" s="1">
        <v>669</v>
      </c>
      <c r="M28" s="1" t="s">
        <v>3725</v>
      </c>
      <c r="N28" s="1" t="s">
        <v>4773</v>
      </c>
      <c r="O28" s="1" t="s">
        <v>3542</v>
      </c>
      <c r="P28" s="1" t="s">
        <v>30</v>
      </c>
      <c r="Q28" s="1" t="s">
        <v>30</v>
      </c>
      <c r="R28" s="1" t="s">
        <v>1175</v>
      </c>
      <c r="S28" s="1" t="s">
        <v>5136</v>
      </c>
    </row>
    <row r="29" spans="1:19" x14ac:dyDescent="0.2">
      <c r="A29" s="1" t="s">
        <v>5201</v>
      </c>
      <c r="B29" s="1">
        <v>68</v>
      </c>
      <c r="C29" s="1">
        <v>26925</v>
      </c>
      <c r="D29" s="1">
        <v>457</v>
      </c>
      <c r="E29" s="1">
        <v>26858</v>
      </c>
      <c r="F29" s="1">
        <v>40</v>
      </c>
      <c r="G29" s="6">
        <v>1.7247240360618501E-2</v>
      </c>
      <c r="H29" s="1" t="s">
        <v>5200</v>
      </c>
      <c r="I29" s="1">
        <v>27202</v>
      </c>
      <c r="J29" s="1">
        <v>27387</v>
      </c>
      <c r="K29" s="1" t="s">
        <v>5199</v>
      </c>
      <c r="L29" s="1">
        <v>186</v>
      </c>
      <c r="M29" s="1" t="s">
        <v>3209</v>
      </c>
      <c r="N29" s="1" t="s">
        <v>4773</v>
      </c>
      <c r="O29" s="1" t="s">
        <v>30</v>
      </c>
      <c r="P29" s="1" t="s">
        <v>1475</v>
      </c>
      <c r="Q29" s="1" t="s">
        <v>1475</v>
      </c>
      <c r="R29" s="1" t="s">
        <v>1175</v>
      </c>
      <c r="S29" s="1" t="s">
        <v>5136</v>
      </c>
    </row>
    <row r="30" spans="1:19" x14ac:dyDescent="0.2">
      <c r="A30" s="1" t="s">
        <v>5198</v>
      </c>
      <c r="B30" s="1">
        <v>64</v>
      </c>
      <c r="C30" s="1">
        <v>21551</v>
      </c>
      <c r="D30" s="1">
        <v>24</v>
      </c>
      <c r="E30" s="1">
        <v>21488</v>
      </c>
      <c r="F30" s="1">
        <v>11</v>
      </c>
      <c r="G30" s="6">
        <v>1.10529045428978E-2</v>
      </c>
      <c r="H30" s="1" t="s">
        <v>5197</v>
      </c>
      <c r="I30" s="1">
        <v>21563</v>
      </c>
      <c r="J30" s="1">
        <v>25384</v>
      </c>
      <c r="K30" s="1" t="s">
        <v>5196</v>
      </c>
      <c r="L30" s="1">
        <v>3822</v>
      </c>
      <c r="M30" s="1" t="s">
        <v>5183</v>
      </c>
      <c r="N30" s="1" t="s">
        <v>4773</v>
      </c>
      <c r="O30" s="1" t="s">
        <v>1555</v>
      </c>
      <c r="P30" s="1" t="s">
        <v>1166</v>
      </c>
      <c r="Q30" s="1" t="s">
        <v>1166</v>
      </c>
      <c r="R30" s="1" t="s">
        <v>1175</v>
      </c>
      <c r="S30" s="1" t="s">
        <v>5136</v>
      </c>
    </row>
    <row r="31" spans="1:19" x14ac:dyDescent="0.2">
      <c r="A31" s="1" t="s">
        <v>5195</v>
      </c>
      <c r="B31" s="1">
        <v>68</v>
      </c>
      <c r="C31" s="1">
        <v>26865</v>
      </c>
      <c r="D31" s="1">
        <v>353</v>
      </c>
      <c r="E31" s="1">
        <v>26798</v>
      </c>
      <c r="F31" s="1">
        <v>23</v>
      </c>
      <c r="G31" s="6">
        <v>1.0322855843701999E-2</v>
      </c>
      <c r="H31" s="1" t="s">
        <v>5194</v>
      </c>
      <c r="I31" s="1">
        <v>27756</v>
      </c>
      <c r="J31" s="1">
        <v>27887</v>
      </c>
      <c r="K31" s="1" t="s">
        <v>5193</v>
      </c>
      <c r="L31" s="1">
        <v>132</v>
      </c>
      <c r="M31" s="1" t="s">
        <v>3737</v>
      </c>
      <c r="N31" s="1" t="s">
        <v>4773</v>
      </c>
      <c r="O31" s="1" t="s">
        <v>30</v>
      </c>
      <c r="P31" s="1" t="s">
        <v>1475</v>
      </c>
      <c r="Q31" s="1" t="s">
        <v>1475</v>
      </c>
      <c r="R31" s="1" t="s">
        <v>1175</v>
      </c>
      <c r="S31" s="1" t="s">
        <v>5136</v>
      </c>
    </row>
    <row r="32" spans="1:19" x14ac:dyDescent="0.2">
      <c r="A32" s="1" t="s">
        <v>5192</v>
      </c>
      <c r="B32" s="1">
        <v>77</v>
      </c>
      <c r="C32" s="1">
        <v>27394</v>
      </c>
      <c r="D32" s="1">
        <v>267</v>
      </c>
      <c r="E32" s="1">
        <v>27318</v>
      </c>
      <c r="F32" s="1">
        <v>70</v>
      </c>
      <c r="G32" s="6">
        <v>8.1764929244461E-3</v>
      </c>
      <c r="H32" s="1" t="s">
        <v>5191</v>
      </c>
      <c r="I32" s="1">
        <v>27756</v>
      </c>
      <c r="J32" s="1">
        <v>27887</v>
      </c>
      <c r="K32" s="1" t="s">
        <v>5190</v>
      </c>
      <c r="L32" s="1">
        <v>132</v>
      </c>
      <c r="M32" s="1" t="s">
        <v>3737</v>
      </c>
      <c r="N32" s="1" t="s">
        <v>4773</v>
      </c>
      <c r="O32" s="1" t="s">
        <v>1451</v>
      </c>
      <c r="P32" s="1" t="s">
        <v>1456</v>
      </c>
      <c r="Q32" s="1" t="s">
        <v>1456</v>
      </c>
      <c r="R32" s="1" t="s">
        <v>1175</v>
      </c>
      <c r="S32" s="1" t="s">
        <v>5136</v>
      </c>
    </row>
    <row r="33" spans="1:19" x14ac:dyDescent="0.2">
      <c r="A33" s="1" t="s">
        <v>5189</v>
      </c>
      <c r="B33" s="1">
        <v>68</v>
      </c>
      <c r="C33" s="1">
        <v>25383</v>
      </c>
      <c r="D33" s="1">
        <v>153</v>
      </c>
      <c r="E33" s="1">
        <v>25316</v>
      </c>
      <c r="F33" s="1">
        <v>35</v>
      </c>
      <c r="G33" s="6">
        <v>7.14193502830283E-3</v>
      </c>
      <c r="H33" s="1" t="s">
        <v>5188</v>
      </c>
      <c r="I33" s="1">
        <v>25393</v>
      </c>
      <c r="J33" s="1">
        <v>26220</v>
      </c>
      <c r="K33" s="1" t="s">
        <v>5187</v>
      </c>
      <c r="L33" s="1">
        <v>828</v>
      </c>
      <c r="M33" s="1" t="s">
        <v>5144</v>
      </c>
      <c r="N33" s="1" t="s">
        <v>4773</v>
      </c>
      <c r="O33" s="1" t="s">
        <v>1166</v>
      </c>
      <c r="P33" s="1" t="s">
        <v>1520</v>
      </c>
      <c r="Q33" s="1" t="s">
        <v>1520</v>
      </c>
      <c r="R33" s="1" t="s">
        <v>1175</v>
      </c>
      <c r="S33" s="1" t="s">
        <v>5136</v>
      </c>
    </row>
    <row r="34" spans="1:19" x14ac:dyDescent="0.2">
      <c r="A34" s="1" t="s">
        <v>5186</v>
      </c>
      <c r="B34" s="1">
        <v>68</v>
      </c>
      <c r="C34" s="1">
        <v>21554</v>
      </c>
      <c r="D34" s="1">
        <v>131</v>
      </c>
      <c r="E34" s="1">
        <v>21487</v>
      </c>
      <c r="F34" s="1">
        <v>41</v>
      </c>
      <c r="G34" s="6">
        <v>6.3390065474291501E-3</v>
      </c>
      <c r="H34" s="1" t="s">
        <v>5185</v>
      </c>
      <c r="I34" s="1">
        <v>21563</v>
      </c>
      <c r="J34" s="1">
        <v>25384</v>
      </c>
      <c r="K34" s="1" t="s">
        <v>5184</v>
      </c>
      <c r="L34" s="1">
        <v>3822</v>
      </c>
      <c r="M34" s="1" t="s">
        <v>5183</v>
      </c>
      <c r="N34" s="1" t="s">
        <v>4773</v>
      </c>
      <c r="O34" s="1" t="s">
        <v>1555</v>
      </c>
      <c r="P34" s="1" t="s">
        <v>1166</v>
      </c>
      <c r="Q34" s="1" t="s">
        <v>1166</v>
      </c>
      <c r="R34" s="1" t="s">
        <v>1175</v>
      </c>
      <c r="S34" s="1" t="s">
        <v>5136</v>
      </c>
    </row>
    <row r="35" spans="1:19" x14ac:dyDescent="0.2">
      <c r="A35" s="1" t="s">
        <v>5182</v>
      </c>
      <c r="B35" s="1">
        <v>69</v>
      </c>
      <c r="C35" s="1">
        <v>27676</v>
      </c>
      <c r="D35" s="1">
        <v>195</v>
      </c>
      <c r="E35" s="1">
        <v>27608</v>
      </c>
      <c r="F35" s="1">
        <v>14</v>
      </c>
      <c r="G35" s="6">
        <v>6.1839651566670999E-3</v>
      </c>
      <c r="H35" s="1" t="s">
        <v>5181</v>
      </c>
      <c r="I35" s="1">
        <v>27756</v>
      </c>
      <c r="J35" s="1">
        <v>27887</v>
      </c>
      <c r="K35" s="1" t="s">
        <v>5180</v>
      </c>
      <c r="L35" s="1">
        <v>132</v>
      </c>
      <c r="M35" s="1" t="s">
        <v>3737</v>
      </c>
      <c r="N35" s="1" t="s">
        <v>4773</v>
      </c>
      <c r="O35" s="1" t="s">
        <v>1451</v>
      </c>
      <c r="P35" s="1" t="s">
        <v>1456</v>
      </c>
      <c r="Q35" s="1" t="s">
        <v>1456</v>
      </c>
      <c r="R35" s="1" t="s">
        <v>1175</v>
      </c>
      <c r="S35" s="1" t="s">
        <v>5136</v>
      </c>
    </row>
    <row r="36" spans="1:19" x14ac:dyDescent="0.2">
      <c r="A36" s="1" t="s">
        <v>5179</v>
      </c>
      <c r="B36" s="1">
        <v>63</v>
      </c>
      <c r="C36" s="1">
        <v>28254</v>
      </c>
      <c r="D36" s="1">
        <v>120</v>
      </c>
      <c r="E36" s="1">
        <v>28192</v>
      </c>
      <c r="F36" s="1">
        <v>25</v>
      </c>
      <c r="G36" s="6">
        <v>4.6970152920477503E-3</v>
      </c>
      <c r="H36" s="1" t="s">
        <v>5178</v>
      </c>
      <c r="I36" s="1">
        <v>28274</v>
      </c>
      <c r="J36" s="1">
        <v>29533</v>
      </c>
      <c r="K36" s="1" t="s">
        <v>5177</v>
      </c>
      <c r="L36" s="1">
        <v>1260</v>
      </c>
      <c r="M36" s="1" t="s">
        <v>3543</v>
      </c>
      <c r="N36" s="1" t="s">
        <v>4773</v>
      </c>
      <c r="O36" s="1" t="s">
        <v>3529</v>
      </c>
      <c r="P36" s="1" t="s">
        <v>2951</v>
      </c>
      <c r="Q36" s="1" t="s">
        <v>2951</v>
      </c>
      <c r="R36" s="1" t="s">
        <v>1175</v>
      </c>
      <c r="S36" s="1" t="s">
        <v>5136</v>
      </c>
    </row>
    <row r="37" spans="1:19" x14ac:dyDescent="0.2">
      <c r="A37" s="1" t="s">
        <v>5176</v>
      </c>
      <c r="B37" s="1">
        <v>68</v>
      </c>
      <c r="C37" s="1">
        <v>27886</v>
      </c>
      <c r="D37" s="1">
        <v>96</v>
      </c>
      <c r="E37" s="1">
        <v>27819</v>
      </c>
      <c r="F37" s="1">
        <v>25</v>
      </c>
      <c r="G37" s="6">
        <v>4.3406377361441904E-3</v>
      </c>
      <c r="H37" s="1" t="s">
        <v>5175</v>
      </c>
      <c r="I37" s="1">
        <v>27894</v>
      </c>
      <c r="J37" s="1">
        <v>28259</v>
      </c>
      <c r="K37" s="1" t="s">
        <v>5174</v>
      </c>
      <c r="L37" s="1">
        <v>366</v>
      </c>
      <c r="M37" s="1" t="s">
        <v>5161</v>
      </c>
      <c r="N37" s="1" t="s">
        <v>4773</v>
      </c>
      <c r="O37" s="1" t="s">
        <v>1456</v>
      </c>
      <c r="P37" s="1" t="s">
        <v>3529</v>
      </c>
      <c r="Q37" s="1" t="s">
        <v>3529</v>
      </c>
      <c r="R37" s="1" t="s">
        <v>1175</v>
      </c>
      <c r="S37" s="1" t="s">
        <v>5136</v>
      </c>
    </row>
    <row r="38" spans="1:19" x14ac:dyDescent="0.2">
      <c r="A38" s="1" t="s">
        <v>5173</v>
      </c>
      <c r="B38" s="1">
        <v>68</v>
      </c>
      <c r="C38" s="1">
        <v>26471</v>
      </c>
      <c r="D38" s="1">
        <v>101</v>
      </c>
      <c r="E38" s="1">
        <v>26404</v>
      </c>
      <c r="F38" s="1">
        <v>30</v>
      </c>
      <c r="G38" s="6">
        <v>4.3222931747946003E-3</v>
      </c>
      <c r="H38" s="1" t="s">
        <v>5172</v>
      </c>
      <c r="I38" s="1">
        <v>26523</v>
      </c>
      <c r="J38" s="1">
        <v>27191</v>
      </c>
      <c r="K38" s="1" t="s">
        <v>5171</v>
      </c>
      <c r="L38" s="1">
        <v>669</v>
      </c>
      <c r="M38" s="1" t="s">
        <v>3725</v>
      </c>
      <c r="N38" s="1" t="s">
        <v>4773</v>
      </c>
      <c r="O38" s="1" t="s">
        <v>3551</v>
      </c>
      <c r="P38" s="1" t="s">
        <v>30</v>
      </c>
      <c r="Q38" s="1" t="s">
        <v>30</v>
      </c>
      <c r="R38" s="1" t="s">
        <v>1175</v>
      </c>
      <c r="S38" s="1" t="s">
        <v>5136</v>
      </c>
    </row>
    <row r="39" spans="1:19" x14ac:dyDescent="0.2">
      <c r="A39" s="1" t="s">
        <v>5170</v>
      </c>
      <c r="B39" s="1">
        <v>73</v>
      </c>
      <c r="C39" s="1">
        <v>27300</v>
      </c>
      <c r="D39" s="1">
        <v>146</v>
      </c>
      <c r="E39" s="1">
        <v>27228</v>
      </c>
      <c r="F39" s="1">
        <v>15</v>
      </c>
      <c r="G39" s="6">
        <v>4.2717248498199203E-3</v>
      </c>
      <c r="H39" s="1" t="s">
        <v>5169</v>
      </c>
      <c r="I39" s="1">
        <v>27756</v>
      </c>
      <c r="J39" s="1">
        <v>27887</v>
      </c>
      <c r="K39" s="1" t="s">
        <v>5168</v>
      </c>
      <c r="L39" s="1">
        <v>132</v>
      </c>
      <c r="M39" s="1" t="s">
        <v>3737</v>
      </c>
      <c r="N39" s="1" t="s">
        <v>4773</v>
      </c>
      <c r="O39" s="1" t="s">
        <v>1475</v>
      </c>
      <c r="P39" s="1" t="s">
        <v>1451</v>
      </c>
      <c r="Q39" s="1" t="s">
        <v>1451</v>
      </c>
      <c r="R39" s="1" t="s">
        <v>1175</v>
      </c>
      <c r="S39" s="1" t="s">
        <v>5136</v>
      </c>
    </row>
    <row r="40" spans="1:19" x14ac:dyDescent="0.2">
      <c r="A40" s="1" t="s">
        <v>5167</v>
      </c>
      <c r="B40" s="1">
        <v>75</v>
      </c>
      <c r="C40" s="1">
        <v>26198</v>
      </c>
      <c r="D40" s="1">
        <v>153</v>
      </c>
      <c r="E40" s="1">
        <v>26124</v>
      </c>
      <c r="F40" s="1">
        <v>13</v>
      </c>
      <c r="G40" s="6">
        <v>4.1520218690487103E-3</v>
      </c>
      <c r="H40" s="1" t="s">
        <v>5166</v>
      </c>
      <c r="I40" s="1">
        <v>26523</v>
      </c>
      <c r="J40" s="1">
        <v>27191</v>
      </c>
      <c r="K40" s="1" t="s">
        <v>5165</v>
      </c>
      <c r="L40" s="1">
        <v>669</v>
      </c>
      <c r="M40" s="1" t="s">
        <v>3725</v>
      </c>
      <c r="N40" s="1" t="s">
        <v>4773</v>
      </c>
      <c r="O40" s="1" t="s">
        <v>1520</v>
      </c>
      <c r="P40" s="1" t="s">
        <v>3551</v>
      </c>
      <c r="Q40" s="1" t="s">
        <v>3551</v>
      </c>
      <c r="R40" s="1" t="s">
        <v>1175</v>
      </c>
      <c r="S40" s="1" t="s">
        <v>5136</v>
      </c>
    </row>
    <row r="41" spans="1:19" x14ac:dyDescent="0.2">
      <c r="A41" s="1" t="s">
        <v>5164</v>
      </c>
      <c r="B41" s="1">
        <v>69</v>
      </c>
      <c r="C41" s="1">
        <v>27866</v>
      </c>
      <c r="D41" s="1">
        <v>145</v>
      </c>
      <c r="E41" s="1">
        <v>27798</v>
      </c>
      <c r="F41" s="1">
        <v>17</v>
      </c>
      <c r="G41" s="6">
        <v>3.6115352558068899E-3</v>
      </c>
      <c r="H41" s="1" t="s">
        <v>5163</v>
      </c>
      <c r="I41" s="1">
        <v>27894</v>
      </c>
      <c r="J41" s="1">
        <v>28259</v>
      </c>
      <c r="K41" s="1" t="s">
        <v>5162</v>
      </c>
      <c r="L41" s="1">
        <v>366</v>
      </c>
      <c r="M41" s="1" t="s">
        <v>5161</v>
      </c>
      <c r="N41" s="1" t="s">
        <v>4773</v>
      </c>
      <c r="O41" s="1" t="s">
        <v>1456</v>
      </c>
      <c r="P41" s="1" t="s">
        <v>3529</v>
      </c>
      <c r="Q41" s="1" t="s">
        <v>3529</v>
      </c>
      <c r="R41" s="1" t="s">
        <v>1175</v>
      </c>
      <c r="S41" s="1" t="s">
        <v>5136</v>
      </c>
    </row>
    <row r="42" spans="1:19" x14ac:dyDescent="0.2">
      <c r="A42" s="1" t="s">
        <v>5160</v>
      </c>
      <c r="B42" s="1">
        <v>68</v>
      </c>
      <c r="C42" s="1">
        <v>27386</v>
      </c>
      <c r="D42" s="1">
        <v>127</v>
      </c>
      <c r="E42" s="1">
        <v>27319</v>
      </c>
      <c r="F42" s="1">
        <v>42</v>
      </c>
      <c r="G42" s="6">
        <v>3.52212388610995E-3</v>
      </c>
      <c r="H42" s="1" t="s">
        <v>5159</v>
      </c>
      <c r="I42" s="1">
        <v>27394</v>
      </c>
      <c r="J42" s="1">
        <v>27759</v>
      </c>
      <c r="K42" s="1" t="s">
        <v>5158</v>
      </c>
      <c r="L42" s="1">
        <v>366</v>
      </c>
      <c r="M42" s="1" t="s">
        <v>5157</v>
      </c>
      <c r="N42" s="1" t="s">
        <v>4773</v>
      </c>
      <c r="O42" s="1" t="s">
        <v>1475</v>
      </c>
      <c r="P42" s="1" t="s">
        <v>1451</v>
      </c>
      <c r="Q42" s="1" t="s">
        <v>1451</v>
      </c>
      <c r="R42" s="1" t="s">
        <v>1175</v>
      </c>
      <c r="S42" s="1" t="s">
        <v>5136</v>
      </c>
    </row>
    <row r="43" spans="1:19" x14ac:dyDescent="0.2">
      <c r="A43" s="1" t="s">
        <v>5156</v>
      </c>
      <c r="B43" s="1">
        <v>70</v>
      </c>
      <c r="C43" s="1">
        <v>28164</v>
      </c>
      <c r="D43" s="1">
        <v>96</v>
      </c>
      <c r="E43" s="1">
        <v>28095</v>
      </c>
      <c r="F43" s="1">
        <v>15</v>
      </c>
      <c r="G43" s="6">
        <v>3.4971510417931202E-3</v>
      </c>
      <c r="H43" s="1" t="s">
        <v>5155</v>
      </c>
      <c r="I43" s="1">
        <v>28274</v>
      </c>
      <c r="J43" s="1">
        <v>29533</v>
      </c>
      <c r="K43" s="1" t="s">
        <v>5154</v>
      </c>
      <c r="L43" s="1">
        <v>1260</v>
      </c>
      <c r="M43" s="1" t="s">
        <v>3543</v>
      </c>
      <c r="N43" s="1" t="s">
        <v>4773</v>
      </c>
      <c r="O43" s="1" t="s">
        <v>3529</v>
      </c>
      <c r="P43" s="1" t="s">
        <v>2951</v>
      </c>
      <c r="Q43" s="1" t="s">
        <v>2951</v>
      </c>
      <c r="R43" s="1" t="s">
        <v>1175</v>
      </c>
      <c r="S43" s="1" t="s">
        <v>5136</v>
      </c>
    </row>
    <row r="44" spans="1:19" x14ac:dyDescent="0.2">
      <c r="A44" s="1" t="s">
        <v>5153</v>
      </c>
      <c r="B44" s="1">
        <v>74</v>
      </c>
      <c r="C44" s="1">
        <v>27245</v>
      </c>
      <c r="D44" s="1">
        <v>66</v>
      </c>
      <c r="E44" s="1">
        <v>27172</v>
      </c>
      <c r="F44" s="1">
        <v>14</v>
      </c>
      <c r="G44" s="6">
        <v>2.95293988995544E-3</v>
      </c>
      <c r="H44" s="1" t="s">
        <v>5152</v>
      </c>
      <c r="I44" s="1">
        <v>27756</v>
      </c>
      <c r="J44" s="1">
        <v>27887</v>
      </c>
      <c r="K44" s="1" t="s">
        <v>5151</v>
      </c>
      <c r="L44" s="1">
        <v>132</v>
      </c>
      <c r="M44" s="1" t="s">
        <v>3737</v>
      </c>
      <c r="N44" s="1" t="s">
        <v>4773</v>
      </c>
      <c r="O44" s="1" t="s">
        <v>1475</v>
      </c>
      <c r="P44" s="1" t="s">
        <v>1451</v>
      </c>
      <c r="Q44" s="1" t="s">
        <v>1451</v>
      </c>
      <c r="R44" s="1" t="s">
        <v>1175</v>
      </c>
      <c r="S44" s="1" t="s">
        <v>5136</v>
      </c>
    </row>
    <row r="45" spans="1:19" x14ac:dyDescent="0.2">
      <c r="A45" s="1" t="s">
        <v>5150</v>
      </c>
      <c r="B45" s="1">
        <v>70</v>
      </c>
      <c r="C45" s="1">
        <v>28206</v>
      </c>
      <c r="D45" s="1">
        <v>83</v>
      </c>
      <c r="E45" s="1">
        <v>28137</v>
      </c>
      <c r="F45" s="1">
        <v>11</v>
      </c>
      <c r="G45" s="6">
        <v>2.7628199743742199E-3</v>
      </c>
      <c r="H45" s="1" t="s">
        <v>5149</v>
      </c>
      <c r="I45" s="1">
        <v>28274</v>
      </c>
      <c r="J45" s="1">
        <v>29533</v>
      </c>
      <c r="K45" s="1" t="s">
        <v>5148</v>
      </c>
      <c r="L45" s="1">
        <v>1260</v>
      </c>
      <c r="M45" s="1" t="s">
        <v>3543</v>
      </c>
      <c r="N45" s="1" t="s">
        <v>4773</v>
      </c>
      <c r="O45" s="1" t="s">
        <v>3529</v>
      </c>
      <c r="P45" s="1" t="s">
        <v>2951</v>
      </c>
      <c r="Q45" s="1" t="s">
        <v>2951</v>
      </c>
      <c r="R45" s="1" t="s">
        <v>1175</v>
      </c>
      <c r="S45" s="1" t="s">
        <v>5136</v>
      </c>
    </row>
    <row r="46" spans="1:19" x14ac:dyDescent="0.2">
      <c r="A46" s="1" t="s">
        <v>5147</v>
      </c>
      <c r="B46" s="1">
        <v>75</v>
      </c>
      <c r="C46" s="1">
        <v>25390</v>
      </c>
      <c r="D46" s="1">
        <v>69</v>
      </c>
      <c r="E46" s="1">
        <v>25316</v>
      </c>
      <c r="F46" s="1">
        <v>28</v>
      </c>
      <c r="G46" s="6">
        <v>2.55320990989992E-3</v>
      </c>
      <c r="H46" s="1" t="s">
        <v>5146</v>
      </c>
      <c r="I46" s="1">
        <v>25393</v>
      </c>
      <c r="J46" s="1">
        <v>26220</v>
      </c>
      <c r="K46" s="1" t="s">
        <v>5145</v>
      </c>
      <c r="L46" s="1">
        <v>828</v>
      </c>
      <c r="M46" s="1" t="s">
        <v>5144</v>
      </c>
      <c r="N46" s="1" t="s">
        <v>4773</v>
      </c>
      <c r="O46" s="1" t="s">
        <v>5143</v>
      </c>
      <c r="P46" s="1" t="s">
        <v>1520</v>
      </c>
      <c r="Q46" s="1" t="s">
        <v>1520</v>
      </c>
      <c r="R46" s="1" t="s">
        <v>1175</v>
      </c>
      <c r="S46" s="1" t="s">
        <v>5136</v>
      </c>
    </row>
    <row r="47" spans="1:19" x14ac:dyDescent="0.2">
      <c r="A47" s="1" t="s">
        <v>5142</v>
      </c>
      <c r="B47" s="1">
        <v>74</v>
      </c>
      <c r="C47" s="1">
        <v>27292</v>
      </c>
      <c r="D47" s="1">
        <v>137</v>
      </c>
      <c r="E47" s="1">
        <v>27219</v>
      </c>
      <c r="F47" s="1">
        <v>16</v>
      </c>
      <c r="G47" s="6">
        <v>2.4454658003840398E-3</v>
      </c>
      <c r="H47" s="1" t="s">
        <v>5141</v>
      </c>
      <c r="I47" s="1">
        <v>27756</v>
      </c>
      <c r="J47" s="1">
        <v>27887</v>
      </c>
      <c r="K47" s="1" t="s">
        <v>5140</v>
      </c>
      <c r="L47" s="1">
        <v>132</v>
      </c>
      <c r="M47" s="1" t="s">
        <v>3737</v>
      </c>
      <c r="N47" s="1" t="s">
        <v>4773</v>
      </c>
      <c r="O47" s="1" t="s">
        <v>1475</v>
      </c>
      <c r="P47" s="1" t="s">
        <v>1451</v>
      </c>
      <c r="Q47" s="1" t="s">
        <v>1451</v>
      </c>
      <c r="R47" s="1" t="s">
        <v>1175</v>
      </c>
      <c r="S47" s="1" t="s">
        <v>5136</v>
      </c>
    </row>
    <row r="48" spans="1:19" x14ac:dyDescent="0.2">
      <c r="A48" s="1" t="s">
        <v>5139</v>
      </c>
      <c r="B48" s="1">
        <v>79</v>
      </c>
      <c r="C48" s="1">
        <v>26245</v>
      </c>
      <c r="D48" s="1">
        <v>58</v>
      </c>
      <c r="E48" s="1">
        <v>26167</v>
      </c>
      <c r="F48" s="1">
        <v>22</v>
      </c>
      <c r="G48" s="6">
        <v>1.85494541338972E-3</v>
      </c>
      <c r="H48" s="1" t="s">
        <v>5138</v>
      </c>
      <c r="I48" s="1">
        <v>26523</v>
      </c>
      <c r="J48" s="1">
        <v>27191</v>
      </c>
      <c r="K48" s="1" t="s">
        <v>5137</v>
      </c>
      <c r="L48" s="1">
        <v>669</v>
      </c>
      <c r="M48" s="1" t="s">
        <v>3725</v>
      </c>
      <c r="N48" s="1" t="s">
        <v>4773</v>
      </c>
      <c r="O48" s="1" t="s">
        <v>3551</v>
      </c>
      <c r="P48" s="1" t="s">
        <v>30</v>
      </c>
      <c r="Q48" s="1" t="s">
        <v>30</v>
      </c>
      <c r="R48" s="1" t="s">
        <v>1175</v>
      </c>
      <c r="S48" s="1" t="s">
        <v>5136</v>
      </c>
    </row>
    <row r="49" spans="1:19" x14ac:dyDescent="0.2">
      <c r="A49" s="1" t="s">
        <v>5135</v>
      </c>
      <c r="B49" s="1">
        <v>72</v>
      </c>
      <c r="C49" s="1">
        <v>28883</v>
      </c>
      <c r="D49" s="1">
        <v>11463</v>
      </c>
      <c r="E49" s="1">
        <v>28812</v>
      </c>
      <c r="F49" s="1">
        <v>69</v>
      </c>
      <c r="G49" s="6">
        <v>0.372854955943211</v>
      </c>
      <c r="H49" s="1" t="s">
        <v>5134</v>
      </c>
      <c r="I49" s="1">
        <v>28901</v>
      </c>
      <c r="J49" s="1">
        <v>29533</v>
      </c>
      <c r="K49" s="1" t="s">
        <v>5133</v>
      </c>
      <c r="L49" s="1">
        <v>633</v>
      </c>
      <c r="M49" s="1" t="s">
        <v>5132</v>
      </c>
      <c r="N49" s="1" t="s">
        <v>4773</v>
      </c>
      <c r="O49" s="1" t="s">
        <v>2951</v>
      </c>
      <c r="P49" s="1" t="s">
        <v>2956</v>
      </c>
      <c r="Q49" s="1" t="s">
        <v>2951</v>
      </c>
      <c r="R49" s="1" t="s">
        <v>1164</v>
      </c>
      <c r="S49" s="1" t="s">
        <v>4772</v>
      </c>
    </row>
    <row r="50" spans="1:19" x14ac:dyDescent="0.2">
      <c r="A50" s="1" t="s">
        <v>5131</v>
      </c>
      <c r="B50" s="1">
        <v>69</v>
      </c>
      <c r="C50" s="1">
        <v>28282</v>
      </c>
      <c r="D50" s="1">
        <v>720</v>
      </c>
      <c r="E50" s="1">
        <v>28214</v>
      </c>
      <c r="F50" s="1">
        <v>46</v>
      </c>
      <c r="G50" s="6">
        <v>3.0072340062947501E-2</v>
      </c>
      <c r="H50" s="1" t="s">
        <v>5130</v>
      </c>
      <c r="I50" s="1">
        <v>28574</v>
      </c>
      <c r="J50" s="1">
        <v>29533</v>
      </c>
      <c r="K50" s="1" t="s">
        <v>5129</v>
      </c>
      <c r="L50" s="1">
        <v>960</v>
      </c>
      <c r="M50" s="1" t="s">
        <v>5113</v>
      </c>
      <c r="N50" s="1" t="s">
        <v>4773</v>
      </c>
      <c r="O50" s="1" t="s">
        <v>2951</v>
      </c>
      <c r="P50" s="1" t="s">
        <v>2956</v>
      </c>
      <c r="Q50" s="1" t="s">
        <v>2951</v>
      </c>
      <c r="R50" s="1" t="s">
        <v>1175</v>
      </c>
      <c r="S50" s="1" t="s">
        <v>4772</v>
      </c>
    </row>
    <row r="51" spans="1:19" x14ac:dyDescent="0.2">
      <c r="A51" s="1" t="s">
        <v>5128</v>
      </c>
      <c r="B51" s="1">
        <v>69</v>
      </c>
      <c r="C51" s="1">
        <v>29153</v>
      </c>
      <c r="D51" s="1">
        <v>712</v>
      </c>
      <c r="E51" s="1">
        <v>29085</v>
      </c>
      <c r="F51" s="1">
        <v>53</v>
      </c>
      <c r="G51" s="6">
        <v>2.69285118480392E-2</v>
      </c>
      <c r="H51" s="1" t="s">
        <v>5127</v>
      </c>
      <c r="I51" s="1">
        <v>29222</v>
      </c>
      <c r="J51" s="1">
        <v>29533</v>
      </c>
      <c r="K51" s="1" t="s">
        <v>5126</v>
      </c>
      <c r="L51" s="1">
        <v>312</v>
      </c>
      <c r="M51" s="1" t="s">
        <v>5109</v>
      </c>
      <c r="N51" s="1" t="s">
        <v>4773</v>
      </c>
      <c r="O51" s="1" t="s">
        <v>2951</v>
      </c>
      <c r="P51" s="1" t="s">
        <v>2956</v>
      </c>
      <c r="Q51" s="1" t="s">
        <v>2951</v>
      </c>
      <c r="R51" s="1" t="s">
        <v>1164</v>
      </c>
      <c r="S51" s="1" t="s">
        <v>4772</v>
      </c>
    </row>
    <row r="52" spans="1:19" x14ac:dyDescent="0.2">
      <c r="A52" s="1" t="s">
        <v>5125</v>
      </c>
      <c r="B52" s="1">
        <v>73</v>
      </c>
      <c r="C52" s="1">
        <v>28570</v>
      </c>
      <c r="D52" s="1">
        <v>311</v>
      </c>
      <c r="E52" s="1">
        <v>28498</v>
      </c>
      <c r="F52" s="1">
        <v>15</v>
      </c>
      <c r="G52" s="6">
        <v>2.4963318251269299E-2</v>
      </c>
      <c r="H52" s="1" t="s">
        <v>5124</v>
      </c>
      <c r="I52" s="1">
        <v>28574</v>
      </c>
      <c r="J52" s="1">
        <v>29533</v>
      </c>
      <c r="K52" s="1" t="s">
        <v>5123</v>
      </c>
      <c r="L52" s="1">
        <v>960</v>
      </c>
      <c r="M52" s="1" t="s">
        <v>5113</v>
      </c>
      <c r="N52" s="1" t="s">
        <v>4773</v>
      </c>
      <c r="O52" s="1" t="s">
        <v>2951</v>
      </c>
      <c r="P52" s="1" t="s">
        <v>2956</v>
      </c>
      <c r="Q52" s="1" t="s">
        <v>2951</v>
      </c>
      <c r="R52" s="1" t="s">
        <v>1175</v>
      </c>
      <c r="S52" s="1" t="s">
        <v>4772</v>
      </c>
    </row>
    <row r="53" spans="1:19" x14ac:dyDescent="0.2">
      <c r="A53" s="1" t="s">
        <v>5122</v>
      </c>
      <c r="B53" s="1">
        <v>69</v>
      </c>
      <c r="C53" s="1">
        <v>29111</v>
      </c>
      <c r="D53" s="1">
        <v>603</v>
      </c>
      <c r="E53" s="1">
        <v>29043</v>
      </c>
      <c r="F53" s="1">
        <v>50</v>
      </c>
      <c r="G53" s="6">
        <v>1.8171969626950699E-2</v>
      </c>
      <c r="H53" s="1" t="s">
        <v>5121</v>
      </c>
      <c r="I53" s="1">
        <v>29222</v>
      </c>
      <c r="J53" s="1">
        <v>29533</v>
      </c>
      <c r="K53" s="1" t="s">
        <v>5120</v>
      </c>
      <c r="L53" s="1">
        <v>312</v>
      </c>
      <c r="M53" s="1" t="s">
        <v>5109</v>
      </c>
      <c r="N53" s="1" t="s">
        <v>4773</v>
      </c>
      <c r="O53" s="1" t="s">
        <v>2951</v>
      </c>
      <c r="P53" s="1" t="s">
        <v>2956</v>
      </c>
      <c r="Q53" s="1" t="s">
        <v>2951</v>
      </c>
      <c r="R53" s="1" t="s">
        <v>1164</v>
      </c>
      <c r="S53" s="1" t="s">
        <v>4772</v>
      </c>
    </row>
    <row r="54" spans="1:19" x14ac:dyDescent="0.2">
      <c r="A54" s="1" t="s">
        <v>5119</v>
      </c>
      <c r="B54" s="1">
        <v>71</v>
      </c>
      <c r="C54" s="1">
        <v>29002</v>
      </c>
      <c r="D54" s="1">
        <v>221</v>
      </c>
      <c r="E54" s="1">
        <v>28932</v>
      </c>
      <c r="F54" s="1">
        <v>18</v>
      </c>
      <c r="G54" s="6">
        <v>1.60831605423272E-2</v>
      </c>
      <c r="H54" s="1" t="s">
        <v>5118</v>
      </c>
      <c r="I54" s="1">
        <v>29222</v>
      </c>
      <c r="J54" s="1">
        <v>29533</v>
      </c>
      <c r="K54" s="1" t="s">
        <v>5117</v>
      </c>
      <c r="L54" s="1">
        <v>312</v>
      </c>
      <c r="M54" s="1" t="s">
        <v>5109</v>
      </c>
      <c r="N54" s="1" t="s">
        <v>4773</v>
      </c>
      <c r="O54" s="1" t="s">
        <v>2951</v>
      </c>
      <c r="P54" s="1" t="s">
        <v>2956</v>
      </c>
      <c r="Q54" s="1" t="s">
        <v>2951</v>
      </c>
      <c r="R54" s="1" t="s">
        <v>1175</v>
      </c>
      <c r="S54" s="1" t="s">
        <v>4772</v>
      </c>
    </row>
    <row r="55" spans="1:19" x14ac:dyDescent="0.2">
      <c r="A55" s="1" t="s">
        <v>5116</v>
      </c>
      <c r="B55" s="1">
        <v>70</v>
      </c>
      <c r="C55" s="1">
        <v>28548</v>
      </c>
      <c r="D55" s="1">
        <v>235</v>
      </c>
      <c r="E55" s="1">
        <v>28479</v>
      </c>
      <c r="F55" s="1">
        <v>27</v>
      </c>
      <c r="G55" s="6">
        <v>8.0796122397070302E-3</v>
      </c>
      <c r="H55" s="1" t="s">
        <v>5115</v>
      </c>
      <c r="I55" s="1">
        <v>28574</v>
      </c>
      <c r="J55" s="1">
        <v>29533</v>
      </c>
      <c r="K55" s="1" t="s">
        <v>5114</v>
      </c>
      <c r="L55" s="1">
        <v>960</v>
      </c>
      <c r="M55" s="1" t="s">
        <v>5113</v>
      </c>
      <c r="N55" s="1" t="s">
        <v>4773</v>
      </c>
      <c r="O55" s="1" t="s">
        <v>2951</v>
      </c>
      <c r="P55" s="1" t="s">
        <v>2956</v>
      </c>
      <c r="Q55" s="1" t="s">
        <v>2951</v>
      </c>
      <c r="R55" s="1" t="s">
        <v>1164</v>
      </c>
      <c r="S55" s="1" t="s">
        <v>4772</v>
      </c>
    </row>
    <row r="56" spans="1:19" x14ac:dyDescent="0.2">
      <c r="A56" s="1" t="s">
        <v>5112</v>
      </c>
      <c r="B56" s="1">
        <v>70</v>
      </c>
      <c r="C56" s="1">
        <v>29165</v>
      </c>
      <c r="D56" s="1">
        <v>59</v>
      </c>
      <c r="E56" s="1">
        <v>29096</v>
      </c>
      <c r="F56" s="1">
        <v>11</v>
      </c>
      <c r="G56" s="6">
        <v>2.1952286328419698E-3</v>
      </c>
      <c r="H56" s="1" t="s">
        <v>5111</v>
      </c>
      <c r="I56" s="1">
        <v>29222</v>
      </c>
      <c r="J56" s="1">
        <v>29533</v>
      </c>
      <c r="K56" s="1" t="s">
        <v>5110</v>
      </c>
      <c r="L56" s="1">
        <v>312</v>
      </c>
      <c r="M56" s="1" t="s">
        <v>5109</v>
      </c>
      <c r="N56" s="1" t="s">
        <v>4773</v>
      </c>
      <c r="O56" s="1" t="s">
        <v>2951</v>
      </c>
      <c r="P56" s="1" t="s">
        <v>2956</v>
      </c>
      <c r="Q56" s="1" t="s">
        <v>2951</v>
      </c>
      <c r="R56" s="1" t="s">
        <v>1164</v>
      </c>
      <c r="S56" s="1" t="s">
        <v>4772</v>
      </c>
    </row>
    <row r="57" spans="1:19" x14ac:dyDescent="0.2">
      <c r="A57" s="1" t="s">
        <v>5108</v>
      </c>
      <c r="B57" s="1">
        <v>70</v>
      </c>
      <c r="C57" s="1">
        <v>10639</v>
      </c>
      <c r="D57" s="1">
        <v>2133</v>
      </c>
      <c r="E57" s="1">
        <v>10570</v>
      </c>
      <c r="F57" s="1">
        <v>95</v>
      </c>
      <c r="G57" s="6">
        <v>0.13939718825479999</v>
      </c>
      <c r="H57" s="1" t="s">
        <v>5107</v>
      </c>
      <c r="I57" s="1">
        <v>10757</v>
      </c>
      <c r="J57" s="1">
        <v>13483</v>
      </c>
      <c r="K57" s="1" t="s">
        <v>5106</v>
      </c>
      <c r="L57" s="1">
        <v>2727</v>
      </c>
      <c r="M57" s="1" t="s">
        <v>5105</v>
      </c>
      <c r="N57" s="1" t="s">
        <v>4773</v>
      </c>
      <c r="O57" s="1" t="s">
        <v>2060</v>
      </c>
      <c r="P57" s="1" t="s">
        <v>2059</v>
      </c>
      <c r="Q57" s="1" t="s">
        <v>2060</v>
      </c>
      <c r="R57" s="1" t="s">
        <v>1175</v>
      </c>
      <c r="S57" s="1" t="s">
        <v>4772</v>
      </c>
    </row>
    <row r="58" spans="1:19" x14ac:dyDescent="0.2">
      <c r="A58" s="1" t="s">
        <v>5104</v>
      </c>
      <c r="B58" s="1">
        <v>69</v>
      </c>
      <c r="C58" s="1">
        <v>2688</v>
      </c>
      <c r="D58" s="1">
        <v>425</v>
      </c>
      <c r="E58" s="1">
        <v>2620</v>
      </c>
      <c r="F58" s="1">
        <v>40</v>
      </c>
      <c r="G58" s="6">
        <v>0.11608865855797899</v>
      </c>
      <c r="H58" s="1" t="s">
        <v>5103</v>
      </c>
      <c r="I58" s="1">
        <v>2969</v>
      </c>
      <c r="J58" s="1">
        <v>13483</v>
      </c>
      <c r="K58" s="1" t="s">
        <v>5102</v>
      </c>
      <c r="L58" s="1">
        <v>10515</v>
      </c>
      <c r="M58" s="1" t="s">
        <v>5089</v>
      </c>
      <c r="N58" s="1" t="s">
        <v>4773</v>
      </c>
      <c r="O58" s="1" t="s">
        <v>2060</v>
      </c>
      <c r="P58" s="1" t="s">
        <v>2059</v>
      </c>
      <c r="Q58" s="1" t="s">
        <v>2060</v>
      </c>
      <c r="R58" s="1" t="s">
        <v>1164</v>
      </c>
      <c r="S58" s="1" t="s">
        <v>4772</v>
      </c>
    </row>
    <row r="59" spans="1:19" x14ac:dyDescent="0.2">
      <c r="A59" s="1" t="s">
        <v>5101</v>
      </c>
      <c r="B59" s="1">
        <v>64</v>
      </c>
      <c r="C59" s="1">
        <v>5784</v>
      </c>
      <c r="D59" s="1">
        <v>1632</v>
      </c>
      <c r="E59" s="1">
        <v>5721</v>
      </c>
      <c r="F59" s="1">
        <v>91</v>
      </c>
      <c r="G59" s="6">
        <v>8.2419320151546197E-2</v>
      </c>
      <c r="H59" s="1" t="s">
        <v>5100</v>
      </c>
      <c r="I59" s="1">
        <v>6371</v>
      </c>
      <c r="J59" s="1">
        <v>13483</v>
      </c>
      <c r="K59" s="1" t="s">
        <v>5099</v>
      </c>
      <c r="L59" s="1">
        <v>7113</v>
      </c>
      <c r="M59" s="1" t="s">
        <v>5053</v>
      </c>
      <c r="N59" s="1" t="s">
        <v>4773</v>
      </c>
      <c r="O59" s="1" t="s">
        <v>2060</v>
      </c>
      <c r="P59" s="1" t="s">
        <v>2059</v>
      </c>
      <c r="Q59" s="1" t="s">
        <v>2060</v>
      </c>
      <c r="R59" s="1" t="s">
        <v>1164</v>
      </c>
      <c r="S59" s="1" t="s">
        <v>4772</v>
      </c>
    </row>
    <row r="60" spans="1:19" x14ac:dyDescent="0.2">
      <c r="A60" s="1" t="s">
        <v>5098</v>
      </c>
      <c r="B60" s="1">
        <v>69</v>
      </c>
      <c r="C60" s="1">
        <v>5788</v>
      </c>
      <c r="D60" s="1">
        <v>997</v>
      </c>
      <c r="E60" s="1">
        <v>5720</v>
      </c>
      <c r="F60" s="1">
        <v>68</v>
      </c>
      <c r="G60" s="6">
        <v>4.5749254030318397E-2</v>
      </c>
      <c r="H60" s="1" t="s">
        <v>5097</v>
      </c>
      <c r="I60" s="1">
        <v>6371</v>
      </c>
      <c r="J60" s="1">
        <v>13483</v>
      </c>
      <c r="K60" s="1" t="s">
        <v>5096</v>
      </c>
      <c r="L60" s="1">
        <v>7113</v>
      </c>
      <c r="M60" s="1" t="s">
        <v>5053</v>
      </c>
      <c r="N60" s="1" t="s">
        <v>4773</v>
      </c>
      <c r="O60" s="1" t="s">
        <v>2060</v>
      </c>
      <c r="P60" s="1" t="s">
        <v>2059</v>
      </c>
      <c r="Q60" s="1" t="s">
        <v>2060</v>
      </c>
      <c r="R60" s="1" t="s">
        <v>1175</v>
      </c>
      <c r="S60" s="1" t="s">
        <v>4772</v>
      </c>
    </row>
    <row r="61" spans="1:19" x14ac:dyDescent="0.2">
      <c r="A61" s="1" t="s">
        <v>5095</v>
      </c>
      <c r="B61" s="1">
        <v>68</v>
      </c>
      <c r="C61" s="1">
        <v>4017</v>
      </c>
      <c r="D61" s="1">
        <v>1139</v>
      </c>
      <c r="E61" s="1">
        <v>3950</v>
      </c>
      <c r="F61" s="1">
        <v>47</v>
      </c>
      <c r="G61" s="6">
        <v>4.55578376093577E-2</v>
      </c>
      <c r="H61" s="1" t="s">
        <v>5094</v>
      </c>
      <c r="I61" s="1">
        <v>4199</v>
      </c>
      <c r="J61" s="1">
        <v>13483</v>
      </c>
      <c r="K61" s="1" t="s">
        <v>5093</v>
      </c>
      <c r="L61" s="1">
        <v>9285</v>
      </c>
      <c r="M61" s="1" t="s">
        <v>4991</v>
      </c>
      <c r="N61" s="1" t="s">
        <v>4773</v>
      </c>
      <c r="O61" s="1" t="s">
        <v>2060</v>
      </c>
      <c r="P61" s="1" t="s">
        <v>2059</v>
      </c>
      <c r="Q61" s="1" t="s">
        <v>2060</v>
      </c>
      <c r="R61" s="1" t="s">
        <v>1164</v>
      </c>
      <c r="S61" s="1" t="s">
        <v>4772</v>
      </c>
    </row>
    <row r="62" spans="1:19" x14ac:dyDescent="0.2">
      <c r="A62" s="1" t="s">
        <v>5092</v>
      </c>
      <c r="B62" s="1">
        <v>71</v>
      </c>
      <c r="C62" s="1">
        <v>2793</v>
      </c>
      <c r="D62" s="1">
        <v>733</v>
      </c>
      <c r="E62" s="1">
        <v>2723</v>
      </c>
      <c r="F62" s="1">
        <v>57</v>
      </c>
      <c r="G62" s="6">
        <v>4.5061605165822999E-2</v>
      </c>
      <c r="H62" s="1" t="s">
        <v>5091</v>
      </c>
      <c r="I62" s="1">
        <v>2969</v>
      </c>
      <c r="J62" s="1">
        <v>13483</v>
      </c>
      <c r="K62" s="1" t="s">
        <v>5090</v>
      </c>
      <c r="L62" s="1">
        <v>10515</v>
      </c>
      <c r="M62" s="1" t="s">
        <v>5089</v>
      </c>
      <c r="N62" s="1" t="s">
        <v>4773</v>
      </c>
      <c r="O62" s="1" t="s">
        <v>2060</v>
      </c>
      <c r="P62" s="1" t="s">
        <v>2059</v>
      </c>
      <c r="Q62" s="1" t="s">
        <v>2060</v>
      </c>
      <c r="R62" s="1" t="s">
        <v>1164</v>
      </c>
      <c r="S62" s="1" t="s">
        <v>4772</v>
      </c>
    </row>
    <row r="63" spans="1:19" x14ac:dyDescent="0.2">
      <c r="A63" s="1" t="s">
        <v>5088</v>
      </c>
      <c r="B63" s="1">
        <v>69</v>
      </c>
      <c r="C63" s="1">
        <v>4579</v>
      </c>
      <c r="D63" s="1">
        <v>1065</v>
      </c>
      <c r="E63" s="1">
        <v>4511</v>
      </c>
      <c r="F63" s="1">
        <v>66</v>
      </c>
      <c r="G63" s="6">
        <v>4.38486858493283E-2</v>
      </c>
      <c r="H63" s="1" t="s">
        <v>5087</v>
      </c>
      <c r="I63" s="1">
        <v>4607</v>
      </c>
      <c r="J63" s="1">
        <v>13483</v>
      </c>
      <c r="K63" s="1" t="s">
        <v>5086</v>
      </c>
      <c r="L63" s="1">
        <v>8877</v>
      </c>
      <c r="M63" s="1" t="s">
        <v>5003</v>
      </c>
      <c r="N63" s="1" t="s">
        <v>4773</v>
      </c>
      <c r="O63" s="1" t="s">
        <v>2060</v>
      </c>
      <c r="P63" s="1" t="s">
        <v>2059</v>
      </c>
      <c r="Q63" s="1" t="s">
        <v>2060</v>
      </c>
      <c r="R63" s="1" t="s">
        <v>1175</v>
      </c>
      <c r="S63" s="1" t="s">
        <v>4772</v>
      </c>
    </row>
    <row r="64" spans="1:19" x14ac:dyDescent="0.2">
      <c r="A64" s="1" t="s">
        <v>5085</v>
      </c>
      <c r="B64" s="1">
        <v>70</v>
      </c>
      <c r="C64" s="1">
        <v>5591</v>
      </c>
      <c r="D64" s="1">
        <v>635</v>
      </c>
      <c r="E64" s="1">
        <v>5522</v>
      </c>
      <c r="F64" s="1">
        <v>57</v>
      </c>
      <c r="G64" s="6">
        <v>4.3804409100740301E-2</v>
      </c>
      <c r="H64" s="1" t="s">
        <v>5084</v>
      </c>
      <c r="I64" s="1">
        <v>5681</v>
      </c>
      <c r="J64" s="1">
        <v>13483</v>
      </c>
      <c r="K64" s="1" t="s">
        <v>5083</v>
      </c>
      <c r="L64" s="1">
        <v>7803</v>
      </c>
      <c r="M64" s="1" t="s">
        <v>5082</v>
      </c>
      <c r="N64" s="1" t="s">
        <v>4773</v>
      </c>
      <c r="O64" s="1" t="s">
        <v>2060</v>
      </c>
      <c r="P64" s="1" t="s">
        <v>2059</v>
      </c>
      <c r="Q64" s="1" t="s">
        <v>2060</v>
      </c>
      <c r="R64" s="1" t="s">
        <v>1164</v>
      </c>
      <c r="S64" s="1" t="s">
        <v>4772</v>
      </c>
    </row>
    <row r="65" spans="1:19" x14ac:dyDescent="0.2">
      <c r="A65" s="1" t="s">
        <v>5081</v>
      </c>
      <c r="B65" s="1">
        <v>70</v>
      </c>
      <c r="C65" s="1">
        <v>3815</v>
      </c>
      <c r="D65" s="1">
        <v>1203</v>
      </c>
      <c r="E65" s="1">
        <v>3746</v>
      </c>
      <c r="F65" s="1">
        <v>56</v>
      </c>
      <c r="G65" s="6">
        <v>3.2379418081912199E-2</v>
      </c>
      <c r="H65" s="1" t="s">
        <v>5080</v>
      </c>
      <c r="I65" s="1">
        <v>3842</v>
      </c>
      <c r="J65" s="1">
        <v>13483</v>
      </c>
      <c r="K65" s="1" t="s">
        <v>5079</v>
      </c>
      <c r="L65" s="1">
        <v>9642</v>
      </c>
      <c r="M65" s="1" t="s">
        <v>5078</v>
      </c>
      <c r="N65" s="1" t="s">
        <v>4773</v>
      </c>
      <c r="O65" s="1" t="s">
        <v>2060</v>
      </c>
      <c r="P65" s="1" t="s">
        <v>2059</v>
      </c>
      <c r="Q65" s="1" t="s">
        <v>2060</v>
      </c>
      <c r="R65" s="1" t="s">
        <v>1164</v>
      </c>
      <c r="S65" s="1" t="s">
        <v>4772</v>
      </c>
    </row>
    <row r="66" spans="1:19" x14ac:dyDescent="0.2">
      <c r="A66" s="1" t="s">
        <v>5077</v>
      </c>
      <c r="B66" s="1">
        <v>71</v>
      </c>
      <c r="C66" s="1">
        <v>13425</v>
      </c>
      <c r="D66" s="1">
        <v>293</v>
      </c>
      <c r="E66" s="1">
        <v>13355</v>
      </c>
      <c r="F66" s="1">
        <v>14</v>
      </c>
      <c r="G66" s="6">
        <v>2.6810623098290302E-2</v>
      </c>
      <c r="H66" s="1" t="s">
        <v>5076</v>
      </c>
      <c r="I66" s="1">
        <v>13768</v>
      </c>
      <c r="J66" s="1">
        <v>21555</v>
      </c>
      <c r="K66" s="1" t="s">
        <v>5075</v>
      </c>
      <c r="L66" s="1">
        <v>7788</v>
      </c>
      <c r="M66" s="1" t="s">
        <v>2055</v>
      </c>
      <c r="N66" s="1" t="s">
        <v>4773</v>
      </c>
      <c r="O66" s="1" t="s">
        <v>2060</v>
      </c>
      <c r="P66" s="1" t="s">
        <v>1555</v>
      </c>
      <c r="Q66" s="1" t="s">
        <v>1555</v>
      </c>
      <c r="R66" s="1" t="s">
        <v>1164</v>
      </c>
      <c r="S66" s="1" t="s">
        <v>4772</v>
      </c>
    </row>
    <row r="67" spans="1:19" x14ac:dyDescent="0.2">
      <c r="A67" s="1" t="s">
        <v>5074</v>
      </c>
      <c r="B67" s="1">
        <v>70</v>
      </c>
      <c r="C67" s="1">
        <v>10769</v>
      </c>
      <c r="D67" s="1">
        <v>548</v>
      </c>
      <c r="E67" s="1">
        <v>10700</v>
      </c>
      <c r="F67" s="1">
        <v>38</v>
      </c>
      <c r="G67" s="6">
        <v>2.4850391789899999E-2</v>
      </c>
      <c r="H67" s="1" t="s">
        <v>5073</v>
      </c>
      <c r="I67" s="1">
        <v>10844</v>
      </c>
      <c r="J67" s="1">
        <v>13483</v>
      </c>
      <c r="K67" s="1" t="s">
        <v>5072</v>
      </c>
      <c r="L67" s="1">
        <v>2640</v>
      </c>
      <c r="M67" s="1" t="s">
        <v>5071</v>
      </c>
      <c r="N67" s="1" t="s">
        <v>4773</v>
      </c>
      <c r="O67" s="1" t="s">
        <v>2060</v>
      </c>
      <c r="P67" s="1" t="s">
        <v>2059</v>
      </c>
      <c r="Q67" s="1" t="s">
        <v>2060</v>
      </c>
      <c r="R67" s="1" t="s">
        <v>1164</v>
      </c>
      <c r="S67" s="1" t="s">
        <v>4772</v>
      </c>
    </row>
    <row r="68" spans="1:19" x14ac:dyDescent="0.2">
      <c r="A68" s="1" t="s">
        <v>5070</v>
      </c>
      <c r="B68" s="1">
        <v>69</v>
      </c>
      <c r="C68" s="1">
        <v>8749</v>
      </c>
      <c r="D68" s="1">
        <v>416</v>
      </c>
      <c r="E68" s="1">
        <v>8681</v>
      </c>
      <c r="F68" s="1">
        <v>35</v>
      </c>
      <c r="G68" s="6">
        <v>2.4288217577400701E-2</v>
      </c>
      <c r="H68" s="1" t="s">
        <v>5069</v>
      </c>
      <c r="I68" s="1">
        <v>9134</v>
      </c>
      <c r="J68" s="1">
        <v>13483</v>
      </c>
      <c r="K68" s="1" t="s">
        <v>5068</v>
      </c>
      <c r="L68" s="1">
        <v>4350</v>
      </c>
      <c r="M68" s="1" t="s">
        <v>5067</v>
      </c>
      <c r="N68" s="1" t="s">
        <v>4773</v>
      </c>
      <c r="O68" s="1" t="s">
        <v>2060</v>
      </c>
      <c r="P68" s="1" t="s">
        <v>2059</v>
      </c>
      <c r="Q68" s="1" t="s">
        <v>2060</v>
      </c>
      <c r="R68" s="1" t="s">
        <v>1175</v>
      </c>
      <c r="S68" s="1" t="s">
        <v>4772</v>
      </c>
    </row>
    <row r="69" spans="1:19" x14ac:dyDescent="0.2">
      <c r="A69" s="1" t="s">
        <v>5066</v>
      </c>
      <c r="B69" s="1">
        <v>68</v>
      </c>
      <c r="C69" s="1">
        <v>8114</v>
      </c>
      <c r="D69" s="1">
        <v>237</v>
      </c>
      <c r="E69" s="1">
        <v>8047</v>
      </c>
      <c r="F69" s="1">
        <v>23</v>
      </c>
      <c r="G69" s="6">
        <v>2.2502251316913101E-2</v>
      </c>
      <c r="H69" s="1" t="s">
        <v>5065</v>
      </c>
      <c r="I69" s="1">
        <v>8285</v>
      </c>
      <c r="J69" s="1">
        <v>13483</v>
      </c>
      <c r="K69" s="1" t="s">
        <v>5064</v>
      </c>
      <c r="L69" s="1">
        <v>5199</v>
      </c>
      <c r="M69" s="1" t="s">
        <v>5007</v>
      </c>
      <c r="N69" s="1" t="s">
        <v>4773</v>
      </c>
      <c r="O69" s="1" t="s">
        <v>2060</v>
      </c>
      <c r="P69" s="1" t="s">
        <v>2059</v>
      </c>
      <c r="Q69" s="1" t="s">
        <v>2060</v>
      </c>
      <c r="R69" s="1" t="s">
        <v>1164</v>
      </c>
      <c r="S69" s="1" t="s">
        <v>4772</v>
      </c>
    </row>
    <row r="70" spans="1:19" x14ac:dyDescent="0.2">
      <c r="A70" s="1" t="s">
        <v>5063</v>
      </c>
      <c r="B70" s="1">
        <v>68</v>
      </c>
      <c r="C70" s="1">
        <v>5081</v>
      </c>
      <c r="D70" s="1">
        <v>196</v>
      </c>
      <c r="E70" s="1">
        <v>5014</v>
      </c>
      <c r="F70" s="1">
        <v>21</v>
      </c>
      <c r="G70" s="6">
        <v>1.7075327092915898E-2</v>
      </c>
      <c r="H70" s="1" t="s">
        <v>5062</v>
      </c>
      <c r="I70" s="1">
        <v>5204</v>
      </c>
      <c r="J70" s="1">
        <v>13483</v>
      </c>
      <c r="K70" s="1" t="s">
        <v>5061</v>
      </c>
      <c r="L70" s="1">
        <v>8280</v>
      </c>
      <c r="M70" s="1" t="s">
        <v>5022</v>
      </c>
      <c r="N70" s="1" t="s">
        <v>4773</v>
      </c>
      <c r="O70" s="1" t="s">
        <v>2060</v>
      </c>
      <c r="P70" s="1" t="s">
        <v>2059</v>
      </c>
      <c r="Q70" s="1" t="s">
        <v>2060</v>
      </c>
      <c r="R70" s="1" t="s">
        <v>1164</v>
      </c>
      <c r="S70" s="1" t="s">
        <v>4772</v>
      </c>
    </row>
    <row r="71" spans="1:19" x14ac:dyDescent="0.2">
      <c r="A71" s="1" t="s">
        <v>5060</v>
      </c>
      <c r="B71" s="1">
        <v>70</v>
      </c>
      <c r="C71" s="1">
        <v>9712</v>
      </c>
      <c r="D71" s="1">
        <v>637</v>
      </c>
      <c r="E71" s="1">
        <v>9643</v>
      </c>
      <c r="F71" s="1">
        <v>24</v>
      </c>
      <c r="G71" s="6">
        <v>1.42091202141242E-2</v>
      </c>
      <c r="H71" s="1" t="s">
        <v>5059</v>
      </c>
      <c r="I71" s="1">
        <v>9830</v>
      </c>
      <c r="J71" s="1">
        <v>13483</v>
      </c>
      <c r="K71" s="1" t="s">
        <v>5058</v>
      </c>
      <c r="L71" s="1">
        <v>3654</v>
      </c>
      <c r="M71" s="1" t="s">
        <v>5057</v>
      </c>
      <c r="N71" s="1" t="s">
        <v>4773</v>
      </c>
      <c r="O71" s="1" t="s">
        <v>2060</v>
      </c>
      <c r="P71" s="1" t="s">
        <v>2059</v>
      </c>
      <c r="Q71" s="1" t="s">
        <v>2060</v>
      </c>
      <c r="R71" s="1" t="s">
        <v>1175</v>
      </c>
      <c r="S71" s="1" t="s">
        <v>4772</v>
      </c>
    </row>
    <row r="72" spans="1:19" x14ac:dyDescent="0.2">
      <c r="A72" s="1" t="s">
        <v>5056</v>
      </c>
      <c r="B72" s="1">
        <v>70</v>
      </c>
      <c r="C72" s="1">
        <v>5705</v>
      </c>
      <c r="D72" s="1">
        <v>229</v>
      </c>
      <c r="E72" s="1">
        <v>5636</v>
      </c>
      <c r="F72" s="1">
        <v>18</v>
      </c>
      <c r="G72" s="6">
        <v>1.1824034498050501E-2</v>
      </c>
      <c r="H72" s="1" t="s">
        <v>5055</v>
      </c>
      <c r="I72" s="1">
        <v>6371</v>
      </c>
      <c r="J72" s="1">
        <v>13483</v>
      </c>
      <c r="K72" s="1" t="s">
        <v>5054</v>
      </c>
      <c r="L72" s="1">
        <v>7113</v>
      </c>
      <c r="M72" s="1" t="s">
        <v>5053</v>
      </c>
      <c r="N72" s="1" t="s">
        <v>4773</v>
      </c>
      <c r="O72" s="1" t="s">
        <v>2060</v>
      </c>
      <c r="P72" s="1" t="s">
        <v>2059</v>
      </c>
      <c r="Q72" s="1" t="s">
        <v>2060</v>
      </c>
      <c r="R72" s="1" t="s">
        <v>1164</v>
      </c>
      <c r="S72" s="1" t="s">
        <v>4772</v>
      </c>
    </row>
    <row r="73" spans="1:19" x14ac:dyDescent="0.2">
      <c r="A73" s="1" t="s">
        <v>5052</v>
      </c>
      <c r="B73" s="1">
        <v>70</v>
      </c>
      <c r="C73" s="1">
        <v>7185</v>
      </c>
      <c r="D73" s="1">
        <v>269</v>
      </c>
      <c r="E73" s="1">
        <v>7116</v>
      </c>
      <c r="F73" s="1">
        <v>13</v>
      </c>
      <c r="G73" s="6">
        <v>9.25197432760211E-3</v>
      </c>
      <c r="H73" s="1" t="s">
        <v>5051</v>
      </c>
      <c r="I73" s="1">
        <v>7304</v>
      </c>
      <c r="J73" s="1">
        <v>13483</v>
      </c>
      <c r="K73" s="1" t="s">
        <v>5050</v>
      </c>
      <c r="L73" s="1">
        <v>6180</v>
      </c>
      <c r="M73" s="1" t="s">
        <v>5049</v>
      </c>
      <c r="N73" s="1" t="s">
        <v>4773</v>
      </c>
      <c r="O73" s="1" t="s">
        <v>2060</v>
      </c>
      <c r="P73" s="1" t="s">
        <v>2059</v>
      </c>
      <c r="Q73" s="1" t="s">
        <v>2060</v>
      </c>
      <c r="R73" s="1" t="s">
        <v>1164</v>
      </c>
      <c r="S73" s="1" t="s">
        <v>4772</v>
      </c>
    </row>
    <row r="74" spans="1:19" x14ac:dyDescent="0.2">
      <c r="A74" s="1" t="s">
        <v>5048</v>
      </c>
      <c r="B74" s="1">
        <v>74</v>
      </c>
      <c r="C74" s="1">
        <v>11838</v>
      </c>
      <c r="D74" s="1">
        <v>118</v>
      </c>
      <c r="E74" s="1">
        <v>11765</v>
      </c>
      <c r="F74" s="1">
        <v>10</v>
      </c>
      <c r="G74" s="6">
        <v>8.5844842869475298E-3</v>
      </c>
      <c r="H74" s="1" t="s">
        <v>5047</v>
      </c>
      <c r="I74" s="1">
        <v>11849</v>
      </c>
      <c r="J74" s="1">
        <v>13483</v>
      </c>
      <c r="K74" s="1" t="s">
        <v>5046</v>
      </c>
      <c r="L74" s="1">
        <v>1635</v>
      </c>
      <c r="M74" s="1" t="s">
        <v>5045</v>
      </c>
      <c r="N74" s="1" t="s">
        <v>4773</v>
      </c>
      <c r="O74" s="1" t="s">
        <v>2060</v>
      </c>
      <c r="P74" s="1" t="s">
        <v>2059</v>
      </c>
      <c r="Q74" s="1" t="s">
        <v>2060</v>
      </c>
      <c r="R74" s="1" t="s">
        <v>1164</v>
      </c>
      <c r="S74" s="1" t="s">
        <v>4772</v>
      </c>
    </row>
    <row r="75" spans="1:19" x14ac:dyDescent="0.2">
      <c r="A75" s="1" t="s">
        <v>5044</v>
      </c>
      <c r="B75" s="1">
        <v>67</v>
      </c>
      <c r="C75" s="1">
        <v>3359</v>
      </c>
      <c r="D75" s="1">
        <v>65</v>
      </c>
      <c r="E75" s="1">
        <v>3293</v>
      </c>
      <c r="F75" s="1">
        <v>11</v>
      </c>
      <c r="G75" s="6">
        <v>6.8895978893431303E-3</v>
      </c>
      <c r="H75" s="1" t="s">
        <v>5043</v>
      </c>
      <c r="I75" s="1">
        <v>3512</v>
      </c>
      <c r="J75" s="1">
        <v>13483</v>
      </c>
      <c r="K75" s="1" t="s">
        <v>5042</v>
      </c>
      <c r="L75" s="1">
        <v>9972</v>
      </c>
      <c r="M75" s="1" t="s">
        <v>5038</v>
      </c>
      <c r="N75" s="1" t="s">
        <v>4773</v>
      </c>
      <c r="O75" s="1" t="s">
        <v>2060</v>
      </c>
      <c r="P75" s="1" t="s">
        <v>2059</v>
      </c>
      <c r="Q75" s="1" t="s">
        <v>2060</v>
      </c>
      <c r="R75" s="1" t="s">
        <v>1164</v>
      </c>
      <c r="S75" s="1" t="s">
        <v>4772</v>
      </c>
    </row>
    <row r="76" spans="1:19" x14ac:dyDescent="0.2">
      <c r="A76" s="1" t="s">
        <v>5041</v>
      </c>
      <c r="B76" s="1">
        <v>68</v>
      </c>
      <c r="C76" s="1">
        <v>3361</v>
      </c>
      <c r="D76" s="1">
        <v>186</v>
      </c>
      <c r="E76" s="1">
        <v>3294</v>
      </c>
      <c r="F76" s="1">
        <v>21</v>
      </c>
      <c r="G76" s="6">
        <v>6.7521053870028599E-3</v>
      </c>
      <c r="H76" s="1" t="s">
        <v>5040</v>
      </c>
      <c r="I76" s="1">
        <v>3512</v>
      </c>
      <c r="J76" s="1">
        <v>13483</v>
      </c>
      <c r="K76" s="1" t="s">
        <v>5039</v>
      </c>
      <c r="L76" s="1">
        <v>9972</v>
      </c>
      <c r="M76" s="1" t="s">
        <v>5038</v>
      </c>
      <c r="N76" s="1" t="s">
        <v>4773</v>
      </c>
      <c r="O76" s="1" t="s">
        <v>2060</v>
      </c>
      <c r="P76" s="1" t="s">
        <v>2059</v>
      </c>
      <c r="Q76" s="1" t="s">
        <v>2060</v>
      </c>
      <c r="R76" s="1" t="s">
        <v>1175</v>
      </c>
      <c r="S76" s="1" t="s">
        <v>4772</v>
      </c>
    </row>
    <row r="77" spans="1:19" x14ac:dyDescent="0.2">
      <c r="A77" s="1" t="s">
        <v>5037</v>
      </c>
      <c r="B77" s="1">
        <v>68</v>
      </c>
      <c r="C77" s="1">
        <v>2291</v>
      </c>
      <c r="D77" s="1">
        <v>210</v>
      </c>
      <c r="E77" s="1">
        <v>2224</v>
      </c>
      <c r="F77" s="1">
        <v>22</v>
      </c>
      <c r="G77" s="6">
        <v>6.5384408527974598E-3</v>
      </c>
      <c r="H77" s="1" t="s">
        <v>5036</v>
      </c>
      <c r="I77" s="1">
        <v>2456</v>
      </c>
      <c r="J77" s="1">
        <v>13483</v>
      </c>
      <c r="K77" s="1" t="s">
        <v>5035</v>
      </c>
      <c r="L77" s="1">
        <v>11028</v>
      </c>
      <c r="M77" s="1" t="s">
        <v>5034</v>
      </c>
      <c r="N77" s="1" t="s">
        <v>4773</v>
      </c>
      <c r="O77" s="1" t="s">
        <v>2060</v>
      </c>
      <c r="P77" s="1" t="s">
        <v>2059</v>
      </c>
      <c r="Q77" s="1" t="s">
        <v>2060</v>
      </c>
      <c r="R77" s="1" t="s">
        <v>1164</v>
      </c>
      <c r="S77" s="1" t="s">
        <v>4772</v>
      </c>
    </row>
    <row r="78" spans="1:19" x14ac:dyDescent="0.2">
      <c r="A78" s="1" t="s">
        <v>5033</v>
      </c>
      <c r="B78" s="1">
        <v>71</v>
      </c>
      <c r="C78" s="1">
        <v>912</v>
      </c>
      <c r="D78" s="1">
        <v>108</v>
      </c>
      <c r="E78" s="1">
        <v>842</v>
      </c>
      <c r="F78" s="1">
        <v>13</v>
      </c>
      <c r="G78" s="6">
        <v>6.3452277753812897E-3</v>
      </c>
      <c r="H78" s="1" t="s">
        <v>5032</v>
      </c>
      <c r="I78" s="1">
        <v>1154</v>
      </c>
      <c r="J78" s="1">
        <v>13483</v>
      </c>
      <c r="K78" s="1" t="s">
        <v>5031</v>
      </c>
      <c r="L78" s="1">
        <v>12330</v>
      </c>
      <c r="M78" s="1" t="s">
        <v>5030</v>
      </c>
      <c r="N78" s="1" t="s">
        <v>4773</v>
      </c>
      <c r="O78" s="1" t="s">
        <v>2060</v>
      </c>
      <c r="P78" s="1" t="s">
        <v>2059</v>
      </c>
      <c r="Q78" s="1" t="s">
        <v>2060</v>
      </c>
      <c r="R78" s="1" t="s">
        <v>1164</v>
      </c>
      <c r="S78" s="1" t="s">
        <v>4772</v>
      </c>
    </row>
    <row r="79" spans="1:19" x14ac:dyDescent="0.2">
      <c r="A79" s="1" t="s">
        <v>5029</v>
      </c>
      <c r="B79" s="1">
        <v>69</v>
      </c>
      <c r="C79" s="1">
        <v>8473</v>
      </c>
      <c r="D79" s="1">
        <v>156</v>
      </c>
      <c r="E79" s="1">
        <v>8405</v>
      </c>
      <c r="F79" s="1">
        <v>18</v>
      </c>
      <c r="G79" s="6">
        <v>5.7207769157033199E-3</v>
      </c>
      <c r="H79" s="1" t="s">
        <v>5028</v>
      </c>
      <c r="I79" s="1">
        <v>8651</v>
      </c>
      <c r="J79" s="1">
        <v>13483</v>
      </c>
      <c r="K79" s="1" t="s">
        <v>5027</v>
      </c>
      <c r="L79" s="1">
        <v>4833</v>
      </c>
      <c r="M79" s="1" t="s">
        <v>5026</v>
      </c>
      <c r="N79" s="1" t="s">
        <v>4773</v>
      </c>
      <c r="O79" s="1" t="s">
        <v>2060</v>
      </c>
      <c r="P79" s="1" t="s">
        <v>2059</v>
      </c>
      <c r="Q79" s="1" t="s">
        <v>2060</v>
      </c>
      <c r="R79" s="1" t="s">
        <v>1175</v>
      </c>
      <c r="S79" s="1" t="s">
        <v>4772</v>
      </c>
    </row>
    <row r="80" spans="1:19" x14ac:dyDescent="0.2">
      <c r="A80" s="1" t="s">
        <v>5025</v>
      </c>
      <c r="B80" s="1">
        <v>66</v>
      </c>
      <c r="C80" s="1">
        <v>5078</v>
      </c>
      <c r="D80" s="1">
        <v>329</v>
      </c>
      <c r="E80" s="1">
        <v>5013</v>
      </c>
      <c r="F80" s="1">
        <v>18</v>
      </c>
      <c r="G80" s="6">
        <v>5.6696766454840701E-3</v>
      </c>
      <c r="H80" s="1" t="s">
        <v>5024</v>
      </c>
      <c r="I80" s="1">
        <v>5204</v>
      </c>
      <c r="J80" s="1">
        <v>13483</v>
      </c>
      <c r="K80" s="1" t="s">
        <v>5023</v>
      </c>
      <c r="L80" s="1">
        <v>8280</v>
      </c>
      <c r="M80" s="1" t="s">
        <v>5022</v>
      </c>
      <c r="N80" s="1" t="s">
        <v>4773</v>
      </c>
      <c r="O80" s="1" t="s">
        <v>2060</v>
      </c>
      <c r="P80" s="1" t="s">
        <v>2059</v>
      </c>
      <c r="Q80" s="1" t="s">
        <v>2060</v>
      </c>
      <c r="R80" s="1" t="s">
        <v>1164</v>
      </c>
      <c r="S80" s="1" t="s">
        <v>4772</v>
      </c>
    </row>
    <row r="81" spans="1:19" x14ac:dyDescent="0.2">
      <c r="A81" s="1" t="s">
        <v>5021</v>
      </c>
      <c r="B81" s="1">
        <v>74</v>
      </c>
      <c r="C81" s="1">
        <v>8202</v>
      </c>
      <c r="D81" s="1">
        <v>217</v>
      </c>
      <c r="E81" s="1">
        <v>8129</v>
      </c>
      <c r="F81" s="1">
        <v>14</v>
      </c>
      <c r="G81" s="6">
        <v>5.3372508233864597E-3</v>
      </c>
      <c r="H81" s="1" t="s">
        <v>5020</v>
      </c>
      <c r="I81" s="1">
        <v>8285</v>
      </c>
      <c r="J81" s="1">
        <v>13483</v>
      </c>
      <c r="K81" s="1" t="s">
        <v>5019</v>
      </c>
      <c r="L81" s="1">
        <v>5199</v>
      </c>
      <c r="M81" s="1" t="s">
        <v>5007</v>
      </c>
      <c r="N81" s="1" t="s">
        <v>4773</v>
      </c>
      <c r="O81" s="1" t="s">
        <v>2060</v>
      </c>
      <c r="P81" s="1" t="s">
        <v>2059</v>
      </c>
      <c r="Q81" s="1" t="s">
        <v>2060</v>
      </c>
      <c r="R81" s="1" t="s">
        <v>1164</v>
      </c>
      <c r="S81" s="1" t="s">
        <v>4772</v>
      </c>
    </row>
    <row r="82" spans="1:19" x14ac:dyDescent="0.2">
      <c r="A82" s="1" t="s">
        <v>5018</v>
      </c>
      <c r="B82" s="1">
        <v>76</v>
      </c>
      <c r="C82" s="1">
        <v>6944</v>
      </c>
      <c r="D82" s="1">
        <v>83</v>
      </c>
      <c r="E82" s="1">
        <v>6869</v>
      </c>
      <c r="F82" s="1">
        <v>11</v>
      </c>
      <c r="G82" s="6">
        <v>5.2770314616282198E-3</v>
      </c>
      <c r="H82" s="1" t="s">
        <v>5017</v>
      </c>
      <c r="I82" s="1">
        <v>7025</v>
      </c>
      <c r="J82" s="1">
        <v>13483</v>
      </c>
      <c r="K82" s="1" t="s">
        <v>5016</v>
      </c>
      <c r="L82" s="1">
        <v>6459</v>
      </c>
      <c r="M82" s="1" t="s">
        <v>5015</v>
      </c>
      <c r="N82" s="1" t="s">
        <v>4773</v>
      </c>
      <c r="O82" s="1" t="s">
        <v>2060</v>
      </c>
      <c r="P82" s="1" t="s">
        <v>2059</v>
      </c>
      <c r="Q82" s="1" t="s">
        <v>2060</v>
      </c>
      <c r="R82" s="1" t="s">
        <v>1164</v>
      </c>
      <c r="S82" s="1" t="s">
        <v>4772</v>
      </c>
    </row>
    <row r="83" spans="1:19" x14ac:dyDescent="0.2">
      <c r="A83" s="1" t="s">
        <v>5014</v>
      </c>
      <c r="B83" s="1">
        <v>70</v>
      </c>
      <c r="C83" s="1">
        <v>4757</v>
      </c>
      <c r="D83" s="1">
        <v>121</v>
      </c>
      <c r="E83" s="1">
        <v>4688</v>
      </c>
      <c r="F83" s="1">
        <v>23</v>
      </c>
      <c r="G83" s="6">
        <v>4.7667656419770497E-3</v>
      </c>
      <c r="H83" s="1" t="s">
        <v>5013</v>
      </c>
      <c r="I83" s="1">
        <v>5021</v>
      </c>
      <c r="J83" s="1">
        <v>13483</v>
      </c>
      <c r="K83" s="1" t="s">
        <v>5012</v>
      </c>
      <c r="L83" s="1">
        <v>8463</v>
      </c>
      <c r="M83" s="1" t="s">
        <v>5011</v>
      </c>
      <c r="N83" s="1" t="s">
        <v>4773</v>
      </c>
      <c r="O83" s="1" t="s">
        <v>2060</v>
      </c>
      <c r="P83" s="1" t="s">
        <v>2059</v>
      </c>
      <c r="Q83" s="1" t="s">
        <v>2060</v>
      </c>
      <c r="R83" s="1" t="s">
        <v>1164</v>
      </c>
      <c r="S83" s="1" t="s">
        <v>4772</v>
      </c>
    </row>
    <row r="84" spans="1:19" x14ac:dyDescent="0.2">
      <c r="A84" s="1" t="s">
        <v>5010</v>
      </c>
      <c r="B84" s="1">
        <v>74</v>
      </c>
      <c r="C84" s="1">
        <v>8144</v>
      </c>
      <c r="D84" s="1">
        <v>85</v>
      </c>
      <c r="E84" s="1">
        <v>8071</v>
      </c>
      <c r="F84" s="1">
        <v>16</v>
      </c>
      <c r="G84" s="6">
        <v>4.6070323460857101E-3</v>
      </c>
      <c r="H84" s="1" t="s">
        <v>5009</v>
      </c>
      <c r="I84" s="1">
        <v>8285</v>
      </c>
      <c r="J84" s="1">
        <v>13483</v>
      </c>
      <c r="K84" s="1" t="s">
        <v>5008</v>
      </c>
      <c r="L84" s="1">
        <v>5199</v>
      </c>
      <c r="M84" s="1" t="s">
        <v>5007</v>
      </c>
      <c r="N84" s="1" t="s">
        <v>4773</v>
      </c>
      <c r="O84" s="1" t="s">
        <v>2060</v>
      </c>
      <c r="P84" s="1" t="s">
        <v>2059</v>
      </c>
      <c r="Q84" s="1" t="s">
        <v>2060</v>
      </c>
      <c r="R84" s="1" t="s">
        <v>1164</v>
      </c>
      <c r="S84" s="1" t="s">
        <v>4772</v>
      </c>
    </row>
    <row r="85" spans="1:19" x14ac:dyDescent="0.2">
      <c r="A85" s="1" t="s">
        <v>5006</v>
      </c>
      <c r="B85" s="1">
        <v>65</v>
      </c>
      <c r="C85" s="1">
        <v>4584</v>
      </c>
      <c r="D85" s="1">
        <v>86</v>
      </c>
      <c r="E85" s="1">
        <v>4520</v>
      </c>
      <c r="F85" s="1">
        <v>18</v>
      </c>
      <c r="G85" s="6">
        <v>3.9837730659661296E-3</v>
      </c>
      <c r="H85" s="1" t="s">
        <v>5005</v>
      </c>
      <c r="I85" s="1">
        <v>4607</v>
      </c>
      <c r="J85" s="1">
        <v>13483</v>
      </c>
      <c r="K85" s="1" t="s">
        <v>5004</v>
      </c>
      <c r="L85" s="1">
        <v>8877</v>
      </c>
      <c r="M85" s="1" t="s">
        <v>5003</v>
      </c>
      <c r="N85" s="1" t="s">
        <v>4773</v>
      </c>
      <c r="O85" s="1" t="s">
        <v>2060</v>
      </c>
      <c r="P85" s="1" t="s">
        <v>2059</v>
      </c>
      <c r="Q85" s="1" t="s">
        <v>2060</v>
      </c>
      <c r="R85" s="1" t="s">
        <v>1164</v>
      </c>
      <c r="S85" s="1" t="s">
        <v>4772</v>
      </c>
    </row>
    <row r="86" spans="1:19" x14ac:dyDescent="0.2">
      <c r="A86" s="1" t="s">
        <v>5002</v>
      </c>
      <c r="B86" s="1">
        <v>69</v>
      </c>
      <c r="C86" s="1">
        <v>8071</v>
      </c>
      <c r="D86" s="1">
        <v>109</v>
      </c>
      <c r="E86" s="1">
        <v>8003</v>
      </c>
      <c r="F86" s="1">
        <v>18</v>
      </c>
      <c r="G86" s="6">
        <v>3.95751692110067E-3</v>
      </c>
      <c r="H86" s="1" t="s">
        <v>5001</v>
      </c>
      <c r="I86" s="1">
        <v>8081</v>
      </c>
      <c r="J86" s="1">
        <v>13483</v>
      </c>
      <c r="K86" s="1" t="s">
        <v>5000</v>
      </c>
      <c r="L86" s="1">
        <v>5403</v>
      </c>
      <c r="M86" s="1" t="s">
        <v>4999</v>
      </c>
      <c r="N86" s="1" t="s">
        <v>4773</v>
      </c>
      <c r="O86" s="1" t="s">
        <v>2060</v>
      </c>
      <c r="P86" s="1" t="s">
        <v>2059</v>
      </c>
      <c r="Q86" s="1" t="s">
        <v>2060</v>
      </c>
      <c r="R86" s="1" t="s">
        <v>1175</v>
      </c>
      <c r="S86" s="1" t="s">
        <v>4772</v>
      </c>
    </row>
    <row r="87" spans="1:19" x14ac:dyDescent="0.2">
      <c r="A87" s="1" t="s">
        <v>4998</v>
      </c>
      <c r="B87" s="1">
        <v>69</v>
      </c>
      <c r="C87" s="1">
        <v>10922</v>
      </c>
      <c r="D87" s="1">
        <v>63</v>
      </c>
      <c r="E87" s="1">
        <v>10854</v>
      </c>
      <c r="F87" s="1">
        <v>12</v>
      </c>
      <c r="G87" s="6">
        <v>1.8253256677687099E-3</v>
      </c>
      <c r="H87" s="1" t="s">
        <v>4997</v>
      </c>
      <c r="I87" s="1">
        <v>11111</v>
      </c>
      <c r="J87" s="1">
        <v>13483</v>
      </c>
      <c r="K87" s="1" t="s">
        <v>4996</v>
      </c>
      <c r="L87" s="1">
        <v>2373</v>
      </c>
      <c r="M87" s="1" t="s">
        <v>4995</v>
      </c>
      <c r="N87" s="1" t="s">
        <v>4773</v>
      </c>
      <c r="O87" s="1" t="s">
        <v>2060</v>
      </c>
      <c r="P87" s="1" t="s">
        <v>2059</v>
      </c>
      <c r="Q87" s="1" t="s">
        <v>2060</v>
      </c>
      <c r="R87" s="1" t="s">
        <v>1164</v>
      </c>
      <c r="S87" s="1" t="s">
        <v>4772</v>
      </c>
    </row>
    <row r="88" spans="1:19" x14ac:dyDescent="0.2">
      <c r="A88" s="1" t="s">
        <v>4994</v>
      </c>
      <c r="B88" s="1">
        <v>73</v>
      </c>
      <c r="C88" s="1">
        <v>4018</v>
      </c>
      <c r="D88" s="1">
        <v>64</v>
      </c>
      <c r="E88" s="1">
        <v>3946</v>
      </c>
      <c r="F88" s="1">
        <v>10</v>
      </c>
      <c r="G88" s="6">
        <v>1.74347276413557E-3</v>
      </c>
      <c r="H88" s="1" t="s">
        <v>4993</v>
      </c>
      <c r="I88" s="1">
        <v>4199</v>
      </c>
      <c r="J88" s="1">
        <v>13483</v>
      </c>
      <c r="K88" s="1" t="s">
        <v>4992</v>
      </c>
      <c r="L88" s="1">
        <v>9285</v>
      </c>
      <c r="M88" s="1" t="s">
        <v>4991</v>
      </c>
      <c r="N88" s="1" t="s">
        <v>4773</v>
      </c>
      <c r="O88" s="1" t="s">
        <v>2060</v>
      </c>
      <c r="P88" s="1" t="s">
        <v>2059</v>
      </c>
      <c r="Q88" s="1" t="s">
        <v>2060</v>
      </c>
      <c r="R88" s="1" t="s">
        <v>1175</v>
      </c>
      <c r="S88" s="1" t="s">
        <v>4772</v>
      </c>
    </row>
    <row r="89" spans="1:19" x14ac:dyDescent="0.2">
      <c r="A89" s="1" t="s">
        <v>4990</v>
      </c>
      <c r="B89" s="1">
        <v>66</v>
      </c>
      <c r="C89" s="1">
        <v>12043</v>
      </c>
      <c r="D89" s="1">
        <v>42</v>
      </c>
      <c r="E89" s="1">
        <v>11978</v>
      </c>
      <c r="F89" s="1">
        <v>11</v>
      </c>
      <c r="G89" s="6">
        <v>1.67830659466356E-3</v>
      </c>
      <c r="H89" s="1" t="s">
        <v>4989</v>
      </c>
      <c r="I89" s="1">
        <v>12065</v>
      </c>
      <c r="J89" s="1">
        <v>13483</v>
      </c>
      <c r="K89" s="1" t="s">
        <v>4988</v>
      </c>
      <c r="L89" s="1">
        <v>1419</v>
      </c>
      <c r="M89" s="1" t="s">
        <v>4987</v>
      </c>
      <c r="N89" s="1" t="s">
        <v>4773</v>
      </c>
      <c r="O89" s="1" t="s">
        <v>2060</v>
      </c>
      <c r="P89" s="1" t="s">
        <v>2059</v>
      </c>
      <c r="Q89" s="1" t="s">
        <v>2060</v>
      </c>
      <c r="R89" s="1" t="s">
        <v>1175</v>
      </c>
      <c r="S89" s="1" t="s">
        <v>4772</v>
      </c>
    </row>
    <row r="90" spans="1:19" x14ac:dyDescent="0.2">
      <c r="A90" s="1" t="s">
        <v>4986</v>
      </c>
      <c r="B90" s="1">
        <v>68</v>
      </c>
      <c r="C90" s="1">
        <v>12197</v>
      </c>
      <c r="D90" s="1">
        <v>35</v>
      </c>
      <c r="E90" s="1">
        <v>12130</v>
      </c>
      <c r="F90" s="1">
        <v>11</v>
      </c>
      <c r="G90" s="6">
        <v>1.5765365030873399E-3</v>
      </c>
      <c r="H90" s="1" t="s">
        <v>4985</v>
      </c>
      <c r="I90" s="1">
        <v>12254</v>
      </c>
      <c r="J90" s="1">
        <v>13483</v>
      </c>
      <c r="K90" s="1" t="s">
        <v>4984</v>
      </c>
      <c r="L90" s="1">
        <v>1230</v>
      </c>
      <c r="M90" s="1" t="s">
        <v>4983</v>
      </c>
      <c r="N90" s="1" t="s">
        <v>4773</v>
      </c>
      <c r="O90" s="1" t="s">
        <v>2060</v>
      </c>
      <c r="P90" s="1" t="s">
        <v>2059</v>
      </c>
      <c r="Q90" s="1" t="s">
        <v>2060</v>
      </c>
      <c r="R90" s="1" t="s">
        <v>1164</v>
      </c>
      <c r="S90" s="1" t="s">
        <v>4772</v>
      </c>
    </row>
    <row r="91" spans="1:19" x14ac:dyDescent="0.2">
      <c r="A91" s="1" t="s">
        <v>4982</v>
      </c>
      <c r="B91" s="1">
        <v>70</v>
      </c>
      <c r="C91" s="1">
        <v>13678</v>
      </c>
      <c r="D91" s="1">
        <v>913</v>
      </c>
      <c r="E91" s="1">
        <v>13609</v>
      </c>
      <c r="F91" s="1">
        <v>64</v>
      </c>
      <c r="G91" s="6">
        <v>3.58944981738758E-2</v>
      </c>
      <c r="H91" s="1" t="s">
        <v>4981</v>
      </c>
      <c r="I91" s="1">
        <v>13768</v>
      </c>
      <c r="J91" s="1">
        <v>21555</v>
      </c>
      <c r="K91" s="1" t="s">
        <v>4980</v>
      </c>
      <c r="L91" s="1">
        <v>7788</v>
      </c>
      <c r="M91" s="1" t="s">
        <v>2055</v>
      </c>
      <c r="N91" s="1" t="s">
        <v>4773</v>
      </c>
      <c r="O91" s="1" t="s">
        <v>2054</v>
      </c>
      <c r="P91" s="1" t="s">
        <v>1555</v>
      </c>
      <c r="Q91" s="1" t="s">
        <v>1555</v>
      </c>
      <c r="R91" s="1" t="s">
        <v>1164</v>
      </c>
      <c r="S91" s="1" t="s">
        <v>4772</v>
      </c>
    </row>
    <row r="92" spans="1:19" x14ac:dyDescent="0.2">
      <c r="A92" s="1" t="s">
        <v>4979</v>
      </c>
      <c r="B92" s="1">
        <v>70</v>
      </c>
      <c r="C92" s="1">
        <v>13618</v>
      </c>
      <c r="D92" s="1">
        <v>604</v>
      </c>
      <c r="E92" s="1">
        <v>13549</v>
      </c>
      <c r="F92" s="1">
        <v>47</v>
      </c>
      <c r="G92" s="6">
        <v>2.2180961133849399E-2</v>
      </c>
      <c r="H92" s="1" t="s">
        <v>4978</v>
      </c>
      <c r="I92" s="1">
        <v>13768</v>
      </c>
      <c r="J92" s="1">
        <v>21555</v>
      </c>
      <c r="K92" s="1" t="s">
        <v>4977</v>
      </c>
      <c r="L92" s="1">
        <v>7788</v>
      </c>
      <c r="M92" s="1" t="s">
        <v>2055</v>
      </c>
      <c r="N92" s="1" t="s">
        <v>4773</v>
      </c>
      <c r="O92" s="1" t="s">
        <v>2054</v>
      </c>
      <c r="P92" s="1" t="s">
        <v>1555</v>
      </c>
      <c r="Q92" s="1" t="s">
        <v>1555</v>
      </c>
      <c r="R92" s="1" t="s">
        <v>1164</v>
      </c>
      <c r="S92" s="1" t="s">
        <v>4772</v>
      </c>
    </row>
    <row r="93" spans="1:19" x14ac:dyDescent="0.2">
      <c r="A93" s="1" t="s">
        <v>4976</v>
      </c>
      <c r="B93" s="1">
        <v>66</v>
      </c>
      <c r="C93" s="1">
        <v>13729</v>
      </c>
      <c r="D93" s="1">
        <v>648</v>
      </c>
      <c r="E93" s="1">
        <v>13664</v>
      </c>
      <c r="F93" s="1">
        <v>33</v>
      </c>
      <c r="G93" s="6">
        <v>2.2006069327667101E-2</v>
      </c>
      <c r="H93" s="1" t="s">
        <v>4975</v>
      </c>
      <c r="I93" s="1">
        <v>13768</v>
      </c>
      <c r="J93" s="1">
        <v>21555</v>
      </c>
      <c r="K93" s="1" t="s">
        <v>4974</v>
      </c>
      <c r="L93" s="1">
        <v>7788</v>
      </c>
      <c r="M93" s="1" t="s">
        <v>2055</v>
      </c>
      <c r="N93" s="1" t="s">
        <v>4773</v>
      </c>
      <c r="O93" s="1" t="s">
        <v>2054</v>
      </c>
      <c r="P93" s="1" t="s">
        <v>1555</v>
      </c>
      <c r="Q93" s="1" t="s">
        <v>1555</v>
      </c>
      <c r="R93" s="1" t="s">
        <v>1164</v>
      </c>
      <c r="S93" s="1" t="s">
        <v>4772</v>
      </c>
    </row>
    <row r="94" spans="1:19" x14ac:dyDescent="0.2">
      <c r="A94" s="1" t="s">
        <v>4973</v>
      </c>
      <c r="B94" s="1">
        <v>73</v>
      </c>
      <c r="C94" s="1">
        <v>13732</v>
      </c>
      <c r="D94" s="1">
        <v>148</v>
      </c>
      <c r="E94" s="1">
        <v>13660</v>
      </c>
      <c r="F94" s="1">
        <v>13</v>
      </c>
      <c r="G94" s="6">
        <v>3.7296285987338698E-3</v>
      </c>
      <c r="H94" s="1" t="s">
        <v>4972</v>
      </c>
      <c r="I94" s="1">
        <v>13768</v>
      </c>
      <c r="J94" s="1">
        <v>21555</v>
      </c>
      <c r="K94" s="1" t="s">
        <v>4971</v>
      </c>
      <c r="L94" s="1">
        <v>7788</v>
      </c>
      <c r="M94" s="1" t="s">
        <v>2055</v>
      </c>
      <c r="N94" s="1" t="s">
        <v>4773</v>
      </c>
      <c r="O94" s="1" t="s">
        <v>2054</v>
      </c>
      <c r="P94" s="1" t="s">
        <v>1555</v>
      </c>
      <c r="Q94" s="1" t="s">
        <v>1555</v>
      </c>
      <c r="R94" s="1" t="s">
        <v>1164</v>
      </c>
      <c r="S94" s="1" t="s">
        <v>4772</v>
      </c>
    </row>
    <row r="95" spans="1:19" x14ac:dyDescent="0.2">
      <c r="A95" s="1" t="s">
        <v>4970</v>
      </c>
      <c r="B95" s="1">
        <v>70</v>
      </c>
      <c r="C95" s="1">
        <v>13661</v>
      </c>
      <c r="D95" s="1">
        <v>83</v>
      </c>
      <c r="E95" s="1">
        <v>13592</v>
      </c>
      <c r="F95" s="1">
        <v>16</v>
      </c>
      <c r="G95" s="6">
        <v>3.2662780255282302E-3</v>
      </c>
      <c r="H95" s="1" t="s">
        <v>4969</v>
      </c>
      <c r="I95" s="1">
        <v>13768</v>
      </c>
      <c r="J95" s="1">
        <v>21555</v>
      </c>
      <c r="K95" s="1" t="s">
        <v>4968</v>
      </c>
      <c r="L95" s="1">
        <v>7788</v>
      </c>
      <c r="M95" s="1" t="s">
        <v>2055</v>
      </c>
      <c r="N95" s="1" t="s">
        <v>4773</v>
      </c>
      <c r="O95" s="1" t="s">
        <v>2054</v>
      </c>
      <c r="P95" s="1" t="s">
        <v>1555</v>
      </c>
      <c r="Q95" s="1" t="s">
        <v>1555</v>
      </c>
      <c r="R95" s="1" t="s">
        <v>1164</v>
      </c>
      <c r="S95" s="1" t="s">
        <v>4772</v>
      </c>
    </row>
    <row r="96" spans="1:19" x14ac:dyDescent="0.2">
      <c r="A96" s="1" t="s">
        <v>4967</v>
      </c>
      <c r="B96" s="1">
        <v>62</v>
      </c>
      <c r="C96" s="1">
        <v>13668</v>
      </c>
      <c r="D96" s="1">
        <v>115</v>
      </c>
      <c r="E96" s="1">
        <v>13607</v>
      </c>
      <c r="F96" s="1">
        <v>11</v>
      </c>
      <c r="G96" s="6">
        <v>1.9567051715380802E-3</v>
      </c>
      <c r="H96" s="1" t="s">
        <v>4966</v>
      </c>
      <c r="I96" s="1">
        <v>13768</v>
      </c>
      <c r="J96" s="1">
        <v>21555</v>
      </c>
      <c r="K96" s="1" t="s">
        <v>4965</v>
      </c>
      <c r="L96" s="1">
        <v>7788</v>
      </c>
      <c r="M96" s="1" t="s">
        <v>2055</v>
      </c>
      <c r="N96" s="1" t="s">
        <v>4773</v>
      </c>
      <c r="O96" s="1" t="s">
        <v>2054</v>
      </c>
      <c r="P96" s="1" t="s">
        <v>1555</v>
      </c>
      <c r="Q96" s="1" t="s">
        <v>1555</v>
      </c>
      <c r="R96" s="1" t="s">
        <v>1175</v>
      </c>
      <c r="S96" s="1" t="s">
        <v>4772</v>
      </c>
    </row>
    <row r="97" spans="1:19" x14ac:dyDescent="0.2">
      <c r="A97" s="1" t="s">
        <v>4964</v>
      </c>
      <c r="B97" s="1">
        <v>66</v>
      </c>
      <c r="C97" s="1">
        <v>13576</v>
      </c>
      <c r="D97" s="1">
        <v>47</v>
      </c>
      <c r="E97" s="1">
        <v>13511</v>
      </c>
      <c r="F97" s="1">
        <v>10</v>
      </c>
      <c r="G97" s="6">
        <v>1.3716522081415601E-3</v>
      </c>
      <c r="H97" s="1" t="s">
        <v>4963</v>
      </c>
      <c r="I97" s="1">
        <v>13768</v>
      </c>
      <c r="J97" s="1">
        <v>21555</v>
      </c>
      <c r="K97" s="1" t="s">
        <v>4962</v>
      </c>
      <c r="L97" s="1">
        <v>7788</v>
      </c>
      <c r="M97" s="1" t="s">
        <v>2055</v>
      </c>
      <c r="N97" s="1" t="s">
        <v>4773</v>
      </c>
      <c r="O97" s="1" t="s">
        <v>2054</v>
      </c>
      <c r="P97" s="1" t="s">
        <v>1555</v>
      </c>
      <c r="Q97" s="1" t="s">
        <v>1555</v>
      </c>
      <c r="R97" s="1" t="s">
        <v>1164</v>
      </c>
      <c r="S97" s="1" t="s">
        <v>4772</v>
      </c>
    </row>
    <row r="98" spans="1:19" x14ac:dyDescent="0.2">
      <c r="A98" s="1" t="s">
        <v>4961</v>
      </c>
      <c r="B98" s="1">
        <v>69</v>
      </c>
      <c r="C98" s="1">
        <v>15776</v>
      </c>
      <c r="D98" s="1">
        <v>23641</v>
      </c>
      <c r="E98" s="1">
        <v>15708</v>
      </c>
      <c r="F98" s="1">
        <v>149</v>
      </c>
      <c r="G98" s="6">
        <v>2.1488952621698001</v>
      </c>
      <c r="H98" s="1" t="s">
        <v>4960</v>
      </c>
      <c r="I98" s="1">
        <v>15820</v>
      </c>
      <c r="J98" s="1">
        <v>21555</v>
      </c>
      <c r="K98" s="1" t="s">
        <v>4959</v>
      </c>
      <c r="L98" s="1">
        <v>5736</v>
      </c>
      <c r="M98" s="1" t="s">
        <v>4902</v>
      </c>
      <c r="N98" s="1" t="s">
        <v>4773</v>
      </c>
      <c r="O98" s="1" t="s">
        <v>1555</v>
      </c>
      <c r="P98" s="1" t="s">
        <v>1554</v>
      </c>
      <c r="Q98" s="1" t="s">
        <v>1555</v>
      </c>
      <c r="R98" s="1" t="s">
        <v>1164</v>
      </c>
      <c r="S98" s="1" t="s">
        <v>4772</v>
      </c>
    </row>
    <row r="99" spans="1:19" x14ac:dyDescent="0.2">
      <c r="A99" s="1" t="s">
        <v>4958</v>
      </c>
      <c r="B99" s="1">
        <v>75</v>
      </c>
      <c r="C99" s="1">
        <v>21057</v>
      </c>
      <c r="D99" s="1">
        <v>7556</v>
      </c>
      <c r="E99" s="1">
        <v>20983</v>
      </c>
      <c r="F99" s="1">
        <v>105</v>
      </c>
      <c r="G99" s="6">
        <v>0.28089137424532601</v>
      </c>
      <c r="H99" s="1" t="s">
        <v>4957</v>
      </c>
      <c r="I99" s="1">
        <v>21208</v>
      </c>
      <c r="J99" s="1">
        <v>21555</v>
      </c>
      <c r="K99" s="1" t="s">
        <v>4956</v>
      </c>
      <c r="L99" s="1">
        <v>348</v>
      </c>
      <c r="M99" s="1" t="s">
        <v>4925</v>
      </c>
      <c r="N99" s="1" t="s">
        <v>4773</v>
      </c>
      <c r="O99" s="1" t="s">
        <v>1555</v>
      </c>
      <c r="P99" s="1" t="s">
        <v>1554</v>
      </c>
      <c r="Q99" s="1" t="s">
        <v>1555</v>
      </c>
      <c r="R99" s="1" t="s">
        <v>1175</v>
      </c>
      <c r="S99" s="1" t="s">
        <v>4772</v>
      </c>
    </row>
    <row r="100" spans="1:19" x14ac:dyDescent="0.2">
      <c r="A100" s="1" t="s">
        <v>4955</v>
      </c>
      <c r="B100" s="1">
        <v>71</v>
      </c>
      <c r="C100" s="1">
        <v>21305</v>
      </c>
      <c r="D100" s="1">
        <v>2039</v>
      </c>
      <c r="E100" s="1">
        <v>21235</v>
      </c>
      <c r="F100" s="1">
        <v>90</v>
      </c>
      <c r="G100" s="6">
        <v>0.12499228376581301</v>
      </c>
      <c r="H100" s="1" t="s">
        <v>4954</v>
      </c>
      <c r="I100" s="1">
        <v>21328</v>
      </c>
      <c r="J100" s="1">
        <v>21555</v>
      </c>
      <c r="K100" s="1" t="s">
        <v>4953</v>
      </c>
      <c r="L100" s="1">
        <v>228</v>
      </c>
      <c r="M100" s="1" t="s">
        <v>4882</v>
      </c>
      <c r="N100" s="1" t="s">
        <v>4773</v>
      </c>
      <c r="O100" s="1" t="s">
        <v>1555</v>
      </c>
      <c r="P100" s="1" t="s">
        <v>1554</v>
      </c>
      <c r="Q100" s="1" t="s">
        <v>1555</v>
      </c>
      <c r="R100" s="1" t="s">
        <v>1164</v>
      </c>
      <c r="S100" s="1" t="s">
        <v>4772</v>
      </c>
    </row>
    <row r="101" spans="1:19" x14ac:dyDescent="0.2">
      <c r="A101" s="1" t="s">
        <v>4952</v>
      </c>
      <c r="B101" s="1">
        <v>71</v>
      </c>
      <c r="C101" s="1">
        <v>14371</v>
      </c>
      <c r="D101" s="1">
        <v>1695</v>
      </c>
      <c r="E101" s="1">
        <v>14301</v>
      </c>
      <c r="F101" s="1">
        <v>85</v>
      </c>
      <c r="G101" s="6">
        <v>9.4401775969596396E-2</v>
      </c>
      <c r="H101" s="1" t="s">
        <v>4951</v>
      </c>
      <c r="I101" s="1">
        <v>14578</v>
      </c>
      <c r="J101" s="1">
        <v>21555</v>
      </c>
      <c r="K101" s="1" t="s">
        <v>4950</v>
      </c>
      <c r="L101" s="1">
        <v>6978</v>
      </c>
      <c r="M101" s="1" t="s">
        <v>4909</v>
      </c>
      <c r="N101" s="1" t="s">
        <v>4773</v>
      </c>
      <c r="O101" s="1" t="s">
        <v>1555</v>
      </c>
      <c r="P101" s="1" t="s">
        <v>1554</v>
      </c>
      <c r="Q101" s="1" t="s">
        <v>1555</v>
      </c>
      <c r="R101" s="1" t="s">
        <v>1164</v>
      </c>
      <c r="S101" s="1" t="s">
        <v>4772</v>
      </c>
    </row>
    <row r="102" spans="1:19" x14ac:dyDescent="0.2">
      <c r="A102" s="1" t="s">
        <v>4949</v>
      </c>
      <c r="B102" s="1">
        <v>71</v>
      </c>
      <c r="C102" s="1">
        <v>20315</v>
      </c>
      <c r="D102" s="1">
        <v>1899</v>
      </c>
      <c r="E102" s="1">
        <v>20245</v>
      </c>
      <c r="F102" s="1">
        <v>85</v>
      </c>
      <c r="G102" s="6">
        <v>9.1886910338715405E-2</v>
      </c>
      <c r="H102" s="1" t="s">
        <v>4948</v>
      </c>
      <c r="I102" s="1">
        <v>20431</v>
      </c>
      <c r="J102" s="1">
        <v>21555</v>
      </c>
      <c r="K102" s="1" t="s">
        <v>4947</v>
      </c>
      <c r="L102" s="1">
        <v>1125</v>
      </c>
      <c r="M102" s="1" t="s">
        <v>4936</v>
      </c>
      <c r="N102" s="1" t="s">
        <v>4773</v>
      </c>
      <c r="O102" s="1" t="s">
        <v>1555</v>
      </c>
      <c r="P102" s="1" t="s">
        <v>1554</v>
      </c>
      <c r="Q102" s="1" t="s">
        <v>1555</v>
      </c>
      <c r="R102" s="1" t="s">
        <v>1164</v>
      </c>
      <c r="S102" s="1" t="s">
        <v>4772</v>
      </c>
    </row>
    <row r="103" spans="1:19" x14ac:dyDescent="0.2">
      <c r="A103" s="1" t="s">
        <v>4946</v>
      </c>
      <c r="B103" s="1">
        <v>70</v>
      </c>
      <c r="C103" s="1">
        <v>18940</v>
      </c>
      <c r="D103" s="1">
        <v>1194</v>
      </c>
      <c r="E103" s="1">
        <v>18871</v>
      </c>
      <c r="F103" s="1">
        <v>47</v>
      </c>
      <c r="G103" s="6">
        <v>7.8906247174879096E-2</v>
      </c>
      <c r="H103" s="1" t="s">
        <v>4945</v>
      </c>
      <c r="I103" s="1">
        <v>18982</v>
      </c>
      <c r="J103" s="1">
        <v>21555</v>
      </c>
      <c r="K103" s="1" t="s">
        <v>4944</v>
      </c>
      <c r="L103" s="1">
        <v>2574</v>
      </c>
      <c r="M103" s="1" t="s">
        <v>4943</v>
      </c>
      <c r="N103" s="1" t="s">
        <v>4773</v>
      </c>
      <c r="O103" s="1" t="s">
        <v>1555</v>
      </c>
      <c r="P103" s="1" t="s">
        <v>1554</v>
      </c>
      <c r="Q103" s="1" t="s">
        <v>1555</v>
      </c>
      <c r="R103" s="1" t="s">
        <v>1164</v>
      </c>
      <c r="S103" s="1" t="s">
        <v>4772</v>
      </c>
    </row>
    <row r="104" spans="1:19" x14ac:dyDescent="0.2">
      <c r="A104" s="1" t="s">
        <v>4942</v>
      </c>
      <c r="B104" s="1">
        <v>67</v>
      </c>
      <c r="C104" s="1">
        <v>20285</v>
      </c>
      <c r="D104" s="1">
        <v>7572</v>
      </c>
      <c r="E104" s="1">
        <v>20219</v>
      </c>
      <c r="F104" s="1">
        <v>18</v>
      </c>
      <c r="G104" s="6">
        <v>7.2237431770175303E-2</v>
      </c>
      <c r="H104" s="1" t="s">
        <v>4941</v>
      </c>
      <c r="I104" s="1">
        <v>20431</v>
      </c>
      <c r="J104" s="1">
        <v>21555</v>
      </c>
      <c r="K104" s="1" t="s">
        <v>4940</v>
      </c>
      <c r="L104" s="1">
        <v>1125</v>
      </c>
      <c r="M104" s="1" t="s">
        <v>4936</v>
      </c>
      <c r="N104" s="1" t="s">
        <v>4773</v>
      </c>
      <c r="O104" s="1" t="s">
        <v>1555</v>
      </c>
      <c r="P104" s="1" t="s">
        <v>1554</v>
      </c>
      <c r="Q104" s="1" t="s">
        <v>1555</v>
      </c>
      <c r="R104" s="1" t="s">
        <v>1164</v>
      </c>
      <c r="S104" s="1" t="s">
        <v>4772</v>
      </c>
    </row>
    <row r="105" spans="1:19" x14ac:dyDescent="0.2">
      <c r="A105" s="1" t="s">
        <v>4939</v>
      </c>
      <c r="B105" s="1">
        <v>71</v>
      </c>
      <c r="C105" s="1">
        <v>20285</v>
      </c>
      <c r="D105" s="1">
        <v>236</v>
      </c>
      <c r="E105" s="1">
        <v>20215</v>
      </c>
      <c r="F105" s="1">
        <v>23</v>
      </c>
      <c r="G105" s="6">
        <v>3.49794897575273E-2</v>
      </c>
      <c r="H105" s="1" t="s">
        <v>4938</v>
      </c>
      <c r="I105" s="1">
        <v>20431</v>
      </c>
      <c r="J105" s="1">
        <v>21555</v>
      </c>
      <c r="K105" s="1" t="s">
        <v>4937</v>
      </c>
      <c r="L105" s="1">
        <v>1125</v>
      </c>
      <c r="M105" s="1" t="s">
        <v>4936</v>
      </c>
      <c r="N105" s="1" t="s">
        <v>4773</v>
      </c>
      <c r="O105" s="1" t="s">
        <v>1555</v>
      </c>
      <c r="P105" s="1" t="s">
        <v>1554</v>
      </c>
      <c r="Q105" s="1" t="s">
        <v>1555</v>
      </c>
      <c r="R105" s="1" t="s">
        <v>1164</v>
      </c>
      <c r="S105" s="1" t="s">
        <v>4772</v>
      </c>
    </row>
    <row r="106" spans="1:19" x14ac:dyDescent="0.2">
      <c r="A106" s="1" t="s">
        <v>4935</v>
      </c>
      <c r="B106" s="1">
        <v>69</v>
      </c>
      <c r="C106" s="1">
        <v>14222</v>
      </c>
      <c r="D106" s="1">
        <v>737</v>
      </c>
      <c r="E106" s="1">
        <v>14154</v>
      </c>
      <c r="F106" s="1">
        <v>29</v>
      </c>
      <c r="G106" s="6">
        <v>3.4659360105472201E-2</v>
      </c>
      <c r="H106" s="1" t="s">
        <v>4934</v>
      </c>
      <c r="I106" s="1">
        <v>14578</v>
      </c>
      <c r="J106" s="1">
        <v>21555</v>
      </c>
      <c r="K106" s="1" t="s">
        <v>4933</v>
      </c>
      <c r="L106" s="1">
        <v>6978</v>
      </c>
      <c r="M106" s="1" t="s">
        <v>4909</v>
      </c>
      <c r="N106" s="1" t="s">
        <v>4773</v>
      </c>
      <c r="O106" s="1" t="s">
        <v>1555</v>
      </c>
      <c r="P106" s="1" t="s">
        <v>1554</v>
      </c>
      <c r="Q106" s="1" t="s">
        <v>1555</v>
      </c>
      <c r="R106" s="1" t="s">
        <v>1164</v>
      </c>
      <c r="S106" s="1" t="s">
        <v>4772</v>
      </c>
    </row>
    <row r="107" spans="1:19" x14ac:dyDescent="0.2">
      <c r="A107" s="1" t="s">
        <v>4932</v>
      </c>
      <c r="B107" s="1">
        <v>70</v>
      </c>
      <c r="C107" s="1">
        <v>19570</v>
      </c>
      <c r="D107" s="1">
        <v>880</v>
      </c>
      <c r="E107" s="1">
        <v>19501</v>
      </c>
      <c r="F107" s="1">
        <v>70</v>
      </c>
      <c r="G107" s="6">
        <v>3.2829905989962001E-2</v>
      </c>
      <c r="H107" s="1" t="s">
        <v>4931</v>
      </c>
      <c r="I107" s="1">
        <v>19930</v>
      </c>
      <c r="J107" s="1">
        <v>21555</v>
      </c>
      <c r="K107" s="1" t="s">
        <v>4930</v>
      </c>
      <c r="L107" s="1">
        <v>1626</v>
      </c>
      <c r="M107" s="1" t="s">
        <v>4929</v>
      </c>
      <c r="N107" s="1" t="s">
        <v>4773</v>
      </c>
      <c r="O107" s="1" t="s">
        <v>1555</v>
      </c>
      <c r="P107" s="1" t="s">
        <v>1554</v>
      </c>
      <c r="Q107" s="1" t="s">
        <v>1555</v>
      </c>
      <c r="R107" s="1" t="s">
        <v>1164</v>
      </c>
      <c r="S107" s="1" t="s">
        <v>4772</v>
      </c>
    </row>
    <row r="108" spans="1:19" x14ac:dyDescent="0.2">
      <c r="A108" s="1" t="s">
        <v>4928</v>
      </c>
      <c r="B108" s="1">
        <v>68</v>
      </c>
      <c r="C108" s="1">
        <v>21082</v>
      </c>
      <c r="D108" s="1">
        <v>539</v>
      </c>
      <c r="E108" s="1">
        <v>21015</v>
      </c>
      <c r="F108" s="1">
        <v>21</v>
      </c>
      <c r="G108" s="6">
        <v>2.65142943691523E-2</v>
      </c>
      <c r="H108" s="1" t="s">
        <v>4927</v>
      </c>
      <c r="I108" s="1">
        <v>21208</v>
      </c>
      <c r="J108" s="1">
        <v>21555</v>
      </c>
      <c r="K108" s="1" t="s">
        <v>4926</v>
      </c>
      <c r="L108" s="1">
        <v>348</v>
      </c>
      <c r="M108" s="1" t="s">
        <v>4925</v>
      </c>
      <c r="N108" s="1" t="s">
        <v>4773</v>
      </c>
      <c r="O108" s="1" t="s">
        <v>1555</v>
      </c>
      <c r="P108" s="1" t="s">
        <v>1554</v>
      </c>
      <c r="Q108" s="1" t="s">
        <v>1555</v>
      </c>
      <c r="R108" s="1" t="s">
        <v>1164</v>
      </c>
      <c r="S108" s="1" t="s">
        <v>4772</v>
      </c>
    </row>
    <row r="109" spans="1:19" x14ac:dyDescent="0.2">
      <c r="A109" s="1" t="s">
        <v>4924</v>
      </c>
      <c r="B109" s="1">
        <v>69</v>
      </c>
      <c r="C109" s="1">
        <v>18050</v>
      </c>
      <c r="D109" s="1">
        <v>405</v>
      </c>
      <c r="E109" s="1">
        <v>17982</v>
      </c>
      <c r="F109" s="1">
        <v>29</v>
      </c>
      <c r="G109" s="6">
        <v>1.9932357258431298E-2</v>
      </c>
      <c r="H109" s="1" t="s">
        <v>4923</v>
      </c>
      <c r="I109" s="1">
        <v>18184</v>
      </c>
      <c r="J109" s="1">
        <v>21555</v>
      </c>
      <c r="K109" s="1" t="s">
        <v>4922</v>
      </c>
      <c r="L109" s="1">
        <v>3372</v>
      </c>
      <c r="M109" s="1" t="s">
        <v>3922</v>
      </c>
      <c r="N109" s="1" t="s">
        <v>4773</v>
      </c>
      <c r="O109" s="1" t="s">
        <v>1555</v>
      </c>
      <c r="P109" s="1" t="s">
        <v>1554</v>
      </c>
      <c r="Q109" s="1" t="s">
        <v>1555</v>
      </c>
      <c r="R109" s="1" t="s">
        <v>1164</v>
      </c>
      <c r="S109" s="1" t="s">
        <v>4772</v>
      </c>
    </row>
    <row r="110" spans="1:19" x14ac:dyDescent="0.2">
      <c r="A110" s="1" t="s">
        <v>4921</v>
      </c>
      <c r="B110" s="1">
        <v>71</v>
      </c>
      <c r="C110" s="1">
        <v>14661</v>
      </c>
      <c r="D110" s="1">
        <v>646</v>
      </c>
      <c r="E110" s="1">
        <v>14591</v>
      </c>
      <c r="F110" s="1">
        <v>41</v>
      </c>
      <c r="G110" s="6">
        <v>1.7267761367517901E-2</v>
      </c>
      <c r="H110" s="1" t="s">
        <v>4920</v>
      </c>
      <c r="I110" s="1">
        <v>14827</v>
      </c>
      <c r="J110" s="1">
        <v>21555</v>
      </c>
      <c r="K110" s="1" t="s">
        <v>4919</v>
      </c>
      <c r="L110" s="1">
        <v>6729</v>
      </c>
      <c r="M110" s="1" t="s">
        <v>4890</v>
      </c>
      <c r="N110" s="1" t="s">
        <v>4773</v>
      </c>
      <c r="O110" s="1" t="s">
        <v>1555</v>
      </c>
      <c r="P110" s="1" t="s">
        <v>1554</v>
      </c>
      <c r="Q110" s="1" t="s">
        <v>1555</v>
      </c>
      <c r="R110" s="1" t="s">
        <v>1175</v>
      </c>
      <c r="S110" s="1" t="s">
        <v>4772</v>
      </c>
    </row>
    <row r="111" spans="1:19" x14ac:dyDescent="0.2">
      <c r="A111" s="1" t="s">
        <v>4918</v>
      </c>
      <c r="B111" s="1">
        <v>73</v>
      </c>
      <c r="C111" s="1">
        <v>15807</v>
      </c>
      <c r="D111" s="1">
        <v>304</v>
      </c>
      <c r="E111" s="1">
        <v>15735</v>
      </c>
      <c r="F111" s="1">
        <v>32</v>
      </c>
      <c r="G111" s="6">
        <v>1.0124807980527799E-2</v>
      </c>
      <c r="H111" s="1" t="s">
        <v>4917</v>
      </c>
      <c r="I111" s="1">
        <v>15820</v>
      </c>
      <c r="J111" s="1">
        <v>21555</v>
      </c>
      <c r="K111" s="1" t="s">
        <v>4916</v>
      </c>
      <c r="L111" s="1">
        <v>5736</v>
      </c>
      <c r="M111" s="1" t="s">
        <v>4902</v>
      </c>
      <c r="N111" s="1" t="s">
        <v>4773</v>
      </c>
      <c r="O111" s="1" t="s">
        <v>1555</v>
      </c>
      <c r="P111" s="1" t="s">
        <v>1554</v>
      </c>
      <c r="Q111" s="1" t="s">
        <v>1555</v>
      </c>
      <c r="R111" s="1" t="s">
        <v>1175</v>
      </c>
      <c r="S111" s="1" t="s">
        <v>4772</v>
      </c>
    </row>
    <row r="112" spans="1:19" x14ac:dyDescent="0.2">
      <c r="A112" s="1" t="s">
        <v>4915</v>
      </c>
      <c r="B112" s="1">
        <v>68</v>
      </c>
      <c r="C112" s="1">
        <v>19356</v>
      </c>
      <c r="D112" s="1">
        <v>219</v>
      </c>
      <c r="E112" s="1">
        <v>19289</v>
      </c>
      <c r="F112" s="1">
        <v>19</v>
      </c>
      <c r="G112" s="6">
        <v>7.1294718938059599E-3</v>
      </c>
      <c r="H112" s="1" t="s">
        <v>4914</v>
      </c>
      <c r="I112" s="1">
        <v>19537</v>
      </c>
      <c r="J112" s="1">
        <v>21555</v>
      </c>
      <c r="K112" s="1" t="s">
        <v>4913</v>
      </c>
      <c r="L112" s="1">
        <v>2019</v>
      </c>
      <c r="M112" s="1" t="s">
        <v>3949</v>
      </c>
      <c r="N112" s="1" t="s">
        <v>4773</v>
      </c>
      <c r="O112" s="1" t="s">
        <v>1555</v>
      </c>
      <c r="P112" s="1" t="s">
        <v>1554</v>
      </c>
      <c r="Q112" s="1" t="s">
        <v>1555</v>
      </c>
      <c r="R112" s="1" t="s">
        <v>1175</v>
      </c>
      <c r="S112" s="1" t="s">
        <v>4772</v>
      </c>
    </row>
    <row r="113" spans="1:19" x14ac:dyDescent="0.2">
      <c r="A113" s="1" t="s">
        <v>4912</v>
      </c>
      <c r="B113" s="1">
        <v>70</v>
      </c>
      <c r="C113" s="1">
        <v>14370</v>
      </c>
      <c r="D113" s="1">
        <v>93</v>
      </c>
      <c r="E113" s="1">
        <v>14301</v>
      </c>
      <c r="F113" s="1">
        <v>12</v>
      </c>
      <c r="G113" s="6">
        <v>6.1296787320784599E-3</v>
      </c>
      <c r="H113" s="1" t="s">
        <v>4911</v>
      </c>
      <c r="I113" s="1">
        <v>14578</v>
      </c>
      <c r="J113" s="1">
        <v>21555</v>
      </c>
      <c r="K113" s="1" t="s">
        <v>4910</v>
      </c>
      <c r="L113" s="1">
        <v>6978</v>
      </c>
      <c r="M113" s="1" t="s">
        <v>4909</v>
      </c>
      <c r="N113" s="1" t="s">
        <v>4773</v>
      </c>
      <c r="O113" s="1" t="s">
        <v>1555</v>
      </c>
      <c r="P113" s="1" t="s">
        <v>1554</v>
      </c>
      <c r="Q113" s="1" t="s">
        <v>1555</v>
      </c>
      <c r="R113" s="1" t="s">
        <v>1175</v>
      </c>
      <c r="S113" s="1" t="s">
        <v>4772</v>
      </c>
    </row>
    <row r="114" spans="1:19" x14ac:dyDescent="0.2">
      <c r="A114" s="1" t="s">
        <v>4908</v>
      </c>
      <c r="B114" s="1">
        <v>70</v>
      </c>
      <c r="C114" s="1">
        <v>19111</v>
      </c>
      <c r="D114" s="1">
        <v>226</v>
      </c>
      <c r="E114" s="1">
        <v>19042</v>
      </c>
      <c r="F114" s="1">
        <v>27</v>
      </c>
      <c r="G114" s="6">
        <v>5.7958011978076996E-3</v>
      </c>
      <c r="H114" s="1" t="s">
        <v>4907</v>
      </c>
      <c r="I114" s="1">
        <v>19537</v>
      </c>
      <c r="J114" s="1">
        <v>21555</v>
      </c>
      <c r="K114" s="1" t="s">
        <v>4906</v>
      </c>
      <c r="L114" s="1">
        <v>2019</v>
      </c>
      <c r="M114" s="1" t="s">
        <v>3949</v>
      </c>
      <c r="N114" s="1" t="s">
        <v>4773</v>
      </c>
      <c r="O114" s="1" t="s">
        <v>1555</v>
      </c>
      <c r="P114" s="1" t="s">
        <v>1554</v>
      </c>
      <c r="Q114" s="1" t="s">
        <v>1555</v>
      </c>
      <c r="R114" s="1" t="s">
        <v>1164</v>
      </c>
      <c r="S114" s="1" t="s">
        <v>4772</v>
      </c>
    </row>
    <row r="115" spans="1:19" x14ac:dyDescent="0.2">
      <c r="A115" s="1" t="s">
        <v>4905</v>
      </c>
      <c r="B115" s="1">
        <v>70</v>
      </c>
      <c r="C115" s="1">
        <v>15718</v>
      </c>
      <c r="D115" s="1">
        <v>171</v>
      </c>
      <c r="E115" s="1">
        <v>15649</v>
      </c>
      <c r="F115" s="1">
        <v>19</v>
      </c>
      <c r="G115" s="6">
        <v>5.2568020263937297E-3</v>
      </c>
      <c r="H115" s="1" t="s">
        <v>4904</v>
      </c>
      <c r="I115" s="1">
        <v>15820</v>
      </c>
      <c r="J115" s="1">
        <v>21555</v>
      </c>
      <c r="K115" s="1" t="s">
        <v>4903</v>
      </c>
      <c r="L115" s="1">
        <v>5736</v>
      </c>
      <c r="M115" s="1" t="s">
        <v>4902</v>
      </c>
      <c r="N115" s="1" t="s">
        <v>4773</v>
      </c>
      <c r="O115" s="1" t="s">
        <v>1555</v>
      </c>
      <c r="P115" s="1" t="s">
        <v>1554</v>
      </c>
      <c r="Q115" s="1" t="s">
        <v>1555</v>
      </c>
      <c r="R115" s="1" t="s">
        <v>1164</v>
      </c>
      <c r="S115" s="1" t="s">
        <v>4772</v>
      </c>
    </row>
    <row r="116" spans="1:19" x14ac:dyDescent="0.2">
      <c r="A116" s="1" t="s">
        <v>4901</v>
      </c>
      <c r="B116" s="1">
        <v>75</v>
      </c>
      <c r="C116" s="1">
        <v>16332</v>
      </c>
      <c r="D116" s="1">
        <v>289</v>
      </c>
      <c r="E116" s="1">
        <v>16258</v>
      </c>
      <c r="F116" s="1">
        <v>11</v>
      </c>
      <c r="G116" s="6">
        <v>4.81383445246509E-3</v>
      </c>
      <c r="H116" s="1" t="s">
        <v>4900</v>
      </c>
      <c r="I116" s="1">
        <v>16438</v>
      </c>
      <c r="J116" s="1">
        <v>21555</v>
      </c>
      <c r="K116" s="1" t="s">
        <v>4899</v>
      </c>
      <c r="L116" s="1">
        <v>5118</v>
      </c>
      <c r="M116" s="1" t="s">
        <v>4898</v>
      </c>
      <c r="N116" s="1" t="s">
        <v>4773</v>
      </c>
      <c r="O116" s="1" t="s">
        <v>1555</v>
      </c>
      <c r="P116" s="1" t="s">
        <v>1554</v>
      </c>
      <c r="Q116" s="1" t="s">
        <v>1555</v>
      </c>
      <c r="R116" s="1" t="s">
        <v>1175</v>
      </c>
      <c r="S116" s="1" t="s">
        <v>4772</v>
      </c>
    </row>
    <row r="117" spans="1:19" x14ac:dyDescent="0.2">
      <c r="A117" s="1" t="s">
        <v>4897</v>
      </c>
      <c r="B117" s="1">
        <v>70</v>
      </c>
      <c r="C117" s="1">
        <v>18553</v>
      </c>
      <c r="D117" s="1">
        <v>150</v>
      </c>
      <c r="E117" s="1">
        <v>18484</v>
      </c>
      <c r="F117" s="1">
        <v>14</v>
      </c>
      <c r="G117" s="6">
        <v>4.7952538637660302E-3</v>
      </c>
      <c r="H117" s="1" t="s">
        <v>4896</v>
      </c>
      <c r="I117" s="1">
        <v>18622</v>
      </c>
      <c r="J117" s="1">
        <v>21555</v>
      </c>
      <c r="K117" s="1" t="s">
        <v>4895</v>
      </c>
      <c r="L117" s="1">
        <v>2934</v>
      </c>
      <c r="M117" s="1" t="s">
        <v>4894</v>
      </c>
      <c r="N117" s="1" t="s">
        <v>4773</v>
      </c>
      <c r="O117" s="1" t="s">
        <v>1555</v>
      </c>
      <c r="P117" s="1" t="s">
        <v>1554</v>
      </c>
      <c r="Q117" s="1" t="s">
        <v>1555</v>
      </c>
      <c r="R117" s="1" t="s">
        <v>1164</v>
      </c>
      <c r="S117" s="1" t="s">
        <v>4772</v>
      </c>
    </row>
    <row r="118" spans="1:19" x14ac:dyDescent="0.2">
      <c r="A118" s="1" t="s">
        <v>4893</v>
      </c>
      <c r="B118" s="1">
        <v>68</v>
      </c>
      <c r="C118" s="1">
        <v>14662</v>
      </c>
      <c r="D118" s="1">
        <v>216</v>
      </c>
      <c r="E118" s="1">
        <v>14595</v>
      </c>
      <c r="F118" s="1">
        <v>12</v>
      </c>
      <c r="G118" s="6">
        <v>3.7281569765619501E-3</v>
      </c>
      <c r="H118" s="1" t="s">
        <v>4892</v>
      </c>
      <c r="I118" s="1">
        <v>14827</v>
      </c>
      <c r="J118" s="1">
        <v>21555</v>
      </c>
      <c r="K118" s="1" t="s">
        <v>4891</v>
      </c>
      <c r="L118" s="1">
        <v>6729</v>
      </c>
      <c r="M118" s="1" t="s">
        <v>4890</v>
      </c>
      <c r="N118" s="1" t="s">
        <v>4773</v>
      </c>
      <c r="O118" s="1" t="s">
        <v>1555</v>
      </c>
      <c r="P118" s="1" t="s">
        <v>1554</v>
      </c>
      <c r="Q118" s="1" t="s">
        <v>1555</v>
      </c>
      <c r="R118" s="1" t="s">
        <v>1164</v>
      </c>
      <c r="S118" s="1" t="s">
        <v>4772</v>
      </c>
    </row>
    <row r="119" spans="1:19" x14ac:dyDescent="0.2">
      <c r="A119" s="1" t="s">
        <v>4889</v>
      </c>
      <c r="B119" s="1">
        <v>68</v>
      </c>
      <c r="C119" s="1">
        <v>13915</v>
      </c>
      <c r="D119" s="1">
        <v>78</v>
      </c>
      <c r="E119" s="1">
        <v>13848</v>
      </c>
      <c r="F119" s="1">
        <v>11</v>
      </c>
      <c r="G119" s="6">
        <v>2.07421852214606E-3</v>
      </c>
      <c r="H119" s="1" t="s">
        <v>4888</v>
      </c>
      <c r="I119" s="1">
        <v>14026</v>
      </c>
      <c r="J119" s="1">
        <v>21555</v>
      </c>
      <c r="K119" s="1" t="s">
        <v>4887</v>
      </c>
      <c r="L119" s="1">
        <v>7530</v>
      </c>
      <c r="M119" s="1" t="s">
        <v>4886</v>
      </c>
      <c r="N119" s="1" t="s">
        <v>4773</v>
      </c>
      <c r="O119" s="1" t="s">
        <v>1555</v>
      </c>
      <c r="P119" s="1" t="s">
        <v>1554</v>
      </c>
      <c r="Q119" s="1" t="s">
        <v>1555</v>
      </c>
      <c r="R119" s="1" t="s">
        <v>1164</v>
      </c>
      <c r="S119" s="1" t="s">
        <v>4772</v>
      </c>
    </row>
    <row r="120" spans="1:19" x14ac:dyDescent="0.2">
      <c r="A120" s="1" t="s">
        <v>4885</v>
      </c>
      <c r="B120" s="1">
        <v>70</v>
      </c>
      <c r="C120" s="1">
        <v>21304</v>
      </c>
      <c r="D120" s="1">
        <v>38</v>
      </c>
      <c r="E120" s="1">
        <v>21235</v>
      </c>
      <c r="F120" s="1">
        <v>10</v>
      </c>
      <c r="G120" s="6">
        <v>1.2556270384350601E-3</v>
      </c>
      <c r="H120" s="1" t="s">
        <v>4884</v>
      </c>
      <c r="I120" s="1">
        <v>21328</v>
      </c>
      <c r="J120" s="1">
        <v>21555</v>
      </c>
      <c r="K120" s="1" t="s">
        <v>4883</v>
      </c>
      <c r="L120" s="1">
        <v>228</v>
      </c>
      <c r="M120" s="1" t="s">
        <v>4882</v>
      </c>
      <c r="N120" s="1" t="s">
        <v>4773</v>
      </c>
      <c r="O120" s="1" t="s">
        <v>1555</v>
      </c>
      <c r="P120" s="1" t="s">
        <v>1554</v>
      </c>
      <c r="Q120" s="1" t="s">
        <v>1555</v>
      </c>
      <c r="R120" s="1" t="s">
        <v>1164</v>
      </c>
      <c r="S120" s="1" t="s">
        <v>4772</v>
      </c>
    </row>
    <row r="121" spans="1:19" x14ac:dyDescent="0.2">
      <c r="A121" s="1" t="s">
        <v>4881</v>
      </c>
      <c r="B121" s="1">
        <v>79</v>
      </c>
      <c r="C121" s="1">
        <v>25393</v>
      </c>
      <c r="D121" s="1">
        <v>185</v>
      </c>
      <c r="E121" s="1">
        <v>25315</v>
      </c>
      <c r="F121" s="1">
        <v>50</v>
      </c>
      <c r="G121" s="6">
        <v>5.3975660519285599E-3</v>
      </c>
      <c r="H121" s="1" t="s">
        <v>4880</v>
      </c>
      <c r="I121" s="1">
        <v>25405</v>
      </c>
      <c r="J121" s="1">
        <v>26220</v>
      </c>
      <c r="K121" s="1" t="s">
        <v>4879</v>
      </c>
      <c r="L121" s="1">
        <v>816</v>
      </c>
      <c r="M121" s="1" t="s">
        <v>4878</v>
      </c>
      <c r="N121" s="1" t="s">
        <v>4773</v>
      </c>
      <c r="O121" s="1" t="s">
        <v>1520</v>
      </c>
      <c r="P121" s="1" t="s">
        <v>1525</v>
      </c>
      <c r="Q121" s="1" t="s">
        <v>1520</v>
      </c>
      <c r="R121" s="1" t="s">
        <v>1164</v>
      </c>
      <c r="S121" s="1" t="s">
        <v>4772</v>
      </c>
    </row>
    <row r="122" spans="1:19" x14ac:dyDescent="0.2">
      <c r="A122" s="1" t="s">
        <v>4877</v>
      </c>
      <c r="B122" s="1">
        <v>69</v>
      </c>
      <c r="C122" s="1">
        <v>25424</v>
      </c>
      <c r="D122" s="1">
        <v>118</v>
      </c>
      <c r="E122" s="1">
        <v>25356</v>
      </c>
      <c r="F122" s="1">
        <v>16</v>
      </c>
      <c r="G122" s="6">
        <v>2.99975413166412E-3</v>
      </c>
      <c r="H122" s="1" t="s">
        <v>4876</v>
      </c>
      <c r="I122" s="1">
        <v>25765</v>
      </c>
      <c r="J122" s="1">
        <v>26220</v>
      </c>
      <c r="K122" s="1" t="s">
        <v>4875</v>
      </c>
      <c r="L122" s="1">
        <v>456</v>
      </c>
      <c r="M122" s="1" t="s">
        <v>4874</v>
      </c>
      <c r="N122" s="1" t="s">
        <v>4773</v>
      </c>
      <c r="O122" s="1" t="s">
        <v>1520</v>
      </c>
      <c r="P122" s="1" t="s">
        <v>1525</v>
      </c>
      <c r="Q122" s="1" t="s">
        <v>1520</v>
      </c>
      <c r="R122" s="1" t="s">
        <v>1164</v>
      </c>
      <c r="S122" s="1" t="s">
        <v>4772</v>
      </c>
    </row>
    <row r="123" spans="1:19" x14ac:dyDescent="0.2">
      <c r="A123" s="1" t="s">
        <v>4873</v>
      </c>
      <c r="B123" s="1">
        <v>68</v>
      </c>
      <c r="C123" s="1">
        <v>25799</v>
      </c>
      <c r="D123" s="1">
        <v>95</v>
      </c>
      <c r="E123" s="1">
        <v>25732</v>
      </c>
      <c r="F123" s="1">
        <v>11</v>
      </c>
      <c r="G123" s="6">
        <v>2.70371705504868E-3</v>
      </c>
      <c r="H123" s="1" t="s">
        <v>4872</v>
      </c>
      <c r="I123" s="1">
        <v>25968</v>
      </c>
      <c r="J123" s="1">
        <v>26069</v>
      </c>
      <c r="K123" s="1" t="s">
        <v>4871</v>
      </c>
      <c r="L123" s="1">
        <v>102</v>
      </c>
      <c r="M123" s="1" t="s">
        <v>4870</v>
      </c>
      <c r="N123" s="1" t="s">
        <v>4773</v>
      </c>
      <c r="O123" s="1" t="s">
        <v>1520</v>
      </c>
      <c r="P123" s="1" t="s">
        <v>1525</v>
      </c>
      <c r="Q123" s="1" t="s">
        <v>1525</v>
      </c>
      <c r="R123" s="1" t="s">
        <v>1164</v>
      </c>
      <c r="S123" s="1" t="s">
        <v>4772</v>
      </c>
    </row>
    <row r="124" spans="1:19" x14ac:dyDescent="0.2">
      <c r="A124" s="1" t="s">
        <v>4869</v>
      </c>
      <c r="B124" s="1">
        <v>74</v>
      </c>
      <c r="C124" s="1">
        <v>27777</v>
      </c>
      <c r="D124" s="1">
        <v>1210</v>
      </c>
      <c r="E124" s="1">
        <v>27704</v>
      </c>
      <c r="F124" s="1">
        <v>24</v>
      </c>
      <c r="G124" s="6">
        <v>6.1892621557867199E-2</v>
      </c>
      <c r="H124" s="1" t="s">
        <v>4868</v>
      </c>
      <c r="I124" s="1">
        <v>27825</v>
      </c>
      <c r="J124" s="1">
        <v>27887</v>
      </c>
      <c r="K124" s="1" t="s">
        <v>4867</v>
      </c>
      <c r="L124" s="1">
        <v>63</v>
      </c>
      <c r="M124" s="1" t="s">
        <v>3684</v>
      </c>
      <c r="N124" s="1" t="s">
        <v>4773</v>
      </c>
      <c r="O124" s="1" t="s">
        <v>1456</v>
      </c>
      <c r="P124" s="1" t="s">
        <v>3683</v>
      </c>
      <c r="Q124" s="1" t="s">
        <v>1456</v>
      </c>
      <c r="R124" s="1" t="s">
        <v>1164</v>
      </c>
      <c r="S124" s="1" t="s">
        <v>4772</v>
      </c>
    </row>
    <row r="125" spans="1:19" x14ac:dyDescent="0.2">
      <c r="A125" s="1" t="s">
        <v>4866</v>
      </c>
      <c r="B125" s="1">
        <v>69</v>
      </c>
      <c r="C125" s="1">
        <v>27762</v>
      </c>
      <c r="D125" s="1">
        <v>398</v>
      </c>
      <c r="E125" s="1">
        <v>27694</v>
      </c>
      <c r="F125" s="1">
        <v>36</v>
      </c>
      <c r="G125" s="6">
        <v>1.85674170476193E-2</v>
      </c>
      <c r="H125" s="1" t="s">
        <v>4865</v>
      </c>
      <c r="I125" s="1">
        <v>27825</v>
      </c>
      <c r="J125" s="1">
        <v>27887</v>
      </c>
      <c r="K125" s="1" t="s">
        <v>4864</v>
      </c>
      <c r="L125" s="1">
        <v>63</v>
      </c>
      <c r="M125" s="1" t="s">
        <v>3684</v>
      </c>
      <c r="N125" s="1" t="s">
        <v>4773</v>
      </c>
      <c r="O125" s="1" t="s">
        <v>1456</v>
      </c>
      <c r="P125" s="1" t="s">
        <v>3683</v>
      </c>
      <c r="Q125" s="1" t="s">
        <v>1456</v>
      </c>
      <c r="R125" s="1" t="s">
        <v>1164</v>
      </c>
      <c r="S125" s="1" t="s">
        <v>4772</v>
      </c>
    </row>
    <row r="126" spans="1:19" x14ac:dyDescent="0.2">
      <c r="A126" s="1" t="s">
        <v>4863</v>
      </c>
      <c r="B126" s="1">
        <v>77</v>
      </c>
      <c r="C126" s="1">
        <v>27894</v>
      </c>
      <c r="D126" s="1">
        <v>352</v>
      </c>
      <c r="E126" s="1">
        <v>27818</v>
      </c>
      <c r="F126" s="1">
        <v>60</v>
      </c>
      <c r="G126" s="6">
        <v>1.24656111525559E-2</v>
      </c>
      <c r="H126" s="1" t="s">
        <v>4862</v>
      </c>
      <c r="I126" s="1">
        <v>28284</v>
      </c>
      <c r="J126" s="1">
        <v>28577</v>
      </c>
      <c r="K126" s="1" t="s">
        <v>4861</v>
      </c>
      <c r="L126" s="1">
        <v>294</v>
      </c>
      <c r="M126" s="1" t="s">
        <v>4860</v>
      </c>
      <c r="N126" s="1" t="s">
        <v>4773</v>
      </c>
      <c r="O126" s="1" t="s">
        <v>3529</v>
      </c>
      <c r="P126" s="1" t="s">
        <v>2956</v>
      </c>
      <c r="Q126" s="1" t="s">
        <v>2956</v>
      </c>
      <c r="R126" s="1" t="s">
        <v>1164</v>
      </c>
      <c r="S126" s="1" t="s">
        <v>4772</v>
      </c>
    </row>
    <row r="127" spans="1:19" x14ac:dyDescent="0.2">
      <c r="A127" s="1" t="s">
        <v>4859</v>
      </c>
      <c r="B127" s="1">
        <v>71</v>
      </c>
      <c r="C127" s="1">
        <v>22501</v>
      </c>
      <c r="D127" s="1">
        <v>4517</v>
      </c>
      <c r="E127" s="1">
        <v>22431</v>
      </c>
      <c r="F127" s="1">
        <v>95</v>
      </c>
      <c r="G127" s="6">
        <v>0.23421209645223301</v>
      </c>
      <c r="H127" s="1" t="s">
        <v>4858</v>
      </c>
      <c r="I127" s="1">
        <v>23651</v>
      </c>
      <c r="J127" s="1">
        <v>25384</v>
      </c>
      <c r="K127" s="1" t="s">
        <v>4857</v>
      </c>
      <c r="L127" s="1">
        <v>1734</v>
      </c>
      <c r="M127" s="1" t="s">
        <v>4774</v>
      </c>
      <c r="N127" s="1" t="s">
        <v>4773</v>
      </c>
      <c r="O127" s="1" t="s">
        <v>1166</v>
      </c>
      <c r="P127" s="1" t="s">
        <v>1165</v>
      </c>
      <c r="Q127" s="1" t="s">
        <v>1166</v>
      </c>
      <c r="R127" s="1" t="s">
        <v>1175</v>
      </c>
      <c r="S127" s="1" t="s">
        <v>4772</v>
      </c>
    </row>
    <row r="128" spans="1:19" x14ac:dyDescent="0.2">
      <c r="A128" s="1" t="s">
        <v>4856</v>
      </c>
      <c r="B128" s="1">
        <v>68</v>
      </c>
      <c r="C128" s="1">
        <v>22404</v>
      </c>
      <c r="D128" s="1">
        <v>1153</v>
      </c>
      <c r="E128" s="1">
        <v>22337</v>
      </c>
      <c r="F128" s="1">
        <v>60</v>
      </c>
      <c r="G128" s="6">
        <v>0.13280782838275601</v>
      </c>
      <c r="H128" s="1" t="s">
        <v>4855</v>
      </c>
      <c r="I128" s="1">
        <v>23651</v>
      </c>
      <c r="J128" s="1">
        <v>25384</v>
      </c>
      <c r="K128" s="1" t="s">
        <v>4854</v>
      </c>
      <c r="L128" s="1">
        <v>1734</v>
      </c>
      <c r="M128" s="1" t="s">
        <v>4774</v>
      </c>
      <c r="N128" s="1" t="s">
        <v>4773</v>
      </c>
      <c r="O128" s="1" t="s">
        <v>1166</v>
      </c>
      <c r="P128" s="1" t="s">
        <v>1165</v>
      </c>
      <c r="Q128" s="1" t="s">
        <v>1166</v>
      </c>
      <c r="R128" s="1" t="s">
        <v>1164</v>
      </c>
      <c r="S128" s="1" t="s">
        <v>4772</v>
      </c>
    </row>
    <row r="129" spans="1:19" x14ac:dyDescent="0.2">
      <c r="A129" s="1" t="s">
        <v>4853</v>
      </c>
      <c r="B129" s="1">
        <v>68</v>
      </c>
      <c r="C129" s="1">
        <v>24776</v>
      </c>
      <c r="D129" s="1">
        <v>1885</v>
      </c>
      <c r="E129" s="1">
        <v>24709</v>
      </c>
      <c r="F129" s="1">
        <v>72</v>
      </c>
      <c r="G129" s="6">
        <v>0.13143561476646001</v>
      </c>
      <c r="H129" s="1" t="s">
        <v>4852</v>
      </c>
      <c r="I129" s="1">
        <v>25247</v>
      </c>
      <c r="J129" s="1">
        <v>25384</v>
      </c>
      <c r="K129" s="1" t="s">
        <v>4851</v>
      </c>
      <c r="L129" s="1">
        <v>138</v>
      </c>
      <c r="M129" s="1" t="s">
        <v>4781</v>
      </c>
      <c r="N129" s="1" t="s">
        <v>4773</v>
      </c>
      <c r="O129" s="1" t="s">
        <v>1166</v>
      </c>
      <c r="P129" s="1" t="s">
        <v>1165</v>
      </c>
      <c r="Q129" s="1" t="s">
        <v>1166</v>
      </c>
      <c r="R129" s="1" t="s">
        <v>1164</v>
      </c>
      <c r="S129" s="1" t="s">
        <v>4772</v>
      </c>
    </row>
    <row r="130" spans="1:19" x14ac:dyDescent="0.2">
      <c r="A130" s="1" t="s">
        <v>4850</v>
      </c>
      <c r="B130" s="1">
        <v>69</v>
      </c>
      <c r="C130" s="1">
        <v>23364</v>
      </c>
      <c r="D130" s="1">
        <v>1396</v>
      </c>
      <c r="E130" s="1">
        <v>23296</v>
      </c>
      <c r="F130" s="1">
        <v>16</v>
      </c>
      <c r="G130" s="6">
        <v>0.11661732931579601</v>
      </c>
      <c r="H130" s="1" t="s">
        <v>4849</v>
      </c>
      <c r="I130" s="1">
        <v>23651</v>
      </c>
      <c r="J130" s="1">
        <v>25384</v>
      </c>
      <c r="K130" s="1" t="s">
        <v>4848</v>
      </c>
      <c r="L130" s="1">
        <v>1734</v>
      </c>
      <c r="M130" s="1" t="s">
        <v>4774</v>
      </c>
      <c r="N130" s="1" t="s">
        <v>4773</v>
      </c>
      <c r="O130" s="1" t="s">
        <v>1166</v>
      </c>
      <c r="P130" s="1" t="s">
        <v>1165</v>
      </c>
      <c r="Q130" s="1" t="s">
        <v>1166</v>
      </c>
      <c r="R130" s="1" t="s">
        <v>1164</v>
      </c>
      <c r="S130" s="1" t="s">
        <v>4772</v>
      </c>
    </row>
    <row r="131" spans="1:19" x14ac:dyDescent="0.2">
      <c r="A131" s="1" t="s">
        <v>4847</v>
      </c>
      <c r="B131" s="1">
        <v>70</v>
      </c>
      <c r="C131" s="1">
        <v>24890</v>
      </c>
      <c r="D131" s="1">
        <v>1320</v>
      </c>
      <c r="E131" s="1">
        <v>24821</v>
      </c>
      <c r="F131" s="1">
        <v>50</v>
      </c>
      <c r="G131" s="6">
        <v>5.1164708246357098E-2</v>
      </c>
      <c r="H131" s="1" t="s">
        <v>4846</v>
      </c>
      <c r="I131" s="1">
        <v>25247</v>
      </c>
      <c r="J131" s="1">
        <v>25384</v>
      </c>
      <c r="K131" s="1" t="s">
        <v>4845</v>
      </c>
      <c r="L131" s="1">
        <v>138</v>
      </c>
      <c r="M131" s="1" t="s">
        <v>4781</v>
      </c>
      <c r="N131" s="1" t="s">
        <v>4773</v>
      </c>
      <c r="O131" s="1" t="s">
        <v>1166</v>
      </c>
      <c r="P131" s="1" t="s">
        <v>1165</v>
      </c>
      <c r="Q131" s="1" t="s">
        <v>1166</v>
      </c>
      <c r="R131" s="1" t="s">
        <v>1164</v>
      </c>
      <c r="S131" s="1" t="s">
        <v>4772</v>
      </c>
    </row>
    <row r="132" spans="1:19" x14ac:dyDescent="0.2">
      <c r="A132" s="1" t="s">
        <v>4844</v>
      </c>
      <c r="B132" s="1">
        <v>68</v>
      </c>
      <c r="C132" s="1">
        <v>22502</v>
      </c>
      <c r="D132" s="1">
        <v>1249</v>
      </c>
      <c r="E132" s="1">
        <v>22435</v>
      </c>
      <c r="F132" s="1">
        <v>67</v>
      </c>
      <c r="G132" s="6">
        <v>4.6700916289742898E-2</v>
      </c>
      <c r="H132" s="1" t="s">
        <v>4843</v>
      </c>
      <c r="I132" s="1">
        <v>23651</v>
      </c>
      <c r="J132" s="1">
        <v>25384</v>
      </c>
      <c r="K132" s="1" t="s">
        <v>4842</v>
      </c>
      <c r="L132" s="1">
        <v>1734</v>
      </c>
      <c r="M132" s="1" t="s">
        <v>4774</v>
      </c>
      <c r="N132" s="1" t="s">
        <v>4773</v>
      </c>
      <c r="O132" s="1" t="s">
        <v>1166</v>
      </c>
      <c r="P132" s="1" t="s">
        <v>1165</v>
      </c>
      <c r="Q132" s="1" t="s">
        <v>1166</v>
      </c>
      <c r="R132" s="1" t="s">
        <v>1164</v>
      </c>
      <c r="S132" s="1" t="s">
        <v>4772</v>
      </c>
    </row>
    <row r="133" spans="1:19" x14ac:dyDescent="0.2">
      <c r="A133" s="1" t="s">
        <v>4841</v>
      </c>
      <c r="B133" s="1">
        <v>71</v>
      </c>
      <c r="C133" s="1">
        <v>22944</v>
      </c>
      <c r="D133" s="1">
        <v>979</v>
      </c>
      <c r="E133" s="1">
        <v>22874</v>
      </c>
      <c r="F133" s="1">
        <v>48</v>
      </c>
      <c r="G133" s="6">
        <v>3.5151860693491299E-2</v>
      </c>
      <c r="H133" s="1" t="s">
        <v>4840</v>
      </c>
      <c r="I133" s="1">
        <v>23651</v>
      </c>
      <c r="J133" s="1">
        <v>25384</v>
      </c>
      <c r="K133" s="1" t="s">
        <v>4839</v>
      </c>
      <c r="L133" s="1">
        <v>1734</v>
      </c>
      <c r="M133" s="1" t="s">
        <v>4774</v>
      </c>
      <c r="N133" s="1" t="s">
        <v>4773</v>
      </c>
      <c r="O133" s="1" t="s">
        <v>1166</v>
      </c>
      <c r="P133" s="1" t="s">
        <v>1165</v>
      </c>
      <c r="Q133" s="1" t="s">
        <v>1166</v>
      </c>
      <c r="R133" s="1" t="s">
        <v>1164</v>
      </c>
      <c r="S133" s="1" t="s">
        <v>4772</v>
      </c>
    </row>
    <row r="134" spans="1:19" x14ac:dyDescent="0.2">
      <c r="A134" s="1" t="s">
        <v>4838</v>
      </c>
      <c r="B134" s="1">
        <v>68</v>
      </c>
      <c r="C134" s="1">
        <v>22489</v>
      </c>
      <c r="D134" s="1">
        <v>193</v>
      </c>
      <c r="E134" s="1">
        <v>22422</v>
      </c>
      <c r="F134" s="1">
        <v>23</v>
      </c>
      <c r="G134" s="6">
        <v>2.7230351667174899E-2</v>
      </c>
      <c r="H134" s="1" t="s">
        <v>4837</v>
      </c>
      <c r="I134" s="1">
        <v>23651</v>
      </c>
      <c r="J134" s="1">
        <v>25384</v>
      </c>
      <c r="K134" s="1" t="s">
        <v>4836</v>
      </c>
      <c r="L134" s="1">
        <v>1734</v>
      </c>
      <c r="M134" s="1" t="s">
        <v>4774</v>
      </c>
      <c r="N134" s="1" t="s">
        <v>4773</v>
      </c>
      <c r="O134" s="1" t="s">
        <v>1166</v>
      </c>
      <c r="P134" s="1" t="s">
        <v>1165</v>
      </c>
      <c r="Q134" s="1" t="s">
        <v>1166</v>
      </c>
      <c r="R134" s="1" t="s">
        <v>1175</v>
      </c>
      <c r="S134" s="1" t="s">
        <v>4772</v>
      </c>
    </row>
    <row r="135" spans="1:19" x14ac:dyDescent="0.2">
      <c r="A135" s="1" t="s">
        <v>4835</v>
      </c>
      <c r="B135" s="1">
        <v>65</v>
      </c>
      <c r="C135" s="1">
        <v>22496</v>
      </c>
      <c r="D135" s="1">
        <v>195</v>
      </c>
      <c r="E135" s="1">
        <v>22432</v>
      </c>
      <c r="F135" s="1">
        <v>31</v>
      </c>
      <c r="G135" s="6">
        <v>2.4790658061081199E-2</v>
      </c>
      <c r="H135" s="1" t="s">
        <v>4834</v>
      </c>
      <c r="I135" s="1">
        <v>23651</v>
      </c>
      <c r="J135" s="1">
        <v>25384</v>
      </c>
      <c r="K135" s="1" t="s">
        <v>4833</v>
      </c>
      <c r="L135" s="1">
        <v>1734</v>
      </c>
      <c r="M135" s="1" t="s">
        <v>4774</v>
      </c>
      <c r="N135" s="1" t="s">
        <v>4773</v>
      </c>
      <c r="O135" s="1" t="s">
        <v>1166</v>
      </c>
      <c r="P135" s="1" t="s">
        <v>1165</v>
      </c>
      <c r="Q135" s="1" t="s">
        <v>1166</v>
      </c>
      <c r="R135" s="1" t="s">
        <v>1164</v>
      </c>
      <c r="S135" s="1" t="s">
        <v>4772</v>
      </c>
    </row>
    <row r="136" spans="1:19" x14ac:dyDescent="0.2">
      <c r="A136" s="1" t="s">
        <v>4832</v>
      </c>
      <c r="B136" s="1">
        <v>71</v>
      </c>
      <c r="C136" s="1">
        <v>22276</v>
      </c>
      <c r="D136" s="1">
        <v>449</v>
      </c>
      <c r="E136" s="1">
        <v>22206</v>
      </c>
      <c r="F136" s="1">
        <v>35</v>
      </c>
      <c r="G136" s="6">
        <v>2.10465954793367E-2</v>
      </c>
      <c r="H136" s="1" t="s">
        <v>4831</v>
      </c>
      <c r="I136" s="1">
        <v>23651</v>
      </c>
      <c r="J136" s="1">
        <v>25384</v>
      </c>
      <c r="K136" s="1" t="s">
        <v>4830</v>
      </c>
      <c r="L136" s="1">
        <v>1734</v>
      </c>
      <c r="M136" s="1" t="s">
        <v>4774</v>
      </c>
      <c r="N136" s="1" t="s">
        <v>4773</v>
      </c>
      <c r="O136" s="1" t="s">
        <v>1166</v>
      </c>
      <c r="P136" s="1" t="s">
        <v>1165</v>
      </c>
      <c r="Q136" s="1" t="s">
        <v>1166</v>
      </c>
      <c r="R136" s="1" t="s">
        <v>1175</v>
      </c>
      <c r="S136" s="1" t="s">
        <v>4772</v>
      </c>
    </row>
    <row r="137" spans="1:19" x14ac:dyDescent="0.2">
      <c r="A137" s="1" t="s">
        <v>4829</v>
      </c>
      <c r="B137" s="1">
        <v>70</v>
      </c>
      <c r="C137" s="1">
        <v>22558</v>
      </c>
      <c r="D137" s="1">
        <v>455</v>
      </c>
      <c r="E137" s="1">
        <v>22489</v>
      </c>
      <c r="F137" s="1">
        <v>38</v>
      </c>
      <c r="G137" s="6">
        <v>1.73618127638826E-2</v>
      </c>
      <c r="H137" s="1" t="s">
        <v>4828</v>
      </c>
      <c r="I137" s="1">
        <v>23651</v>
      </c>
      <c r="J137" s="1">
        <v>25384</v>
      </c>
      <c r="K137" s="1" t="s">
        <v>4827</v>
      </c>
      <c r="L137" s="1">
        <v>1734</v>
      </c>
      <c r="M137" s="1" t="s">
        <v>4774</v>
      </c>
      <c r="N137" s="1" t="s">
        <v>4773</v>
      </c>
      <c r="O137" s="1" t="s">
        <v>1166</v>
      </c>
      <c r="P137" s="1" t="s">
        <v>1165</v>
      </c>
      <c r="Q137" s="1" t="s">
        <v>1166</v>
      </c>
      <c r="R137" s="1" t="s">
        <v>1175</v>
      </c>
      <c r="S137" s="1" t="s">
        <v>4772</v>
      </c>
    </row>
    <row r="138" spans="1:19" x14ac:dyDescent="0.2">
      <c r="A138" s="1" t="s">
        <v>4826</v>
      </c>
      <c r="B138" s="1">
        <v>69</v>
      </c>
      <c r="C138" s="1">
        <v>22499</v>
      </c>
      <c r="D138" s="1">
        <v>279</v>
      </c>
      <c r="E138" s="1">
        <v>22431</v>
      </c>
      <c r="F138" s="1">
        <v>32</v>
      </c>
      <c r="G138" s="6">
        <v>1.4749824919146099E-2</v>
      </c>
      <c r="H138" s="1" t="s">
        <v>4825</v>
      </c>
      <c r="I138" s="1">
        <v>23651</v>
      </c>
      <c r="J138" s="1">
        <v>25384</v>
      </c>
      <c r="K138" s="1" t="s">
        <v>4824</v>
      </c>
      <c r="L138" s="1">
        <v>1734</v>
      </c>
      <c r="M138" s="1" t="s">
        <v>4774</v>
      </c>
      <c r="N138" s="1" t="s">
        <v>4773</v>
      </c>
      <c r="O138" s="1" t="s">
        <v>1166</v>
      </c>
      <c r="P138" s="1" t="s">
        <v>1165</v>
      </c>
      <c r="Q138" s="1" t="s">
        <v>1166</v>
      </c>
      <c r="R138" s="1" t="s">
        <v>1164</v>
      </c>
      <c r="S138" s="1" t="s">
        <v>4772</v>
      </c>
    </row>
    <row r="139" spans="1:19" x14ac:dyDescent="0.2">
      <c r="A139" s="1" t="s">
        <v>4823</v>
      </c>
      <c r="B139" s="1">
        <v>68</v>
      </c>
      <c r="C139" s="1">
        <v>23851</v>
      </c>
      <c r="D139" s="1">
        <v>131</v>
      </c>
      <c r="E139" s="1">
        <v>23784</v>
      </c>
      <c r="F139" s="1">
        <v>16</v>
      </c>
      <c r="G139" s="6">
        <v>1.36768907364555E-2</v>
      </c>
      <c r="H139" s="1" t="s">
        <v>4822</v>
      </c>
      <c r="I139" s="1">
        <v>24167</v>
      </c>
      <c r="J139" s="1">
        <v>25384</v>
      </c>
      <c r="K139" s="1" t="s">
        <v>4821</v>
      </c>
      <c r="L139" s="1">
        <v>1218</v>
      </c>
      <c r="M139" s="1" t="s">
        <v>4788</v>
      </c>
      <c r="N139" s="1" t="s">
        <v>4773</v>
      </c>
      <c r="O139" s="1" t="s">
        <v>1166</v>
      </c>
      <c r="P139" s="1" t="s">
        <v>1165</v>
      </c>
      <c r="Q139" s="1" t="s">
        <v>1166</v>
      </c>
      <c r="R139" s="1" t="s">
        <v>1175</v>
      </c>
      <c r="S139" s="1" t="s">
        <v>4772</v>
      </c>
    </row>
    <row r="140" spans="1:19" x14ac:dyDescent="0.2">
      <c r="A140" s="1" t="s">
        <v>4820</v>
      </c>
      <c r="B140" s="1">
        <v>70</v>
      </c>
      <c r="C140" s="1">
        <v>22499</v>
      </c>
      <c r="D140" s="1">
        <v>488</v>
      </c>
      <c r="E140" s="1">
        <v>22430</v>
      </c>
      <c r="F140" s="1">
        <v>12</v>
      </c>
      <c r="G140" s="6">
        <v>1.28042171714184E-2</v>
      </c>
      <c r="H140" s="1" t="s">
        <v>4819</v>
      </c>
      <c r="I140" s="1">
        <v>23651</v>
      </c>
      <c r="J140" s="1">
        <v>25384</v>
      </c>
      <c r="K140" s="1" t="s">
        <v>4818</v>
      </c>
      <c r="L140" s="1">
        <v>1734</v>
      </c>
      <c r="M140" s="1" t="s">
        <v>4774</v>
      </c>
      <c r="N140" s="1" t="s">
        <v>4773</v>
      </c>
      <c r="O140" s="1" t="s">
        <v>1166</v>
      </c>
      <c r="P140" s="1" t="s">
        <v>1165</v>
      </c>
      <c r="Q140" s="1" t="s">
        <v>1166</v>
      </c>
      <c r="R140" s="1" t="s">
        <v>1164</v>
      </c>
      <c r="S140" s="1" t="s">
        <v>4772</v>
      </c>
    </row>
    <row r="141" spans="1:19" x14ac:dyDescent="0.2">
      <c r="A141" s="1" t="s">
        <v>4817</v>
      </c>
      <c r="B141" s="1">
        <v>71</v>
      </c>
      <c r="C141" s="1">
        <v>22230</v>
      </c>
      <c r="D141" s="1">
        <v>301</v>
      </c>
      <c r="E141" s="1">
        <v>22160</v>
      </c>
      <c r="F141" s="1">
        <v>11</v>
      </c>
      <c r="G141" s="6">
        <v>1.1831431953065699E-2</v>
      </c>
      <c r="H141" s="1" t="s">
        <v>4816</v>
      </c>
      <c r="I141" s="1">
        <v>23651</v>
      </c>
      <c r="J141" s="1">
        <v>25384</v>
      </c>
      <c r="K141" s="1" t="s">
        <v>4815</v>
      </c>
      <c r="L141" s="1">
        <v>1734</v>
      </c>
      <c r="M141" s="1" t="s">
        <v>4774</v>
      </c>
      <c r="N141" s="1" t="s">
        <v>4773</v>
      </c>
      <c r="O141" s="1" t="s">
        <v>1166</v>
      </c>
      <c r="P141" s="1" t="s">
        <v>1165</v>
      </c>
      <c r="Q141" s="1" t="s">
        <v>1166</v>
      </c>
      <c r="R141" s="1" t="s">
        <v>1164</v>
      </c>
      <c r="S141" s="1" t="s">
        <v>4772</v>
      </c>
    </row>
    <row r="142" spans="1:19" x14ac:dyDescent="0.2">
      <c r="A142" s="1" t="s">
        <v>4814</v>
      </c>
      <c r="B142" s="1">
        <v>68</v>
      </c>
      <c r="C142" s="1">
        <v>22403</v>
      </c>
      <c r="D142" s="1">
        <v>435</v>
      </c>
      <c r="E142" s="1">
        <v>22336</v>
      </c>
      <c r="F142" s="1">
        <v>33</v>
      </c>
      <c r="G142" s="6">
        <v>1.1599129614384999E-2</v>
      </c>
      <c r="H142" s="1" t="s">
        <v>4813</v>
      </c>
      <c r="I142" s="1">
        <v>23651</v>
      </c>
      <c r="J142" s="1">
        <v>25384</v>
      </c>
      <c r="K142" s="1" t="s">
        <v>4812</v>
      </c>
      <c r="L142" s="1">
        <v>1734</v>
      </c>
      <c r="M142" s="1" t="s">
        <v>4774</v>
      </c>
      <c r="N142" s="1" t="s">
        <v>4773</v>
      </c>
      <c r="O142" s="1" t="s">
        <v>1166</v>
      </c>
      <c r="P142" s="1" t="s">
        <v>1165</v>
      </c>
      <c r="Q142" s="1" t="s">
        <v>1166</v>
      </c>
      <c r="R142" s="1" t="s">
        <v>1164</v>
      </c>
      <c r="S142" s="1" t="s">
        <v>4772</v>
      </c>
    </row>
    <row r="143" spans="1:19" x14ac:dyDescent="0.2">
      <c r="A143" s="1" t="s">
        <v>4811</v>
      </c>
      <c r="B143" s="1">
        <v>69</v>
      </c>
      <c r="C143" s="1">
        <v>21925</v>
      </c>
      <c r="D143" s="1">
        <v>109</v>
      </c>
      <c r="E143" s="1">
        <v>21857</v>
      </c>
      <c r="F143" s="1">
        <v>12</v>
      </c>
      <c r="G143" s="6">
        <v>9.5072996762460907E-3</v>
      </c>
      <c r="H143" s="1" t="s">
        <v>4810</v>
      </c>
      <c r="I143" s="1">
        <v>22019</v>
      </c>
      <c r="J143" s="1">
        <v>25384</v>
      </c>
      <c r="K143" s="1" t="s">
        <v>4809</v>
      </c>
      <c r="L143" s="1">
        <v>3366</v>
      </c>
      <c r="M143" s="1" t="s">
        <v>4808</v>
      </c>
      <c r="N143" s="1" t="s">
        <v>4773</v>
      </c>
      <c r="O143" s="1" t="s">
        <v>1166</v>
      </c>
      <c r="P143" s="1" t="s">
        <v>1165</v>
      </c>
      <c r="Q143" s="1" t="s">
        <v>1166</v>
      </c>
      <c r="R143" s="1" t="s">
        <v>1175</v>
      </c>
      <c r="S143" s="1" t="s">
        <v>4772</v>
      </c>
    </row>
    <row r="144" spans="1:19" x14ac:dyDescent="0.2">
      <c r="A144" s="1" t="s">
        <v>4807</v>
      </c>
      <c r="B144" s="1">
        <v>74</v>
      </c>
      <c r="C144" s="1">
        <v>23027</v>
      </c>
      <c r="D144" s="1">
        <v>241</v>
      </c>
      <c r="E144" s="1">
        <v>22954</v>
      </c>
      <c r="F144" s="1">
        <v>33</v>
      </c>
      <c r="G144" s="6">
        <v>8.6897153759078298E-3</v>
      </c>
      <c r="H144" s="1" t="s">
        <v>4806</v>
      </c>
      <c r="I144" s="1">
        <v>23651</v>
      </c>
      <c r="J144" s="1">
        <v>25384</v>
      </c>
      <c r="K144" s="1" t="s">
        <v>4805</v>
      </c>
      <c r="L144" s="1">
        <v>1734</v>
      </c>
      <c r="M144" s="1" t="s">
        <v>4774</v>
      </c>
      <c r="N144" s="1" t="s">
        <v>4773</v>
      </c>
      <c r="O144" s="1" t="s">
        <v>1166</v>
      </c>
      <c r="P144" s="1" t="s">
        <v>1165</v>
      </c>
      <c r="Q144" s="1" t="s">
        <v>1166</v>
      </c>
      <c r="R144" s="1" t="s">
        <v>1164</v>
      </c>
      <c r="S144" s="1" t="s">
        <v>4772</v>
      </c>
    </row>
    <row r="145" spans="1:19" x14ac:dyDescent="0.2">
      <c r="A145" s="1" t="s">
        <v>4804</v>
      </c>
      <c r="B145" s="1">
        <v>70</v>
      </c>
      <c r="C145" s="1">
        <v>23027</v>
      </c>
      <c r="D145" s="1">
        <v>127</v>
      </c>
      <c r="E145" s="1">
        <v>22958</v>
      </c>
      <c r="F145" s="1">
        <v>17</v>
      </c>
      <c r="G145" s="6">
        <v>8.0747861321057504E-3</v>
      </c>
      <c r="H145" s="1" t="s">
        <v>4803</v>
      </c>
      <c r="I145" s="1">
        <v>23651</v>
      </c>
      <c r="J145" s="1">
        <v>25384</v>
      </c>
      <c r="K145" s="1" t="s">
        <v>4802</v>
      </c>
      <c r="L145" s="1">
        <v>1734</v>
      </c>
      <c r="M145" s="1" t="s">
        <v>4774</v>
      </c>
      <c r="N145" s="1" t="s">
        <v>4773</v>
      </c>
      <c r="O145" s="1" t="s">
        <v>1166</v>
      </c>
      <c r="P145" s="1" t="s">
        <v>1165</v>
      </c>
      <c r="Q145" s="1" t="s">
        <v>1166</v>
      </c>
      <c r="R145" s="1" t="s">
        <v>1164</v>
      </c>
      <c r="S145" s="1" t="s">
        <v>4772</v>
      </c>
    </row>
    <row r="146" spans="1:19" x14ac:dyDescent="0.2">
      <c r="A146" s="1" t="s">
        <v>4801</v>
      </c>
      <c r="B146" s="1">
        <v>67</v>
      </c>
      <c r="C146" s="1">
        <v>23849</v>
      </c>
      <c r="D146" s="1">
        <v>110</v>
      </c>
      <c r="E146" s="1">
        <v>23783</v>
      </c>
      <c r="F146" s="1">
        <v>18</v>
      </c>
      <c r="G146" s="6">
        <v>3.7266404445632602E-3</v>
      </c>
      <c r="H146" s="1" t="s">
        <v>4800</v>
      </c>
      <c r="I146" s="1">
        <v>24167</v>
      </c>
      <c r="J146" s="1">
        <v>25384</v>
      </c>
      <c r="K146" s="1" t="s">
        <v>4799</v>
      </c>
      <c r="L146" s="1">
        <v>1218</v>
      </c>
      <c r="M146" s="1" t="s">
        <v>4788</v>
      </c>
      <c r="N146" s="1" t="s">
        <v>4773</v>
      </c>
      <c r="O146" s="1" t="s">
        <v>1166</v>
      </c>
      <c r="P146" s="1" t="s">
        <v>1165</v>
      </c>
      <c r="Q146" s="1" t="s">
        <v>1166</v>
      </c>
      <c r="R146" s="1" t="s">
        <v>1164</v>
      </c>
      <c r="S146" s="1" t="s">
        <v>4772</v>
      </c>
    </row>
    <row r="147" spans="1:19" x14ac:dyDescent="0.2">
      <c r="A147" s="1" t="s">
        <v>4798</v>
      </c>
      <c r="B147" s="1">
        <v>71</v>
      </c>
      <c r="C147" s="1">
        <v>24314</v>
      </c>
      <c r="D147" s="1">
        <v>101</v>
      </c>
      <c r="E147" s="1">
        <v>24244</v>
      </c>
      <c r="F147" s="1">
        <v>18</v>
      </c>
      <c r="G147" s="6">
        <v>3.5240915007980298E-3</v>
      </c>
      <c r="H147" s="1" t="s">
        <v>4797</v>
      </c>
      <c r="I147" s="1">
        <v>24647</v>
      </c>
      <c r="J147" s="1">
        <v>25384</v>
      </c>
      <c r="K147" s="1" t="s">
        <v>4796</v>
      </c>
      <c r="L147" s="1">
        <v>738</v>
      </c>
      <c r="M147" s="1" t="s">
        <v>4795</v>
      </c>
      <c r="N147" s="1" t="s">
        <v>4773</v>
      </c>
      <c r="O147" s="1" t="s">
        <v>1166</v>
      </c>
      <c r="P147" s="1" t="s">
        <v>1165</v>
      </c>
      <c r="Q147" s="1" t="s">
        <v>1166</v>
      </c>
      <c r="R147" s="1" t="s">
        <v>1164</v>
      </c>
      <c r="S147" s="1" t="s">
        <v>4772</v>
      </c>
    </row>
    <row r="148" spans="1:19" x14ac:dyDescent="0.2">
      <c r="A148" s="1" t="s">
        <v>4794</v>
      </c>
      <c r="B148" s="1">
        <v>67</v>
      </c>
      <c r="C148" s="1">
        <v>22501</v>
      </c>
      <c r="D148" s="1">
        <v>168</v>
      </c>
      <c r="E148" s="1">
        <v>22435</v>
      </c>
      <c r="F148" s="1">
        <v>13</v>
      </c>
      <c r="G148" s="6">
        <v>3.2348001365104799E-3</v>
      </c>
      <c r="H148" s="1" t="s">
        <v>4793</v>
      </c>
      <c r="I148" s="1">
        <v>23651</v>
      </c>
      <c r="J148" s="1">
        <v>25384</v>
      </c>
      <c r="K148" s="1" t="s">
        <v>4792</v>
      </c>
      <c r="L148" s="1">
        <v>1734</v>
      </c>
      <c r="M148" s="1" t="s">
        <v>4774</v>
      </c>
      <c r="N148" s="1" t="s">
        <v>4773</v>
      </c>
      <c r="O148" s="1" t="s">
        <v>1166</v>
      </c>
      <c r="P148" s="1" t="s">
        <v>1165</v>
      </c>
      <c r="Q148" s="1" t="s">
        <v>1166</v>
      </c>
      <c r="R148" s="1" t="s">
        <v>1175</v>
      </c>
      <c r="S148" s="1" t="s">
        <v>4772</v>
      </c>
    </row>
    <row r="149" spans="1:19" x14ac:dyDescent="0.2">
      <c r="A149" s="1" t="s">
        <v>4791</v>
      </c>
      <c r="B149" s="1">
        <v>72</v>
      </c>
      <c r="C149" s="1">
        <v>23878</v>
      </c>
      <c r="D149" s="1">
        <v>94</v>
      </c>
      <c r="E149" s="1">
        <v>23807</v>
      </c>
      <c r="F149" s="1">
        <v>15</v>
      </c>
      <c r="G149" s="6">
        <v>2.5863940489865198E-3</v>
      </c>
      <c r="H149" s="1" t="s">
        <v>4790</v>
      </c>
      <c r="I149" s="1">
        <v>24167</v>
      </c>
      <c r="J149" s="1">
        <v>25384</v>
      </c>
      <c r="K149" s="1" t="s">
        <v>4789</v>
      </c>
      <c r="L149" s="1">
        <v>1218</v>
      </c>
      <c r="M149" s="1" t="s">
        <v>4788</v>
      </c>
      <c r="N149" s="1" t="s">
        <v>4773</v>
      </c>
      <c r="O149" s="1" t="s">
        <v>1166</v>
      </c>
      <c r="P149" s="1" t="s">
        <v>1165</v>
      </c>
      <c r="Q149" s="1" t="s">
        <v>1166</v>
      </c>
      <c r="R149" s="1" t="s">
        <v>1175</v>
      </c>
      <c r="S149" s="1" t="s">
        <v>4772</v>
      </c>
    </row>
    <row r="150" spans="1:19" x14ac:dyDescent="0.2">
      <c r="A150" s="1" t="s">
        <v>4787</v>
      </c>
      <c r="B150" s="1">
        <v>72</v>
      </c>
      <c r="C150" s="1">
        <v>22409</v>
      </c>
      <c r="D150" s="1">
        <v>83</v>
      </c>
      <c r="E150" s="1">
        <v>22338</v>
      </c>
      <c r="F150" s="1">
        <v>13</v>
      </c>
      <c r="G150" s="6">
        <v>2.1933066798461701E-3</v>
      </c>
      <c r="H150" s="1" t="s">
        <v>4786</v>
      </c>
      <c r="I150" s="1">
        <v>23651</v>
      </c>
      <c r="J150" s="1">
        <v>25384</v>
      </c>
      <c r="K150" s="1" t="s">
        <v>4785</v>
      </c>
      <c r="L150" s="1">
        <v>1734</v>
      </c>
      <c r="M150" s="1" t="s">
        <v>4774</v>
      </c>
      <c r="N150" s="1" t="s">
        <v>4773</v>
      </c>
      <c r="O150" s="1" t="s">
        <v>1166</v>
      </c>
      <c r="P150" s="1" t="s">
        <v>1165</v>
      </c>
      <c r="Q150" s="1" t="s">
        <v>1166</v>
      </c>
      <c r="R150" s="1" t="s">
        <v>1164</v>
      </c>
      <c r="S150" s="1" t="s">
        <v>4772</v>
      </c>
    </row>
    <row r="151" spans="1:19" x14ac:dyDescent="0.2">
      <c r="A151" s="1" t="s">
        <v>4784</v>
      </c>
      <c r="B151" s="1">
        <v>72</v>
      </c>
      <c r="C151" s="1">
        <v>24892</v>
      </c>
      <c r="D151" s="1">
        <v>91</v>
      </c>
      <c r="E151" s="1">
        <v>24821</v>
      </c>
      <c r="F151" s="1">
        <v>11</v>
      </c>
      <c r="G151" s="6">
        <v>2.1393808715972902E-3</v>
      </c>
      <c r="H151" s="1" t="s">
        <v>4783</v>
      </c>
      <c r="I151" s="1">
        <v>25247</v>
      </c>
      <c r="J151" s="1">
        <v>25384</v>
      </c>
      <c r="K151" s="1" t="s">
        <v>4782</v>
      </c>
      <c r="L151" s="1">
        <v>138</v>
      </c>
      <c r="M151" s="1" t="s">
        <v>4781</v>
      </c>
      <c r="N151" s="1" t="s">
        <v>4773</v>
      </c>
      <c r="O151" s="1" t="s">
        <v>1166</v>
      </c>
      <c r="P151" s="1" t="s">
        <v>1165</v>
      </c>
      <c r="Q151" s="1" t="s">
        <v>1166</v>
      </c>
      <c r="R151" s="1" t="s">
        <v>1175</v>
      </c>
      <c r="S151" s="1" t="s">
        <v>4772</v>
      </c>
    </row>
    <row r="152" spans="1:19" x14ac:dyDescent="0.2">
      <c r="A152" s="1" t="s">
        <v>4780</v>
      </c>
      <c r="B152" s="1">
        <v>65</v>
      </c>
      <c r="C152" s="1">
        <v>22936</v>
      </c>
      <c r="D152" s="1">
        <v>110</v>
      </c>
      <c r="E152" s="1">
        <v>22872</v>
      </c>
      <c r="F152" s="1">
        <v>10</v>
      </c>
      <c r="G152" s="6">
        <v>2.0661409209338901E-3</v>
      </c>
      <c r="H152" s="1" t="s">
        <v>4779</v>
      </c>
      <c r="I152" s="1">
        <v>23651</v>
      </c>
      <c r="J152" s="1">
        <v>25384</v>
      </c>
      <c r="K152" s="1" t="s">
        <v>4778</v>
      </c>
      <c r="L152" s="1">
        <v>1734</v>
      </c>
      <c r="M152" s="1" t="s">
        <v>4774</v>
      </c>
      <c r="N152" s="1" t="s">
        <v>4773</v>
      </c>
      <c r="O152" s="1" t="s">
        <v>1166</v>
      </c>
      <c r="P152" s="1" t="s">
        <v>1165</v>
      </c>
      <c r="Q152" s="1" t="s">
        <v>1166</v>
      </c>
      <c r="R152" s="1" t="s">
        <v>1175</v>
      </c>
      <c r="S152" s="1" t="s">
        <v>4772</v>
      </c>
    </row>
    <row r="153" spans="1:19" x14ac:dyDescent="0.2">
      <c r="A153" s="1" t="s">
        <v>4777</v>
      </c>
      <c r="B153" s="1">
        <v>67</v>
      </c>
      <c r="C153" s="1">
        <v>22721</v>
      </c>
      <c r="D153" s="1">
        <v>76</v>
      </c>
      <c r="E153" s="1">
        <v>22655</v>
      </c>
      <c r="F153" s="1">
        <v>14</v>
      </c>
      <c r="G153" s="6">
        <v>2.03123339811419E-3</v>
      </c>
      <c r="H153" s="1" t="s">
        <v>4776</v>
      </c>
      <c r="I153" s="1">
        <v>23651</v>
      </c>
      <c r="J153" s="1">
        <v>25384</v>
      </c>
      <c r="K153" s="1" t="s">
        <v>4775</v>
      </c>
      <c r="L153" s="1">
        <v>1734</v>
      </c>
      <c r="M153" s="1" t="s">
        <v>4774</v>
      </c>
      <c r="N153" s="1" t="s">
        <v>4773</v>
      </c>
      <c r="O153" s="1" t="s">
        <v>1166</v>
      </c>
      <c r="P153" s="1" t="s">
        <v>1165</v>
      </c>
      <c r="Q153" s="1" t="s">
        <v>1166</v>
      </c>
      <c r="R153" s="1" t="s">
        <v>1164</v>
      </c>
      <c r="S153" s="1" t="s">
        <v>4772</v>
      </c>
    </row>
    <row r="154" spans="1:19" x14ac:dyDescent="0.2">
      <c r="A154" s="1" t="s">
        <v>4771</v>
      </c>
      <c r="B154" s="1">
        <v>1555</v>
      </c>
      <c r="C154" s="1">
        <v>26325</v>
      </c>
      <c r="D154" s="1">
        <v>828</v>
      </c>
      <c r="E154" s="1">
        <v>24771</v>
      </c>
      <c r="F154" s="1">
        <v>19</v>
      </c>
      <c r="G154" s="6">
        <v>4.0084936641866201E-2</v>
      </c>
      <c r="H154" s="1" t="s">
        <v>4770</v>
      </c>
      <c r="I154" s="1">
        <v>266</v>
      </c>
      <c r="J154" s="1">
        <v>26329</v>
      </c>
      <c r="K154" s="1" t="s">
        <v>4769</v>
      </c>
      <c r="L154" s="1">
        <v>1293</v>
      </c>
      <c r="M154" s="1" t="s">
        <v>4768</v>
      </c>
      <c r="N154" s="1" t="s">
        <v>2060</v>
      </c>
      <c r="O154" s="1" t="s">
        <v>3551</v>
      </c>
      <c r="P154" s="1" t="s">
        <v>2060</v>
      </c>
      <c r="Q154" s="1" t="s">
        <v>3756</v>
      </c>
      <c r="R154" s="1" t="s">
        <v>1164</v>
      </c>
      <c r="S154" s="1" t="s">
        <v>3279</v>
      </c>
    </row>
    <row r="155" spans="1:19" x14ac:dyDescent="0.2">
      <c r="A155" s="1" t="s">
        <v>4767</v>
      </c>
      <c r="B155" s="1">
        <v>16729</v>
      </c>
      <c r="C155" s="1">
        <v>26335</v>
      </c>
      <c r="D155" s="1">
        <v>971</v>
      </c>
      <c r="E155" s="1">
        <v>9607</v>
      </c>
      <c r="F155" s="1">
        <v>17</v>
      </c>
      <c r="G155" s="6">
        <v>2.29300703737144E-2</v>
      </c>
      <c r="H155" s="1" t="s">
        <v>4766</v>
      </c>
      <c r="I155" s="1">
        <v>13768</v>
      </c>
      <c r="J155" s="1">
        <v>26338</v>
      </c>
      <c r="K155" s="1" t="s">
        <v>4765</v>
      </c>
      <c r="L155" s="1">
        <v>2964</v>
      </c>
      <c r="M155" s="1" t="s">
        <v>1608</v>
      </c>
      <c r="N155" s="1" t="s">
        <v>1555</v>
      </c>
      <c r="O155" s="1" t="s">
        <v>3551</v>
      </c>
      <c r="P155" s="1" t="s">
        <v>1555</v>
      </c>
      <c r="Q155" s="1" t="s">
        <v>3756</v>
      </c>
      <c r="R155" s="1" t="s">
        <v>1164</v>
      </c>
      <c r="S155" s="1" t="s">
        <v>3279</v>
      </c>
    </row>
    <row r="156" spans="1:19" x14ac:dyDescent="0.2">
      <c r="A156" s="1" t="s">
        <v>4764</v>
      </c>
      <c r="B156" s="1">
        <v>16608</v>
      </c>
      <c r="C156" s="1">
        <v>26325</v>
      </c>
      <c r="D156" s="1">
        <v>234</v>
      </c>
      <c r="E156" s="1">
        <v>9718</v>
      </c>
      <c r="F156" s="1">
        <v>18</v>
      </c>
      <c r="G156" s="6">
        <v>1.02317901326E-2</v>
      </c>
      <c r="H156" s="1" t="s">
        <v>4763</v>
      </c>
      <c r="I156" s="1">
        <v>13768</v>
      </c>
      <c r="J156" s="1">
        <v>26329</v>
      </c>
      <c r="K156" s="1" t="s">
        <v>4762</v>
      </c>
      <c r="L156" s="1">
        <v>2844</v>
      </c>
      <c r="M156" s="1" t="s">
        <v>4761</v>
      </c>
      <c r="N156" s="1" t="s">
        <v>1555</v>
      </c>
      <c r="O156" s="1" t="s">
        <v>3551</v>
      </c>
      <c r="P156" s="1" t="s">
        <v>1555</v>
      </c>
      <c r="Q156" s="1" t="s">
        <v>3756</v>
      </c>
      <c r="R156" s="1" t="s">
        <v>1164</v>
      </c>
      <c r="S156" s="1" t="s">
        <v>3279</v>
      </c>
    </row>
    <row r="157" spans="1:19" x14ac:dyDescent="0.2">
      <c r="A157" s="1" t="s">
        <v>4760</v>
      </c>
      <c r="B157" s="1">
        <v>17418</v>
      </c>
      <c r="C157" s="1">
        <v>26325</v>
      </c>
      <c r="D157" s="1">
        <v>60</v>
      </c>
      <c r="E157" s="1">
        <v>8908</v>
      </c>
      <c r="F157" s="1">
        <v>11</v>
      </c>
      <c r="G157" s="6">
        <v>1.6821714808599401E-3</v>
      </c>
      <c r="H157" s="1" t="s">
        <v>4759</v>
      </c>
      <c r="I157" s="1">
        <v>13768</v>
      </c>
      <c r="J157" s="1">
        <v>26329</v>
      </c>
      <c r="K157" s="1" t="s">
        <v>4758</v>
      </c>
      <c r="L157" s="1">
        <v>3654</v>
      </c>
      <c r="M157" s="1" t="s">
        <v>4757</v>
      </c>
      <c r="N157" s="1" t="s">
        <v>1555</v>
      </c>
      <c r="O157" s="1" t="s">
        <v>3551</v>
      </c>
      <c r="P157" s="1" t="s">
        <v>1555</v>
      </c>
      <c r="Q157" s="1" t="s">
        <v>3756</v>
      </c>
      <c r="R157" s="1" t="s">
        <v>1164</v>
      </c>
      <c r="S157" s="1" t="s">
        <v>3279</v>
      </c>
    </row>
    <row r="158" spans="1:19" x14ac:dyDescent="0.2">
      <c r="A158" s="1" t="s">
        <v>4756</v>
      </c>
      <c r="B158" s="1">
        <v>14284</v>
      </c>
      <c r="C158" s="1">
        <v>26474</v>
      </c>
      <c r="D158" s="1">
        <v>54</v>
      </c>
      <c r="E158" s="1">
        <v>12191</v>
      </c>
      <c r="F158" s="1">
        <v>12</v>
      </c>
      <c r="G158" s="6">
        <v>1.2389370971630899E-3</v>
      </c>
      <c r="H158" s="1" t="s">
        <v>4755</v>
      </c>
      <c r="I158" s="1">
        <v>13768</v>
      </c>
      <c r="J158" s="1">
        <v>27191</v>
      </c>
      <c r="K158" s="1" t="s">
        <v>4754</v>
      </c>
      <c r="L158" s="1">
        <v>1233</v>
      </c>
      <c r="M158" s="1" t="s">
        <v>4753</v>
      </c>
      <c r="N158" s="1" t="s">
        <v>1555</v>
      </c>
      <c r="O158" s="1" t="s">
        <v>3542</v>
      </c>
      <c r="P158" s="1" t="s">
        <v>1555</v>
      </c>
      <c r="Q158" s="1" t="s">
        <v>30</v>
      </c>
      <c r="R158" s="1" t="s">
        <v>1175</v>
      </c>
      <c r="S158" s="1" t="s">
        <v>3279</v>
      </c>
    </row>
    <row r="159" spans="1:19" x14ac:dyDescent="0.2">
      <c r="A159" s="1" t="s">
        <v>4752</v>
      </c>
      <c r="B159" s="1">
        <v>25959</v>
      </c>
      <c r="C159" s="1">
        <v>26732</v>
      </c>
      <c r="D159" s="1">
        <v>466</v>
      </c>
      <c r="E159" s="1">
        <v>774</v>
      </c>
      <c r="F159" s="1">
        <v>24</v>
      </c>
      <c r="G159" s="6">
        <v>0.15016046134404501</v>
      </c>
      <c r="H159" s="1" t="s">
        <v>4751</v>
      </c>
      <c r="I159" s="1">
        <v>25393</v>
      </c>
      <c r="J159" s="1">
        <v>26742</v>
      </c>
      <c r="K159" s="1" t="s">
        <v>4750</v>
      </c>
      <c r="L159" s="1">
        <v>576</v>
      </c>
      <c r="M159" s="1" t="s">
        <v>4749</v>
      </c>
      <c r="N159" s="1" t="s">
        <v>1520</v>
      </c>
      <c r="O159" s="1" t="s">
        <v>30</v>
      </c>
      <c r="P159" s="1" t="s">
        <v>1520</v>
      </c>
      <c r="Q159" s="1" t="s">
        <v>3061</v>
      </c>
      <c r="R159" s="1" t="s">
        <v>1164</v>
      </c>
      <c r="S159" s="1" t="s">
        <v>3279</v>
      </c>
    </row>
    <row r="160" spans="1:19" x14ac:dyDescent="0.2">
      <c r="A160" s="1" t="s">
        <v>4748</v>
      </c>
      <c r="B160" s="1">
        <v>1158</v>
      </c>
      <c r="C160" s="1">
        <v>26737</v>
      </c>
      <c r="D160" s="1">
        <v>79</v>
      </c>
      <c r="E160" s="1">
        <v>25580</v>
      </c>
      <c r="F160" s="1">
        <v>15</v>
      </c>
      <c r="G160" s="6">
        <v>3.4003515578509703E-2</v>
      </c>
      <c r="H160" s="1" t="s">
        <v>4747</v>
      </c>
      <c r="I160" s="1">
        <v>266</v>
      </c>
      <c r="J160" s="1">
        <v>26742</v>
      </c>
      <c r="K160" s="1" t="s">
        <v>4746</v>
      </c>
      <c r="L160" s="1">
        <v>897</v>
      </c>
      <c r="M160" s="1" t="s">
        <v>4745</v>
      </c>
      <c r="N160" s="1" t="s">
        <v>2060</v>
      </c>
      <c r="O160" s="1" t="s">
        <v>30</v>
      </c>
      <c r="P160" s="1" t="s">
        <v>2060</v>
      </c>
      <c r="Q160" s="1" t="s">
        <v>3061</v>
      </c>
      <c r="R160" s="1" t="s">
        <v>1164</v>
      </c>
      <c r="S160" s="1" t="s">
        <v>3279</v>
      </c>
    </row>
    <row r="161" spans="1:19" x14ac:dyDescent="0.2">
      <c r="A161" s="1" t="s">
        <v>4744</v>
      </c>
      <c r="B161" s="1">
        <v>14284</v>
      </c>
      <c r="C161" s="1">
        <v>27143</v>
      </c>
      <c r="D161" s="1">
        <v>677</v>
      </c>
      <c r="E161" s="1">
        <v>12860</v>
      </c>
      <c r="F161" s="1">
        <v>25</v>
      </c>
      <c r="G161" s="6">
        <v>2.23581600474612E-2</v>
      </c>
      <c r="H161" s="1" t="s">
        <v>4743</v>
      </c>
      <c r="I161" s="1">
        <v>13768</v>
      </c>
      <c r="J161" s="1">
        <v>27191</v>
      </c>
      <c r="K161" s="1" t="s">
        <v>4742</v>
      </c>
      <c r="L161" s="1">
        <v>564</v>
      </c>
      <c r="M161" s="1" t="s">
        <v>4741</v>
      </c>
      <c r="N161" s="1" t="s">
        <v>1555</v>
      </c>
      <c r="O161" s="1" t="s">
        <v>30</v>
      </c>
      <c r="P161" s="1" t="s">
        <v>1555</v>
      </c>
      <c r="Q161" s="1" t="s">
        <v>30</v>
      </c>
      <c r="R161" s="1" t="s">
        <v>1175</v>
      </c>
      <c r="S161" s="1" t="s">
        <v>3279</v>
      </c>
    </row>
    <row r="162" spans="1:19" x14ac:dyDescent="0.2">
      <c r="A162" s="1" t="s">
        <v>4740</v>
      </c>
      <c r="B162" s="1">
        <v>15299</v>
      </c>
      <c r="C162" s="1">
        <v>26885</v>
      </c>
      <c r="D162" s="1">
        <v>392</v>
      </c>
      <c r="E162" s="1">
        <v>11587</v>
      </c>
      <c r="F162" s="1">
        <v>11</v>
      </c>
      <c r="G162" s="6">
        <v>1.6504805348444999E-2</v>
      </c>
      <c r="H162" s="1" t="s">
        <v>4739</v>
      </c>
      <c r="I162" s="1">
        <v>13768</v>
      </c>
      <c r="J162" s="1">
        <v>26932</v>
      </c>
      <c r="K162" s="1" t="s">
        <v>4738</v>
      </c>
      <c r="L162" s="1">
        <v>1578</v>
      </c>
      <c r="M162" s="1" t="s">
        <v>4737</v>
      </c>
      <c r="N162" s="1" t="s">
        <v>1555</v>
      </c>
      <c r="O162" s="1" t="s">
        <v>30</v>
      </c>
      <c r="P162" s="1" t="s">
        <v>1555</v>
      </c>
      <c r="Q162" s="1" t="s">
        <v>3061</v>
      </c>
      <c r="R162" s="1" t="s">
        <v>1164</v>
      </c>
      <c r="S162" s="1" t="s">
        <v>3279</v>
      </c>
    </row>
    <row r="163" spans="1:19" x14ac:dyDescent="0.2">
      <c r="A163" s="1" t="s">
        <v>4736</v>
      </c>
      <c r="B163" s="1">
        <v>18174</v>
      </c>
      <c r="C163" s="1">
        <v>27002</v>
      </c>
      <c r="D163" s="1">
        <v>384</v>
      </c>
      <c r="E163" s="1">
        <v>8829</v>
      </c>
      <c r="F163" s="1">
        <v>21</v>
      </c>
      <c r="G163" s="6">
        <v>1.6261391935293301E-2</v>
      </c>
      <c r="H163" s="1" t="s">
        <v>4735</v>
      </c>
      <c r="I163" s="1">
        <v>13768</v>
      </c>
      <c r="J163" s="1">
        <v>27084</v>
      </c>
      <c r="K163" s="1" t="s">
        <v>4734</v>
      </c>
      <c r="L163" s="1">
        <v>4488</v>
      </c>
      <c r="M163" s="1" t="s">
        <v>4733</v>
      </c>
      <c r="N163" s="1" t="s">
        <v>1555</v>
      </c>
      <c r="O163" s="1" t="s">
        <v>30</v>
      </c>
      <c r="P163" s="1" t="s">
        <v>1555</v>
      </c>
      <c r="Q163" s="1" t="s">
        <v>3061</v>
      </c>
      <c r="R163" s="1" t="s">
        <v>1164</v>
      </c>
      <c r="S163" s="1" t="s">
        <v>3279</v>
      </c>
    </row>
    <row r="164" spans="1:19" x14ac:dyDescent="0.2">
      <c r="A164" s="1" t="s">
        <v>4732</v>
      </c>
      <c r="B164" s="1">
        <v>11052</v>
      </c>
      <c r="C164" s="1">
        <v>26897</v>
      </c>
      <c r="D164" s="1">
        <v>247</v>
      </c>
      <c r="E164" s="1">
        <v>15846</v>
      </c>
      <c r="F164" s="1">
        <v>11</v>
      </c>
      <c r="G164" s="6">
        <v>1.2447380175898101E-2</v>
      </c>
      <c r="H164" s="1" t="s">
        <v>4731</v>
      </c>
      <c r="I164" s="1">
        <v>266</v>
      </c>
      <c r="J164" s="1">
        <v>26932</v>
      </c>
      <c r="K164" s="1" t="s">
        <v>4730</v>
      </c>
      <c r="L164" s="1">
        <v>10821</v>
      </c>
      <c r="M164" s="1" t="s">
        <v>4729</v>
      </c>
      <c r="N164" s="1" t="s">
        <v>2060</v>
      </c>
      <c r="O164" s="1" t="s">
        <v>30</v>
      </c>
      <c r="P164" s="1" t="s">
        <v>2060</v>
      </c>
      <c r="Q164" s="1" t="s">
        <v>3061</v>
      </c>
      <c r="R164" s="1" t="s">
        <v>1164</v>
      </c>
      <c r="S164" s="1" t="s">
        <v>3279</v>
      </c>
    </row>
    <row r="165" spans="1:19" x14ac:dyDescent="0.2">
      <c r="A165" s="1" t="s">
        <v>4728</v>
      </c>
      <c r="B165" s="1">
        <v>3202</v>
      </c>
      <c r="C165" s="1">
        <v>27112</v>
      </c>
      <c r="D165" s="1">
        <v>207</v>
      </c>
      <c r="E165" s="1">
        <v>23911</v>
      </c>
      <c r="F165" s="1">
        <v>20</v>
      </c>
      <c r="G165" s="6">
        <v>9.4198641810687607E-3</v>
      </c>
      <c r="H165" s="1" t="s">
        <v>4727</v>
      </c>
      <c r="I165" s="1">
        <v>266</v>
      </c>
      <c r="J165" s="1">
        <v>27191</v>
      </c>
      <c r="K165" s="1" t="s">
        <v>4726</v>
      </c>
      <c r="L165" s="1">
        <v>3015</v>
      </c>
      <c r="M165" s="1" t="s">
        <v>4725</v>
      </c>
      <c r="N165" s="1" t="s">
        <v>2060</v>
      </c>
      <c r="O165" s="1" t="s">
        <v>30</v>
      </c>
      <c r="P165" s="1" t="s">
        <v>2060</v>
      </c>
      <c r="Q165" s="1" t="s">
        <v>30</v>
      </c>
      <c r="R165" s="1" t="s">
        <v>1175</v>
      </c>
      <c r="S165" s="1" t="s">
        <v>3279</v>
      </c>
    </row>
    <row r="166" spans="1:19" x14ac:dyDescent="0.2">
      <c r="A166" s="1" t="s">
        <v>4724</v>
      </c>
      <c r="B166" s="1">
        <v>16833</v>
      </c>
      <c r="C166" s="1">
        <v>27145</v>
      </c>
      <c r="D166" s="1">
        <v>83</v>
      </c>
      <c r="E166" s="1">
        <v>10313</v>
      </c>
      <c r="F166" s="1">
        <v>14</v>
      </c>
      <c r="G166" s="6">
        <v>9.0852061167928898E-3</v>
      </c>
      <c r="H166" s="1" t="s">
        <v>4723</v>
      </c>
      <c r="I166" s="1">
        <v>13768</v>
      </c>
      <c r="J166" s="1">
        <v>27191</v>
      </c>
      <c r="K166" s="1" t="s">
        <v>4722</v>
      </c>
      <c r="L166" s="1">
        <v>3111</v>
      </c>
      <c r="M166" s="1" t="s">
        <v>4721</v>
      </c>
      <c r="N166" s="1" t="s">
        <v>1555</v>
      </c>
      <c r="O166" s="1" t="s">
        <v>30</v>
      </c>
      <c r="P166" s="1" t="s">
        <v>1555</v>
      </c>
      <c r="Q166" s="1" t="s">
        <v>30</v>
      </c>
      <c r="R166" s="1" t="s">
        <v>1175</v>
      </c>
      <c r="S166" s="1" t="s">
        <v>3279</v>
      </c>
    </row>
    <row r="167" spans="1:19" x14ac:dyDescent="0.2">
      <c r="A167" s="1" t="s">
        <v>4720</v>
      </c>
      <c r="B167" s="1">
        <v>20427</v>
      </c>
      <c r="C167" s="1">
        <v>26735</v>
      </c>
      <c r="D167" s="1">
        <v>251</v>
      </c>
      <c r="E167" s="1">
        <v>6309</v>
      </c>
      <c r="F167" s="1">
        <v>27</v>
      </c>
      <c r="G167" s="6">
        <v>8.3685620579955506E-3</v>
      </c>
      <c r="H167" s="1" t="s">
        <v>4719</v>
      </c>
      <c r="I167" s="1">
        <v>13768</v>
      </c>
      <c r="J167" s="1">
        <v>26742</v>
      </c>
      <c r="K167" s="1" t="s">
        <v>4718</v>
      </c>
      <c r="L167" s="1">
        <v>6666</v>
      </c>
      <c r="M167" s="1" t="s">
        <v>4717</v>
      </c>
      <c r="N167" s="1" t="s">
        <v>1555</v>
      </c>
      <c r="O167" s="1" t="s">
        <v>30</v>
      </c>
      <c r="P167" s="1" t="s">
        <v>1555</v>
      </c>
      <c r="Q167" s="1" t="s">
        <v>3061</v>
      </c>
      <c r="R167" s="1" t="s">
        <v>1164</v>
      </c>
      <c r="S167" s="1" t="s">
        <v>3279</v>
      </c>
    </row>
    <row r="168" spans="1:19" x14ac:dyDescent="0.2">
      <c r="A168" s="1" t="s">
        <v>4716</v>
      </c>
      <c r="B168" s="1">
        <v>18583</v>
      </c>
      <c r="C168" s="1">
        <v>26709</v>
      </c>
      <c r="D168" s="1">
        <v>316</v>
      </c>
      <c r="E168" s="1">
        <v>8127</v>
      </c>
      <c r="F168" s="1">
        <v>33</v>
      </c>
      <c r="G168" s="6">
        <v>7.3860996433688904E-3</v>
      </c>
      <c r="H168" s="1" t="s">
        <v>4715</v>
      </c>
      <c r="I168" s="1">
        <v>13768</v>
      </c>
      <c r="J168" s="1">
        <v>26742</v>
      </c>
      <c r="K168" s="1" t="s">
        <v>4714</v>
      </c>
      <c r="L168" s="1">
        <v>4848</v>
      </c>
      <c r="M168" s="1" t="s">
        <v>4713</v>
      </c>
      <c r="N168" s="1" t="s">
        <v>1555</v>
      </c>
      <c r="O168" s="1" t="s">
        <v>30</v>
      </c>
      <c r="P168" s="1" t="s">
        <v>1555</v>
      </c>
      <c r="Q168" s="1" t="s">
        <v>3061</v>
      </c>
      <c r="R168" s="1" t="s">
        <v>1164</v>
      </c>
      <c r="S168" s="1" t="s">
        <v>3279</v>
      </c>
    </row>
    <row r="169" spans="1:19" x14ac:dyDescent="0.2">
      <c r="A169" s="1" t="s">
        <v>4712</v>
      </c>
      <c r="B169" s="1">
        <v>3202</v>
      </c>
      <c r="C169" s="1">
        <v>27147</v>
      </c>
      <c r="D169" s="1">
        <v>245</v>
      </c>
      <c r="E169" s="1">
        <v>23946</v>
      </c>
      <c r="F169" s="1">
        <v>15</v>
      </c>
      <c r="G169" s="6">
        <v>6.4185206938402097E-3</v>
      </c>
      <c r="H169" s="1" t="s">
        <v>4711</v>
      </c>
      <c r="I169" s="1">
        <v>266</v>
      </c>
      <c r="J169" s="1">
        <v>27148</v>
      </c>
      <c r="K169" s="1" t="s">
        <v>4710</v>
      </c>
      <c r="L169" s="1">
        <v>2937</v>
      </c>
      <c r="M169" s="1" t="s">
        <v>2353</v>
      </c>
      <c r="N169" s="1" t="s">
        <v>2060</v>
      </c>
      <c r="O169" s="1" t="s">
        <v>30</v>
      </c>
      <c r="P169" s="1" t="s">
        <v>2060</v>
      </c>
      <c r="Q169" s="1" t="s">
        <v>3061</v>
      </c>
      <c r="R169" s="1" t="s">
        <v>1164</v>
      </c>
      <c r="S169" s="1" t="s">
        <v>3279</v>
      </c>
    </row>
    <row r="170" spans="1:19" x14ac:dyDescent="0.2">
      <c r="A170" s="1" t="s">
        <v>4709</v>
      </c>
      <c r="B170" s="1">
        <v>21476</v>
      </c>
      <c r="C170" s="1">
        <v>26735</v>
      </c>
      <c r="D170" s="1">
        <v>261</v>
      </c>
      <c r="E170" s="1">
        <v>5260</v>
      </c>
      <c r="F170" s="1">
        <v>13</v>
      </c>
      <c r="G170" s="6">
        <v>6.1147793503182101E-3</v>
      </c>
      <c r="H170" s="1" t="s">
        <v>4708</v>
      </c>
      <c r="I170" s="1">
        <v>13768</v>
      </c>
      <c r="J170" s="1">
        <v>26737</v>
      </c>
      <c r="K170" s="1" t="s">
        <v>4707</v>
      </c>
      <c r="L170" s="1">
        <v>7710</v>
      </c>
      <c r="M170" s="1" t="s">
        <v>4706</v>
      </c>
      <c r="N170" s="1" t="s">
        <v>1555</v>
      </c>
      <c r="O170" s="1" t="s">
        <v>30</v>
      </c>
      <c r="P170" s="1" t="s">
        <v>1555</v>
      </c>
      <c r="Q170" s="1" t="s">
        <v>3061</v>
      </c>
      <c r="R170" s="1" t="s">
        <v>1164</v>
      </c>
      <c r="S170" s="1" t="s">
        <v>3279</v>
      </c>
    </row>
    <row r="171" spans="1:19" x14ac:dyDescent="0.2">
      <c r="A171" s="1" t="s">
        <v>4705</v>
      </c>
      <c r="B171" s="1">
        <v>3202</v>
      </c>
      <c r="C171" s="1">
        <v>26737</v>
      </c>
      <c r="D171" s="1">
        <v>346</v>
      </c>
      <c r="E171" s="1">
        <v>23536</v>
      </c>
      <c r="F171" s="1">
        <v>14</v>
      </c>
      <c r="G171" s="6">
        <v>5.71754785158977E-3</v>
      </c>
      <c r="H171" s="1" t="s">
        <v>4704</v>
      </c>
      <c r="I171" s="1">
        <v>266</v>
      </c>
      <c r="J171" s="1">
        <v>26738</v>
      </c>
      <c r="K171" s="1" t="s">
        <v>4703</v>
      </c>
      <c r="L171" s="1">
        <v>2937</v>
      </c>
      <c r="M171" s="1" t="s">
        <v>2353</v>
      </c>
      <c r="N171" s="1" t="s">
        <v>2060</v>
      </c>
      <c r="O171" s="1" t="s">
        <v>30</v>
      </c>
      <c r="P171" s="1" t="s">
        <v>2060</v>
      </c>
      <c r="Q171" s="1" t="s">
        <v>3061</v>
      </c>
      <c r="R171" s="1" t="s">
        <v>1164</v>
      </c>
      <c r="S171" s="1" t="s">
        <v>3279</v>
      </c>
    </row>
    <row r="172" spans="1:19" x14ac:dyDescent="0.2">
      <c r="A172" s="1" t="s">
        <v>4702</v>
      </c>
      <c r="B172" s="1">
        <v>3202</v>
      </c>
      <c r="C172" s="1">
        <v>26529</v>
      </c>
      <c r="D172" s="1">
        <v>226</v>
      </c>
      <c r="E172" s="1">
        <v>23328</v>
      </c>
      <c r="F172" s="1">
        <v>11</v>
      </c>
      <c r="G172" s="6">
        <v>4.8065584991014501E-3</v>
      </c>
      <c r="H172" s="1" t="s">
        <v>4701</v>
      </c>
      <c r="I172" s="1">
        <v>266</v>
      </c>
      <c r="J172" s="1">
        <v>26530</v>
      </c>
      <c r="K172" s="1" t="s">
        <v>4700</v>
      </c>
      <c r="L172" s="1">
        <v>2937</v>
      </c>
      <c r="M172" s="1" t="s">
        <v>2353</v>
      </c>
      <c r="N172" s="1" t="s">
        <v>2060</v>
      </c>
      <c r="O172" s="1" t="s">
        <v>30</v>
      </c>
      <c r="P172" s="1" t="s">
        <v>2060</v>
      </c>
      <c r="Q172" s="1" t="s">
        <v>3061</v>
      </c>
      <c r="R172" s="1" t="s">
        <v>1164</v>
      </c>
      <c r="S172" s="1" t="s">
        <v>3279</v>
      </c>
    </row>
    <row r="173" spans="1:19" x14ac:dyDescent="0.2">
      <c r="A173" s="1" t="s">
        <v>4699</v>
      </c>
      <c r="B173" s="1">
        <v>3202</v>
      </c>
      <c r="C173" s="1">
        <v>26865</v>
      </c>
      <c r="D173" s="1">
        <v>92</v>
      </c>
      <c r="E173" s="1">
        <v>23664</v>
      </c>
      <c r="F173" s="1">
        <v>14</v>
      </c>
      <c r="G173" s="6">
        <v>2.9257021840546401E-3</v>
      </c>
      <c r="H173" s="1" t="s">
        <v>4698</v>
      </c>
      <c r="I173" s="1">
        <v>266</v>
      </c>
      <c r="J173" s="1">
        <v>26866</v>
      </c>
      <c r="K173" s="1" t="s">
        <v>4697</v>
      </c>
      <c r="L173" s="1">
        <v>2937</v>
      </c>
      <c r="M173" s="1" t="s">
        <v>2353</v>
      </c>
      <c r="N173" s="1" t="s">
        <v>2060</v>
      </c>
      <c r="O173" s="1" t="s">
        <v>30</v>
      </c>
      <c r="P173" s="1" t="s">
        <v>2060</v>
      </c>
      <c r="Q173" s="1" t="s">
        <v>3061</v>
      </c>
      <c r="R173" s="1" t="s">
        <v>1164</v>
      </c>
      <c r="S173" s="1" t="s">
        <v>3279</v>
      </c>
    </row>
    <row r="174" spans="1:19" x14ac:dyDescent="0.2">
      <c r="A174" s="1" t="s">
        <v>4696</v>
      </c>
      <c r="B174" s="1">
        <v>18484</v>
      </c>
      <c r="C174" s="1">
        <v>27145</v>
      </c>
      <c r="D174" s="1">
        <v>121</v>
      </c>
      <c r="E174" s="1">
        <v>8662</v>
      </c>
      <c r="F174" s="1">
        <v>17</v>
      </c>
      <c r="G174" s="6">
        <v>2.89706300720145E-3</v>
      </c>
      <c r="H174" s="1" t="s">
        <v>4695</v>
      </c>
      <c r="I174" s="1">
        <v>13768</v>
      </c>
      <c r="J174" s="1">
        <v>27160</v>
      </c>
      <c r="K174" s="1" t="s">
        <v>4694</v>
      </c>
      <c r="L174" s="1">
        <v>4731</v>
      </c>
      <c r="M174" s="1" t="s">
        <v>4693</v>
      </c>
      <c r="N174" s="1" t="s">
        <v>1555</v>
      </c>
      <c r="O174" s="1" t="s">
        <v>30</v>
      </c>
      <c r="P174" s="1" t="s">
        <v>1555</v>
      </c>
      <c r="Q174" s="1" t="s">
        <v>3061</v>
      </c>
      <c r="R174" s="1" t="s">
        <v>1164</v>
      </c>
      <c r="S174" s="1" t="s">
        <v>3279</v>
      </c>
    </row>
    <row r="175" spans="1:19" x14ac:dyDescent="0.2">
      <c r="A175" s="1" t="s">
        <v>4692</v>
      </c>
      <c r="B175" s="1">
        <v>25603</v>
      </c>
      <c r="C175" s="1">
        <v>26902</v>
      </c>
      <c r="D175" s="1">
        <v>98</v>
      </c>
      <c r="E175" s="1">
        <v>1300</v>
      </c>
      <c r="F175" s="1">
        <v>11</v>
      </c>
      <c r="G175" s="6">
        <v>2.61973843018141E-3</v>
      </c>
      <c r="H175" s="1" t="s">
        <v>4691</v>
      </c>
      <c r="I175" s="1">
        <v>25393</v>
      </c>
      <c r="J175" s="1">
        <v>26932</v>
      </c>
      <c r="K175" s="1" t="s">
        <v>4690</v>
      </c>
      <c r="L175" s="1">
        <v>240</v>
      </c>
      <c r="M175" s="1" t="s">
        <v>4689</v>
      </c>
      <c r="N175" s="1" t="s">
        <v>1520</v>
      </c>
      <c r="O175" s="1" t="s">
        <v>30</v>
      </c>
      <c r="P175" s="1" t="s">
        <v>1520</v>
      </c>
      <c r="Q175" s="1" t="s">
        <v>3061</v>
      </c>
      <c r="R175" s="1" t="s">
        <v>1164</v>
      </c>
      <c r="S175" s="1" t="s">
        <v>3279</v>
      </c>
    </row>
    <row r="176" spans="1:19" x14ac:dyDescent="0.2">
      <c r="A176" s="1" t="s">
        <v>4688</v>
      </c>
      <c r="B176" s="1">
        <v>3202</v>
      </c>
      <c r="C176" s="1">
        <v>27163</v>
      </c>
      <c r="D176" s="1">
        <v>84</v>
      </c>
      <c r="E176" s="1">
        <v>23962</v>
      </c>
      <c r="F176" s="1">
        <v>14</v>
      </c>
      <c r="G176" s="6">
        <v>2.3326783246742601E-3</v>
      </c>
      <c r="H176" s="1" t="s">
        <v>4687</v>
      </c>
      <c r="I176" s="1">
        <v>266</v>
      </c>
      <c r="J176" s="1">
        <v>27191</v>
      </c>
      <c r="K176" s="1" t="s">
        <v>4686</v>
      </c>
      <c r="L176" s="1">
        <v>2964</v>
      </c>
      <c r="M176" s="1" t="s">
        <v>4685</v>
      </c>
      <c r="N176" s="1" t="s">
        <v>2060</v>
      </c>
      <c r="O176" s="1" t="s">
        <v>30</v>
      </c>
      <c r="P176" s="1" t="s">
        <v>2060</v>
      </c>
      <c r="Q176" s="1" t="s">
        <v>30</v>
      </c>
      <c r="R176" s="1" t="s">
        <v>1175</v>
      </c>
      <c r="S176" s="1" t="s">
        <v>3279</v>
      </c>
    </row>
    <row r="177" spans="1:19" x14ac:dyDescent="0.2">
      <c r="A177" s="1" t="s">
        <v>4684</v>
      </c>
      <c r="B177" s="1">
        <v>16833</v>
      </c>
      <c r="C177" s="1">
        <v>27149</v>
      </c>
      <c r="D177" s="1">
        <v>74</v>
      </c>
      <c r="E177" s="1">
        <v>10317</v>
      </c>
      <c r="F177" s="1">
        <v>12</v>
      </c>
      <c r="G177" s="6">
        <v>1.88880373124636E-3</v>
      </c>
      <c r="H177" s="1" t="s">
        <v>4683</v>
      </c>
      <c r="I177" s="1">
        <v>13768</v>
      </c>
      <c r="J177" s="1">
        <v>27195</v>
      </c>
      <c r="K177" s="1" t="s">
        <v>4682</v>
      </c>
      <c r="L177" s="1">
        <v>3111</v>
      </c>
      <c r="M177" s="1" t="s">
        <v>4681</v>
      </c>
      <c r="N177" s="1" t="s">
        <v>1555</v>
      </c>
      <c r="O177" s="1" t="s">
        <v>30</v>
      </c>
      <c r="P177" s="1" t="s">
        <v>1555</v>
      </c>
      <c r="Q177" s="1" t="s">
        <v>3724</v>
      </c>
      <c r="R177" s="1" t="s">
        <v>1164</v>
      </c>
      <c r="S177" s="1" t="s">
        <v>3279</v>
      </c>
    </row>
    <row r="178" spans="1:19" x14ac:dyDescent="0.2">
      <c r="A178" s="1" t="s">
        <v>4680</v>
      </c>
      <c r="B178" s="1">
        <v>305</v>
      </c>
      <c r="C178" s="1">
        <v>27147</v>
      </c>
      <c r="D178" s="1">
        <v>50</v>
      </c>
      <c r="E178" s="1">
        <v>26843</v>
      </c>
      <c r="F178" s="1">
        <v>10</v>
      </c>
      <c r="G178" s="6">
        <v>1.7790157289966401E-3</v>
      </c>
      <c r="H178" s="1" t="s">
        <v>4679</v>
      </c>
      <c r="I178" s="1">
        <v>266</v>
      </c>
      <c r="J178" s="1">
        <v>27195</v>
      </c>
      <c r="K178" s="1" t="s">
        <v>4678</v>
      </c>
      <c r="L178" s="1">
        <v>87</v>
      </c>
      <c r="M178" s="1" t="s">
        <v>4677</v>
      </c>
      <c r="N178" s="1" t="s">
        <v>2060</v>
      </c>
      <c r="O178" s="1" t="s">
        <v>30</v>
      </c>
      <c r="P178" s="1" t="s">
        <v>2060</v>
      </c>
      <c r="Q178" s="1" t="s">
        <v>3724</v>
      </c>
      <c r="R178" s="1" t="s">
        <v>1164</v>
      </c>
      <c r="S178" s="1" t="s">
        <v>3279</v>
      </c>
    </row>
    <row r="179" spans="1:19" x14ac:dyDescent="0.2">
      <c r="A179" s="1" t="s">
        <v>4676</v>
      </c>
      <c r="B179" s="1">
        <v>12802</v>
      </c>
      <c r="C179" s="1">
        <v>27112</v>
      </c>
      <c r="D179" s="1">
        <v>64</v>
      </c>
      <c r="E179" s="1">
        <v>14311</v>
      </c>
      <c r="F179" s="1">
        <v>12</v>
      </c>
      <c r="G179" s="6">
        <v>1.2551596500151301E-3</v>
      </c>
      <c r="H179" s="1" t="s">
        <v>4675</v>
      </c>
      <c r="I179" s="1">
        <v>266</v>
      </c>
      <c r="J179" s="1">
        <v>27191</v>
      </c>
      <c r="K179" s="1" t="s">
        <v>4674</v>
      </c>
      <c r="L179" s="1">
        <v>12615</v>
      </c>
      <c r="M179" s="1" t="s">
        <v>4673</v>
      </c>
      <c r="N179" s="1" t="s">
        <v>2060</v>
      </c>
      <c r="O179" s="1" t="s">
        <v>30</v>
      </c>
      <c r="P179" s="1" t="s">
        <v>2060</v>
      </c>
      <c r="Q179" s="1" t="s">
        <v>30</v>
      </c>
      <c r="R179" s="1" t="s">
        <v>1175</v>
      </c>
      <c r="S179" s="1" t="s">
        <v>3279</v>
      </c>
    </row>
    <row r="180" spans="1:19" x14ac:dyDescent="0.2">
      <c r="A180" s="1" t="s">
        <v>4672</v>
      </c>
      <c r="B180" s="1">
        <v>24095</v>
      </c>
      <c r="C180" s="1">
        <v>29024</v>
      </c>
      <c r="D180" s="1">
        <v>170030</v>
      </c>
      <c r="E180" s="1">
        <v>4930</v>
      </c>
      <c r="F180" s="1">
        <v>42</v>
      </c>
      <c r="G180" s="6">
        <v>5.6587722047578302</v>
      </c>
      <c r="H180" s="1" t="s">
        <v>4671</v>
      </c>
      <c r="I180" s="1">
        <v>21563</v>
      </c>
      <c r="J180" s="1">
        <v>29084</v>
      </c>
      <c r="K180" s="1" t="s">
        <v>4670</v>
      </c>
      <c r="L180" s="1">
        <v>2592</v>
      </c>
      <c r="M180" s="1" t="s">
        <v>4669</v>
      </c>
      <c r="N180" s="1" t="s">
        <v>1166</v>
      </c>
      <c r="O180" s="1" t="s">
        <v>2951</v>
      </c>
      <c r="P180" s="1" t="s">
        <v>1166</v>
      </c>
      <c r="Q180" s="1" t="s">
        <v>2956</v>
      </c>
      <c r="R180" s="1" t="s">
        <v>1164</v>
      </c>
      <c r="S180" s="1" t="s">
        <v>3279</v>
      </c>
    </row>
    <row r="181" spans="1:19" x14ac:dyDescent="0.2">
      <c r="A181" s="1" t="s">
        <v>4668</v>
      </c>
      <c r="B181" s="1">
        <v>16910</v>
      </c>
      <c r="C181" s="1">
        <v>29024</v>
      </c>
      <c r="D181" s="1">
        <v>29938</v>
      </c>
      <c r="E181" s="1">
        <v>12115</v>
      </c>
      <c r="F181" s="1">
        <v>22</v>
      </c>
      <c r="G181" s="6">
        <v>0.81042725465585796</v>
      </c>
      <c r="H181" s="1" t="s">
        <v>4667</v>
      </c>
      <c r="I181" s="1">
        <v>13768</v>
      </c>
      <c r="J181" s="1">
        <v>29533</v>
      </c>
      <c r="K181" s="1" t="s">
        <v>4666</v>
      </c>
      <c r="L181" s="1">
        <v>3651</v>
      </c>
      <c r="M181" s="1" t="s">
        <v>4665</v>
      </c>
      <c r="N181" s="1" t="s">
        <v>1555</v>
      </c>
      <c r="O181" s="1" t="s">
        <v>2951</v>
      </c>
      <c r="P181" s="1" t="s">
        <v>1555</v>
      </c>
      <c r="Q181" s="1" t="s">
        <v>2951</v>
      </c>
      <c r="R181" s="1" t="s">
        <v>1175</v>
      </c>
      <c r="S181" s="1" t="s">
        <v>3279</v>
      </c>
    </row>
    <row r="182" spans="1:19" x14ac:dyDescent="0.2">
      <c r="A182" s="1" t="s">
        <v>4664</v>
      </c>
      <c r="B182" s="1">
        <v>27800</v>
      </c>
      <c r="C182" s="1">
        <v>29171</v>
      </c>
      <c r="D182" s="1">
        <v>4546</v>
      </c>
      <c r="E182" s="1">
        <v>1372</v>
      </c>
      <c r="F182" s="1">
        <v>113</v>
      </c>
      <c r="G182" s="6">
        <v>0.251096595768518</v>
      </c>
      <c r="H182" s="1" t="s">
        <v>4663</v>
      </c>
      <c r="I182" s="1">
        <v>27756</v>
      </c>
      <c r="J182" s="1">
        <v>29295</v>
      </c>
      <c r="K182" s="1" t="s">
        <v>4662</v>
      </c>
      <c r="L182" s="1">
        <v>168</v>
      </c>
      <c r="M182" s="1" t="s">
        <v>4661</v>
      </c>
      <c r="N182" s="1" t="s">
        <v>1456</v>
      </c>
      <c r="O182" s="1" t="s">
        <v>2951</v>
      </c>
      <c r="P182" s="1" t="s">
        <v>1456</v>
      </c>
      <c r="Q182" s="1" t="s">
        <v>2956</v>
      </c>
      <c r="R182" s="1" t="s">
        <v>1164</v>
      </c>
      <c r="S182" s="1" t="s">
        <v>3279</v>
      </c>
    </row>
    <row r="183" spans="1:19" x14ac:dyDescent="0.2">
      <c r="A183" s="1" t="s">
        <v>4660</v>
      </c>
      <c r="B183" s="1">
        <v>22257</v>
      </c>
      <c r="C183" s="1">
        <v>28781</v>
      </c>
      <c r="D183" s="1">
        <v>5176</v>
      </c>
      <c r="E183" s="1">
        <v>6525</v>
      </c>
      <c r="F183" s="1">
        <v>64</v>
      </c>
      <c r="G183" s="6">
        <v>0.17124572847594299</v>
      </c>
      <c r="H183" s="1" t="s">
        <v>4659</v>
      </c>
      <c r="I183" s="1">
        <v>21563</v>
      </c>
      <c r="J183" s="1">
        <v>29533</v>
      </c>
      <c r="K183" s="1" t="s">
        <v>4658</v>
      </c>
      <c r="L183" s="1">
        <v>1446</v>
      </c>
      <c r="M183" s="1" t="s">
        <v>4657</v>
      </c>
      <c r="N183" s="1" t="s">
        <v>1166</v>
      </c>
      <c r="O183" s="1" t="s">
        <v>2951</v>
      </c>
      <c r="P183" s="1" t="s">
        <v>1166</v>
      </c>
      <c r="Q183" s="1" t="s">
        <v>2951</v>
      </c>
      <c r="R183" s="1" t="s">
        <v>1175</v>
      </c>
      <c r="S183" s="1" t="s">
        <v>3279</v>
      </c>
    </row>
    <row r="184" spans="1:19" x14ac:dyDescent="0.2">
      <c r="A184" s="1" t="s">
        <v>4656</v>
      </c>
      <c r="B184" s="1">
        <v>27381</v>
      </c>
      <c r="C184" s="1">
        <v>29475</v>
      </c>
      <c r="D184" s="1">
        <v>696</v>
      </c>
      <c r="E184" s="1">
        <v>2095</v>
      </c>
      <c r="F184" s="1">
        <v>32</v>
      </c>
      <c r="G184" s="6">
        <v>0.12907534369205301</v>
      </c>
      <c r="H184" s="1" t="s">
        <v>4655</v>
      </c>
      <c r="I184" s="1">
        <v>27202</v>
      </c>
      <c r="J184" s="1">
        <v>29533</v>
      </c>
      <c r="K184" s="1" t="s">
        <v>4654</v>
      </c>
      <c r="L184" s="1">
        <v>237</v>
      </c>
      <c r="M184" s="1" t="s">
        <v>4653</v>
      </c>
      <c r="N184" s="1" t="s">
        <v>1475</v>
      </c>
      <c r="O184" s="1" t="s">
        <v>2951</v>
      </c>
      <c r="P184" s="1" t="s">
        <v>1475</v>
      </c>
      <c r="Q184" s="1" t="s">
        <v>2951</v>
      </c>
      <c r="R184" s="1" t="s">
        <v>1175</v>
      </c>
      <c r="S184" s="1" t="s">
        <v>3279</v>
      </c>
    </row>
    <row r="185" spans="1:19" x14ac:dyDescent="0.2">
      <c r="A185" s="1" t="s">
        <v>4652</v>
      </c>
      <c r="B185" s="1">
        <v>6134</v>
      </c>
      <c r="C185" s="1">
        <v>28763</v>
      </c>
      <c r="D185" s="1">
        <v>186</v>
      </c>
      <c r="E185" s="1">
        <v>22630</v>
      </c>
      <c r="F185" s="1">
        <v>16</v>
      </c>
      <c r="G185" s="6">
        <v>0.112291255731539</v>
      </c>
      <c r="H185" s="1" t="s">
        <v>4651</v>
      </c>
      <c r="I185" s="1">
        <v>266</v>
      </c>
      <c r="J185" s="1">
        <v>28955</v>
      </c>
      <c r="K185" s="1" t="s">
        <v>4650</v>
      </c>
      <c r="L185" s="1">
        <v>6060</v>
      </c>
      <c r="M185" s="1" t="s">
        <v>4649</v>
      </c>
      <c r="N185" s="1" t="s">
        <v>2060</v>
      </c>
      <c r="O185" s="1" t="s">
        <v>2951</v>
      </c>
      <c r="P185" s="1" t="s">
        <v>2060</v>
      </c>
      <c r="Q185" s="1" t="s">
        <v>2956</v>
      </c>
      <c r="R185" s="1" t="s">
        <v>1164</v>
      </c>
      <c r="S185" s="1" t="s">
        <v>3279</v>
      </c>
    </row>
    <row r="186" spans="1:19" x14ac:dyDescent="0.2">
      <c r="A186" s="1" t="s">
        <v>4648</v>
      </c>
      <c r="B186" s="1">
        <v>16543</v>
      </c>
      <c r="C186" s="1">
        <v>28857</v>
      </c>
      <c r="D186" s="1">
        <v>626</v>
      </c>
      <c r="E186" s="1">
        <v>12315</v>
      </c>
      <c r="F186" s="1">
        <v>12</v>
      </c>
      <c r="G186" s="6">
        <v>9.5446173209144003E-2</v>
      </c>
      <c r="H186" s="1" t="s">
        <v>4647</v>
      </c>
      <c r="I186" s="1">
        <v>13768</v>
      </c>
      <c r="J186" s="1">
        <v>28881</v>
      </c>
      <c r="K186" s="1" t="s">
        <v>4646</v>
      </c>
      <c r="L186" s="1">
        <v>2799</v>
      </c>
      <c r="M186" s="1" t="s">
        <v>4645</v>
      </c>
      <c r="N186" s="1" t="s">
        <v>1555</v>
      </c>
      <c r="O186" s="1" t="s">
        <v>2951</v>
      </c>
      <c r="P186" s="1" t="s">
        <v>1555</v>
      </c>
      <c r="Q186" s="1" t="s">
        <v>2956</v>
      </c>
      <c r="R186" s="1" t="s">
        <v>1164</v>
      </c>
      <c r="S186" s="1" t="s">
        <v>3279</v>
      </c>
    </row>
    <row r="187" spans="1:19" x14ac:dyDescent="0.2">
      <c r="A187" s="1" t="s">
        <v>4644</v>
      </c>
      <c r="B187" s="1">
        <v>10484</v>
      </c>
      <c r="C187" s="1">
        <v>29255</v>
      </c>
      <c r="D187" s="1">
        <v>2055</v>
      </c>
      <c r="E187" s="1">
        <v>18772</v>
      </c>
      <c r="F187" s="1">
        <v>32</v>
      </c>
      <c r="G187" s="6">
        <v>9.4285744681549197E-2</v>
      </c>
      <c r="H187" s="1" t="s">
        <v>4643</v>
      </c>
      <c r="I187" s="1">
        <v>266</v>
      </c>
      <c r="J187" s="1">
        <v>29267</v>
      </c>
      <c r="K187" s="1" t="s">
        <v>4642</v>
      </c>
      <c r="L187" s="1">
        <v>10230</v>
      </c>
      <c r="M187" s="1" t="s">
        <v>4641</v>
      </c>
      <c r="N187" s="1" t="s">
        <v>2060</v>
      </c>
      <c r="O187" s="1" t="s">
        <v>2951</v>
      </c>
      <c r="P187" s="1" t="s">
        <v>2060</v>
      </c>
      <c r="Q187" s="1" t="s">
        <v>2956</v>
      </c>
      <c r="R187" s="1" t="s">
        <v>1164</v>
      </c>
      <c r="S187" s="1" t="s">
        <v>3279</v>
      </c>
    </row>
    <row r="188" spans="1:19" x14ac:dyDescent="0.2">
      <c r="A188" s="1" t="s">
        <v>4640</v>
      </c>
      <c r="B188" s="1">
        <v>27793</v>
      </c>
      <c r="C188" s="1">
        <v>29172</v>
      </c>
      <c r="D188" s="1">
        <v>1710</v>
      </c>
      <c r="E188" s="1">
        <v>1380</v>
      </c>
      <c r="F188" s="1">
        <v>89</v>
      </c>
      <c r="G188" s="6">
        <v>8.2351799321885397E-2</v>
      </c>
      <c r="H188" s="1" t="s">
        <v>4639</v>
      </c>
      <c r="I188" s="1">
        <v>27756</v>
      </c>
      <c r="J188" s="1">
        <v>29267</v>
      </c>
      <c r="K188" s="1" t="s">
        <v>4638</v>
      </c>
      <c r="L188" s="1">
        <v>132</v>
      </c>
      <c r="M188" s="1" t="s">
        <v>4637</v>
      </c>
      <c r="N188" s="1" t="s">
        <v>1456</v>
      </c>
      <c r="O188" s="1" t="s">
        <v>2951</v>
      </c>
      <c r="P188" s="1" t="s">
        <v>1456</v>
      </c>
      <c r="Q188" s="1" t="s">
        <v>2956</v>
      </c>
      <c r="R188" s="1" t="s">
        <v>1164</v>
      </c>
      <c r="S188" s="1" t="s">
        <v>3279</v>
      </c>
    </row>
    <row r="189" spans="1:19" x14ac:dyDescent="0.2">
      <c r="A189" s="1" t="s">
        <v>4636</v>
      </c>
      <c r="B189" s="1">
        <v>27792</v>
      </c>
      <c r="C189" s="1">
        <v>29191</v>
      </c>
      <c r="D189" s="1">
        <v>1272</v>
      </c>
      <c r="E189" s="1">
        <v>1400</v>
      </c>
      <c r="F189" s="1">
        <v>10</v>
      </c>
      <c r="G189" s="6">
        <v>7.68308232553708E-2</v>
      </c>
      <c r="H189" s="1" t="s">
        <v>4635</v>
      </c>
      <c r="I189" s="1">
        <v>27756</v>
      </c>
      <c r="J189" s="1">
        <v>29533</v>
      </c>
      <c r="K189" s="1" t="s">
        <v>4634</v>
      </c>
      <c r="L189" s="1">
        <v>378</v>
      </c>
      <c r="M189" s="1" t="s">
        <v>4633</v>
      </c>
      <c r="N189" s="1" t="s">
        <v>1456</v>
      </c>
      <c r="O189" s="1" t="s">
        <v>2951</v>
      </c>
      <c r="P189" s="1" t="s">
        <v>1456</v>
      </c>
      <c r="Q189" s="1" t="s">
        <v>2951</v>
      </c>
      <c r="R189" s="1" t="s">
        <v>1175</v>
      </c>
      <c r="S189" s="1" t="s">
        <v>3279</v>
      </c>
    </row>
    <row r="190" spans="1:19" x14ac:dyDescent="0.2">
      <c r="A190" s="1" t="s">
        <v>4632</v>
      </c>
      <c r="B190" s="1">
        <v>3089</v>
      </c>
      <c r="C190" s="1">
        <v>28854</v>
      </c>
      <c r="D190" s="1">
        <v>264</v>
      </c>
      <c r="E190" s="1">
        <v>25766</v>
      </c>
      <c r="F190" s="1">
        <v>20</v>
      </c>
      <c r="G190" s="6">
        <v>7.2361872948143405E-2</v>
      </c>
      <c r="H190" s="1" t="s">
        <v>4631</v>
      </c>
      <c r="I190" s="1">
        <v>266</v>
      </c>
      <c r="J190" s="1">
        <v>28881</v>
      </c>
      <c r="K190" s="1" t="s">
        <v>4630</v>
      </c>
      <c r="L190" s="1">
        <v>2850</v>
      </c>
      <c r="M190" s="1" t="s">
        <v>4629</v>
      </c>
      <c r="N190" s="1" t="s">
        <v>2060</v>
      </c>
      <c r="O190" s="1" t="s">
        <v>2951</v>
      </c>
      <c r="P190" s="1" t="s">
        <v>2060</v>
      </c>
      <c r="Q190" s="1" t="s">
        <v>2956</v>
      </c>
      <c r="R190" s="1" t="s">
        <v>1164</v>
      </c>
      <c r="S190" s="1" t="s">
        <v>3279</v>
      </c>
    </row>
    <row r="191" spans="1:19" x14ac:dyDescent="0.2">
      <c r="A191" s="1" t="s">
        <v>4628</v>
      </c>
      <c r="B191" s="1">
        <v>3202</v>
      </c>
      <c r="C191" s="1">
        <v>29202</v>
      </c>
      <c r="D191" s="1">
        <v>2528</v>
      </c>
      <c r="E191" s="1">
        <v>26001</v>
      </c>
      <c r="F191" s="1">
        <v>26</v>
      </c>
      <c r="G191" s="6">
        <v>5.9539060153441001E-2</v>
      </c>
      <c r="H191" s="1" t="s">
        <v>4627</v>
      </c>
      <c r="I191" s="1">
        <v>266</v>
      </c>
      <c r="J191" s="1">
        <v>29533</v>
      </c>
      <c r="K191" s="1" t="s">
        <v>4626</v>
      </c>
      <c r="L191" s="1">
        <v>3267</v>
      </c>
      <c r="M191" s="1" t="s">
        <v>4625</v>
      </c>
      <c r="N191" s="1" t="s">
        <v>2060</v>
      </c>
      <c r="O191" s="1" t="s">
        <v>2951</v>
      </c>
      <c r="P191" s="1" t="s">
        <v>2060</v>
      </c>
      <c r="Q191" s="1" t="s">
        <v>2951</v>
      </c>
      <c r="R191" s="1" t="s">
        <v>1175</v>
      </c>
      <c r="S191" s="1" t="s">
        <v>3279</v>
      </c>
    </row>
    <row r="192" spans="1:19" x14ac:dyDescent="0.2">
      <c r="A192" s="1" t="s">
        <v>4624</v>
      </c>
      <c r="B192" s="1">
        <v>16833</v>
      </c>
      <c r="C192" s="1">
        <v>29087</v>
      </c>
      <c r="D192" s="1">
        <v>906</v>
      </c>
      <c r="E192" s="1">
        <v>12255</v>
      </c>
      <c r="F192" s="1">
        <v>33</v>
      </c>
      <c r="G192" s="6">
        <v>5.6309952688001597E-2</v>
      </c>
      <c r="H192" s="1" t="s">
        <v>4623</v>
      </c>
      <c r="I192" s="1">
        <v>13768</v>
      </c>
      <c r="J192" s="1">
        <v>29163</v>
      </c>
      <c r="K192" s="1" t="s">
        <v>4622</v>
      </c>
      <c r="L192" s="1">
        <v>3141</v>
      </c>
      <c r="M192" s="1" t="s">
        <v>4621</v>
      </c>
      <c r="N192" s="1" t="s">
        <v>1555</v>
      </c>
      <c r="O192" s="1" t="s">
        <v>2951</v>
      </c>
      <c r="P192" s="1" t="s">
        <v>1555</v>
      </c>
      <c r="Q192" s="1" t="s">
        <v>2956</v>
      </c>
      <c r="R192" s="1" t="s">
        <v>1164</v>
      </c>
      <c r="S192" s="1" t="s">
        <v>3279</v>
      </c>
    </row>
    <row r="193" spans="1:19" x14ac:dyDescent="0.2">
      <c r="A193" s="1" t="s">
        <v>4620</v>
      </c>
      <c r="B193" s="1">
        <v>27795</v>
      </c>
      <c r="C193" s="1">
        <v>29181</v>
      </c>
      <c r="D193" s="1">
        <v>1260</v>
      </c>
      <c r="E193" s="1">
        <v>1387</v>
      </c>
      <c r="F193" s="1">
        <v>30</v>
      </c>
      <c r="G193" s="6">
        <v>4.7982936577759101E-2</v>
      </c>
      <c r="H193" s="1" t="s">
        <v>4619</v>
      </c>
      <c r="I193" s="1">
        <v>27756</v>
      </c>
      <c r="J193" s="1">
        <v>29295</v>
      </c>
      <c r="K193" s="1" t="s">
        <v>4618</v>
      </c>
      <c r="L193" s="1">
        <v>153</v>
      </c>
      <c r="M193" s="1" t="s">
        <v>4617</v>
      </c>
      <c r="N193" s="1" t="s">
        <v>1456</v>
      </c>
      <c r="O193" s="1" t="s">
        <v>2951</v>
      </c>
      <c r="P193" s="1" t="s">
        <v>1456</v>
      </c>
      <c r="Q193" s="1" t="s">
        <v>2956</v>
      </c>
      <c r="R193" s="1" t="s">
        <v>1164</v>
      </c>
      <c r="S193" s="1" t="s">
        <v>3279</v>
      </c>
    </row>
    <row r="194" spans="1:19" x14ac:dyDescent="0.2">
      <c r="A194" s="1" t="s">
        <v>4616</v>
      </c>
      <c r="B194" s="1">
        <v>14335</v>
      </c>
      <c r="C194" s="1">
        <v>29255</v>
      </c>
      <c r="D194" s="1">
        <v>1119</v>
      </c>
      <c r="E194" s="1">
        <v>14921</v>
      </c>
      <c r="F194" s="1">
        <v>24</v>
      </c>
      <c r="G194" s="6">
        <v>4.7406209976415502E-2</v>
      </c>
      <c r="H194" s="1" t="s">
        <v>4615</v>
      </c>
      <c r="I194" s="1">
        <v>13768</v>
      </c>
      <c r="J194" s="1">
        <v>29267</v>
      </c>
      <c r="K194" s="1" t="s">
        <v>4614</v>
      </c>
      <c r="L194" s="1">
        <v>579</v>
      </c>
      <c r="M194" s="1" t="s">
        <v>4613</v>
      </c>
      <c r="N194" s="1" t="s">
        <v>1555</v>
      </c>
      <c r="O194" s="1" t="s">
        <v>2951</v>
      </c>
      <c r="P194" s="1" t="s">
        <v>1555</v>
      </c>
      <c r="Q194" s="1" t="s">
        <v>2956</v>
      </c>
      <c r="R194" s="1" t="s">
        <v>1164</v>
      </c>
      <c r="S194" s="1" t="s">
        <v>3279</v>
      </c>
    </row>
    <row r="195" spans="1:19" x14ac:dyDescent="0.2">
      <c r="A195" s="1" t="s">
        <v>4612</v>
      </c>
      <c r="B195" s="1">
        <v>3202</v>
      </c>
      <c r="C195" s="1">
        <v>28625</v>
      </c>
      <c r="D195" s="1">
        <v>141</v>
      </c>
      <c r="E195" s="1">
        <v>25424</v>
      </c>
      <c r="F195" s="1">
        <v>14</v>
      </c>
      <c r="G195" s="6">
        <v>4.4378457402085E-2</v>
      </c>
      <c r="H195" s="1" t="s">
        <v>4611</v>
      </c>
      <c r="I195" s="1">
        <v>266</v>
      </c>
      <c r="J195" s="1">
        <v>28626</v>
      </c>
      <c r="K195" s="1" t="s">
        <v>4610</v>
      </c>
      <c r="L195" s="1">
        <v>2937</v>
      </c>
      <c r="M195" s="1" t="s">
        <v>2353</v>
      </c>
      <c r="N195" s="1" t="s">
        <v>2060</v>
      </c>
      <c r="O195" s="1" t="s">
        <v>2951</v>
      </c>
      <c r="P195" s="1" t="s">
        <v>2060</v>
      </c>
      <c r="Q195" s="1" t="s">
        <v>2956</v>
      </c>
      <c r="R195" s="1" t="s">
        <v>1164</v>
      </c>
      <c r="S195" s="1" t="s">
        <v>3279</v>
      </c>
    </row>
    <row r="196" spans="1:19" x14ac:dyDescent="0.2">
      <c r="A196" s="1" t="s">
        <v>4609</v>
      </c>
      <c r="B196" s="1">
        <v>27801</v>
      </c>
      <c r="C196" s="1">
        <v>29163</v>
      </c>
      <c r="D196" s="1">
        <v>681</v>
      </c>
      <c r="E196" s="1">
        <v>1363</v>
      </c>
      <c r="F196" s="1">
        <v>36</v>
      </c>
      <c r="G196" s="6">
        <v>4.26296861029671E-2</v>
      </c>
      <c r="H196" s="1" t="s">
        <v>4608</v>
      </c>
      <c r="I196" s="1">
        <v>27756</v>
      </c>
      <c r="J196" s="1">
        <v>29295</v>
      </c>
      <c r="K196" s="1" t="s">
        <v>4607</v>
      </c>
      <c r="L196" s="1">
        <v>177</v>
      </c>
      <c r="M196" s="1" t="s">
        <v>4606</v>
      </c>
      <c r="N196" s="1" t="s">
        <v>1456</v>
      </c>
      <c r="O196" s="1" t="s">
        <v>2951</v>
      </c>
      <c r="P196" s="1" t="s">
        <v>1456</v>
      </c>
      <c r="Q196" s="1" t="s">
        <v>2956</v>
      </c>
      <c r="R196" s="1" t="s">
        <v>1164</v>
      </c>
      <c r="S196" s="1" t="s">
        <v>3279</v>
      </c>
    </row>
    <row r="197" spans="1:19" x14ac:dyDescent="0.2">
      <c r="A197" s="1" t="s">
        <v>4605</v>
      </c>
      <c r="B197" s="1">
        <v>27386</v>
      </c>
      <c r="C197" s="1">
        <v>29477</v>
      </c>
      <c r="D197" s="1">
        <v>291</v>
      </c>
      <c r="E197" s="1">
        <v>2092</v>
      </c>
      <c r="F197" s="1">
        <v>21</v>
      </c>
      <c r="G197" s="6">
        <v>3.6485781917508502E-2</v>
      </c>
      <c r="H197" s="1" t="s">
        <v>4604</v>
      </c>
      <c r="I197" s="1">
        <v>27202</v>
      </c>
      <c r="J197" s="1">
        <v>29533</v>
      </c>
      <c r="K197" s="1" t="s">
        <v>4603</v>
      </c>
      <c r="L197" s="1">
        <v>240</v>
      </c>
      <c r="M197" s="1" t="s">
        <v>4602</v>
      </c>
      <c r="N197" s="1" t="s">
        <v>1475</v>
      </c>
      <c r="O197" s="1" t="s">
        <v>2951</v>
      </c>
      <c r="P197" s="1" t="s">
        <v>1475</v>
      </c>
      <c r="Q197" s="1" t="s">
        <v>2951</v>
      </c>
      <c r="R197" s="1" t="s">
        <v>1175</v>
      </c>
      <c r="S197" s="1" t="s">
        <v>3279</v>
      </c>
    </row>
    <row r="198" spans="1:19" x14ac:dyDescent="0.2">
      <c r="A198" s="1" t="s">
        <v>4601</v>
      </c>
      <c r="B198" s="1">
        <v>7595</v>
      </c>
      <c r="C198" s="1">
        <v>28990</v>
      </c>
      <c r="D198" s="1">
        <v>1178</v>
      </c>
      <c r="E198" s="1">
        <v>21396</v>
      </c>
      <c r="F198" s="1">
        <v>75</v>
      </c>
      <c r="G198" s="6">
        <v>3.5183780831282201E-2</v>
      </c>
      <c r="H198" s="1" t="s">
        <v>4600</v>
      </c>
      <c r="I198" s="1">
        <v>266</v>
      </c>
      <c r="J198" s="1">
        <v>29533</v>
      </c>
      <c r="K198" s="1" t="s">
        <v>4599</v>
      </c>
      <c r="L198" s="1">
        <v>7872</v>
      </c>
      <c r="M198" s="1" t="s">
        <v>4598</v>
      </c>
      <c r="N198" s="1" t="s">
        <v>2060</v>
      </c>
      <c r="O198" s="1" t="s">
        <v>2951</v>
      </c>
      <c r="P198" s="1" t="s">
        <v>2060</v>
      </c>
      <c r="Q198" s="1" t="s">
        <v>2951</v>
      </c>
      <c r="R198" s="1" t="s">
        <v>1175</v>
      </c>
      <c r="S198" s="1" t="s">
        <v>3279</v>
      </c>
    </row>
    <row r="199" spans="1:19" x14ac:dyDescent="0.2">
      <c r="A199" s="1" t="s">
        <v>4597</v>
      </c>
      <c r="B199" s="1">
        <v>18031</v>
      </c>
      <c r="C199" s="1">
        <v>29506</v>
      </c>
      <c r="D199" s="1">
        <v>374</v>
      </c>
      <c r="E199" s="1">
        <v>11476</v>
      </c>
      <c r="F199" s="1">
        <v>14</v>
      </c>
      <c r="G199" s="6">
        <v>3.4127757715626601E-2</v>
      </c>
      <c r="H199" s="1" t="s">
        <v>4596</v>
      </c>
      <c r="I199" s="1">
        <v>13768</v>
      </c>
      <c r="J199" s="1">
        <v>29533</v>
      </c>
      <c r="K199" s="1" t="s">
        <v>4595</v>
      </c>
      <c r="L199" s="1">
        <v>4290</v>
      </c>
      <c r="M199" s="1" t="s">
        <v>4594</v>
      </c>
      <c r="N199" s="1" t="s">
        <v>1555</v>
      </c>
      <c r="O199" s="1" t="s">
        <v>2951</v>
      </c>
      <c r="P199" s="1" t="s">
        <v>1555</v>
      </c>
      <c r="Q199" s="1" t="s">
        <v>2951</v>
      </c>
      <c r="R199" s="1" t="s">
        <v>1175</v>
      </c>
      <c r="S199" s="1" t="s">
        <v>3279</v>
      </c>
    </row>
    <row r="200" spans="1:19" x14ac:dyDescent="0.2">
      <c r="A200" s="1" t="s">
        <v>4593</v>
      </c>
      <c r="B200" s="1">
        <v>27382</v>
      </c>
      <c r="C200" s="1">
        <v>29477</v>
      </c>
      <c r="D200" s="1">
        <v>617</v>
      </c>
      <c r="E200" s="1">
        <v>2096</v>
      </c>
      <c r="F200" s="1">
        <v>20</v>
      </c>
      <c r="G200" s="6">
        <v>3.39815018841182E-2</v>
      </c>
      <c r="H200" s="1" t="s">
        <v>4592</v>
      </c>
      <c r="I200" s="1">
        <v>27202</v>
      </c>
      <c r="J200" s="1">
        <v>29507</v>
      </c>
      <c r="K200" s="1" t="s">
        <v>4591</v>
      </c>
      <c r="L200" s="1">
        <v>210</v>
      </c>
      <c r="M200" s="1" t="s">
        <v>4590</v>
      </c>
      <c r="N200" s="1" t="s">
        <v>1475</v>
      </c>
      <c r="O200" s="1" t="s">
        <v>2951</v>
      </c>
      <c r="P200" s="1" t="s">
        <v>1475</v>
      </c>
      <c r="Q200" s="1" t="s">
        <v>2956</v>
      </c>
      <c r="R200" s="1" t="s">
        <v>1164</v>
      </c>
      <c r="S200" s="1" t="s">
        <v>3279</v>
      </c>
    </row>
    <row r="201" spans="1:19" x14ac:dyDescent="0.2">
      <c r="A201" s="1" t="s">
        <v>4589</v>
      </c>
      <c r="B201" s="1">
        <v>27794</v>
      </c>
      <c r="C201" s="1">
        <v>29172</v>
      </c>
      <c r="D201" s="1">
        <v>802</v>
      </c>
      <c r="E201" s="1">
        <v>1379</v>
      </c>
      <c r="F201" s="1">
        <v>60</v>
      </c>
      <c r="G201" s="6">
        <v>3.18269373953841E-2</v>
      </c>
      <c r="H201" s="1" t="s">
        <v>4588</v>
      </c>
      <c r="I201" s="1">
        <v>27756</v>
      </c>
      <c r="J201" s="1">
        <v>29533</v>
      </c>
      <c r="K201" s="1" t="s">
        <v>4587</v>
      </c>
      <c r="L201" s="1">
        <v>399</v>
      </c>
      <c r="M201" s="1" t="s">
        <v>4586</v>
      </c>
      <c r="N201" s="1" t="s">
        <v>1456</v>
      </c>
      <c r="O201" s="1" t="s">
        <v>2951</v>
      </c>
      <c r="P201" s="1" t="s">
        <v>1456</v>
      </c>
      <c r="Q201" s="1" t="s">
        <v>2951</v>
      </c>
      <c r="R201" s="1" t="s">
        <v>1175</v>
      </c>
      <c r="S201" s="1" t="s">
        <v>3279</v>
      </c>
    </row>
    <row r="202" spans="1:19" x14ac:dyDescent="0.2">
      <c r="A202" s="1" t="s">
        <v>4585</v>
      </c>
      <c r="B202" s="1">
        <v>27386</v>
      </c>
      <c r="C202" s="1">
        <v>29473</v>
      </c>
      <c r="D202" s="1">
        <v>1648</v>
      </c>
      <c r="E202" s="1">
        <v>2088</v>
      </c>
      <c r="F202" s="1">
        <v>15</v>
      </c>
      <c r="G202" s="6">
        <v>2.5842267036089401E-2</v>
      </c>
      <c r="H202" s="1" t="s">
        <v>4584</v>
      </c>
      <c r="I202" s="1">
        <v>27202</v>
      </c>
      <c r="J202" s="1">
        <v>29475</v>
      </c>
      <c r="K202" s="1" t="s">
        <v>4583</v>
      </c>
      <c r="L202" s="1">
        <v>186</v>
      </c>
      <c r="M202" s="1" t="s">
        <v>3209</v>
      </c>
      <c r="N202" s="1" t="s">
        <v>1475</v>
      </c>
      <c r="O202" s="1" t="s">
        <v>2951</v>
      </c>
      <c r="P202" s="1" t="s">
        <v>1475</v>
      </c>
      <c r="Q202" s="1" t="s">
        <v>2956</v>
      </c>
      <c r="R202" s="1" t="s">
        <v>1164</v>
      </c>
      <c r="S202" s="1" t="s">
        <v>3279</v>
      </c>
    </row>
    <row r="203" spans="1:19" x14ac:dyDescent="0.2">
      <c r="A203" s="1" t="s">
        <v>4582</v>
      </c>
      <c r="B203" s="1">
        <v>27802</v>
      </c>
      <c r="C203" s="1">
        <v>29172</v>
      </c>
      <c r="D203" s="1">
        <v>361</v>
      </c>
      <c r="E203" s="1">
        <v>1371</v>
      </c>
      <c r="F203" s="1">
        <v>47</v>
      </c>
      <c r="G203" s="6">
        <v>2.5692009993654601E-2</v>
      </c>
      <c r="H203" s="1" t="s">
        <v>4581</v>
      </c>
      <c r="I203" s="1">
        <v>27756</v>
      </c>
      <c r="J203" s="1">
        <v>29267</v>
      </c>
      <c r="K203" s="1" t="s">
        <v>4580</v>
      </c>
      <c r="L203" s="1">
        <v>141</v>
      </c>
      <c r="M203" s="1" t="s">
        <v>4579</v>
      </c>
      <c r="N203" s="1" t="s">
        <v>1456</v>
      </c>
      <c r="O203" s="1" t="s">
        <v>2951</v>
      </c>
      <c r="P203" s="1" t="s">
        <v>1456</v>
      </c>
      <c r="Q203" s="1" t="s">
        <v>2956</v>
      </c>
      <c r="R203" s="1" t="s">
        <v>1164</v>
      </c>
      <c r="S203" s="1" t="s">
        <v>3279</v>
      </c>
    </row>
    <row r="204" spans="1:19" x14ac:dyDescent="0.2">
      <c r="A204" s="1" t="s">
        <v>4578</v>
      </c>
      <c r="B204" s="1">
        <v>27795</v>
      </c>
      <c r="C204" s="1">
        <v>29172</v>
      </c>
      <c r="D204" s="1">
        <v>590</v>
      </c>
      <c r="E204" s="1">
        <v>1378</v>
      </c>
      <c r="F204" s="1">
        <v>53</v>
      </c>
      <c r="G204" s="6">
        <v>2.4801169539341101E-2</v>
      </c>
      <c r="H204" s="1" t="s">
        <v>4577</v>
      </c>
      <c r="I204" s="1">
        <v>27756</v>
      </c>
      <c r="J204" s="1">
        <v>29295</v>
      </c>
      <c r="K204" s="1" t="s">
        <v>4576</v>
      </c>
      <c r="L204" s="1">
        <v>162</v>
      </c>
      <c r="M204" s="1" t="s">
        <v>4575</v>
      </c>
      <c r="N204" s="1" t="s">
        <v>1456</v>
      </c>
      <c r="O204" s="1" t="s">
        <v>2951</v>
      </c>
      <c r="P204" s="1" t="s">
        <v>1456</v>
      </c>
      <c r="Q204" s="1" t="s">
        <v>2956</v>
      </c>
      <c r="R204" s="1" t="s">
        <v>1164</v>
      </c>
      <c r="S204" s="1" t="s">
        <v>3279</v>
      </c>
    </row>
    <row r="205" spans="1:19" x14ac:dyDescent="0.2">
      <c r="A205" s="1" t="s">
        <v>4574</v>
      </c>
      <c r="B205" s="1">
        <v>12971</v>
      </c>
      <c r="C205" s="1">
        <v>28883</v>
      </c>
      <c r="D205" s="1">
        <v>765</v>
      </c>
      <c r="E205" s="1">
        <v>15913</v>
      </c>
      <c r="F205" s="1">
        <v>13</v>
      </c>
      <c r="G205" s="6">
        <v>2.39274191882843E-2</v>
      </c>
      <c r="H205" s="1" t="s">
        <v>4573</v>
      </c>
      <c r="I205" s="1">
        <v>266</v>
      </c>
      <c r="J205" s="1">
        <v>28955</v>
      </c>
      <c r="K205" s="1" t="s">
        <v>4572</v>
      </c>
      <c r="L205" s="1">
        <v>12777</v>
      </c>
      <c r="M205" s="1" t="s">
        <v>4571</v>
      </c>
      <c r="N205" s="1" t="s">
        <v>2060</v>
      </c>
      <c r="O205" s="1" t="s">
        <v>2951</v>
      </c>
      <c r="P205" s="1" t="s">
        <v>2060</v>
      </c>
      <c r="Q205" s="1" t="s">
        <v>2956</v>
      </c>
      <c r="R205" s="1" t="s">
        <v>1164</v>
      </c>
      <c r="S205" s="1" t="s">
        <v>3279</v>
      </c>
    </row>
    <row r="206" spans="1:19" x14ac:dyDescent="0.2">
      <c r="A206" s="1" t="s">
        <v>4570</v>
      </c>
      <c r="B206" s="1">
        <v>27791</v>
      </c>
      <c r="C206" s="1">
        <v>29171</v>
      </c>
      <c r="D206" s="1">
        <v>417</v>
      </c>
      <c r="E206" s="1">
        <v>1381</v>
      </c>
      <c r="F206" s="1">
        <v>34</v>
      </c>
      <c r="G206" s="6">
        <v>2.00955423676435E-2</v>
      </c>
      <c r="H206" s="1" t="s">
        <v>4569</v>
      </c>
      <c r="I206" s="1">
        <v>27756</v>
      </c>
      <c r="J206" s="1">
        <v>29172</v>
      </c>
      <c r="K206" s="1" t="s">
        <v>4568</v>
      </c>
      <c r="L206" s="1">
        <v>36</v>
      </c>
      <c r="M206" s="1" t="s">
        <v>4567</v>
      </c>
      <c r="N206" s="1" t="s">
        <v>1456</v>
      </c>
      <c r="O206" s="1" t="s">
        <v>2951</v>
      </c>
      <c r="P206" s="1" t="s">
        <v>1456</v>
      </c>
      <c r="Q206" s="1" t="s">
        <v>2956</v>
      </c>
      <c r="R206" s="1" t="s">
        <v>1164</v>
      </c>
      <c r="S206" s="1" t="s">
        <v>3279</v>
      </c>
    </row>
    <row r="207" spans="1:19" x14ac:dyDescent="0.2">
      <c r="A207" s="1" t="s">
        <v>4566</v>
      </c>
      <c r="B207" s="1">
        <v>27795</v>
      </c>
      <c r="C207" s="1">
        <v>29163</v>
      </c>
      <c r="D207" s="1">
        <v>310</v>
      </c>
      <c r="E207" s="1">
        <v>1369</v>
      </c>
      <c r="F207" s="1">
        <v>22</v>
      </c>
      <c r="G207" s="6">
        <v>1.9847551556617701E-2</v>
      </c>
      <c r="H207" s="1" t="s">
        <v>4565</v>
      </c>
      <c r="I207" s="1">
        <v>27756</v>
      </c>
      <c r="J207" s="1">
        <v>29295</v>
      </c>
      <c r="K207" s="1" t="s">
        <v>4564</v>
      </c>
      <c r="L207" s="1">
        <v>171</v>
      </c>
      <c r="M207" s="1" t="s">
        <v>4563</v>
      </c>
      <c r="N207" s="1" t="s">
        <v>1456</v>
      </c>
      <c r="O207" s="1" t="s">
        <v>2951</v>
      </c>
      <c r="P207" s="1" t="s">
        <v>1456</v>
      </c>
      <c r="Q207" s="1" t="s">
        <v>2956</v>
      </c>
      <c r="R207" s="1" t="s">
        <v>1164</v>
      </c>
      <c r="S207" s="1" t="s">
        <v>3279</v>
      </c>
    </row>
    <row r="208" spans="1:19" x14ac:dyDescent="0.2">
      <c r="A208" s="1" t="s">
        <v>4562</v>
      </c>
      <c r="B208" s="1">
        <v>27794</v>
      </c>
      <c r="C208" s="1">
        <v>29181</v>
      </c>
      <c r="D208" s="1">
        <v>163</v>
      </c>
      <c r="E208" s="1">
        <v>1388</v>
      </c>
      <c r="F208" s="1">
        <v>10</v>
      </c>
      <c r="G208" s="6">
        <v>1.9157241290812199E-2</v>
      </c>
      <c r="H208" s="1" t="s">
        <v>4561</v>
      </c>
      <c r="I208" s="1">
        <v>27756</v>
      </c>
      <c r="J208" s="1">
        <v>29533</v>
      </c>
      <c r="K208" s="1" t="s">
        <v>4560</v>
      </c>
      <c r="L208" s="1">
        <v>390</v>
      </c>
      <c r="M208" s="1" t="s">
        <v>4559</v>
      </c>
      <c r="N208" s="1" t="s">
        <v>1456</v>
      </c>
      <c r="O208" s="1" t="s">
        <v>2951</v>
      </c>
      <c r="P208" s="1" t="s">
        <v>1456</v>
      </c>
      <c r="Q208" s="1" t="s">
        <v>2951</v>
      </c>
      <c r="R208" s="1" t="s">
        <v>1175</v>
      </c>
      <c r="S208" s="1" t="s">
        <v>3279</v>
      </c>
    </row>
    <row r="209" spans="1:19" x14ac:dyDescent="0.2">
      <c r="A209" s="1" t="s">
        <v>4558</v>
      </c>
      <c r="B209" s="1">
        <v>27387</v>
      </c>
      <c r="C209" s="1">
        <v>29473</v>
      </c>
      <c r="D209" s="1">
        <v>307</v>
      </c>
      <c r="E209" s="1">
        <v>2087</v>
      </c>
      <c r="F209" s="1">
        <v>17</v>
      </c>
      <c r="G209" s="6">
        <v>1.90558935433978E-2</v>
      </c>
      <c r="H209" s="1" t="s">
        <v>4557</v>
      </c>
      <c r="I209" s="1">
        <v>27202</v>
      </c>
      <c r="J209" s="1">
        <v>29474</v>
      </c>
      <c r="K209" s="1" t="s">
        <v>4556</v>
      </c>
      <c r="L209" s="1">
        <v>186</v>
      </c>
      <c r="M209" s="1" t="s">
        <v>3209</v>
      </c>
      <c r="N209" s="1" t="s">
        <v>1475</v>
      </c>
      <c r="O209" s="1" t="s">
        <v>2951</v>
      </c>
      <c r="P209" s="1" t="s">
        <v>1475</v>
      </c>
      <c r="Q209" s="1" t="s">
        <v>2956</v>
      </c>
      <c r="R209" s="1" t="s">
        <v>1164</v>
      </c>
      <c r="S209" s="1" t="s">
        <v>3279</v>
      </c>
    </row>
    <row r="210" spans="1:19" x14ac:dyDescent="0.2">
      <c r="A210" s="1" t="s">
        <v>4555</v>
      </c>
      <c r="B210" s="1">
        <v>3066</v>
      </c>
      <c r="C210" s="1">
        <v>29044</v>
      </c>
      <c r="D210" s="1">
        <v>149</v>
      </c>
      <c r="E210" s="1">
        <v>25979</v>
      </c>
      <c r="F210" s="1">
        <v>22</v>
      </c>
      <c r="G210" s="6">
        <v>1.8676760594333802E-2</v>
      </c>
      <c r="H210" s="1" t="s">
        <v>4554</v>
      </c>
      <c r="I210" s="1">
        <v>266</v>
      </c>
      <c r="J210" s="1">
        <v>29070</v>
      </c>
      <c r="K210" s="1" t="s">
        <v>4553</v>
      </c>
      <c r="L210" s="1">
        <v>2826</v>
      </c>
      <c r="M210" s="1" t="s">
        <v>4552</v>
      </c>
      <c r="N210" s="1" t="s">
        <v>2060</v>
      </c>
      <c r="O210" s="1" t="s">
        <v>2951</v>
      </c>
      <c r="P210" s="1" t="s">
        <v>2060</v>
      </c>
      <c r="Q210" s="1" t="s">
        <v>2956</v>
      </c>
      <c r="R210" s="1" t="s">
        <v>1164</v>
      </c>
      <c r="S210" s="1" t="s">
        <v>3279</v>
      </c>
    </row>
    <row r="211" spans="1:19" x14ac:dyDescent="0.2">
      <c r="A211" s="1" t="s">
        <v>4551</v>
      </c>
      <c r="B211" s="1">
        <v>6654</v>
      </c>
      <c r="C211" s="1">
        <v>29480</v>
      </c>
      <c r="D211" s="1">
        <v>675</v>
      </c>
      <c r="E211" s="1">
        <v>22827</v>
      </c>
      <c r="F211" s="1">
        <v>11</v>
      </c>
      <c r="G211" s="6">
        <v>1.8577490926141801E-2</v>
      </c>
      <c r="H211" s="1" t="s">
        <v>4550</v>
      </c>
      <c r="I211" s="1">
        <v>266</v>
      </c>
      <c r="J211" s="1">
        <v>29533</v>
      </c>
      <c r="K211" s="1" t="s">
        <v>4549</v>
      </c>
      <c r="L211" s="1">
        <v>6441</v>
      </c>
      <c r="M211" s="1" t="s">
        <v>4548</v>
      </c>
      <c r="N211" s="1" t="s">
        <v>2060</v>
      </c>
      <c r="O211" s="1" t="s">
        <v>2951</v>
      </c>
      <c r="P211" s="1" t="s">
        <v>2060</v>
      </c>
      <c r="Q211" s="1" t="s">
        <v>2951</v>
      </c>
      <c r="R211" s="1" t="s">
        <v>1175</v>
      </c>
      <c r="S211" s="1" t="s">
        <v>3279</v>
      </c>
    </row>
    <row r="212" spans="1:19" x14ac:dyDescent="0.2">
      <c r="A212" s="1" t="s">
        <v>4547</v>
      </c>
      <c r="B212" s="1">
        <v>27792</v>
      </c>
      <c r="C212" s="1">
        <v>29163</v>
      </c>
      <c r="D212" s="1">
        <v>406</v>
      </c>
      <c r="E212" s="1">
        <v>1372</v>
      </c>
      <c r="F212" s="1">
        <v>16</v>
      </c>
      <c r="G212" s="6">
        <v>1.6815152679189399E-2</v>
      </c>
      <c r="H212" s="1" t="s">
        <v>4546</v>
      </c>
      <c r="I212" s="1">
        <v>27756</v>
      </c>
      <c r="J212" s="1">
        <v>29295</v>
      </c>
      <c r="K212" s="1" t="s">
        <v>4545</v>
      </c>
      <c r="L212" s="1">
        <v>168</v>
      </c>
      <c r="M212" s="1" t="s">
        <v>4544</v>
      </c>
      <c r="N212" s="1" t="s">
        <v>1456</v>
      </c>
      <c r="O212" s="1" t="s">
        <v>2951</v>
      </c>
      <c r="P212" s="1" t="s">
        <v>1456</v>
      </c>
      <c r="Q212" s="1" t="s">
        <v>2956</v>
      </c>
      <c r="R212" s="1" t="s">
        <v>1164</v>
      </c>
      <c r="S212" s="1" t="s">
        <v>3279</v>
      </c>
    </row>
    <row r="213" spans="1:19" x14ac:dyDescent="0.2">
      <c r="A213" s="1" t="s">
        <v>4543</v>
      </c>
      <c r="B213" s="1">
        <v>12802</v>
      </c>
      <c r="C213" s="1">
        <v>29321</v>
      </c>
      <c r="D213" s="1">
        <v>374</v>
      </c>
      <c r="E213" s="1">
        <v>16520</v>
      </c>
      <c r="F213" s="1">
        <v>24</v>
      </c>
      <c r="G213" s="6">
        <v>1.6047673585734699E-2</v>
      </c>
      <c r="H213" s="1" t="s">
        <v>4542</v>
      </c>
      <c r="I213" s="1">
        <v>266</v>
      </c>
      <c r="J213" s="1">
        <v>29337</v>
      </c>
      <c r="K213" s="1" t="s">
        <v>4541</v>
      </c>
      <c r="L213" s="1">
        <v>12552</v>
      </c>
      <c r="M213" s="1" t="s">
        <v>4540</v>
      </c>
      <c r="N213" s="1" t="s">
        <v>2060</v>
      </c>
      <c r="O213" s="1" t="s">
        <v>2951</v>
      </c>
      <c r="P213" s="1" t="s">
        <v>2060</v>
      </c>
      <c r="Q213" s="1" t="s">
        <v>2956</v>
      </c>
      <c r="R213" s="1" t="s">
        <v>1164</v>
      </c>
      <c r="S213" s="1" t="s">
        <v>3279</v>
      </c>
    </row>
    <row r="214" spans="1:19" x14ac:dyDescent="0.2">
      <c r="A214" s="1" t="s">
        <v>4539</v>
      </c>
      <c r="B214" s="1">
        <v>1577</v>
      </c>
      <c r="C214" s="1">
        <v>29255</v>
      </c>
      <c r="D214" s="1">
        <v>315</v>
      </c>
      <c r="E214" s="1">
        <v>27679</v>
      </c>
      <c r="F214" s="1">
        <v>19</v>
      </c>
      <c r="G214" s="6">
        <v>1.5406021683746E-2</v>
      </c>
      <c r="H214" s="1" t="s">
        <v>4538</v>
      </c>
      <c r="I214" s="1">
        <v>266</v>
      </c>
      <c r="J214" s="1">
        <v>29267</v>
      </c>
      <c r="K214" s="1" t="s">
        <v>4537</v>
      </c>
      <c r="L214" s="1">
        <v>1323</v>
      </c>
      <c r="M214" s="1" t="s">
        <v>4536</v>
      </c>
      <c r="N214" s="1" t="s">
        <v>2060</v>
      </c>
      <c r="O214" s="1" t="s">
        <v>2951</v>
      </c>
      <c r="P214" s="1" t="s">
        <v>2060</v>
      </c>
      <c r="Q214" s="1" t="s">
        <v>2956</v>
      </c>
      <c r="R214" s="1" t="s">
        <v>1164</v>
      </c>
      <c r="S214" s="1" t="s">
        <v>3279</v>
      </c>
    </row>
    <row r="215" spans="1:19" x14ac:dyDescent="0.2">
      <c r="A215" s="1" t="s">
        <v>4535</v>
      </c>
      <c r="B215" s="1">
        <v>27384</v>
      </c>
      <c r="C215" s="1">
        <v>29470</v>
      </c>
      <c r="D215" s="1">
        <v>355</v>
      </c>
      <c r="E215" s="1">
        <v>2087</v>
      </c>
      <c r="F215" s="1">
        <v>32</v>
      </c>
      <c r="G215" s="6">
        <v>1.42032370775221E-2</v>
      </c>
      <c r="H215" s="1" t="s">
        <v>4534</v>
      </c>
      <c r="I215" s="1">
        <v>27202</v>
      </c>
      <c r="J215" s="1">
        <v>29507</v>
      </c>
      <c r="K215" s="1" t="s">
        <v>4533</v>
      </c>
      <c r="L215" s="1">
        <v>219</v>
      </c>
      <c r="M215" s="1" t="s">
        <v>4532</v>
      </c>
      <c r="N215" s="1" t="s">
        <v>1475</v>
      </c>
      <c r="O215" s="1" t="s">
        <v>2951</v>
      </c>
      <c r="P215" s="1" t="s">
        <v>1475</v>
      </c>
      <c r="Q215" s="1" t="s">
        <v>2956</v>
      </c>
      <c r="R215" s="1" t="s">
        <v>1164</v>
      </c>
      <c r="S215" s="1" t="s">
        <v>3279</v>
      </c>
    </row>
    <row r="216" spans="1:19" x14ac:dyDescent="0.2">
      <c r="A216" s="1" t="s">
        <v>4531</v>
      </c>
      <c r="B216" s="1">
        <v>22498</v>
      </c>
      <c r="C216" s="1">
        <v>29144</v>
      </c>
      <c r="D216" s="1">
        <v>281</v>
      </c>
      <c r="E216" s="1">
        <v>6647</v>
      </c>
      <c r="F216" s="1">
        <v>18</v>
      </c>
      <c r="G216" s="6">
        <v>1.39657082265362E-2</v>
      </c>
      <c r="H216" s="1" t="s">
        <v>4530</v>
      </c>
      <c r="I216" s="1">
        <v>21563</v>
      </c>
      <c r="J216" s="1">
        <v>29163</v>
      </c>
      <c r="K216" s="1" t="s">
        <v>4529</v>
      </c>
      <c r="L216" s="1">
        <v>954</v>
      </c>
      <c r="M216" s="1" t="s">
        <v>4528</v>
      </c>
      <c r="N216" s="1" t="s">
        <v>1166</v>
      </c>
      <c r="O216" s="1" t="s">
        <v>2951</v>
      </c>
      <c r="P216" s="1" t="s">
        <v>1166</v>
      </c>
      <c r="Q216" s="1" t="s">
        <v>2956</v>
      </c>
      <c r="R216" s="1" t="s">
        <v>1164</v>
      </c>
      <c r="S216" s="1" t="s">
        <v>3279</v>
      </c>
    </row>
    <row r="217" spans="1:19" x14ac:dyDescent="0.2">
      <c r="A217" s="1" t="s">
        <v>4527</v>
      </c>
      <c r="B217" s="1">
        <v>27793</v>
      </c>
      <c r="C217" s="1">
        <v>29163</v>
      </c>
      <c r="D217" s="1">
        <v>270</v>
      </c>
      <c r="E217" s="1">
        <v>1371</v>
      </c>
      <c r="F217" s="1">
        <v>32</v>
      </c>
      <c r="G217" s="6">
        <v>1.3776081273868101E-2</v>
      </c>
      <c r="H217" s="1" t="s">
        <v>4526</v>
      </c>
      <c r="I217" s="1">
        <v>27756</v>
      </c>
      <c r="J217" s="1">
        <v>29267</v>
      </c>
      <c r="K217" s="1" t="s">
        <v>4525</v>
      </c>
      <c r="L217" s="1">
        <v>141</v>
      </c>
      <c r="M217" s="1" t="s">
        <v>4524</v>
      </c>
      <c r="N217" s="1" t="s">
        <v>1456</v>
      </c>
      <c r="O217" s="1" t="s">
        <v>2951</v>
      </c>
      <c r="P217" s="1" t="s">
        <v>1456</v>
      </c>
      <c r="Q217" s="1" t="s">
        <v>2956</v>
      </c>
      <c r="R217" s="1" t="s">
        <v>1164</v>
      </c>
      <c r="S217" s="1" t="s">
        <v>3279</v>
      </c>
    </row>
    <row r="218" spans="1:19" x14ac:dyDescent="0.2">
      <c r="A218" s="1" t="s">
        <v>4523</v>
      </c>
      <c r="B218" s="1">
        <v>10628</v>
      </c>
      <c r="C218" s="1">
        <v>29338</v>
      </c>
      <c r="D218" s="1">
        <v>453</v>
      </c>
      <c r="E218" s="1">
        <v>18711</v>
      </c>
      <c r="F218" s="1">
        <v>11</v>
      </c>
      <c r="G218" s="6">
        <v>1.37295030794597E-2</v>
      </c>
      <c r="H218" s="1" t="s">
        <v>4522</v>
      </c>
      <c r="I218" s="1">
        <v>266</v>
      </c>
      <c r="J218" s="1">
        <v>29533</v>
      </c>
      <c r="K218" s="1" t="s">
        <v>4521</v>
      </c>
      <c r="L218" s="1">
        <v>10557</v>
      </c>
      <c r="M218" s="1" t="s">
        <v>4520</v>
      </c>
      <c r="N218" s="1" t="s">
        <v>2060</v>
      </c>
      <c r="O218" s="1" t="s">
        <v>2951</v>
      </c>
      <c r="P218" s="1" t="s">
        <v>2060</v>
      </c>
      <c r="Q218" s="1" t="s">
        <v>2951</v>
      </c>
      <c r="R218" s="1" t="s">
        <v>1175</v>
      </c>
      <c r="S218" s="1" t="s">
        <v>3279</v>
      </c>
    </row>
    <row r="219" spans="1:19" x14ac:dyDescent="0.2">
      <c r="A219" s="1" t="s">
        <v>4519</v>
      </c>
      <c r="B219" s="1">
        <v>27387</v>
      </c>
      <c r="C219" s="1">
        <v>29471</v>
      </c>
      <c r="D219" s="1">
        <v>274</v>
      </c>
      <c r="E219" s="1">
        <v>2085</v>
      </c>
      <c r="F219" s="1">
        <v>28</v>
      </c>
      <c r="G219" s="6">
        <v>1.31962930754949E-2</v>
      </c>
      <c r="H219" s="1" t="s">
        <v>4518</v>
      </c>
      <c r="I219" s="1">
        <v>27202</v>
      </c>
      <c r="J219" s="1">
        <v>29478</v>
      </c>
      <c r="K219" s="1" t="s">
        <v>4517</v>
      </c>
      <c r="L219" s="1">
        <v>192</v>
      </c>
      <c r="M219" s="1" t="s">
        <v>4516</v>
      </c>
      <c r="N219" s="1" t="s">
        <v>1475</v>
      </c>
      <c r="O219" s="1" t="s">
        <v>2951</v>
      </c>
      <c r="P219" s="1" t="s">
        <v>1475</v>
      </c>
      <c r="Q219" s="1" t="s">
        <v>2956</v>
      </c>
      <c r="R219" s="1" t="s">
        <v>1164</v>
      </c>
      <c r="S219" s="1" t="s">
        <v>3279</v>
      </c>
    </row>
    <row r="220" spans="1:19" x14ac:dyDescent="0.2">
      <c r="A220" s="1" t="s">
        <v>4515</v>
      </c>
      <c r="B220" s="1">
        <v>1956</v>
      </c>
      <c r="C220" s="1">
        <v>28474</v>
      </c>
      <c r="D220" s="1">
        <v>481</v>
      </c>
      <c r="E220" s="1">
        <v>26519</v>
      </c>
      <c r="F220" s="1">
        <v>13</v>
      </c>
      <c r="G220" s="6">
        <v>1.19224000582509E-2</v>
      </c>
      <c r="H220" s="1" t="s">
        <v>4514</v>
      </c>
      <c r="I220" s="1">
        <v>266</v>
      </c>
      <c r="J220" s="1">
        <v>28497</v>
      </c>
      <c r="K220" s="1" t="s">
        <v>4513</v>
      </c>
      <c r="L220" s="1">
        <v>1713</v>
      </c>
      <c r="M220" s="1" t="s">
        <v>4512</v>
      </c>
      <c r="N220" s="1" t="s">
        <v>2060</v>
      </c>
      <c r="O220" s="1" t="s">
        <v>2951</v>
      </c>
      <c r="P220" s="1" t="s">
        <v>2060</v>
      </c>
      <c r="Q220" s="1" t="s">
        <v>2956</v>
      </c>
      <c r="R220" s="1" t="s">
        <v>1164</v>
      </c>
      <c r="S220" s="1" t="s">
        <v>3279</v>
      </c>
    </row>
    <row r="221" spans="1:19" x14ac:dyDescent="0.2">
      <c r="A221" s="1" t="s">
        <v>4511</v>
      </c>
      <c r="B221" s="1">
        <v>27803</v>
      </c>
      <c r="C221" s="1">
        <v>29175</v>
      </c>
      <c r="D221" s="1">
        <v>249</v>
      </c>
      <c r="E221" s="1">
        <v>1373</v>
      </c>
      <c r="F221" s="1">
        <v>21</v>
      </c>
      <c r="G221" s="6">
        <v>1.1118869245935701E-2</v>
      </c>
      <c r="H221" s="1" t="s">
        <v>4510</v>
      </c>
      <c r="I221" s="1">
        <v>27756</v>
      </c>
      <c r="J221" s="1">
        <v>29533</v>
      </c>
      <c r="K221" s="1" t="s">
        <v>4509</v>
      </c>
      <c r="L221" s="1">
        <v>405</v>
      </c>
      <c r="M221" s="1" t="s">
        <v>4508</v>
      </c>
      <c r="N221" s="1" t="s">
        <v>1456</v>
      </c>
      <c r="O221" s="1" t="s">
        <v>2951</v>
      </c>
      <c r="P221" s="1" t="s">
        <v>1456</v>
      </c>
      <c r="Q221" s="1" t="s">
        <v>2951</v>
      </c>
      <c r="R221" s="1" t="s">
        <v>1175</v>
      </c>
      <c r="S221" s="1" t="s">
        <v>3279</v>
      </c>
    </row>
    <row r="222" spans="1:19" x14ac:dyDescent="0.2">
      <c r="A222" s="1" t="s">
        <v>4507</v>
      </c>
      <c r="B222" s="1">
        <v>27796</v>
      </c>
      <c r="C222" s="1">
        <v>29166</v>
      </c>
      <c r="D222" s="1">
        <v>115</v>
      </c>
      <c r="E222" s="1">
        <v>1371</v>
      </c>
      <c r="F222" s="1">
        <v>10</v>
      </c>
      <c r="G222" s="6">
        <v>1.0742949740098399E-2</v>
      </c>
      <c r="H222" s="1" t="s">
        <v>4506</v>
      </c>
      <c r="I222" s="1">
        <v>27756</v>
      </c>
      <c r="J222" s="1">
        <v>29267</v>
      </c>
      <c r="K222" s="1" t="s">
        <v>4505</v>
      </c>
      <c r="L222" s="1">
        <v>141</v>
      </c>
      <c r="M222" s="1" t="s">
        <v>4504</v>
      </c>
      <c r="N222" s="1" t="s">
        <v>1456</v>
      </c>
      <c r="O222" s="1" t="s">
        <v>2951</v>
      </c>
      <c r="P222" s="1" t="s">
        <v>1456</v>
      </c>
      <c r="Q222" s="1" t="s">
        <v>2956</v>
      </c>
      <c r="R222" s="1" t="s">
        <v>1164</v>
      </c>
      <c r="S222" s="1" t="s">
        <v>3279</v>
      </c>
    </row>
    <row r="223" spans="1:19" x14ac:dyDescent="0.2">
      <c r="A223" s="1" t="s">
        <v>4503</v>
      </c>
      <c r="B223" s="1">
        <v>27504</v>
      </c>
      <c r="C223" s="1">
        <v>28795</v>
      </c>
      <c r="D223" s="1">
        <v>292</v>
      </c>
      <c r="E223" s="1">
        <v>1292</v>
      </c>
      <c r="F223" s="1">
        <v>16</v>
      </c>
      <c r="G223" s="6">
        <v>1.05655204060453E-2</v>
      </c>
      <c r="H223" s="1" t="s">
        <v>4502</v>
      </c>
      <c r="I223" s="1">
        <v>27394</v>
      </c>
      <c r="J223" s="1">
        <v>28955</v>
      </c>
      <c r="K223" s="1" t="s">
        <v>4501</v>
      </c>
      <c r="L223" s="1">
        <v>270</v>
      </c>
      <c r="M223" s="1" t="s">
        <v>4500</v>
      </c>
      <c r="N223" s="1" t="s">
        <v>1451</v>
      </c>
      <c r="O223" s="1" t="s">
        <v>2951</v>
      </c>
      <c r="P223" s="1" t="s">
        <v>1451</v>
      </c>
      <c r="Q223" s="1" t="s">
        <v>2956</v>
      </c>
      <c r="R223" s="1" t="s">
        <v>1164</v>
      </c>
      <c r="S223" s="1" t="s">
        <v>3279</v>
      </c>
    </row>
    <row r="224" spans="1:19" x14ac:dyDescent="0.2">
      <c r="A224" s="1" t="s">
        <v>4499</v>
      </c>
      <c r="B224" s="1">
        <v>12802</v>
      </c>
      <c r="C224" s="1">
        <v>28506</v>
      </c>
      <c r="D224" s="1">
        <v>336</v>
      </c>
      <c r="E224" s="1">
        <v>15705</v>
      </c>
      <c r="F224" s="1">
        <v>17</v>
      </c>
      <c r="G224" s="6">
        <v>1.0522549247160199E-2</v>
      </c>
      <c r="H224" s="1" t="s">
        <v>4498</v>
      </c>
      <c r="I224" s="1">
        <v>266</v>
      </c>
      <c r="J224" s="1">
        <v>29533</v>
      </c>
      <c r="K224" s="1" t="s">
        <v>4497</v>
      </c>
      <c r="L224" s="1">
        <v>13563</v>
      </c>
      <c r="M224" s="1" t="s">
        <v>4496</v>
      </c>
      <c r="N224" s="1" t="s">
        <v>2060</v>
      </c>
      <c r="O224" s="1" t="s">
        <v>2951</v>
      </c>
      <c r="P224" s="1" t="s">
        <v>2060</v>
      </c>
      <c r="Q224" s="1" t="s">
        <v>2951</v>
      </c>
      <c r="R224" s="1" t="s">
        <v>1175</v>
      </c>
      <c r="S224" s="1" t="s">
        <v>3279</v>
      </c>
    </row>
    <row r="225" spans="1:19" x14ac:dyDescent="0.2">
      <c r="A225" s="1" t="s">
        <v>4495</v>
      </c>
      <c r="B225" s="1">
        <v>12782</v>
      </c>
      <c r="C225" s="1">
        <v>29081</v>
      </c>
      <c r="D225" s="1">
        <v>256</v>
      </c>
      <c r="E225" s="1">
        <v>16300</v>
      </c>
      <c r="F225" s="1">
        <v>19</v>
      </c>
      <c r="G225" s="6">
        <v>9.7083483754219994E-3</v>
      </c>
      <c r="H225" s="1" t="s">
        <v>4494</v>
      </c>
      <c r="I225" s="1">
        <v>266</v>
      </c>
      <c r="J225" s="1">
        <v>29084</v>
      </c>
      <c r="K225" s="1" t="s">
        <v>4493</v>
      </c>
      <c r="L225" s="1">
        <v>12519</v>
      </c>
      <c r="M225" s="1" t="s">
        <v>4492</v>
      </c>
      <c r="N225" s="1" t="s">
        <v>2060</v>
      </c>
      <c r="O225" s="1" t="s">
        <v>2951</v>
      </c>
      <c r="P225" s="1" t="s">
        <v>2060</v>
      </c>
      <c r="Q225" s="1" t="s">
        <v>2956</v>
      </c>
      <c r="R225" s="1" t="s">
        <v>1164</v>
      </c>
      <c r="S225" s="1" t="s">
        <v>3279</v>
      </c>
    </row>
    <row r="226" spans="1:19" x14ac:dyDescent="0.2">
      <c r="A226" s="1" t="s">
        <v>4491</v>
      </c>
      <c r="B226" s="1">
        <v>18167</v>
      </c>
      <c r="C226" s="1">
        <v>28448</v>
      </c>
      <c r="D226" s="1">
        <v>105</v>
      </c>
      <c r="E226" s="1">
        <v>10282</v>
      </c>
      <c r="F226" s="1">
        <v>11</v>
      </c>
      <c r="G226" s="6">
        <v>9.0651356053757896E-3</v>
      </c>
      <c r="H226" s="1" t="s">
        <v>4490</v>
      </c>
      <c r="I226" s="1">
        <v>13768</v>
      </c>
      <c r="J226" s="1">
        <v>29533</v>
      </c>
      <c r="K226" s="1" t="s">
        <v>4489</v>
      </c>
      <c r="L226" s="1">
        <v>5484</v>
      </c>
      <c r="M226" s="1" t="s">
        <v>4488</v>
      </c>
      <c r="N226" s="1" t="s">
        <v>1555</v>
      </c>
      <c r="O226" s="1" t="s">
        <v>2951</v>
      </c>
      <c r="P226" s="1" t="s">
        <v>1555</v>
      </c>
      <c r="Q226" s="1" t="s">
        <v>2951</v>
      </c>
      <c r="R226" s="1" t="s">
        <v>1175</v>
      </c>
      <c r="S226" s="1" t="s">
        <v>3279</v>
      </c>
    </row>
    <row r="227" spans="1:19" x14ac:dyDescent="0.2">
      <c r="A227" s="1" t="s">
        <v>4487</v>
      </c>
      <c r="B227" s="1">
        <v>5284</v>
      </c>
      <c r="C227" s="1">
        <v>28500</v>
      </c>
      <c r="D227" s="1">
        <v>132</v>
      </c>
      <c r="E227" s="1">
        <v>23217</v>
      </c>
      <c r="F227" s="1">
        <v>15</v>
      </c>
      <c r="G227" s="6">
        <v>8.44927910881982E-3</v>
      </c>
      <c r="H227" s="1" t="s">
        <v>4486</v>
      </c>
      <c r="I227" s="1">
        <v>266</v>
      </c>
      <c r="J227" s="1">
        <v>29533</v>
      </c>
      <c r="K227" s="1" t="s">
        <v>4485</v>
      </c>
      <c r="L227" s="1">
        <v>6051</v>
      </c>
      <c r="M227" s="1" t="s">
        <v>4484</v>
      </c>
      <c r="N227" s="1" t="s">
        <v>2060</v>
      </c>
      <c r="O227" s="1" t="s">
        <v>2951</v>
      </c>
      <c r="P227" s="1" t="s">
        <v>2060</v>
      </c>
      <c r="Q227" s="1" t="s">
        <v>2951</v>
      </c>
      <c r="R227" s="1" t="s">
        <v>1175</v>
      </c>
      <c r="S227" s="1" t="s">
        <v>3279</v>
      </c>
    </row>
    <row r="228" spans="1:19" x14ac:dyDescent="0.2">
      <c r="A228" s="1" t="s">
        <v>4483</v>
      </c>
      <c r="B228" s="1">
        <v>27784</v>
      </c>
      <c r="C228" s="1">
        <v>29190</v>
      </c>
      <c r="D228" s="1">
        <v>147</v>
      </c>
      <c r="E228" s="1">
        <v>1407</v>
      </c>
      <c r="F228" s="1">
        <v>19</v>
      </c>
      <c r="G228" s="6">
        <v>8.1920272344987201E-3</v>
      </c>
      <c r="H228" s="1" t="s">
        <v>4482</v>
      </c>
      <c r="I228" s="1">
        <v>27756</v>
      </c>
      <c r="J228" s="1">
        <v>29267</v>
      </c>
      <c r="K228" s="1" t="s">
        <v>4481</v>
      </c>
      <c r="L228" s="1">
        <v>105</v>
      </c>
      <c r="M228" s="1" t="s">
        <v>4480</v>
      </c>
      <c r="N228" s="1" t="s">
        <v>1456</v>
      </c>
      <c r="O228" s="1" t="s">
        <v>2951</v>
      </c>
      <c r="P228" s="1" t="s">
        <v>1456</v>
      </c>
      <c r="Q228" s="1" t="s">
        <v>2956</v>
      </c>
      <c r="R228" s="1" t="s">
        <v>1164</v>
      </c>
      <c r="S228" s="1" t="s">
        <v>3279</v>
      </c>
    </row>
    <row r="229" spans="1:19" x14ac:dyDescent="0.2">
      <c r="A229" s="1" t="s">
        <v>4479</v>
      </c>
      <c r="B229" s="1">
        <v>27387</v>
      </c>
      <c r="C229" s="1">
        <v>29472</v>
      </c>
      <c r="D229" s="1">
        <v>255</v>
      </c>
      <c r="E229" s="1">
        <v>2086</v>
      </c>
      <c r="F229" s="1">
        <v>26</v>
      </c>
      <c r="G229" s="6">
        <v>8.1685228928092407E-3</v>
      </c>
      <c r="H229" s="1" t="s">
        <v>4478</v>
      </c>
      <c r="I229" s="1">
        <v>27202</v>
      </c>
      <c r="J229" s="1">
        <v>29473</v>
      </c>
      <c r="K229" s="1" t="s">
        <v>4477</v>
      </c>
      <c r="L229" s="1">
        <v>186</v>
      </c>
      <c r="M229" s="1" t="s">
        <v>3209</v>
      </c>
      <c r="N229" s="1" t="s">
        <v>1475</v>
      </c>
      <c r="O229" s="1" t="s">
        <v>2951</v>
      </c>
      <c r="P229" s="1" t="s">
        <v>1475</v>
      </c>
      <c r="Q229" s="1" t="s">
        <v>2956</v>
      </c>
      <c r="R229" s="1" t="s">
        <v>1164</v>
      </c>
      <c r="S229" s="1" t="s">
        <v>3279</v>
      </c>
    </row>
    <row r="230" spans="1:19" x14ac:dyDescent="0.2">
      <c r="A230" s="1" t="s">
        <v>4476</v>
      </c>
      <c r="B230" s="1">
        <v>17923</v>
      </c>
      <c r="C230" s="1">
        <v>28857</v>
      </c>
      <c r="D230" s="1">
        <v>348</v>
      </c>
      <c r="E230" s="1">
        <v>10935</v>
      </c>
      <c r="F230" s="1">
        <v>12</v>
      </c>
      <c r="G230" s="6">
        <v>8.0815595384599107E-3</v>
      </c>
      <c r="H230" s="1" t="s">
        <v>4475</v>
      </c>
      <c r="I230" s="1">
        <v>13768</v>
      </c>
      <c r="J230" s="1">
        <v>28881</v>
      </c>
      <c r="K230" s="1" t="s">
        <v>4474</v>
      </c>
      <c r="L230" s="1">
        <v>4179</v>
      </c>
      <c r="M230" s="1" t="s">
        <v>4473</v>
      </c>
      <c r="N230" s="1" t="s">
        <v>1555</v>
      </c>
      <c r="O230" s="1" t="s">
        <v>2951</v>
      </c>
      <c r="P230" s="1" t="s">
        <v>1555</v>
      </c>
      <c r="Q230" s="1" t="s">
        <v>2956</v>
      </c>
      <c r="R230" s="1" t="s">
        <v>1164</v>
      </c>
      <c r="S230" s="1" t="s">
        <v>3279</v>
      </c>
    </row>
    <row r="231" spans="1:19" x14ac:dyDescent="0.2">
      <c r="A231" s="1" t="s">
        <v>4472</v>
      </c>
      <c r="B231" s="1">
        <v>27387</v>
      </c>
      <c r="C231" s="1">
        <v>29477</v>
      </c>
      <c r="D231" s="1">
        <v>306</v>
      </c>
      <c r="E231" s="1">
        <v>2091</v>
      </c>
      <c r="F231" s="1">
        <v>20</v>
      </c>
      <c r="G231" s="6">
        <v>8.05868931358413E-3</v>
      </c>
      <c r="H231" s="1" t="s">
        <v>4471</v>
      </c>
      <c r="I231" s="1">
        <v>27202</v>
      </c>
      <c r="J231" s="1">
        <v>29478</v>
      </c>
      <c r="K231" s="1" t="s">
        <v>4470</v>
      </c>
      <c r="L231" s="1">
        <v>186</v>
      </c>
      <c r="M231" s="1" t="s">
        <v>3209</v>
      </c>
      <c r="N231" s="1" t="s">
        <v>1475</v>
      </c>
      <c r="O231" s="1" t="s">
        <v>2951</v>
      </c>
      <c r="P231" s="1" t="s">
        <v>1475</v>
      </c>
      <c r="Q231" s="1" t="s">
        <v>2956</v>
      </c>
      <c r="R231" s="1" t="s">
        <v>1164</v>
      </c>
      <c r="S231" s="1" t="s">
        <v>3279</v>
      </c>
    </row>
    <row r="232" spans="1:19" x14ac:dyDescent="0.2">
      <c r="A232" s="1" t="s">
        <v>4469</v>
      </c>
      <c r="B232" s="1">
        <v>27803</v>
      </c>
      <c r="C232" s="1">
        <v>29172</v>
      </c>
      <c r="D232" s="1">
        <v>135</v>
      </c>
      <c r="E232" s="1">
        <v>1370</v>
      </c>
      <c r="F232" s="1">
        <v>12</v>
      </c>
      <c r="G232" s="6">
        <v>8.0534441193859004E-3</v>
      </c>
      <c r="H232" s="1" t="s">
        <v>4468</v>
      </c>
      <c r="I232" s="1">
        <v>27756</v>
      </c>
      <c r="J232" s="1">
        <v>29533</v>
      </c>
      <c r="K232" s="1" t="s">
        <v>4467</v>
      </c>
      <c r="L232" s="1">
        <v>408</v>
      </c>
      <c r="M232" s="1" t="s">
        <v>4466</v>
      </c>
      <c r="N232" s="1" t="s">
        <v>1456</v>
      </c>
      <c r="O232" s="1" t="s">
        <v>2951</v>
      </c>
      <c r="P232" s="1" t="s">
        <v>1456</v>
      </c>
      <c r="Q232" s="1" t="s">
        <v>2951</v>
      </c>
      <c r="R232" s="1" t="s">
        <v>1175</v>
      </c>
      <c r="S232" s="1" t="s">
        <v>3279</v>
      </c>
    </row>
    <row r="233" spans="1:19" x14ac:dyDescent="0.2">
      <c r="A233" s="1" t="s">
        <v>4465</v>
      </c>
      <c r="B233" s="1">
        <v>3202</v>
      </c>
      <c r="C233" s="1">
        <v>28509</v>
      </c>
      <c r="D233" s="1">
        <v>255</v>
      </c>
      <c r="E233" s="1">
        <v>25308</v>
      </c>
      <c r="F233" s="1">
        <v>11</v>
      </c>
      <c r="G233" s="6">
        <v>7.8518259904657908E-3</v>
      </c>
      <c r="H233" s="1" t="s">
        <v>4464</v>
      </c>
      <c r="I233" s="1">
        <v>266</v>
      </c>
      <c r="J233" s="1">
        <v>29533</v>
      </c>
      <c r="K233" s="1" t="s">
        <v>4463</v>
      </c>
      <c r="L233" s="1">
        <v>3960</v>
      </c>
      <c r="M233" s="1" t="s">
        <v>4462</v>
      </c>
      <c r="N233" s="1" t="s">
        <v>2060</v>
      </c>
      <c r="O233" s="1" t="s">
        <v>2951</v>
      </c>
      <c r="P233" s="1" t="s">
        <v>2060</v>
      </c>
      <c r="Q233" s="1" t="s">
        <v>2951</v>
      </c>
      <c r="R233" s="1" t="s">
        <v>1175</v>
      </c>
      <c r="S233" s="1" t="s">
        <v>3279</v>
      </c>
    </row>
    <row r="234" spans="1:19" x14ac:dyDescent="0.2">
      <c r="A234" s="1" t="s">
        <v>4461</v>
      </c>
      <c r="B234" s="1">
        <v>27804</v>
      </c>
      <c r="C234" s="1">
        <v>29167</v>
      </c>
      <c r="D234" s="1">
        <v>171</v>
      </c>
      <c r="E234" s="1">
        <v>1364</v>
      </c>
      <c r="F234" s="1">
        <v>24</v>
      </c>
      <c r="G234" s="6">
        <v>7.6934256800392804E-3</v>
      </c>
      <c r="H234" s="1" t="s">
        <v>4460</v>
      </c>
      <c r="I234" s="1">
        <v>27756</v>
      </c>
      <c r="J234" s="1">
        <v>29533</v>
      </c>
      <c r="K234" s="1" t="s">
        <v>4459</v>
      </c>
      <c r="L234" s="1">
        <v>414</v>
      </c>
      <c r="M234" s="1" t="s">
        <v>4458</v>
      </c>
      <c r="N234" s="1" t="s">
        <v>1456</v>
      </c>
      <c r="O234" s="1" t="s">
        <v>2951</v>
      </c>
      <c r="P234" s="1" t="s">
        <v>1456</v>
      </c>
      <c r="Q234" s="1" t="s">
        <v>2951</v>
      </c>
      <c r="R234" s="1" t="s">
        <v>1175</v>
      </c>
      <c r="S234" s="1" t="s">
        <v>3279</v>
      </c>
    </row>
    <row r="235" spans="1:19" x14ac:dyDescent="0.2">
      <c r="A235" s="1" t="s">
        <v>4457</v>
      </c>
      <c r="B235" s="1">
        <v>27794</v>
      </c>
      <c r="C235" s="1">
        <v>29163</v>
      </c>
      <c r="D235" s="1">
        <v>199</v>
      </c>
      <c r="E235" s="1">
        <v>1370</v>
      </c>
      <c r="F235" s="1">
        <v>32</v>
      </c>
      <c r="G235" s="6">
        <v>7.3050101536058102E-3</v>
      </c>
      <c r="H235" s="1" t="s">
        <v>4456</v>
      </c>
      <c r="I235" s="1">
        <v>27756</v>
      </c>
      <c r="J235" s="1">
        <v>29533</v>
      </c>
      <c r="K235" s="1" t="s">
        <v>4455</v>
      </c>
      <c r="L235" s="1">
        <v>408</v>
      </c>
      <c r="M235" s="1" t="s">
        <v>4454</v>
      </c>
      <c r="N235" s="1" t="s">
        <v>1456</v>
      </c>
      <c r="O235" s="1" t="s">
        <v>2951</v>
      </c>
      <c r="P235" s="1" t="s">
        <v>1456</v>
      </c>
      <c r="Q235" s="1" t="s">
        <v>2951</v>
      </c>
      <c r="R235" s="1" t="s">
        <v>1175</v>
      </c>
      <c r="S235" s="1" t="s">
        <v>3279</v>
      </c>
    </row>
    <row r="236" spans="1:19" x14ac:dyDescent="0.2">
      <c r="A236" s="1" t="s">
        <v>4453</v>
      </c>
      <c r="B236" s="1">
        <v>27382</v>
      </c>
      <c r="C236" s="1">
        <v>29467</v>
      </c>
      <c r="D236" s="1">
        <v>139</v>
      </c>
      <c r="E236" s="1">
        <v>2086</v>
      </c>
      <c r="F236" s="1">
        <v>25</v>
      </c>
      <c r="G236" s="6">
        <v>7.0992487026385999E-3</v>
      </c>
      <c r="H236" s="1" t="s">
        <v>4452</v>
      </c>
      <c r="I236" s="1">
        <v>27202</v>
      </c>
      <c r="J236" s="1">
        <v>29533</v>
      </c>
      <c r="K236" s="1" t="s">
        <v>4451</v>
      </c>
      <c r="L236" s="1">
        <v>246</v>
      </c>
      <c r="M236" s="1" t="s">
        <v>4450</v>
      </c>
      <c r="N236" s="1" t="s">
        <v>1475</v>
      </c>
      <c r="O236" s="1" t="s">
        <v>2951</v>
      </c>
      <c r="P236" s="1" t="s">
        <v>1475</v>
      </c>
      <c r="Q236" s="1" t="s">
        <v>2951</v>
      </c>
      <c r="R236" s="1" t="s">
        <v>1175</v>
      </c>
      <c r="S236" s="1" t="s">
        <v>3279</v>
      </c>
    </row>
    <row r="237" spans="1:19" x14ac:dyDescent="0.2">
      <c r="A237" s="1" t="s">
        <v>4449</v>
      </c>
      <c r="B237" s="1">
        <v>28141</v>
      </c>
      <c r="C237" s="1">
        <v>28403</v>
      </c>
      <c r="D237" s="1">
        <v>152</v>
      </c>
      <c r="E237" s="1">
        <v>263</v>
      </c>
      <c r="F237" s="1">
        <v>19</v>
      </c>
      <c r="G237" s="6">
        <v>6.7407771376479502E-3</v>
      </c>
      <c r="H237" s="1" t="s">
        <v>4448</v>
      </c>
      <c r="I237" s="1">
        <v>27894</v>
      </c>
      <c r="J237" s="1">
        <v>29533</v>
      </c>
      <c r="K237" s="1" t="s">
        <v>4447</v>
      </c>
      <c r="L237" s="1">
        <v>1377</v>
      </c>
      <c r="M237" s="1" t="s">
        <v>4446</v>
      </c>
      <c r="N237" s="1" t="s">
        <v>3529</v>
      </c>
      <c r="O237" s="1" t="s">
        <v>2951</v>
      </c>
      <c r="P237" s="1" t="s">
        <v>3529</v>
      </c>
      <c r="Q237" s="1" t="s">
        <v>2951</v>
      </c>
      <c r="R237" s="1" t="s">
        <v>1175</v>
      </c>
      <c r="S237" s="1" t="s">
        <v>3279</v>
      </c>
    </row>
    <row r="238" spans="1:19" x14ac:dyDescent="0.2">
      <c r="A238" s="1" t="s">
        <v>4445</v>
      </c>
      <c r="B238" s="1">
        <v>6654</v>
      </c>
      <c r="C238" s="1">
        <v>29342</v>
      </c>
      <c r="D238" s="1">
        <v>249</v>
      </c>
      <c r="E238" s="1">
        <v>22689</v>
      </c>
      <c r="F238" s="1">
        <v>10</v>
      </c>
      <c r="G238" s="6">
        <v>6.2185011031045002E-3</v>
      </c>
      <c r="H238" s="1" t="s">
        <v>4444</v>
      </c>
      <c r="I238" s="1">
        <v>266</v>
      </c>
      <c r="J238" s="1">
        <v>29533</v>
      </c>
      <c r="K238" s="1" t="s">
        <v>4443</v>
      </c>
      <c r="L238" s="1">
        <v>6579</v>
      </c>
      <c r="M238" s="1" t="s">
        <v>4442</v>
      </c>
      <c r="N238" s="1" t="s">
        <v>2060</v>
      </c>
      <c r="O238" s="1" t="s">
        <v>2951</v>
      </c>
      <c r="P238" s="1" t="s">
        <v>2060</v>
      </c>
      <c r="Q238" s="1" t="s">
        <v>2951</v>
      </c>
      <c r="R238" s="1" t="s">
        <v>1175</v>
      </c>
      <c r="S238" s="1" t="s">
        <v>3279</v>
      </c>
    </row>
    <row r="239" spans="1:19" x14ac:dyDescent="0.2">
      <c r="A239" s="1" t="s">
        <v>4441</v>
      </c>
      <c r="B239" s="1">
        <v>27795</v>
      </c>
      <c r="C239" s="1">
        <v>29175</v>
      </c>
      <c r="D239" s="1">
        <v>160</v>
      </c>
      <c r="E239" s="1">
        <v>1381</v>
      </c>
      <c r="F239" s="1">
        <v>20</v>
      </c>
      <c r="G239" s="6">
        <v>5.2872845254877303E-3</v>
      </c>
      <c r="H239" s="1" t="s">
        <v>4440</v>
      </c>
      <c r="I239" s="1">
        <v>27756</v>
      </c>
      <c r="J239" s="1">
        <v>29295</v>
      </c>
      <c r="K239" s="1" t="s">
        <v>4439</v>
      </c>
      <c r="L239" s="1">
        <v>159</v>
      </c>
      <c r="M239" s="1" t="s">
        <v>4438</v>
      </c>
      <c r="N239" s="1" t="s">
        <v>1456</v>
      </c>
      <c r="O239" s="1" t="s">
        <v>2951</v>
      </c>
      <c r="P239" s="1" t="s">
        <v>1456</v>
      </c>
      <c r="Q239" s="1" t="s">
        <v>2956</v>
      </c>
      <c r="R239" s="1" t="s">
        <v>1164</v>
      </c>
      <c r="S239" s="1" t="s">
        <v>3279</v>
      </c>
    </row>
    <row r="240" spans="1:19" x14ac:dyDescent="0.2">
      <c r="A240" s="1" t="s">
        <v>4437</v>
      </c>
      <c r="B240" s="1">
        <v>27798</v>
      </c>
      <c r="C240" s="1">
        <v>29174</v>
      </c>
      <c r="D240" s="1">
        <v>84</v>
      </c>
      <c r="E240" s="1">
        <v>1377</v>
      </c>
      <c r="F240" s="1">
        <v>14</v>
      </c>
      <c r="G240" s="6">
        <v>5.0626408079085502E-3</v>
      </c>
      <c r="H240" s="1" t="s">
        <v>4436</v>
      </c>
      <c r="I240" s="1">
        <v>27756</v>
      </c>
      <c r="J240" s="1">
        <v>29267</v>
      </c>
      <c r="K240" s="1" t="s">
        <v>4435</v>
      </c>
      <c r="L240" s="1">
        <v>135</v>
      </c>
      <c r="M240" s="1" t="s">
        <v>4434</v>
      </c>
      <c r="N240" s="1" t="s">
        <v>1456</v>
      </c>
      <c r="O240" s="1" t="s">
        <v>2951</v>
      </c>
      <c r="P240" s="1" t="s">
        <v>1456</v>
      </c>
      <c r="Q240" s="1" t="s">
        <v>2956</v>
      </c>
      <c r="R240" s="1" t="s">
        <v>1164</v>
      </c>
      <c r="S240" s="1" t="s">
        <v>3279</v>
      </c>
    </row>
    <row r="241" spans="1:19" x14ac:dyDescent="0.2">
      <c r="A241" s="1" t="s">
        <v>4433</v>
      </c>
      <c r="B241" s="1">
        <v>12802</v>
      </c>
      <c r="C241" s="1">
        <v>28817</v>
      </c>
      <c r="D241" s="1">
        <v>143</v>
      </c>
      <c r="E241" s="1">
        <v>16016</v>
      </c>
      <c r="F241" s="1">
        <v>10</v>
      </c>
      <c r="G241" s="6">
        <v>4.6414406299289399E-3</v>
      </c>
      <c r="H241" s="1" t="s">
        <v>4432</v>
      </c>
      <c r="I241" s="1">
        <v>266</v>
      </c>
      <c r="J241" s="1">
        <v>28842</v>
      </c>
      <c r="K241" s="1" t="s">
        <v>4431</v>
      </c>
      <c r="L241" s="1">
        <v>12561</v>
      </c>
      <c r="M241" s="1" t="s">
        <v>4430</v>
      </c>
      <c r="N241" s="1" t="s">
        <v>2060</v>
      </c>
      <c r="O241" s="1" t="s">
        <v>2951</v>
      </c>
      <c r="P241" s="1" t="s">
        <v>2060</v>
      </c>
      <c r="Q241" s="1" t="s">
        <v>2956</v>
      </c>
      <c r="R241" s="1" t="s">
        <v>1164</v>
      </c>
      <c r="S241" s="1" t="s">
        <v>3279</v>
      </c>
    </row>
    <row r="242" spans="1:19" x14ac:dyDescent="0.2">
      <c r="A242" s="1" t="s">
        <v>4429</v>
      </c>
      <c r="B242" s="1">
        <v>15299</v>
      </c>
      <c r="C242" s="1">
        <v>28754</v>
      </c>
      <c r="D242" s="1">
        <v>203</v>
      </c>
      <c r="E242" s="1">
        <v>13456</v>
      </c>
      <c r="F242" s="1">
        <v>13</v>
      </c>
      <c r="G242" s="6">
        <v>4.5535918878100304E-3</v>
      </c>
      <c r="H242" s="1" t="s">
        <v>4428</v>
      </c>
      <c r="I242" s="1">
        <v>13768</v>
      </c>
      <c r="J242" s="1">
        <v>29533</v>
      </c>
      <c r="K242" s="1" t="s">
        <v>4427</v>
      </c>
      <c r="L242" s="1">
        <v>2310</v>
      </c>
      <c r="M242" s="1" t="s">
        <v>4426</v>
      </c>
      <c r="N242" s="1" t="s">
        <v>1555</v>
      </c>
      <c r="O242" s="1" t="s">
        <v>2951</v>
      </c>
      <c r="P242" s="1" t="s">
        <v>1555</v>
      </c>
      <c r="Q242" s="1" t="s">
        <v>2951</v>
      </c>
      <c r="R242" s="1" t="s">
        <v>1175</v>
      </c>
      <c r="S242" s="1" t="s">
        <v>3279</v>
      </c>
    </row>
    <row r="243" spans="1:19" x14ac:dyDescent="0.2">
      <c r="A243" s="1" t="s">
        <v>4425</v>
      </c>
      <c r="B243" s="1">
        <v>18173</v>
      </c>
      <c r="C243" s="1">
        <v>29506</v>
      </c>
      <c r="D243" s="1">
        <v>80</v>
      </c>
      <c r="E243" s="1">
        <v>11334</v>
      </c>
      <c r="F243" s="1">
        <v>11</v>
      </c>
      <c r="G243" s="6">
        <v>4.3734097704386599E-3</v>
      </c>
      <c r="H243" s="1" t="s">
        <v>4424</v>
      </c>
      <c r="I243" s="1">
        <v>13768</v>
      </c>
      <c r="J243" s="1">
        <v>29517</v>
      </c>
      <c r="K243" s="1" t="s">
        <v>4423</v>
      </c>
      <c r="L243" s="1">
        <v>4416</v>
      </c>
      <c r="M243" s="1" t="s">
        <v>4422</v>
      </c>
      <c r="N243" s="1" t="s">
        <v>1555</v>
      </c>
      <c r="O243" s="1" t="s">
        <v>2951</v>
      </c>
      <c r="P243" s="1" t="s">
        <v>1555</v>
      </c>
      <c r="Q243" s="1" t="s">
        <v>2956</v>
      </c>
      <c r="R243" s="1" t="s">
        <v>1164</v>
      </c>
      <c r="S243" s="1" t="s">
        <v>3279</v>
      </c>
    </row>
    <row r="244" spans="1:19" x14ac:dyDescent="0.2">
      <c r="A244" s="1" t="s">
        <v>4421</v>
      </c>
      <c r="B244" s="1">
        <v>16833</v>
      </c>
      <c r="C244" s="1">
        <v>28500</v>
      </c>
      <c r="D244" s="1">
        <v>133</v>
      </c>
      <c r="E244" s="1">
        <v>11668</v>
      </c>
      <c r="F244" s="1">
        <v>25</v>
      </c>
      <c r="G244" s="6">
        <v>4.2366704817196101E-3</v>
      </c>
      <c r="H244" s="1" t="s">
        <v>4420</v>
      </c>
      <c r="I244" s="1">
        <v>13768</v>
      </c>
      <c r="J244" s="1">
        <v>29533</v>
      </c>
      <c r="K244" s="1" t="s">
        <v>4419</v>
      </c>
      <c r="L244" s="1">
        <v>4098</v>
      </c>
      <c r="M244" s="1" t="s">
        <v>4418</v>
      </c>
      <c r="N244" s="1" t="s">
        <v>1555</v>
      </c>
      <c r="O244" s="1" t="s">
        <v>2951</v>
      </c>
      <c r="P244" s="1" t="s">
        <v>1555</v>
      </c>
      <c r="Q244" s="1" t="s">
        <v>2951</v>
      </c>
      <c r="R244" s="1" t="s">
        <v>1175</v>
      </c>
      <c r="S244" s="1" t="s">
        <v>3279</v>
      </c>
    </row>
    <row r="245" spans="1:19" x14ac:dyDescent="0.2">
      <c r="A245" s="1" t="s">
        <v>4417</v>
      </c>
      <c r="B245" s="1">
        <v>27796</v>
      </c>
      <c r="C245" s="1">
        <v>29181</v>
      </c>
      <c r="D245" s="1">
        <v>137</v>
      </c>
      <c r="E245" s="1">
        <v>1386</v>
      </c>
      <c r="F245" s="1">
        <v>14</v>
      </c>
      <c r="G245" s="6">
        <v>3.99324184857141E-3</v>
      </c>
      <c r="H245" s="1" t="s">
        <v>4416</v>
      </c>
      <c r="I245" s="1">
        <v>27756</v>
      </c>
      <c r="J245" s="1">
        <v>29183</v>
      </c>
      <c r="K245" s="1" t="s">
        <v>4415</v>
      </c>
      <c r="L245" s="1">
        <v>42</v>
      </c>
      <c r="M245" s="1" t="s">
        <v>4414</v>
      </c>
      <c r="N245" s="1" t="s">
        <v>1456</v>
      </c>
      <c r="O245" s="1" t="s">
        <v>2951</v>
      </c>
      <c r="P245" s="1" t="s">
        <v>1456</v>
      </c>
      <c r="Q245" s="1" t="s">
        <v>2956</v>
      </c>
      <c r="R245" s="1" t="s">
        <v>1164</v>
      </c>
      <c r="S245" s="1" t="s">
        <v>3279</v>
      </c>
    </row>
    <row r="246" spans="1:19" x14ac:dyDescent="0.2">
      <c r="A246" s="1" t="s">
        <v>4413</v>
      </c>
      <c r="B246" s="1">
        <v>27795</v>
      </c>
      <c r="C246" s="1">
        <v>29182</v>
      </c>
      <c r="D246" s="1">
        <v>100</v>
      </c>
      <c r="E246" s="1">
        <v>1388</v>
      </c>
      <c r="F246" s="1">
        <v>16</v>
      </c>
      <c r="G246" s="6">
        <v>3.9187071453418302E-3</v>
      </c>
      <c r="H246" s="1" t="s">
        <v>4412</v>
      </c>
      <c r="I246" s="1">
        <v>27756</v>
      </c>
      <c r="J246" s="1">
        <v>29533</v>
      </c>
      <c r="K246" s="1" t="s">
        <v>4411</v>
      </c>
      <c r="L246" s="1">
        <v>390</v>
      </c>
      <c r="M246" s="1" t="s">
        <v>4410</v>
      </c>
      <c r="N246" s="1" t="s">
        <v>1456</v>
      </c>
      <c r="O246" s="1" t="s">
        <v>2951</v>
      </c>
      <c r="P246" s="1" t="s">
        <v>1456</v>
      </c>
      <c r="Q246" s="1" t="s">
        <v>2951</v>
      </c>
      <c r="R246" s="1" t="s">
        <v>1175</v>
      </c>
      <c r="S246" s="1" t="s">
        <v>3279</v>
      </c>
    </row>
    <row r="247" spans="1:19" x14ac:dyDescent="0.2">
      <c r="A247" s="1" t="s">
        <v>4409</v>
      </c>
      <c r="B247" s="1">
        <v>3419</v>
      </c>
      <c r="C247" s="1">
        <v>29383</v>
      </c>
      <c r="D247" s="1">
        <v>76</v>
      </c>
      <c r="E247" s="1">
        <v>25965</v>
      </c>
      <c r="F247" s="1">
        <v>11</v>
      </c>
      <c r="G247" s="6">
        <v>3.7077026090546802E-3</v>
      </c>
      <c r="H247" s="1" t="s">
        <v>4408</v>
      </c>
      <c r="I247" s="1">
        <v>266</v>
      </c>
      <c r="J247" s="1">
        <v>29533</v>
      </c>
      <c r="K247" s="1" t="s">
        <v>4407</v>
      </c>
      <c r="L247" s="1">
        <v>3303</v>
      </c>
      <c r="M247" s="1" t="s">
        <v>4406</v>
      </c>
      <c r="N247" s="1" t="s">
        <v>2060</v>
      </c>
      <c r="O247" s="1" t="s">
        <v>2951</v>
      </c>
      <c r="P247" s="1" t="s">
        <v>2060</v>
      </c>
      <c r="Q247" s="1" t="s">
        <v>2951</v>
      </c>
      <c r="R247" s="1" t="s">
        <v>1175</v>
      </c>
      <c r="S247" s="1" t="s">
        <v>3279</v>
      </c>
    </row>
    <row r="248" spans="1:19" x14ac:dyDescent="0.2">
      <c r="A248" s="1" t="s">
        <v>4405</v>
      </c>
      <c r="B248" s="1">
        <v>6654</v>
      </c>
      <c r="C248" s="1">
        <v>29352</v>
      </c>
      <c r="D248" s="1">
        <v>106</v>
      </c>
      <c r="E248" s="1">
        <v>22699</v>
      </c>
      <c r="F248" s="1">
        <v>10</v>
      </c>
      <c r="G248" s="6">
        <v>3.57360707194869E-3</v>
      </c>
      <c r="H248" s="1" t="s">
        <v>4404</v>
      </c>
      <c r="I248" s="1">
        <v>266</v>
      </c>
      <c r="J248" s="1">
        <v>29450</v>
      </c>
      <c r="K248" s="1" t="s">
        <v>4403</v>
      </c>
      <c r="L248" s="1">
        <v>6486</v>
      </c>
      <c r="M248" s="1" t="s">
        <v>4402</v>
      </c>
      <c r="N248" s="1" t="s">
        <v>2060</v>
      </c>
      <c r="O248" s="1" t="s">
        <v>2951</v>
      </c>
      <c r="P248" s="1" t="s">
        <v>2060</v>
      </c>
      <c r="Q248" s="1" t="s">
        <v>2956</v>
      </c>
      <c r="R248" s="1" t="s">
        <v>1164</v>
      </c>
      <c r="S248" s="1" t="s">
        <v>3279</v>
      </c>
    </row>
    <row r="249" spans="1:19" x14ac:dyDescent="0.2">
      <c r="A249" s="1" t="s">
        <v>4401</v>
      </c>
      <c r="B249" s="1">
        <v>27805</v>
      </c>
      <c r="C249" s="1">
        <v>29174</v>
      </c>
      <c r="D249" s="1">
        <v>69</v>
      </c>
      <c r="E249" s="1">
        <v>1370</v>
      </c>
      <c r="F249" s="1">
        <v>12</v>
      </c>
      <c r="G249" s="6">
        <v>3.4430566859111802E-3</v>
      </c>
      <c r="H249" s="1" t="s">
        <v>4400</v>
      </c>
      <c r="I249" s="1">
        <v>27756</v>
      </c>
      <c r="J249" s="1">
        <v>29533</v>
      </c>
      <c r="K249" s="1" t="s">
        <v>4399</v>
      </c>
      <c r="L249" s="1">
        <v>408</v>
      </c>
      <c r="M249" s="1" t="s">
        <v>4398</v>
      </c>
      <c r="N249" s="1" t="s">
        <v>1456</v>
      </c>
      <c r="O249" s="1" t="s">
        <v>2951</v>
      </c>
      <c r="P249" s="1" t="s">
        <v>1456</v>
      </c>
      <c r="Q249" s="1" t="s">
        <v>2951</v>
      </c>
      <c r="R249" s="1" t="s">
        <v>1175</v>
      </c>
      <c r="S249" s="1" t="s">
        <v>3279</v>
      </c>
    </row>
    <row r="250" spans="1:19" x14ac:dyDescent="0.2">
      <c r="A250" s="1" t="s">
        <v>4397</v>
      </c>
      <c r="B250" s="1">
        <v>2178</v>
      </c>
      <c r="C250" s="1">
        <v>28460</v>
      </c>
      <c r="D250" s="1">
        <v>126</v>
      </c>
      <c r="E250" s="1">
        <v>26283</v>
      </c>
      <c r="F250" s="1">
        <v>14</v>
      </c>
      <c r="G250" s="6">
        <v>3.3975556803922898E-3</v>
      </c>
      <c r="H250" s="1" t="s">
        <v>4396</v>
      </c>
      <c r="I250" s="1">
        <v>266</v>
      </c>
      <c r="J250" s="1">
        <v>29533</v>
      </c>
      <c r="K250" s="1" t="s">
        <v>4395</v>
      </c>
      <c r="L250" s="1">
        <v>2985</v>
      </c>
      <c r="M250" s="1" t="s">
        <v>4394</v>
      </c>
      <c r="N250" s="1" t="s">
        <v>2060</v>
      </c>
      <c r="O250" s="1" t="s">
        <v>2951</v>
      </c>
      <c r="P250" s="1" t="s">
        <v>2060</v>
      </c>
      <c r="Q250" s="1" t="s">
        <v>2951</v>
      </c>
      <c r="R250" s="1" t="s">
        <v>1175</v>
      </c>
      <c r="S250" s="1" t="s">
        <v>3279</v>
      </c>
    </row>
    <row r="251" spans="1:19" x14ac:dyDescent="0.2">
      <c r="A251" s="1" t="s">
        <v>4393</v>
      </c>
      <c r="B251" s="1">
        <v>3202</v>
      </c>
      <c r="C251" s="1">
        <v>29372</v>
      </c>
      <c r="D251" s="1">
        <v>155</v>
      </c>
      <c r="E251" s="1">
        <v>26171</v>
      </c>
      <c r="F251" s="1">
        <v>13</v>
      </c>
      <c r="G251" s="6">
        <v>3.1818999913686202E-3</v>
      </c>
      <c r="H251" s="1" t="s">
        <v>4392</v>
      </c>
      <c r="I251" s="1">
        <v>266</v>
      </c>
      <c r="J251" s="1">
        <v>29373</v>
      </c>
      <c r="K251" s="1" t="s">
        <v>4391</v>
      </c>
      <c r="L251" s="1">
        <v>2937</v>
      </c>
      <c r="M251" s="1" t="s">
        <v>2353</v>
      </c>
      <c r="N251" s="1" t="s">
        <v>2060</v>
      </c>
      <c r="O251" s="1" t="s">
        <v>2951</v>
      </c>
      <c r="P251" s="1" t="s">
        <v>2060</v>
      </c>
      <c r="Q251" s="1" t="s">
        <v>2956</v>
      </c>
      <c r="R251" s="1" t="s">
        <v>1164</v>
      </c>
      <c r="S251" s="1" t="s">
        <v>3279</v>
      </c>
    </row>
    <row r="252" spans="1:19" x14ac:dyDescent="0.2">
      <c r="A252" s="1" t="s">
        <v>4390</v>
      </c>
      <c r="B252" s="1">
        <v>3202</v>
      </c>
      <c r="C252" s="1">
        <v>29276</v>
      </c>
      <c r="D252" s="1">
        <v>139</v>
      </c>
      <c r="E252" s="1">
        <v>26075</v>
      </c>
      <c r="F252" s="1">
        <v>10</v>
      </c>
      <c r="G252" s="6">
        <v>2.98674978799206E-3</v>
      </c>
      <c r="H252" s="1" t="s">
        <v>4389</v>
      </c>
      <c r="I252" s="1">
        <v>266</v>
      </c>
      <c r="J252" s="1">
        <v>29295</v>
      </c>
      <c r="K252" s="1" t="s">
        <v>4388</v>
      </c>
      <c r="L252" s="1">
        <v>2955</v>
      </c>
      <c r="M252" s="1" t="s">
        <v>4387</v>
      </c>
      <c r="N252" s="1" t="s">
        <v>2060</v>
      </c>
      <c r="O252" s="1" t="s">
        <v>2951</v>
      </c>
      <c r="P252" s="1" t="s">
        <v>2060</v>
      </c>
      <c r="Q252" s="1" t="s">
        <v>2956</v>
      </c>
      <c r="R252" s="1" t="s">
        <v>1164</v>
      </c>
      <c r="S252" s="1" t="s">
        <v>3279</v>
      </c>
    </row>
    <row r="253" spans="1:19" x14ac:dyDescent="0.2">
      <c r="A253" s="1" t="s">
        <v>4386</v>
      </c>
      <c r="B253" s="1">
        <v>15299</v>
      </c>
      <c r="C253" s="1">
        <v>29085</v>
      </c>
      <c r="D253" s="1">
        <v>112</v>
      </c>
      <c r="E253" s="1">
        <v>13787</v>
      </c>
      <c r="F253" s="1">
        <v>13</v>
      </c>
      <c r="G253" s="6">
        <v>2.9646616361351198E-3</v>
      </c>
      <c r="H253" s="1" t="s">
        <v>4385</v>
      </c>
      <c r="I253" s="1">
        <v>13768</v>
      </c>
      <c r="J253" s="1">
        <v>29147</v>
      </c>
      <c r="K253" s="1" t="s">
        <v>4384</v>
      </c>
      <c r="L253" s="1">
        <v>1593</v>
      </c>
      <c r="M253" s="1" t="s">
        <v>4383</v>
      </c>
      <c r="N253" s="1" t="s">
        <v>1555</v>
      </c>
      <c r="O253" s="1" t="s">
        <v>2951</v>
      </c>
      <c r="P253" s="1" t="s">
        <v>1555</v>
      </c>
      <c r="Q253" s="1" t="s">
        <v>2956</v>
      </c>
      <c r="R253" s="1" t="s">
        <v>1164</v>
      </c>
      <c r="S253" s="1" t="s">
        <v>3279</v>
      </c>
    </row>
    <row r="254" spans="1:19" x14ac:dyDescent="0.2">
      <c r="A254" s="1" t="s">
        <v>4382</v>
      </c>
      <c r="B254" s="1">
        <v>20241</v>
      </c>
      <c r="C254" s="1">
        <v>28799</v>
      </c>
      <c r="D254" s="1">
        <v>34</v>
      </c>
      <c r="E254" s="1">
        <v>8559</v>
      </c>
      <c r="F254" s="1">
        <v>10</v>
      </c>
      <c r="G254" s="6">
        <v>2.9530868659613501E-3</v>
      </c>
      <c r="H254" s="1" t="s">
        <v>4381</v>
      </c>
      <c r="I254" s="1">
        <v>13768</v>
      </c>
      <c r="J254" s="1">
        <v>28842</v>
      </c>
      <c r="K254" s="1" t="s">
        <v>4380</v>
      </c>
      <c r="L254" s="1">
        <v>6516</v>
      </c>
      <c r="M254" s="1" t="s">
        <v>4379</v>
      </c>
      <c r="N254" s="1" t="s">
        <v>1555</v>
      </c>
      <c r="O254" s="1" t="s">
        <v>2951</v>
      </c>
      <c r="P254" s="1" t="s">
        <v>1555</v>
      </c>
      <c r="Q254" s="1" t="s">
        <v>2956</v>
      </c>
      <c r="R254" s="1" t="s">
        <v>1164</v>
      </c>
      <c r="S254" s="1" t="s">
        <v>3279</v>
      </c>
    </row>
    <row r="255" spans="1:19" x14ac:dyDescent="0.2">
      <c r="A255" s="1" t="s">
        <v>4378</v>
      </c>
      <c r="B255" s="1">
        <v>25955</v>
      </c>
      <c r="C255" s="1">
        <v>28364</v>
      </c>
      <c r="D255" s="1">
        <v>136</v>
      </c>
      <c r="E255" s="1">
        <v>2410</v>
      </c>
      <c r="F255" s="1">
        <v>33</v>
      </c>
      <c r="G255" s="6">
        <v>2.73532973071246E-3</v>
      </c>
      <c r="H255" s="1" t="s">
        <v>4377</v>
      </c>
      <c r="I255" s="1">
        <v>25393</v>
      </c>
      <c r="J255" s="1">
        <v>29533</v>
      </c>
      <c r="K255" s="1" t="s">
        <v>4376</v>
      </c>
      <c r="L255" s="1">
        <v>1731</v>
      </c>
      <c r="M255" s="1" t="s">
        <v>4375</v>
      </c>
      <c r="N255" s="1" t="s">
        <v>1520</v>
      </c>
      <c r="O255" s="1" t="s">
        <v>2951</v>
      </c>
      <c r="P255" s="1" t="s">
        <v>1520</v>
      </c>
      <c r="Q255" s="1" t="s">
        <v>2951</v>
      </c>
      <c r="R255" s="1" t="s">
        <v>1175</v>
      </c>
      <c r="S255" s="1" t="s">
        <v>3279</v>
      </c>
    </row>
    <row r="256" spans="1:19" x14ac:dyDescent="0.2">
      <c r="A256" s="1" t="s">
        <v>4374</v>
      </c>
      <c r="B256" s="1">
        <v>3202</v>
      </c>
      <c r="C256" s="1">
        <v>28541</v>
      </c>
      <c r="D256" s="1">
        <v>104</v>
      </c>
      <c r="E256" s="1">
        <v>25340</v>
      </c>
      <c r="F256" s="1">
        <v>14</v>
      </c>
      <c r="G256" s="6">
        <v>2.7098878890938799E-3</v>
      </c>
      <c r="H256" s="1" t="s">
        <v>4373</v>
      </c>
      <c r="I256" s="1">
        <v>266</v>
      </c>
      <c r="J256" s="1">
        <v>28566</v>
      </c>
      <c r="K256" s="1" t="s">
        <v>4372</v>
      </c>
      <c r="L256" s="1">
        <v>2961</v>
      </c>
      <c r="M256" s="1" t="s">
        <v>4371</v>
      </c>
      <c r="N256" s="1" t="s">
        <v>2060</v>
      </c>
      <c r="O256" s="1" t="s">
        <v>2951</v>
      </c>
      <c r="P256" s="1" t="s">
        <v>2060</v>
      </c>
      <c r="Q256" s="1" t="s">
        <v>2956</v>
      </c>
      <c r="R256" s="1" t="s">
        <v>1164</v>
      </c>
      <c r="S256" s="1" t="s">
        <v>3279</v>
      </c>
    </row>
    <row r="257" spans="1:19" x14ac:dyDescent="0.2">
      <c r="A257" s="1" t="s">
        <v>4370</v>
      </c>
      <c r="B257" s="1">
        <v>3202</v>
      </c>
      <c r="C257" s="1">
        <v>28960</v>
      </c>
      <c r="D257" s="1">
        <v>133</v>
      </c>
      <c r="E257" s="1">
        <v>25759</v>
      </c>
      <c r="F257" s="1">
        <v>17</v>
      </c>
      <c r="G257" s="6">
        <v>2.66571830357801E-3</v>
      </c>
      <c r="H257" s="1" t="s">
        <v>4369</v>
      </c>
      <c r="I257" s="1">
        <v>266</v>
      </c>
      <c r="J257" s="1">
        <v>29084</v>
      </c>
      <c r="K257" s="1" t="s">
        <v>4368</v>
      </c>
      <c r="L257" s="1">
        <v>3060</v>
      </c>
      <c r="M257" s="1" t="s">
        <v>4367</v>
      </c>
      <c r="N257" s="1" t="s">
        <v>2060</v>
      </c>
      <c r="O257" s="1" t="s">
        <v>2951</v>
      </c>
      <c r="P257" s="1" t="s">
        <v>2060</v>
      </c>
      <c r="Q257" s="1" t="s">
        <v>2956</v>
      </c>
      <c r="R257" s="1" t="s">
        <v>1164</v>
      </c>
      <c r="S257" s="1" t="s">
        <v>3279</v>
      </c>
    </row>
    <row r="258" spans="1:19" x14ac:dyDescent="0.2">
      <c r="A258" s="1" t="s">
        <v>4366</v>
      </c>
      <c r="B258" s="1">
        <v>27793</v>
      </c>
      <c r="C258" s="1">
        <v>29191</v>
      </c>
      <c r="D258" s="1">
        <v>86</v>
      </c>
      <c r="E258" s="1">
        <v>1399</v>
      </c>
      <c r="F258" s="1">
        <v>15</v>
      </c>
      <c r="G258" s="6">
        <v>2.62298616308785E-3</v>
      </c>
      <c r="H258" s="1" t="s">
        <v>4365</v>
      </c>
      <c r="I258" s="1">
        <v>27756</v>
      </c>
      <c r="J258" s="1">
        <v>29295</v>
      </c>
      <c r="K258" s="1" t="s">
        <v>4364</v>
      </c>
      <c r="L258" s="1">
        <v>141</v>
      </c>
      <c r="M258" s="1" t="s">
        <v>4363</v>
      </c>
      <c r="N258" s="1" t="s">
        <v>1456</v>
      </c>
      <c r="O258" s="1" t="s">
        <v>2951</v>
      </c>
      <c r="P258" s="1" t="s">
        <v>1456</v>
      </c>
      <c r="Q258" s="1" t="s">
        <v>2956</v>
      </c>
      <c r="R258" s="1" t="s">
        <v>1164</v>
      </c>
      <c r="S258" s="1" t="s">
        <v>3279</v>
      </c>
    </row>
    <row r="259" spans="1:19" x14ac:dyDescent="0.2">
      <c r="A259" s="1" t="s">
        <v>4362</v>
      </c>
      <c r="B259" s="1">
        <v>12802</v>
      </c>
      <c r="C259" s="1">
        <v>28509</v>
      </c>
      <c r="D259" s="1">
        <v>85</v>
      </c>
      <c r="E259" s="1">
        <v>15708</v>
      </c>
      <c r="F259" s="1">
        <v>11</v>
      </c>
      <c r="G259" s="6">
        <v>2.6058518327414801E-3</v>
      </c>
      <c r="H259" s="1" t="s">
        <v>4361</v>
      </c>
      <c r="I259" s="1">
        <v>266</v>
      </c>
      <c r="J259" s="1">
        <v>29533</v>
      </c>
      <c r="K259" s="1" t="s">
        <v>4360</v>
      </c>
      <c r="L259" s="1">
        <v>13560</v>
      </c>
      <c r="M259" s="1" t="s">
        <v>4359</v>
      </c>
      <c r="N259" s="1" t="s">
        <v>2060</v>
      </c>
      <c r="O259" s="1" t="s">
        <v>2951</v>
      </c>
      <c r="P259" s="1" t="s">
        <v>2060</v>
      </c>
      <c r="Q259" s="1" t="s">
        <v>2951</v>
      </c>
      <c r="R259" s="1" t="s">
        <v>1175</v>
      </c>
      <c r="S259" s="1" t="s">
        <v>3279</v>
      </c>
    </row>
    <row r="260" spans="1:19" x14ac:dyDescent="0.2">
      <c r="A260" s="1" t="s">
        <v>4358</v>
      </c>
      <c r="B260" s="1">
        <v>16675</v>
      </c>
      <c r="C260" s="1">
        <v>28498</v>
      </c>
      <c r="D260" s="1">
        <v>72</v>
      </c>
      <c r="E260" s="1">
        <v>11824</v>
      </c>
      <c r="F260" s="1">
        <v>12</v>
      </c>
      <c r="G260" s="6">
        <v>2.43985954167756E-3</v>
      </c>
      <c r="H260" s="1" t="s">
        <v>4357</v>
      </c>
      <c r="I260" s="1">
        <v>13768</v>
      </c>
      <c r="J260" s="1">
        <v>29533</v>
      </c>
      <c r="K260" s="1" t="s">
        <v>4356</v>
      </c>
      <c r="L260" s="1">
        <v>3942</v>
      </c>
      <c r="M260" s="1" t="s">
        <v>4355</v>
      </c>
      <c r="N260" s="1" t="s">
        <v>1555</v>
      </c>
      <c r="O260" s="1" t="s">
        <v>2951</v>
      </c>
      <c r="P260" s="1" t="s">
        <v>1555</v>
      </c>
      <c r="Q260" s="1" t="s">
        <v>2951</v>
      </c>
      <c r="R260" s="1" t="s">
        <v>1175</v>
      </c>
      <c r="S260" s="1" t="s">
        <v>3279</v>
      </c>
    </row>
    <row r="261" spans="1:19" x14ac:dyDescent="0.2">
      <c r="A261" s="1" t="s">
        <v>4354</v>
      </c>
      <c r="B261" s="1">
        <v>16729</v>
      </c>
      <c r="C261" s="1">
        <v>28697</v>
      </c>
      <c r="D261" s="1">
        <v>133</v>
      </c>
      <c r="E261" s="1">
        <v>11969</v>
      </c>
      <c r="F261" s="1">
        <v>19</v>
      </c>
      <c r="G261" s="6">
        <v>2.3032580595681901E-3</v>
      </c>
      <c r="H261" s="1" t="s">
        <v>4353</v>
      </c>
      <c r="I261" s="1">
        <v>13768</v>
      </c>
      <c r="J261" s="1">
        <v>28955</v>
      </c>
      <c r="K261" s="1" t="s">
        <v>4352</v>
      </c>
      <c r="L261" s="1">
        <v>3219</v>
      </c>
      <c r="M261" s="1" t="s">
        <v>4351</v>
      </c>
      <c r="N261" s="1" t="s">
        <v>1555</v>
      </c>
      <c r="O261" s="1" t="s">
        <v>2951</v>
      </c>
      <c r="P261" s="1" t="s">
        <v>1555</v>
      </c>
      <c r="Q261" s="1" t="s">
        <v>2956</v>
      </c>
      <c r="R261" s="1" t="s">
        <v>1164</v>
      </c>
      <c r="S261" s="1" t="s">
        <v>3279</v>
      </c>
    </row>
    <row r="262" spans="1:19" x14ac:dyDescent="0.2">
      <c r="A262" s="1" t="s">
        <v>4350</v>
      </c>
      <c r="B262" s="1">
        <v>20055</v>
      </c>
      <c r="C262" s="1">
        <v>28474</v>
      </c>
      <c r="D262" s="1">
        <v>89</v>
      </c>
      <c r="E262" s="1">
        <v>8420</v>
      </c>
      <c r="F262" s="1">
        <v>12</v>
      </c>
      <c r="G262" s="6">
        <v>2.22249477775173E-3</v>
      </c>
      <c r="H262" s="1" t="s">
        <v>4349</v>
      </c>
      <c r="I262" s="1">
        <v>13768</v>
      </c>
      <c r="J262" s="1">
        <v>28577</v>
      </c>
      <c r="K262" s="1" t="s">
        <v>4348</v>
      </c>
      <c r="L262" s="1">
        <v>6390</v>
      </c>
      <c r="M262" s="1" t="s">
        <v>4347</v>
      </c>
      <c r="N262" s="1" t="s">
        <v>1555</v>
      </c>
      <c r="O262" s="1" t="s">
        <v>2951</v>
      </c>
      <c r="P262" s="1" t="s">
        <v>1555</v>
      </c>
      <c r="Q262" s="1" t="s">
        <v>2956</v>
      </c>
      <c r="R262" s="1" t="s">
        <v>1164</v>
      </c>
      <c r="S262" s="1" t="s">
        <v>3279</v>
      </c>
    </row>
    <row r="263" spans="1:19" x14ac:dyDescent="0.2">
      <c r="A263" s="1" t="s">
        <v>4346</v>
      </c>
      <c r="B263" s="1">
        <v>16833</v>
      </c>
      <c r="C263" s="1">
        <v>29102</v>
      </c>
      <c r="D263" s="1">
        <v>73</v>
      </c>
      <c r="E263" s="1">
        <v>12270</v>
      </c>
      <c r="F263" s="1">
        <v>10</v>
      </c>
      <c r="G263" s="6">
        <v>2.1669271308392599E-3</v>
      </c>
      <c r="H263" s="1" t="s">
        <v>4345</v>
      </c>
      <c r="I263" s="1">
        <v>13768</v>
      </c>
      <c r="J263" s="1">
        <v>29163</v>
      </c>
      <c r="K263" s="1" t="s">
        <v>4344</v>
      </c>
      <c r="L263" s="1">
        <v>3126</v>
      </c>
      <c r="M263" s="1" t="s">
        <v>4343</v>
      </c>
      <c r="N263" s="1" t="s">
        <v>1555</v>
      </c>
      <c r="O263" s="1" t="s">
        <v>2951</v>
      </c>
      <c r="P263" s="1" t="s">
        <v>1555</v>
      </c>
      <c r="Q263" s="1" t="s">
        <v>2956</v>
      </c>
      <c r="R263" s="1" t="s">
        <v>1164</v>
      </c>
      <c r="S263" s="1" t="s">
        <v>3279</v>
      </c>
    </row>
    <row r="264" spans="1:19" x14ac:dyDescent="0.2">
      <c r="A264" s="1" t="s">
        <v>4342</v>
      </c>
      <c r="B264" s="1">
        <v>3202</v>
      </c>
      <c r="C264" s="1">
        <v>29111</v>
      </c>
      <c r="D264" s="1">
        <v>139</v>
      </c>
      <c r="E264" s="1">
        <v>25910</v>
      </c>
      <c r="F264" s="1">
        <v>10</v>
      </c>
      <c r="G264" s="6">
        <v>2.0537031233639901E-3</v>
      </c>
      <c r="H264" s="1" t="s">
        <v>4341</v>
      </c>
      <c r="I264" s="1">
        <v>266</v>
      </c>
      <c r="J264" s="1">
        <v>29112</v>
      </c>
      <c r="K264" s="1" t="s">
        <v>4340</v>
      </c>
      <c r="L264" s="1">
        <v>2937</v>
      </c>
      <c r="M264" s="1" t="s">
        <v>2353</v>
      </c>
      <c r="N264" s="1" t="s">
        <v>2060</v>
      </c>
      <c r="O264" s="1" t="s">
        <v>2951</v>
      </c>
      <c r="P264" s="1" t="s">
        <v>2060</v>
      </c>
      <c r="Q264" s="1" t="s">
        <v>2956</v>
      </c>
      <c r="R264" s="1" t="s">
        <v>1164</v>
      </c>
      <c r="S264" s="1" t="s">
        <v>3279</v>
      </c>
    </row>
    <row r="265" spans="1:19" x14ac:dyDescent="0.2">
      <c r="A265" s="1" t="s">
        <v>4339</v>
      </c>
      <c r="B265" s="1">
        <v>27796</v>
      </c>
      <c r="C265" s="1">
        <v>29175</v>
      </c>
      <c r="D265" s="1">
        <v>82</v>
      </c>
      <c r="E265" s="1">
        <v>1380</v>
      </c>
      <c r="F265" s="1">
        <v>14</v>
      </c>
      <c r="G265" s="6">
        <v>1.84476582521388E-3</v>
      </c>
      <c r="H265" s="1" t="s">
        <v>4338</v>
      </c>
      <c r="I265" s="1">
        <v>27756</v>
      </c>
      <c r="J265" s="1">
        <v>29267</v>
      </c>
      <c r="K265" s="1" t="s">
        <v>4337</v>
      </c>
      <c r="L265" s="1">
        <v>132</v>
      </c>
      <c r="M265" s="1" t="s">
        <v>4336</v>
      </c>
      <c r="N265" s="1" t="s">
        <v>1456</v>
      </c>
      <c r="O265" s="1" t="s">
        <v>2951</v>
      </c>
      <c r="P265" s="1" t="s">
        <v>1456</v>
      </c>
      <c r="Q265" s="1" t="s">
        <v>2956</v>
      </c>
      <c r="R265" s="1" t="s">
        <v>1164</v>
      </c>
      <c r="S265" s="1" t="s">
        <v>3279</v>
      </c>
    </row>
    <row r="266" spans="1:19" x14ac:dyDescent="0.2">
      <c r="A266" s="1" t="s">
        <v>4335</v>
      </c>
      <c r="B266" s="1">
        <v>16729</v>
      </c>
      <c r="C266" s="1">
        <v>29274</v>
      </c>
      <c r="D266" s="1">
        <v>83</v>
      </c>
      <c r="E266" s="1">
        <v>12546</v>
      </c>
      <c r="F266" s="1">
        <v>11</v>
      </c>
      <c r="G266" s="6">
        <v>1.74460907444298E-3</v>
      </c>
      <c r="H266" s="1" t="s">
        <v>4334</v>
      </c>
      <c r="I266" s="1">
        <v>13768</v>
      </c>
      <c r="J266" s="1">
        <v>29295</v>
      </c>
      <c r="K266" s="1" t="s">
        <v>4333</v>
      </c>
      <c r="L266" s="1">
        <v>2982</v>
      </c>
      <c r="M266" s="1" t="s">
        <v>4332</v>
      </c>
      <c r="N266" s="1" t="s">
        <v>1555</v>
      </c>
      <c r="O266" s="1" t="s">
        <v>2951</v>
      </c>
      <c r="P266" s="1" t="s">
        <v>1555</v>
      </c>
      <c r="Q266" s="1" t="s">
        <v>2956</v>
      </c>
      <c r="R266" s="1" t="s">
        <v>1164</v>
      </c>
      <c r="S266" s="1" t="s">
        <v>3279</v>
      </c>
    </row>
    <row r="267" spans="1:19" x14ac:dyDescent="0.2">
      <c r="A267" s="1" t="s">
        <v>4331</v>
      </c>
      <c r="B267" s="1">
        <v>6134</v>
      </c>
      <c r="C267" s="1">
        <v>29000</v>
      </c>
      <c r="D267" s="1">
        <v>61</v>
      </c>
      <c r="E267" s="1">
        <v>22867</v>
      </c>
      <c r="F267" s="1">
        <v>11</v>
      </c>
      <c r="G267" s="6">
        <v>1.6795909444906E-3</v>
      </c>
      <c r="H267" s="1" t="s">
        <v>4330</v>
      </c>
      <c r="I267" s="1">
        <v>266</v>
      </c>
      <c r="J267" s="1">
        <v>29084</v>
      </c>
      <c r="K267" s="1" t="s">
        <v>4329</v>
      </c>
      <c r="L267" s="1">
        <v>5952</v>
      </c>
      <c r="M267" s="1" t="s">
        <v>4328</v>
      </c>
      <c r="N267" s="1" t="s">
        <v>2060</v>
      </c>
      <c r="O267" s="1" t="s">
        <v>2951</v>
      </c>
      <c r="P267" s="1" t="s">
        <v>2060</v>
      </c>
      <c r="Q267" s="1" t="s">
        <v>2956</v>
      </c>
      <c r="R267" s="1" t="s">
        <v>1164</v>
      </c>
      <c r="S267" s="1" t="s">
        <v>3279</v>
      </c>
    </row>
    <row r="268" spans="1:19" x14ac:dyDescent="0.2">
      <c r="A268" s="1" t="s">
        <v>4327</v>
      </c>
      <c r="B268" s="1">
        <v>15260</v>
      </c>
      <c r="C268" s="1">
        <v>28857</v>
      </c>
      <c r="D268" s="1">
        <v>73</v>
      </c>
      <c r="E268" s="1">
        <v>13598</v>
      </c>
      <c r="F268" s="1">
        <v>16</v>
      </c>
      <c r="G268" s="6">
        <v>1.6069969915588199E-3</v>
      </c>
      <c r="H268" s="1" t="s">
        <v>4326</v>
      </c>
      <c r="I268" s="1">
        <v>13768</v>
      </c>
      <c r="J268" s="1">
        <v>28955</v>
      </c>
      <c r="K268" s="1" t="s">
        <v>4325</v>
      </c>
      <c r="L268" s="1">
        <v>1590</v>
      </c>
      <c r="M268" s="1" t="s">
        <v>4324</v>
      </c>
      <c r="N268" s="1" t="s">
        <v>1555</v>
      </c>
      <c r="O268" s="1" t="s">
        <v>2951</v>
      </c>
      <c r="P268" s="1" t="s">
        <v>1555</v>
      </c>
      <c r="Q268" s="1" t="s">
        <v>2956</v>
      </c>
      <c r="R268" s="1" t="s">
        <v>1164</v>
      </c>
      <c r="S268" s="1" t="s">
        <v>3279</v>
      </c>
    </row>
    <row r="269" spans="1:19" x14ac:dyDescent="0.2">
      <c r="A269" s="1" t="s">
        <v>4323</v>
      </c>
      <c r="B269" s="1">
        <v>27380</v>
      </c>
      <c r="C269" s="1">
        <v>29470</v>
      </c>
      <c r="D269" s="1">
        <v>66</v>
      </c>
      <c r="E269" s="1">
        <v>2091</v>
      </c>
      <c r="F269" s="1">
        <v>10</v>
      </c>
      <c r="G269" s="6">
        <v>1.5732609559767801E-3</v>
      </c>
      <c r="H269" s="1" t="s">
        <v>4322</v>
      </c>
      <c r="I269" s="1">
        <v>27202</v>
      </c>
      <c r="J269" s="1">
        <v>29478</v>
      </c>
      <c r="K269" s="1" t="s">
        <v>4321</v>
      </c>
      <c r="L269" s="1">
        <v>186</v>
      </c>
      <c r="M269" s="1" t="s">
        <v>4320</v>
      </c>
      <c r="N269" s="1" t="s">
        <v>1475</v>
      </c>
      <c r="O269" s="1" t="s">
        <v>2951</v>
      </c>
      <c r="P269" s="1" t="s">
        <v>1475</v>
      </c>
      <c r="Q269" s="1" t="s">
        <v>2956</v>
      </c>
      <c r="R269" s="1" t="s">
        <v>1164</v>
      </c>
      <c r="S269" s="1" t="s">
        <v>3279</v>
      </c>
    </row>
    <row r="270" spans="1:19" x14ac:dyDescent="0.2">
      <c r="A270" s="1" t="s">
        <v>4319</v>
      </c>
      <c r="B270" s="1">
        <v>3202</v>
      </c>
      <c r="C270" s="1">
        <v>28514</v>
      </c>
      <c r="D270" s="1">
        <v>74</v>
      </c>
      <c r="E270" s="1">
        <v>25313</v>
      </c>
      <c r="F270" s="1">
        <v>10</v>
      </c>
      <c r="G270" s="6">
        <v>1.5607133465443399E-3</v>
      </c>
      <c r="H270" s="1" t="s">
        <v>4318</v>
      </c>
      <c r="I270" s="1">
        <v>266</v>
      </c>
      <c r="J270" s="1">
        <v>28515</v>
      </c>
      <c r="K270" s="1" t="s">
        <v>4317</v>
      </c>
      <c r="L270" s="1">
        <v>2937</v>
      </c>
      <c r="M270" s="1" t="s">
        <v>2353</v>
      </c>
      <c r="N270" s="1" t="s">
        <v>2060</v>
      </c>
      <c r="O270" s="1" t="s">
        <v>2951</v>
      </c>
      <c r="P270" s="1" t="s">
        <v>2060</v>
      </c>
      <c r="Q270" s="1" t="s">
        <v>2956</v>
      </c>
      <c r="R270" s="1" t="s">
        <v>1164</v>
      </c>
      <c r="S270" s="1" t="s">
        <v>3279</v>
      </c>
    </row>
    <row r="271" spans="1:19" x14ac:dyDescent="0.2">
      <c r="A271" s="1" t="s">
        <v>4316</v>
      </c>
      <c r="B271" s="1">
        <v>4973</v>
      </c>
      <c r="C271" s="1">
        <v>29000</v>
      </c>
      <c r="D271" s="1">
        <v>41</v>
      </c>
      <c r="E271" s="1">
        <v>24028</v>
      </c>
      <c r="F271" s="1">
        <v>10</v>
      </c>
      <c r="G271" s="6">
        <v>1.56026865332519E-3</v>
      </c>
      <c r="H271" s="1" t="s">
        <v>4315</v>
      </c>
      <c r="I271" s="1">
        <v>266</v>
      </c>
      <c r="J271" s="1">
        <v>29084</v>
      </c>
      <c r="K271" s="1" t="s">
        <v>4314</v>
      </c>
      <c r="L271" s="1">
        <v>4791</v>
      </c>
      <c r="M271" s="1" t="s">
        <v>4313</v>
      </c>
      <c r="N271" s="1" t="s">
        <v>2060</v>
      </c>
      <c r="O271" s="1" t="s">
        <v>2951</v>
      </c>
      <c r="P271" s="1" t="s">
        <v>2060</v>
      </c>
      <c r="Q271" s="1" t="s">
        <v>2956</v>
      </c>
      <c r="R271" s="1" t="s">
        <v>1164</v>
      </c>
      <c r="S271" s="1" t="s">
        <v>3279</v>
      </c>
    </row>
    <row r="272" spans="1:19" x14ac:dyDescent="0.2">
      <c r="A272" s="1" t="s">
        <v>4312</v>
      </c>
      <c r="B272" s="1">
        <v>16729</v>
      </c>
      <c r="C272" s="1">
        <v>28500</v>
      </c>
      <c r="D272" s="1">
        <v>59</v>
      </c>
      <c r="E272" s="1">
        <v>11772</v>
      </c>
      <c r="F272" s="1">
        <v>10</v>
      </c>
      <c r="G272" s="6">
        <v>1.50632811811871E-3</v>
      </c>
      <c r="H272" s="1" t="s">
        <v>4311</v>
      </c>
      <c r="I272" s="1">
        <v>13768</v>
      </c>
      <c r="J272" s="1">
        <v>28506</v>
      </c>
      <c r="K272" s="1" t="s">
        <v>4310</v>
      </c>
      <c r="L272" s="1">
        <v>2967</v>
      </c>
      <c r="M272" s="1" t="s">
        <v>4309</v>
      </c>
      <c r="N272" s="1" t="s">
        <v>1555</v>
      </c>
      <c r="O272" s="1" t="s">
        <v>2951</v>
      </c>
      <c r="P272" s="1" t="s">
        <v>1555</v>
      </c>
      <c r="Q272" s="1" t="s">
        <v>2956</v>
      </c>
      <c r="R272" s="1" t="s">
        <v>1164</v>
      </c>
      <c r="S272" s="1" t="s">
        <v>3279</v>
      </c>
    </row>
    <row r="273" spans="1:19" x14ac:dyDescent="0.2">
      <c r="A273" s="1" t="s">
        <v>4308</v>
      </c>
      <c r="B273" s="1">
        <v>18791</v>
      </c>
      <c r="C273" s="1">
        <v>28950</v>
      </c>
      <c r="D273" s="1">
        <v>66</v>
      </c>
      <c r="E273" s="1">
        <v>10160</v>
      </c>
      <c r="F273" s="1">
        <v>17</v>
      </c>
      <c r="G273" s="6">
        <v>1.47440315306582E-3</v>
      </c>
      <c r="H273" s="1" t="s">
        <v>4307</v>
      </c>
      <c r="I273" s="1">
        <v>13768</v>
      </c>
      <c r="J273" s="1">
        <v>28955</v>
      </c>
      <c r="K273" s="1" t="s">
        <v>4306</v>
      </c>
      <c r="L273" s="1">
        <v>5028</v>
      </c>
      <c r="M273" s="1" t="s">
        <v>4305</v>
      </c>
      <c r="N273" s="1" t="s">
        <v>1555</v>
      </c>
      <c r="O273" s="1" t="s">
        <v>2951</v>
      </c>
      <c r="P273" s="1" t="s">
        <v>1555</v>
      </c>
      <c r="Q273" s="1" t="s">
        <v>2956</v>
      </c>
      <c r="R273" s="1" t="s">
        <v>1164</v>
      </c>
      <c r="S273" s="1" t="s">
        <v>3279</v>
      </c>
    </row>
    <row r="274" spans="1:19" x14ac:dyDescent="0.2">
      <c r="A274" s="1" t="s">
        <v>4304</v>
      </c>
      <c r="B274" s="1">
        <v>27802</v>
      </c>
      <c r="C274" s="1">
        <v>29163</v>
      </c>
      <c r="D274" s="1">
        <v>39</v>
      </c>
      <c r="E274" s="1">
        <v>1362</v>
      </c>
      <c r="F274" s="1">
        <v>10</v>
      </c>
      <c r="G274" s="6">
        <v>1.3943417018905801E-3</v>
      </c>
      <c r="H274" s="1" t="s">
        <v>4303</v>
      </c>
      <c r="I274" s="1">
        <v>27756</v>
      </c>
      <c r="J274" s="1">
        <v>29267</v>
      </c>
      <c r="K274" s="1" t="s">
        <v>4302</v>
      </c>
      <c r="L274" s="1">
        <v>150</v>
      </c>
      <c r="M274" s="1" t="s">
        <v>4301</v>
      </c>
      <c r="N274" s="1" t="s">
        <v>1456</v>
      </c>
      <c r="O274" s="1" t="s">
        <v>2951</v>
      </c>
      <c r="P274" s="1" t="s">
        <v>1456</v>
      </c>
      <c r="Q274" s="1" t="s">
        <v>2956</v>
      </c>
      <c r="R274" s="1" t="s">
        <v>1164</v>
      </c>
      <c r="S274" s="1" t="s">
        <v>3279</v>
      </c>
    </row>
    <row r="275" spans="1:19" x14ac:dyDescent="0.2">
      <c r="A275" s="1" t="s">
        <v>4300</v>
      </c>
      <c r="B275" s="1">
        <v>27794</v>
      </c>
      <c r="C275" s="1">
        <v>29191</v>
      </c>
      <c r="D275" s="1">
        <v>30</v>
      </c>
      <c r="E275" s="1">
        <v>1398</v>
      </c>
      <c r="F275" s="1">
        <v>12</v>
      </c>
      <c r="G275" s="6">
        <v>1.2830167628378401E-3</v>
      </c>
      <c r="H275" s="1" t="s">
        <v>4299</v>
      </c>
      <c r="I275" s="1">
        <v>27756</v>
      </c>
      <c r="J275" s="1">
        <v>29267</v>
      </c>
      <c r="K275" s="1" t="s">
        <v>4298</v>
      </c>
      <c r="L275" s="1">
        <v>114</v>
      </c>
      <c r="M275" s="1" t="s">
        <v>4297</v>
      </c>
      <c r="N275" s="1" t="s">
        <v>1456</v>
      </c>
      <c r="O275" s="1" t="s">
        <v>2951</v>
      </c>
      <c r="P275" s="1" t="s">
        <v>1456</v>
      </c>
      <c r="Q275" s="1" t="s">
        <v>2956</v>
      </c>
      <c r="R275" s="1" t="s">
        <v>1164</v>
      </c>
      <c r="S275" s="1" t="s">
        <v>3279</v>
      </c>
    </row>
    <row r="276" spans="1:19" x14ac:dyDescent="0.2">
      <c r="A276" s="1" t="s">
        <v>4296</v>
      </c>
      <c r="B276" s="1">
        <v>16630</v>
      </c>
      <c r="C276" s="1">
        <v>28448</v>
      </c>
      <c r="D276" s="1">
        <v>39</v>
      </c>
      <c r="E276" s="1">
        <v>11819</v>
      </c>
      <c r="F276" s="1">
        <v>12</v>
      </c>
      <c r="G276" s="6">
        <v>1.05399671840301E-3</v>
      </c>
      <c r="H276" s="1" t="s">
        <v>4295</v>
      </c>
      <c r="I276" s="1">
        <v>13768</v>
      </c>
      <c r="J276" s="1">
        <v>28577</v>
      </c>
      <c r="K276" s="1" t="s">
        <v>4294</v>
      </c>
      <c r="L276" s="1">
        <v>2991</v>
      </c>
      <c r="M276" s="1" t="s">
        <v>4293</v>
      </c>
      <c r="N276" s="1" t="s">
        <v>1555</v>
      </c>
      <c r="O276" s="1" t="s">
        <v>2951</v>
      </c>
      <c r="P276" s="1" t="s">
        <v>1555</v>
      </c>
      <c r="Q276" s="1" t="s">
        <v>2956</v>
      </c>
      <c r="R276" s="1" t="s">
        <v>1164</v>
      </c>
      <c r="S276" s="1" t="s">
        <v>3279</v>
      </c>
    </row>
    <row r="277" spans="1:19" x14ac:dyDescent="0.2">
      <c r="A277" s="1" t="s">
        <v>4292</v>
      </c>
      <c r="B277" s="1">
        <v>11205</v>
      </c>
      <c r="C277" s="1">
        <v>29458</v>
      </c>
      <c r="D277" s="1">
        <v>35</v>
      </c>
      <c r="E277" s="1">
        <v>18254</v>
      </c>
      <c r="F277" s="1">
        <v>12</v>
      </c>
      <c r="G277" s="6">
        <v>7.6682177870427901E-4</v>
      </c>
      <c r="H277" s="1" t="s">
        <v>4291</v>
      </c>
      <c r="I277" s="1">
        <v>266</v>
      </c>
      <c r="J277" s="1">
        <v>29478</v>
      </c>
      <c r="K277" s="1" t="s">
        <v>4290</v>
      </c>
      <c r="L277" s="1">
        <v>10959</v>
      </c>
      <c r="M277" s="1" t="s">
        <v>4289</v>
      </c>
      <c r="N277" s="1" t="s">
        <v>2060</v>
      </c>
      <c r="O277" s="1" t="s">
        <v>2951</v>
      </c>
      <c r="P277" s="1" t="s">
        <v>2060</v>
      </c>
      <c r="Q277" s="1" t="s">
        <v>2956</v>
      </c>
      <c r="R277" s="1" t="s">
        <v>1164</v>
      </c>
      <c r="S277" s="1" t="s">
        <v>3279</v>
      </c>
    </row>
    <row r="278" spans="1:19" x14ac:dyDescent="0.2">
      <c r="A278" s="1" t="s">
        <v>4288</v>
      </c>
      <c r="B278" s="1">
        <v>18593</v>
      </c>
      <c r="C278" s="1">
        <v>29549</v>
      </c>
      <c r="D278" s="1">
        <v>376</v>
      </c>
      <c r="E278" s="1">
        <v>10957</v>
      </c>
      <c r="F278" s="1">
        <v>22</v>
      </c>
      <c r="G278" s="6">
        <v>3.5805861414326498E-2</v>
      </c>
      <c r="H278" s="1" t="s">
        <v>4287</v>
      </c>
      <c r="I278" s="1">
        <v>13768</v>
      </c>
      <c r="J278" s="1">
        <v>29674</v>
      </c>
      <c r="K278" s="1" t="s">
        <v>4286</v>
      </c>
      <c r="L278" s="1">
        <v>4950</v>
      </c>
      <c r="M278" s="1" t="s">
        <v>4285</v>
      </c>
      <c r="N278" s="1" t="s">
        <v>1555</v>
      </c>
      <c r="O278" s="1" t="s">
        <v>4257</v>
      </c>
      <c r="P278" s="1" t="s">
        <v>1555</v>
      </c>
      <c r="Q278" s="1" t="s">
        <v>4247</v>
      </c>
      <c r="R278" s="1" t="s">
        <v>1175</v>
      </c>
      <c r="S278" s="1" t="s">
        <v>3279</v>
      </c>
    </row>
    <row r="279" spans="1:19" x14ac:dyDescent="0.2">
      <c r="A279" s="1" t="s">
        <v>4284</v>
      </c>
      <c r="B279" s="1">
        <v>28463</v>
      </c>
      <c r="C279" s="1">
        <v>29545</v>
      </c>
      <c r="D279" s="1">
        <v>393</v>
      </c>
      <c r="E279" s="1">
        <v>1083</v>
      </c>
      <c r="F279" s="1">
        <v>42</v>
      </c>
      <c r="G279" s="6">
        <v>1.7101812318086499E-2</v>
      </c>
      <c r="H279" s="1" t="s">
        <v>4283</v>
      </c>
      <c r="I279" s="1">
        <v>28274</v>
      </c>
      <c r="J279" s="1">
        <v>29674</v>
      </c>
      <c r="K279" s="1" t="s">
        <v>4282</v>
      </c>
      <c r="L279" s="1">
        <v>318</v>
      </c>
      <c r="M279" s="1" t="s">
        <v>4281</v>
      </c>
      <c r="N279" s="1" t="s">
        <v>2951</v>
      </c>
      <c r="O279" s="1" t="s">
        <v>4257</v>
      </c>
      <c r="P279" s="1" t="s">
        <v>2951</v>
      </c>
      <c r="Q279" s="1" t="s">
        <v>4247</v>
      </c>
      <c r="R279" s="1" t="s">
        <v>1175</v>
      </c>
      <c r="S279" s="1" t="s">
        <v>3279</v>
      </c>
    </row>
    <row r="280" spans="1:19" x14ac:dyDescent="0.2">
      <c r="A280" s="1" t="s">
        <v>4280</v>
      </c>
      <c r="B280" s="1">
        <v>18176</v>
      </c>
      <c r="C280" s="1">
        <v>29548</v>
      </c>
      <c r="D280" s="1">
        <v>214</v>
      </c>
      <c r="E280" s="1">
        <v>11373</v>
      </c>
      <c r="F280" s="1">
        <v>17</v>
      </c>
      <c r="G280" s="6">
        <v>1.5006217940793201E-2</v>
      </c>
      <c r="H280" s="1" t="s">
        <v>4279</v>
      </c>
      <c r="I280" s="1">
        <v>13768</v>
      </c>
      <c r="J280" s="1">
        <v>29601</v>
      </c>
      <c r="K280" s="1" t="s">
        <v>4278</v>
      </c>
      <c r="L280" s="1">
        <v>4461</v>
      </c>
      <c r="M280" s="1" t="s">
        <v>4277</v>
      </c>
      <c r="N280" s="1" t="s">
        <v>1555</v>
      </c>
      <c r="O280" s="1" t="s">
        <v>4257</v>
      </c>
      <c r="P280" s="1" t="s">
        <v>1555</v>
      </c>
      <c r="Q280" s="1" t="s">
        <v>4248</v>
      </c>
      <c r="R280" s="1" t="s">
        <v>1164</v>
      </c>
      <c r="S280" s="1" t="s">
        <v>3279</v>
      </c>
    </row>
    <row r="281" spans="1:19" x14ac:dyDescent="0.2">
      <c r="A281" s="1" t="s">
        <v>4276</v>
      </c>
      <c r="B281" s="1">
        <v>3202</v>
      </c>
      <c r="C281" s="1">
        <v>29543</v>
      </c>
      <c r="D281" s="1">
        <v>150</v>
      </c>
      <c r="E281" s="1">
        <v>26342</v>
      </c>
      <c r="F281" s="1">
        <v>14</v>
      </c>
      <c r="G281" s="6">
        <v>1.1958721094492799E-2</v>
      </c>
      <c r="H281" s="1" t="s">
        <v>4275</v>
      </c>
      <c r="I281" s="1">
        <v>266</v>
      </c>
      <c r="J281" s="1">
        <v>29544</v>
      </c>
      <c r="K281" s="1" t="s">
        <v>4274</v>
      </c>
      <c r="L281" s="1">
        <v>2937</v>
      </c>
      <c r="M281" s="1" t="s">
        <v>2353</v>
      </c>
      <c r="N281" s="1" t="s">
        <v>2060</v>
      </c>
      <c r="O281" s="1" t="s">
        <v>4257</v>
      </c>
      <c r="P281" s="1" t="s">
        <v>2060</v>
      </c>
      <c r="Q281" s="1" t="s">
        <v>4257</v>
      </c>
      <c r="R281" s="1" t="s">
        <v>1164</v>
      </c>
      <c r="S281" s="1" t="s">
        <v>3279</v>
      </c>
    </row>
    <row r="282" spans="1:19" x14ac:dyDescent="0.2">
      <c r="A282" s="1" t="s">
        <v>4273</v>
      </c>
      <c r="B282" s="1">
        <v>24523</v>
      </c>
      <c r="C282" s="1">
        <v>29549</v>
      </c>
      <c r="D282" s="1">
        <v>144</v>
      </c>
      <c r="E282" s="1">
        <v>5027</v>
      </c>
      <c r="F282" s="1">
        <v>11</v>
      </c>
      <c r="G282" s="6">
        <v>5.8252455575451296E-3</v>
      </c>
      <c r="H282" s="1" t="s">
        <v>4272</v>
      </c>
      <c r="I282" s="1">
        <v>21563</v>
      </c>
      <c r="J282" s="1">
        <v>29601</v>
      </c>
      <c r="K282" s="1" t="s">
        <v>4271</v>
      </c>
      <c r="L282" s="1">
        <v>3012</v>
      </c>
      <c r="M282" s="1" t="s">
        <v>4270</v>
      </c>
      <c r="N282" s="1" t="s">
        <v>1166</v>
      </c>
      <c r="O282" s="1" t="s">
        <v>4257</v>
      </c>
      <c r="P282" s="1" t="s">
        <v>1166</v>
      </c>
      <c r="Q282" s="1" t="s">
        <v>4248</v>
      </c>
      <c r="R282" s="1" t="s">
        <v>1164</v>
      </c>
      <c r="S282" s="1" t="s">
        <v>3279</v>
      </c>
    </row>
    <row r="283" spans="1:19" x14ac:dyDescent="0.2">
      <c r="A283" s="1" t="s">
        <v>4269</v>
      </c>
      <c r="B283" s="1">
        <v>14284</v>
      </c>
      <c r="C283" s="1">
        <v>29535</v>
      </c>
      <c r="D283" s="1">
        <v>234</v>
      </c>
      <c r="E283" s="1">
        <v>15252</v>
      </c>
      <c r="F283" s="1">
        <v>15</v>
      </c>
      <c r="G283" s="6">
        <v>5.3957369754530499E-3</v>
      </c>
      <c r="H283" s="1" t="s">
        <v>4268</v>
      </c>
      <c r="I283" s="1">
        <v>13768</v>
      </c>
      <c r="J283" s="1">
        <v>29601</v>
      </c>
      <c r="K283" s="1" t="s">
        <v>4267</v>
      </c>
      <c r="L283" s="1">
        <v>582</v>
      </c>
      <c r="M283" s="1" t="s">
        <v>4266</v>
      </c>
      <c r="N283" s="1" t="s">
        <v>1555</v>
      </c>
      <c r="O283" s="1" t="s">
        <v>4257</v>
      </c>
      <c r="P283" s="1" t="s">
        <v>1555</v>
      </c>
      <c r="Q283" s="1" t="s">
        <v>4248</v>
      </c>
      <c r="R283" s="1" t="s">
        <v>1164</v>
      </c>
      <c r="S283" s="1" t="s">
        <v>3279</v>
      </c>
    </row>
    <row r="284" spans="1:19" x14ac:dyDescent="0.2">
      <c r="A284" s="1" t="s">
        <v>4265</v>
      </c>
      <c r="B284" s="1">
        <v>16833</v>
      </c>
      <c r="C284" s="1">
        <v>29545</v>
      </c>
      <c r="D284" s="1">
        <v>96</v>
      </c>
      <c r="E284" s="1">
        <v>12713</v>
      </c>
      <c r="F284" s="1">
        <v>14</v>
      </c>
      <c r="G284" s="6">
        <v>2.4722972070058999E-3</v>
      </c>
      <c r="H284" s="1" t="s">
        <v>4264</v>
      </c>
      <c r="I284" s="1">
        <v>13768</v>
      </c>
      <c r="J284" s="1">
        <v>29570</v>
      </c>
      <c r="K284" s="1" t="s">
        <v>4263</v>
      </c>
      <c r="L284" s="1">
        <v>3090</v>
      </c>
      <c r="M284" s="1" t="s">
        <v>4262</v>
      </c>
      <c r="N284" s="1" t="s">
        <v>1555</v>
      </c>
      <c r="O284" s="1" t="s">
        <v>4257</v>
      </c>
      <c r="P284" s="1" t="s">
        <v>1555</v>
      </c>
      <c r="Q284" s="1" t="s">
        <v>4248</v>
      </c>
      <c r="R284" s="1" t="s">
        <v>1164</v>
      </c>
      <c r="S284" s="1" t="s">
        <v>3279</v>
      </c>
    </row>
    <row r="285" spans="1:19" x14ac:dyDescent="0.2">
      <c r="A285" s="1" t="s">
        <v>4261</v>
      </c>
      <c r="B285" s="1">
        <v>16833</v>
      </c>
      <c r="C285" s="1">
        <v>29550</v>
      </c>
      <c r="D285" s="1">
        <v>61</v>
      </c>
      <c r="E285" s="1">
        <v>12718</v>
      </c>
      <c r="F285" s="1">
        <v>13</v>
      </c>
      <c r="G285" s="6">
        <v>1.79862304584113E-3</v>
      </c>
      <c r="H285" s="1" t="s">
        <v>4260</v>
      </c>
      <c r="I285" s="1">
        <v>13768</v>
      </c>
      <c r="J285" s="1">
        <v>29674</v>
      </c>
      <c r="K285" s="1" t="s">
        <v>4259</v>
      </c>
      <c r="L285" s="1">
        <v>3189</v>
      </c>
      <c r="M285" s="1" t="s">
        <v>4258</v>
      </c>
      <c r="N285" s="1" t="s">
        <v>1555</v>
      </c>
      <c r="O285" s="1" t="s">
        <v>4257</v>
      </c>
      <c r="P285" s="1" t="s">
        <v>1555</v>
      </c>
      <c r="Q285" s="1" t="s">
        <v>4247</v>
      </c>
      <c r="R285" s="1" t="s">
        <v>1175</v>
      </c>
      <c r="S285" s="1" t="s">
        <v>3279</v>
      </c>
    </row>
    <row r="286" spans="1:19" x14ac:dyDescent="0.2">
      <c r="A286" s="1" t="s">
        <v>4256</v>
      </c>
      <c r="B286" s="1">
        <v>14284</v>
      </c>
      <c r="C286" s="1">
        <v>29572</v>
      </c>
      <c r="D286" s="1">
        <v>85</v>
      </c>
      <c r="E286" s="1">
        <v>15289</v>
      </c>
      <c r="F286" s="1">
        <v>20</v>
      </c>
      <c r="G286" s="6">
        <v>5.0281083168969704E-3</v>
      </c>
      <c r="H286" s="1" t="s">
        <v>4255</v>
      </c>
      <c r="I286" s="1">
        <v>13768</v>
      </c>
      <c r="J286" s="1">
        <v>29674</v>
      </c>
      <c r="K286" s="1" t="s">
        <v>4254</v>
      </c>
      <c r="L286" s="1">
        <v>618</v>
      </c>
      <c r="M286" s="1" t="s">
        <v>4253</v>
      </c>
      <c r="N286" s="1" t="s">
        <v>1555</v>
      </c>
      <c r="O286" s="1" t="s">
        <v>4247</v>
      </c>
      <c r="P286" s="1" t="s">
        <v>1555</v>
      </c>
      <c r="Q286" s="1" t="s">
        <v>4247</v>
      </c>
      <c r="R286" s="1" t="s">
        <v>1175</v>
      </c>
      <c r="S286" s="1" t="s">
        <v>3279</v>
      </c>
    </row>
    <row r="287" spans="1:19" x14ac:dyDescent="0.2">
      <c r="A287" s="1" t="s">
        <v>4252</v>
      </c>
      <c r="B287" s="1">
        <v>26490</v>
      </c>
      <c r="C287" s="1">
        <v>29575</v>
      </c>
      <c r="D287" s="1">
        <v>70</v>
      </c>
      <c r="E287" s="1">
        <v>3086</v>
      </c>
      <c r="F287" s="1">
        <v>11</v>
      </c>
      <c r="G287" s="6">
        <v>1.9850397886240702E-3</v>
      </c>
      <c r="H287" s="1" t="s">
        <v>4251</v>
      </c>
      <c r="I287" s="1">
        <v>29618</v>
      </c>
      <c r="J287" s="1">
        <v>29674</v>
      </c>
      <c r="K287" s="1" t="s">
        <v>4250</v>
      </c>
      <c r="L287" s="1">
        <v>57</v>
      </c>
      <c r="M287" s="1" t="s">
        <v>4249</v>
      </c>
      <c r="N287" s="1" t="s">
        <v>3542</v>
      </c>
      <c r="O287" s="1" t="s">
        <v>4247</v>
      </c>
      <c r="P287" s="1" t="s">
        <v>4248</v>
      </c>
      <c r="Q287" s="1" t="s">
        <v>4247</v>
      </c>
      <c r="R287" s="1" t="s">
        <v>1175</v>
      </c>
      <c r="S287" s="1" t="s">
        <v>3279</v>
      </c>
    </row>
    <row r="288" spans="1:19" x14ac:dyDescent="0.2">
      <c r="A288" s="1" t="s">
        <v>4246</v>
      </c>
      <c r="B288" s="1">
        <v>4866</v>
      </c>
      <c r="C288" s="1">
        <v>13564</v>
      </c>
      <c r="D288" s="1">
        <v>102</v>
      </c>
      <c r="E288" s="1">
        <v>8699</v>
      </c>
      <c r="F288" s="1">
        <v>20</v>
      </c>
      <c r="G288" s="6">
        <v>2.7027405936956902E-3</v>
      </c>
      <c r="H288" s="1" t="s">
        <v>4245</v>
      </c>
      <c r="I288" s="1">
        <v>266</v>
      </c>
      <c r="J288" s="1">
        <v>21555</v>
      </c>
      <c r="K288" s="1" t="s">
        <v>4244</v>
      </c>
      <c r="L288" s="1">
        <v>12591</v>
      </c>
      <c r="M288" s="1" t="s">
        <v>4243</v>
      </c>
      <c r="N288" s="1" t="s">
        <v>2060</v>
      </c>
      <c r="O288" s="1" t="s">
        <v>2054</v>
      </c>
      <c r="P288" s="1" t="s">
        <v>2060</v>
      </c>
      <c r="Q288" s="1" t="s">
        <v>1555</v>
      </c>
      <c r="R288" s="1" t="s">
        <v>1175</v>
      </c>
      <c r="S288" s="1" t="s">
        <v>3279</v>
      </c>
    </row>
    <row r="289" spans="1:19" x14ac:dyDescent="0.2">
      <c r="A289" s="1" t="s">
        <v>4242</v>
      </c>
      <c r="B289" s="1">
        <v>10932</v>
      </c>
      <c r="C289" s="1">
        <v>13501</v>
      </c>
      <c r="D289" s="1">
        <v>119</v>
      </c>
      <c r="E289" s="1">
        <v>2570</v>
      </c>
      <c r="F289" s="1">
        <v>17</v>
      </c>
      <c r="G289" s="6">
        <v>2.6379434615800001E-3</v>
      </c>
      <c r="H289" s="1" t="s">
        <v>4241</v>
      </c>
      <c r="I289" s="1">
        <v>266</v>
      </c>
      <c r="J289" s="1">
        <v>21555</v>
      </c>
      <c r="K289" s="1" t="s">
        <v>4240</v>
      </c>
      <c r="L289" s="1">
        <v>18720</v>
      </c>
      <c r="M289" s="1" t="s">
        <v>4239</v>
      </c>
      <c r="N289" s="1" t="s">
        <v>2060</v>
      </c>
      <c r="O289" s="1" t="s">
        <v>2054</v>
      </c>
      <c r="P289" s="1" t="s">
        <v>2060</v>
      </c>
      <c r="Q289" s="1" t="s">
        <v>1555</v>
      </c>
      <c r="R289" s="1" t="s">
        <v>1175</v>
      </c>
      <c r="S289" s="1" t="s">
        <v>3279</v>
      </c>
    </row>
    <row r="290" spans="1:19" x14ac:dyDescent="0.2">
      <c r="A290" s="1" t="s">
        <v>4238</v>
      </c>
      <c r="B290" s="1">
        <v>6134</v>
      </c>
      <c r="C290" s="1">
        <v>13713</v>
      </c>
      <c r="D290" s="1">
        <v>67</v>
      </c>
      <c r="E290" s="1">
        <v>7580</v>
      </c>
      <c r="F290" s="1">
        <v>13</v>
      </c>
      <c r="G290" s="6">
        <v>1.40656697404121E-3</v>
      </c>
      <c r="H290" s="1" t="s">
        <v>4237</v>
      </c>
      <c r="I290" s="1">
        <v>266</v>
      </c>
      <c r="J290" s="1">
        <v>21555</v>
      </c>
      <c r="K290" s="1" t="s">
        <v>4236</v>
      </c>
      <c r="L290" s="1">
        <v>13710</v>
      </c>
      <c r="M290" s="1" t="s">
        <v>4235</v>
      </c>
      <c r="N290" s="1" t="s">
        <v>2060</v>
      </c>
      <c r="O290" s="1" t="s">
        <v>2054</v>
      </c>
      <c r="P290" s="1" t="s">
        <v>2060</v>
      </c>
      <c r="Q290" s="1" t="s">
        <v>1555</v>
      </c>
      <c r="R290" s="1" t="s">
        <v>1175</v>
      </c>
      <c r="S290" s="1" t="s">
        <v>3279</v>
      </c>
    </row>
    <row r="291" spans="1:19" x14ac:dyDescent="0.2">
      <c r="A291" s="1" t="s">
        <v>4234</v>
      </c>
      <c r="B291" s="1">
        <v>11863</v>
      </c>
      <c r="C291" s="1">
        <v>13975</v>
      </c>
      <c r="D291" s="1">
        <v>23440</v>
      </c>
      <c r="E291" s="1">
        <v>2113</v>
      </c>
      <c r="F291" s="1">
        <v>53</v>
      </c>
      <c r="G291" s="6">
        <v>1.2662813878707599</v>
      </c>
      <c r="H291" s="1" t="s">
        <v>4233</v>
      </c>
      <c r="I291" s="1">
        <v>266</v>
      </c>
      <c r="J291" s="1">
        <v>13979</v>
      </c>
      <c r="K291" s="1" t="s">
        <v>4232</v>
      </c>
      <c r="L291" s="1">
        <v>11601</v>
      </c>
      <c r="M291" s="1" t="s">
        <v>4231</v>
      </c>
      <c r="N291" s="1" t="s">
        <v>2060</v>
      </c>
      <c r="O291" s="1" t="s">
        <v>1555</v>
      </c>
      <c r="P291" s="1" t="s">
        <v>2060</v>
      </c>
      <c r="Q291" s="1" t="s">
        <v>1554</v>
      </c>
      <c r="R291" s="1" t="s">
        <v>1164</v>
      </c>
      <c r="S291" s="1" t="s">
        <v>3279</v>
      </c>
    </row>
    <row r="292" spans="1:19" x14ac:dyDescent="0.2">
      <c r="A292" s="1" t="s">
        <v>4230</v>
      </c>
      <c r="B292" s="1">
        <v>3338</v>
      </c>
      <c r="C292" s="1">
        <v>13975</v>
      </c>
      <c r="D292" s="1">
        <v>9013</v>
      </c>
      <c r="E292" s="1">
        <v>10638</v>
      </c>
      <c r="F292" s="1">
        <v>39</v>
      </c>
      <c r="G292" s="6">
        <v>0.50509217651483596</v>
      </c>
      <c r="H292" s="1" t="s">
        <v>4229</v>
      </c>
      <c r="I292" s="1">
        <v>266</v>
      </c>
      <c r="J292" s="1">
        <v>14002</v>
      </c>
      <c r="K292" s="1" t="s">
        <v>4228</v>
      </c>
      <c r="L292" s="1">
        <v>3099</v>
      </c>
      <c r="M292" s="1" t="s">
        <v>4227</v>
      </c>
      <c r="N292" s="1" t="s">
        <v>2060</v>
      </c>
      <c r="O292" s="1" t="s">
        <v>1555</v>
      </c>
      <c r="P292" s="1" t="s">
        <v>2060</v>
      </c>
      <c r="Q292" s="1" t="s">
        <v>1554</v>
      </c>
      <c r="R292" s="1" t="s">
        <v>1164</v>
      </c>
      <c r="S292" s="1" t="s">
        <v>3279</v>
      </c>
    </row>
    <row r="293" spans="1:19" x14ac:dyDescent="0.2">
      <c r="A293" s="1" t="s">
        <v>4226</v>
      </c>
      <c r="B293" s="1">
        <v>10801</v>
      </c>
      <c r="C293" s="1">
        <v>18051</v>
      </c>
      <c r="D293" s="1">
        <v>8952</v>
      </c>
      <c r="E293" s="1">
        <v>7251</v>
      </c>
      <c r="F293" s="1">
        <v>41</v>
      </c>
      <c r="G293" s="6">
        <v>0.33772473144950499</v>
      </c>
      <c r="H293" s="1" t="s">
        <v>4225</v>
      </c>
      <c r="I293" s="1">
        <v>266</v>
      </c>
      <c r="J293" s="1">
        <v>18082</v>
      </c>
      <c r="K293" s="1" t="s">
        <v>4224</v>
      </c>
      <c r="L293" s="1">
        <v>10566</v>
      </c>
      <c r="M293" s="1" t="s">
        <v>4223</v>
      </c>
      <c r="N293" s="1" t="s">
        <v>2060</v>
      </c>
      <c r="O293" s="1" t="s">
        <v>1555</v>
      </c>
      <c r="P293" s="1" t="s">
        <v>2060</v>
      </c>
      <c r="Q293" s="1" t="s">
        <v>1554</v>
      </c>
      <c r="R293" s="1" t="s">
        <v>1164</v>
      </c>
      <c r="S293" s="1" t="s">
        <v>3279</v>
      </c>
    </row>
    <row r="294" spans="1:19" x14ac:dyDescent="0.2">
      <c r="A294" s="1" t="s">
        <v>4222</v>
      </c>
      <c r="B294" s="1">
        <v>12382</v>
      </c>
      <c r="C294" s="1">
        <v>13975</v>
      </c>
      <c r="D294" s="1">
        <v>3320</v>
      </c>
      <c r="E294" s="1">
        <v>1594</v>
      </c>
      <c r="F294" s="1">
        <v>36</v>
      </c>
      <c r="G294" s="6">
        <v>0.146597272356119</v>
      </c>
      <c r="H294" s="1" t="s">
        <v>4221</v>
      </c>
      <c r="I294" s="1">
        <v>266</v>
      </c>
      <c r="J294" s="1">
        <v>13979</v>
      </c>
      <c r="K294" s="1" t="s">
        <v>4220</v>
      </c>
      <c r="L294" s="1">
        <v>12120</v>
      </c>
      <c r="M294" s="1" t="s">
        <v>4219</v>
      </c>
      <c r="N294" s="1" t="s">
        <v>2060</v>
      </c>
      <c r="O294" s="1" t="s">
        <v>1555</v>
      </c>
      <c r="P294" s="1" t="s">
        <v>2060</v>
      </c>
      <c r="Q294" s="1" t="s">
        <v>1554</v>
      </c>
      <c r="R294" s="1" t="s">
        <v>1164</v>
      </c>
      <c r="S294" s="1" t="s">
        <v>3279</v>
      </c>
    </row>
    <row r="295" spans="1:19" x14ac:dyDescent="0.2">
      <c r="A295" s="1" t="s">
        <v>4218</v>
      </c>
      <c r="B295" s="1">
        <v>8676</v>
      </c>
      <c r="C295" s="1">
        <v>13975</v>
      </c>
      <c r="D295" s="1">
        <v>3085</v>
      </c>
      <c r="E295" s="1">
        <v>5300</v>
      </c>
      <c r="F295" s="1">
        <v>34</v>
      </c>
      <c r="G295" s="6">
        <v>0.14168430902983101</v>
      </c>
      <c r="H295" s="1" t="s">
        <v>4217</v>
      </c>
      <c r="I295" s="1">
        <v>266</v>
      </c>
      <c r="J295" s="1">
        <v>21555</v>
      </c>
      <c r="K295" s="1" t="s">
        <v>4216</v>
      </c>
      <c r="L295" s="1">
        <v>15990</v>
      </c>
      <c r="M295" s="1" t="s">
        <v>4215</v>
      </c>
      <c r="N295" s="1" t="s">
        <v>2060</v>
      </c>
      <c r="O295" s="1" t="s">
        <v>1555</v>
      </c>
      <c r="P295" s="1" t="s">
        <v>2060</v>
      </c>
      <c r="Q295" s="1" t="s">
        <v>1555</v>
      </c>
      <c r="R295" s="1" t="s">
        <v>1175</v>
      </c>
      <c r="S295" s="1" t="s">
        <v>3279</v>
      </c>
    </row>
    <row r="296" spans="1:19" x14ac:dyDescent="0.2">
      <c r="A296" s="1" t="s">
        <v>4214</v>
      </c>
      <c r="B296" s="1">
        <v>12802</v>
      </c>
      <c r="C296" s="1">
        <v>17854</v>
      </c>
      <c r="D296" s="1">
        <v>1676</v>
      </c>
      <c r="E296" s="1">
        <v>5053</v>
      </c>
      <c r="F296" s="1">
        <v>13</v>
      </c>
      <c r="G296" s="6">
        <v>0.113940515309949</v>
      </c>
      <c r="H296" s="1" t="s">
        <v>4213</v>
      </c>
      <c r="I296" s="1">
        <v>266</v>
      </c>
      <c r="J296" s="1">
        <v>17861</v>
      </c>
      <c r="K296" s="1" t="s">
        <v>4212</v>
      </c>
      <c r="L296" s="1">
        <v>12543</v>
      </c>
      <c r="M296" s="1" t="s">
        <v>4211</v>
      </c>
      <c r="N296" s="1" t="s">
        <v>2060</v>
      </c>
      <c r="O296" s="1" t="s">
        <v>1555</v>
      </c>
      <c r="P296" s="1" t="s">
        <v>2060</v>
      </c>
      <c r="Q296" s="1" t="s">
        <v>1554</v>
      </c>
      <c r="R296" s="1" t="s">
        <v>1164</v>
      </c>
      <c r="S296" s="1" t="s">
        <v>3279</v>
      </c>
    </row>
    <row r="297" spans="1:19" x14ac:dyDescent="0.2">
      <c r="A297" s="1" t="s">
        <v>4210</v>
      </c>
      <c r="B297" s="1">
        <v>13083</v>
      </c>
      <c r="C297" s="1">
        <v>15484</v>
      </c>
      <c r="D297" s="1">
        <v>1589</v>
      </c>
      <c r="E297" s="1">
        <v>2402</v>
      </c>
      <c r="F297" s="1">
        <v>27</v>
      </c>
      <c r="G297" s="6">
        <v>6.1689669053546503E-2</v>
      </c>
      <c r="H297" s="1" t="s">
        <v>4209</v>
      </c>
      <c r="I297" s="1">
        <v>266</v>
      </c>
      <c r="J297" s="1">
        <v>21555</v>
      </c>
      <c r="K297" s="1" t="s">
        <v>4208</v>
      </c>
      <c r="L297" s="1">
        <v>18888</v>
      </c>
      <c r="M297" s="1" t="s">
        <v>3914</v>
      </c>
      <c r="N297" s="1" t="s">
        <v>2060</v>
      </c>
      <c r="O297" s="1" t="s">
        <v>1555</v>
      </c>
      <c r="P297" s="1" t="s">
        <v>2060</v>
      </c>
      <c r="Q297" s="1" t="s">
        <v>1555</v>
      </c>
      <c r="R297" s="1" t="s">
        <v>1175</v>
      </c>
      <c r="S297" s="1" t="s">
        <v>3279</v>
      </c>
    </row>
    <row r="298" spans="1:19" x14ac:dyDescent="0.2">
      <c r="A298" s="1" t="s">
        <v>4207</v>
      </c>
      <c r="B298" s="1">
        <v>3202</v>
      </c>
      <c r="C298" s="1">
        <v>18433</v>
      </c>
      <c r="D298" s="1">
        <v>700</v>
      </c>
      <c r="E298" s="1">
        <v>15232</v>
      </c>
      <c r="F298" s="1">
        <v>20</v>
      </c>
      <c r="G298" s="6">
        <v>4.41523572016587E-2</v>
      </c>
      <c r="H298" s="1" t="s">
        <v>4206</v>
      </c>
      <c r="I298" s="1">
        <v>266</v>
      </c>
      <c r="J298" s="1">
        <v>18434</v>
      </c>
      <c r="K298" s="1" t="s">
        <v>4205</v>
      </c>
      <c r="L298" s="1">
        <v>2937</v>
      </c>
      <c r="M298" s="1" t="s">
        <v>2353</v>
      </c>
      <c r="N298" s="1" t="s">
        <v>2060</v>
      </c>
      <c r="O298" s="1" t="s">
        <v>1555</v>
      </c>
      <c r="P298" s="1" t="s">
        <v>2060</v>
      </c>
      <c r="Q298" s="1" t="s">
        <v>1554</v>
      </c>
      <c r="R298" s="1" t="s">
        <v>1164</v>
      </c>
      <c r="S298" s="1" t="s">
        <v>3279</v>
      </c>
    </row>
    <row r="299" spans="1:19" x14ac:dyDescent="0.2">
      <c r="A299" s="1" t="s">
        <v>4204</v>
      </c>
      <c r="B299" s="1">
        <v>10438</v>
      </c>
      <c r="C299" s="1">
        <v>14561</v>
      </c>
      <c r="D299" s="1">
        <v>2291</v>
      </c>
      <c r="E299" s="1">
        <v>4124</v>
      </c>
      <c r="F299" s="1">
        <v>15</v>
      </c>
      <c r="G299" s="6">
        <v>4.11651493920418E-2</v>
      </c>
      <c r="H299" s="1" t="s">
        <v>4203</v>
      </c>
      <c r="I299" s="1">
        <v>266</v>
      </c>
      <c r="J299" s="1">
        <v>21555</v>
      </c>
      <c r="K299" s="1" t="s">
        <v>4202</v>
      </c>
      <c r="L299" s="1">
        <v>17166</v>
      </c>
      <c r="M299" s="1" t="s">
        <v>4201</v>
      </c>
      <c r="N299" s="1" t="s">
        <v>2060</v>
      </c>
      <c r="O299" s="1" t="s">
        <v>1555</v>
      </c>
      <c r="P299" s="1" t="s">
        <v>2060</v>
      </c>
      <c r="Q299" s="1" t="s">
        <v>1555</v>
      </c>
      <c r="R299" s="1" t="s">
        <v>1175</v>
      </c>
      <c r="S299" s="1" t="s">
        <v>3279</v>
      </c>
    </row>
    <row r="300" spans="1:19" x14ac:dyDescent="0.2">
      <c r="A300" s="1" t="s">
        <v>4200</v>
      </c>
      <c r="B300" s="1">
        <v>12974</v>
      </c>
      <c r="C300" s="1">
        <v>15783</v>
      </c>
      <c r="D300" s="1">
        <v>1270</v>
      </c>
      <c r="E300" s="1">
        <v>2810</v>
      </c>
      <c r="F300" s="1">
        <v>66</v>
      </c>
      <c r="G300" s="6">
        <v>3.9794919673957603E-2</v>
      </c>
      <c r="H300" s="1" t="s">
        <v>4199</v>
      </c>
      <c r="I300" s="1">
        <v>266</v>
      </c>
      <c r="J300" s="1">
        <v>21555</v>
      </c>
      <c r="K300" s="1" t="s">
        <v>4198</v>
      </c>
      <c r="L300" s="1">
        <v>18480</v>
      </c>
      <c r="M300" s="1" t="s">
        <v>4197</v>
      </c>
      <c r="N300" s="1" t="s">
        <v>2060</v>
      </c>
      <c r="O300" s="1" t="s">
        <v>1555</v>
      </c>
      <c r="P300" s="1" t="s">
        <v>2060</v>
      </c>
      <c r="Q300" s="1" t="s">
        <v>1555</v>
      </c>
      <c r="R300" s="1" t="s">
        <v>1175</v>
      </c>
      <c r="S300" s="1" t="s">
        <v>3279</v>
      </c>
    </row>
    <row r="301" spans="1:19" x14ac:dyDescent="0.2">
      <c r="A301" s="1" t="s">
        <v>4196</v>
      </c>
      <c r="B301" s="1">
        <v>12215</v>
      </c>
      <c r="C301" s="1">
        <v>19845</v>
      </c>
      <c r="D301" s="1">
        <v>1799</v>
      </c>
      <c r="E301" s="1">
        <v>7631</v>
      </c>
      <c r="F301" s="1">
        <v>23</v>
      </c>
      <c r="G301" s="6">
        <v>3.9705149522414197E-2</v>
      </c>
      <c r="H301" s="1" t="s">
        <v>4195</v>
      </c>
      <c r="I301" s="1">
        <v>266</v>
      </c>
      <c r="J301" s="1">
        <v>21555</v>
      </c>
      <c r="K301" s="1" t="s">
        <v>4194</v>
      </c>
      <c r="L301" s="1">
        <v>13659</v>
      </c>
      <c r="M301" s="1" t="s">
        <v>4193</v>
      </c>
      <c r="N301" s="1" t="s">
        <v>2060</v>
      </c>
      <c r="O301" s="1" t="s">
        <v>1555</v>
      </c>
      <c r="P301" s="1" t="s">
        <v>2060</v>
      </c>
      <c r="Q301" s="1" t="s">
        <v>1555</v>
      </c>
      <c r="R301" s="1" t="s">
        <v>1175</v>
      </c>
      <c r="S301" s="1" t="s">
        <v>3279</v>
      </c>
    </row>
    <row r="302" spans="1:19" x14ac:dyDescent="0.2">
      <c r="A302" s="1" t="s">
        <v>4192</v>
      </c>
      <c r="B302" s="1">
        <v>12338</v>
      </c>
      <c r="C302" s="1">
        <v>13975</v>
      </c>
      <c r="D302" s="1">
        <v>696</v>
      </c>
      <c r="E302" s="1">
        <v>1638</v>
      </c>
      <c r="F302" s="1">
        <v>25</v>
      </c>
      <c r="G302" s="6">
        <v>3.66928835183482E-2</v>
      </c>
      <c r="H302" s="1" t="s">
        <v>4191</v>
      </c>
      <c r="I302" s="1">
        <v>266</v>
      </c>
      <c r="J302" s="1">
        <v>14002</v>
      </c>
      <c r="K302" s="1" t="s">
        <v>4190</v>
      </c>
      <c r="L302" s="1">
        <v>12099</v>
      </c>
      <c r="M302" s="1" t="s">
        <v>4189</v>
      </c>
      <c r="N302" s="1" t="s">
        <v>2060</v>
      </c>
      <c r="O302" s="1" t="s">
        <v>1555</v>
      </c>
      <c r="P302" s="1" t="s">
        <v>2060</v>
      </c>
      <c r="Q302" s="1" t="s">
        <v>1554</v>
      </c>
      <c r="R302" s="1" t="s">
        <v>1164</v>
      </c>
      <c r="S302" s="1" t="s">
        <v>3279</v>
      </c>
    </row>
    <row r="303" spans="1:19" x14ac:dyDescent="0.2">
      <c r="A303" s="1" t="s">
        <v>4188</v>
      </c>
      <c r="B303" s="1">
        <v>10974</v>
      </c>
      <c r="C303" s="1">
        <v>13975</v>
      </c>
      <c r="D303" s="1">
        <v>691</v>
      </c>
      <c r="E303" s="1">
        <v>3002</v>
      </c>
      <c r="F303" s="1">
        <v>23</v>
      </c>
      <c r="G303" s="6">
        <v>3.3895353345407699E-2</v>
      </c>
      <c r="H303" s="1" t="s">
        <v>4187</v>
      </c>
      <c r="I303" s="1">
        <v>266</v>
      </c>
      <c r="J303" s="1">
        <v>21555</v>
      </c>
      <c r="K303" s="1" t="s">
        <v>4186</v>
      </c>
      <c r="L303" s="1">
        <v>18288</v>
      </c>
      <c r="M303" s="1" t="s">
        <v>4185</v>
      </c>
      <c r="N303" s="1" t="s">
        <v>2060</v>
      </c>
      <c r="O303" s="1" t="s">
        <v>1555</v>
      </c>
      <c r="P303" s="1" t="s">
        <v>2060</v>
      </c>
      <c r="Q303" s="1" t="s">
        <v>1555</v>
      </c>
      <c r="R303" s="1" t="s">
        <v>1175</v>
      </c>
      <c r="S303" s="1" t="s">
        <v>3279</v>
      </c>
    </row>
    <row r="304" spans="1:19" x14ac:dyDescent="0.2">
      <c r="A304" s="1" t="s">
        <v>4184</v>
      </c>
      <c r="B304" s="1">
        <v>9751</v>
      </c>
      <c r="C304" s="1">
        <v>13975</v>
      </c>
      <c r="D304" s="1">
        <v>227</v>
      </c>
      <c r="E304" s="1">
        <v>4225</v>
      </c>
      <c r="F304" s="1">
        <v>13</v>
      </c>
      <c r="G304" s="6">
        <v>3.1464745976898703E-2</v>
      </c>
      <c r="H304" s="1" t="s">
        <v>4183</v>
      </c>
      <c r="I304" s="1">
        <v>266</v>
      </c>
      <c r="J304" s="1">
        <v>13979</v>
      </c>
      <c r="K304" s="1" t="s">
        <v>4182</v>
      </c>
      <c r="L304" s="1">
        <v>9489</v>
      </c>
      <c r="M304" s="1" t="s">
        <v>4181</v>
      </c>
      <c r="N304" s="1" t="s">
        <v>2060</v>
      </c>
      <c r="O304" s="1" t="s">
        <v>1555</v>
      </c>
      <c r="P304" s="1" t="s">
        <v>2060</v>
      </c>
      <c r="Q304" s="1" t="s">
        <v>1554</v>
      </c>
      <c r="R304" s="1" t="s">
        <v>1164</v>
      </c>
      <c r="S304" s="1" t="s">
        <v>3279</v>
      </c>
    </row>
    <row r="305" spans="1:19" x14ac:dyDescent="0.2">
      <c r="A305" s="1" t="s">
        <v>4180</v>
      </c>
      <c r="B305" s="1">
        <v>12209</v>
      </c>
      <c r="C305" s="1">
        <v>19347</v>
      </c>
      <c r="D305" s="1">
        <v>1110</v>
      </c>
      <c r="E305" s="1">
        <v>7139</v>
      </c>
      <c r="F305" s="1">
        <v>19</v>
      </c>
      <c r="G305" s="6">
        <v>3.1081239095261899E-2</v>
      </c>
      <c r="H305" s="1" t="s">
        <v>4179</v>
      </c>
      <c r="I305" s="1">
        <v>266</v>
      </c>
      <c r="J305" s="1">
        <v>21555</v>
      </c>
      <c r="K305" s="1" t="s">
        <v>4178</v>
      </c>
      <c r="L305" s="1">
        <v>14151</v>
      </c>
      <c r="M305" s="1" t="s">
        <v>4177</v>
      </c>
      <c r="N305" s="1" t="s">
        <v>2060</v>
      </c>
      <c r="O305" s="1" t="s">
        <v>1555</v>
      </c>
      <c r="P305" s="1" t="s">
        <v>2060</v>
      </c>
      <c r="Q305" s="1" t="s">
        <v>1555</v>
      </c>
      <c r="R305" s="1" t="s">
        <v>1175</v>
      </c>
      <c r="S305" s="1" t="s">
        <v>3279</v>
      </c>
    </row>
    <row r="306" spans="1:19" x14ac:dyDescent="0.2">
      <c r="A306" s="1" t="s">
        <v>4176</v>
      </c>
      <c r="B306" s="1">
        <v>13083</v>
      </c>
      <c r="C306" s="1">
        <v>15486</v>
      </c>
      <c r="D306" s="1">
        <v>557</v>
      </c>
      <c r="E306" s="1">
        <v>2404</v>
      </c>
      <c r="F306" s="1">
        <v>21</v>
      </c>
      <c r="G306" s="6">
        <v>2.61386998833644E-2</v>
      </c>
      <c r="H306" s="1" t="s">
        <v>4175</v>
      </c>
      <c r="I306" s="1">
        <v>266</v>
      </c>
      <c r="J306" s="1">
        <v>15512</v>
      </c>
      <c r="K306" s="1" t="s">
        <v>4174</v>
      </c>
      <c r="L306" s="1">
        <v>12843</v>
      </c>
      <c r="M306" s="1" t="s">
        <v>4173</v>
      </c>
      <c r="N306" s="1" t="s">
        <v>2060</v>
      </c>
      <c r="O306" s="1" t="s">
        <v>1555</v>
      </c>
      <c r="P306" s="1" t="s">
        <v>2060</v>
      </c>
      <c r="Q306" s="1" t="s">
        <v>1554</v>
      </c>
      <c r="R306" s="1" t="s">
        <v>1164</v>
      </c>
      <c r="S306" s="1" t="s">
        <v>3279</v>
      </c>
    </row>
    <row r="307" spans="1:19" x14ac:dyDescent="0.2">
      <c r="A307" s="1" t="s">
        <v>4172</v>
      </c>
      <c r="B307" s="1">
        <v>12106</v>
      </c>
      <c r="C307" s="1">
        <v>19895</v>
      </c>
      <c r="D307" s="1">
        <v>628</v>
      </c>
      <c r="E307" s="1">
        <v>7790</v>
      </c>
      <c r="F307" s="1">
        <v>22</v>
      </c>
      <c r="G307" s="6">
        <v>2.58223151447564E-2</v>
      </c>
      <c r="H307" s="1" t="s">
        <v>4171</v>
      </c>
      <c r="I307" s="1">
        <v>266</v>
      </c>
      <c r="J307" s="1">
        <v>21555</v>
      </c>
      <c r="K307" s="1" t="s">
        <v>4170</v>
      </c>
      <c r="L307" s="1">
        <v>13500</v>
      </c>
      <c r="M307" s="1" t="s">
        <v>4169</v>
      </c>
      <c r="N307" s="1" t="s">
        <v>2060</v>
      </c>
      <c r="O307" s="1" t="s">
        <v>1555</v>
      </c>
      <c r="P307" s="1" t="s">
        <v>2060</v>
      </c>
      <c r="Q307" s="1" t="s">
        <v>1555</v>
      </c>
      <c r="R307" s="1" t="s">
        <v>1175</v>
      </c>
      <c r="S307" s="1" t="s">
        <v>3279</v>
      </c>
    </row>
    <row r="308" spans="1:19" x14ac:dyDescent="0.2">
      <c r="A308" s="1" t="s">
        <v>4168</v>
      </c>
      <c r="B308" s="1">
        <v>12974</v>
      </c>
      <c r="C308" s="1">
        <v>16468</v>
      </c>
      <c r="D308" s="1">
        <v>744</v>
      </c>
      <c r="E308" s="1">
        <v>3495</v>
      </c>
      <c r="F308" s="1">
        <v>49</v>
      </c>
      <c r="G308" s="6">
        <v>2.35585326446534E-2</v>
      </c>
      <c r="H308" s="1" t="s">
        <v>4167</v>
      </c>
      <c r="I308" s="1">
        <v>266</v>
      </c>
      <c r="J308" s="1">
        <v>16603</v>
      </c>
      <c r="K308" s="1" t="s">
        <v>4166</v>
      </c>
      <c r="L308" s="1">
        <v>12843</v>
      </c>
      <c r="M308" s="1" t="s">
        <v>4165</v>
      </c>
      <c r="N308" s="1" t="s">
        <v>2060</v>
      </c>
      <c r="O308" s="1" t="s">
        <v>1555</v>
      </c>
      <c r="P308" s="1" t="s">
        <v>2060</v>
      </c>
      <c r="Q308" s="1" t="s">
        <v>1554</v>
      </c>
      <c r="R308" s="1" t="s">
        <v>1164</v>
      </c>
      <c r="S308" s="1" t="s">
        <v>3279</v>
      </c>
    </row>
    <row r="309" spans="1:19" x14ac:dyDescent="0.2">
      <c r="A309" s="1" t="s">
        <v>4164</v>
      </c>
      <c r="B309" s="1">
        <v>4006</v>
      </c>
      <c r="C309" s="1">
        <v>17488</v>
      </c>
      <c r="D309" s="1">
        <v>722</v>
      </c>
      <c r="E309" s="1">
        <v>13483</v>
      </c>
      <c r="F309" s="1">
        <v>28</v>
      </c>
      <c r="G309" s="6">
        <v>2.1927292890102201E-2</v>
      </c>
      <c r="H309" s="1" t="s">
        <v>4163</v>
      </c>
      <c r="I309" s="1">
        <v>266</v>
      </c>
      <c r="J309" s="1">
        <v>17516</v>
      </c>
      <c r="K309" s="1" t="s">
        <v>4162</v>
      </c>
      <c r="L309" s="1">
        <v>3768</v>
      </c>
      <c r="M309" s="1" t="s">
        <v>4161</v>
      </c>
      <c r="N309" s="1" t="s">
        <v>2060</v>
      </c>
      <c r="O309" s="1" t="s">
        <v>1555</v>
      </c>
      <c r="P309" s="1" t="s">
        <v>2060</v>
      </c>
      <c r="Q309" s="1" t="s">
        <v>1554</v>
      </c>
      <c r="R309" s="1" t="s">
        <v>1164</v>
      </c>
      <c r="S309" s="1" t="s">
        <v>3279</v>
      </c>
    </row>
    <row r="310" spans="1:19" x14ac:dyDescent="0.2">
      <c r="A310" s="1" t="s">
        <v>4160</v>
      </c>
      <c r="B310" s="1">
        <v>3202</v>
      </c>
      <c r="C310" s="1">
        <v>19900</v>
      </c>
      <c r="D310" s="1">
        <v>253</v>
      </c>
      <c r="E310" s="1">
        <v>16699</v>
      </c>
      <c r="F310" s="1">
        <v>25</v>
      </c>
      <c r="G310" s="6">
        <v>2.1913941681434901E-2</v>
      </c>
      <c r="H310" s="1" t="s">
        <v>4159</v>
      </c>
      <c r="I310" s="1">
        <v>266</v>
      </c>
      <c r="J310" s="1">
        <v>19937</v>
      </c>
      <c r="K310" s="1" t="s">
        <v>4158</v>
      </c>
      <c r="L310" s="1">
        <v>2973</v>
      </c>
      <c r="M310" s="1" t="s">
        <v>4157</v>
      </c>
      <c r="N310" s="1" t="s">
        <v>2060</v>
      </c>
      <c r="O310" s="1" t="s">
        <v>1555</v>
      </c>
      <c r="P310" s="1" t="s">
        <v>2060</v>
      </c>
      <c r="Q310" s="1" t="s">
        <v>1554</v>
      </c>
      <c r="R310" s="1" t="s">
        <v>1164</v>
      </c>
      <c r="S310" s="1" t="s">
        <v>3279</v>
      </c>
    </row>
    <row r="311" spans="1:19" x14ac:dyDescent="0.2">
      <c r="A311" s="1" t="s">
        <v>4156</v>
      </c>
      <c r="B311" s="1">
        <v>5284</v>
      </c>
      <c r="C311" s="1">
        <v>18981</v>
      </c>
      <c r="D311" s="1">
        <v>354</v>
      </c>
      <c r="E311" s="1">
        <v>13698</v>
      </c>
      <c r="F311" s="1">
        <v>13</v>
      </c>
      <c r="G311" s="6">
        <v>2.0448112246411802E-2</v>
      </c>
      <c r="H311" s="1" t="s">
        <v>4155</v>
      </c>
      <c r="I311" s="1">
        <v>266</v>
      </c>
      <c r="J311" s="1">
        <v>19006</v>
      </c>
      <c r="K311" s="1" t="s">
        <v>4154</v>
      </c>
      <c r="L311" s="1">
        <v>5043</v>
      </c>
      <c r="M311" s="1" t="s">
        <v>4153</v>
      </c>
      <c r="N311" s="1" t="s">
        <v>2060</v>
      </c>
      <c r="O311" s="1" t="s">
        <v>1555</v>
      </c>
      <c r="P311" s="1" t="s">
        <v>2060</v>
      </c>
      <c r="Q311" s="1" t="s">
        <v>1554</v>
      </c>
      <c r="R311" s="1" t="s">
        <v>1164</v>
      </c>
      <c r="S311" s="1" t="s">
        <v>3279</v>
      </c>
    </row>
    <row r="312" spans="1:19" x14ac:dyDescent="0.2">
      <c r="A312" s="1" t="s">
        <v>4152</v>
      </c>
      <c r="B312" s="1">
        <v>875</v>
      </c>
      <c r="C312" s="1">
        <v>17634</v>
      </c>
      <c r="D312" s="1">
        <v>948</v>
      </c>
      <c r="E312" s="1">
        <v>16760</v>
      </c>
      <c r="F312" s="1">
        <v>37</v>
      </c>
      <c r="G312" s="6">
        <v>2.0427642289703E-2</v>
      </c>
      <c r="H312" s="1" t="s">
        <v>4151</v>
      </c>
      <c r="I312" s="1">
        <v>266</v>
      </c>
      <c r="J312" s="1">
        <v>21555</v>
      </c>
      <c r="K312" s="1" t="s">
        <v>4150</v>
      </c>
      <c r="L312" s="1">
        <v>4530</v>
      </c>
      <c r="M312" s="1" t="s">
        <v>4149</v>
      </c>
      <c r="N312" s="1" t="s">
        <v>2060</v>
      </c>
      <c r="O312" s="1" t="s">
        <v>1555</v>
      </c>
      <c r="P312" s="1" t="s">
        <v>2060</v>
      </c>
      <c r="Q312" s="1" t="s">
        <v>1555</v>
      </c>
      <c r="R312" s="1" t="s">
        <v>1175</v>
      </c>
      <c r="S312" s="1" t="s">
        <v>3279</v>
      </c>
    </row>
    <row r="313" spans="1:19" x14ac:dyDescent="0.2">
      <c r="A313" s="1" t="s">
        <v>4148</v>
      </c>
      <c r="B313" s="1">
        <v>11426</v>
      </c>
      <c r="C313" s="1">
        <v>13975</v>
      </c>
      <c r="D313" s="1">
        <v>644</v>
      </c>
      <c r="E313" s="1">
        <v>2550</v>
      </c>
      <c r="F313" s="1">
        <v>22</v>
      </c>
      <c r="G313" s="6">
        <v>1.99213121507812E-2</v>
      </c>
      <c r="H313" s="1" t="s">
        <v>4147</v>
      </c>
      <c r="I313" s="1">
        <v>266</v>
      </c>
      <c r="J313" s="1">
        <v>14002</v>
      </c>
      <c r="K313" s="1" t="s">
        <v>4146</v>
      </c>
      <c r="L313" s="1">
        <v>11187</v>
      </c>
      <c r="M313" s="1" t="s">
        <v>4145</v>
      </c>
      <c r="N313" s="1" t="s">
        <v>2060</v>
      </c>
      <c r="O313" s="1" t="s">
        <v>1555</v>
      </c>
      <c r="P313" s="1" t="s">
        <v>2060</v>
      </c>
      <c r="Q313" s="1" t="s">
        <v>1554</v>
      </c>
      <c r="R313" s="1" t="s">
        <v>1164</v>
      </c>
      <c r="S313" s="1" t="s">
        <v>3279</v>
      </c>
    </row>
    <row r="314" spans="1:19" x14ac:dyDescent="0.2">
      <c r="A314" s="1" t="s">
        <v>4144</v>
      </c>
      <c r="B314" s="1">
        <v>13048</v>
      </c>
      <c r="C314" s="1">
        <v>14561</v>
      </c>
      <c r="D314" s="1">
        <v>460</v>
      </c>
      <c r="E314" s="1">
        <v>1514</v>
      </c>
      <c r="F314" s="1">
        <v>13</v>
      </c>
      <c r="G314" s="6">
        <v>1.8638686865953699E-2</v>
      </c>
      <c r="H314" s="1" t="s">
        <v>4143</v>
      </c>
      <c r="I314" s="1">
        <v>266</v>
      </c>
      <c r="J314" s="1">
        <v>21555</v>
      </c>
      <c r="K314" s="1" t="s">
        <v>4142</v>
      </c>
      <c r="L314" s="1">
        <v>19776</v>
      </c>
      <c r="M314" s="1" t="s">
        <v>4141</v>
      </c>
      <c r="N314" s="1" t="s">
        <v>2060</v>
      </c>
      <c r="O314" s="1" t="s">
        <v>1555</v>
      </c>
      <c r="P314" s="1" t="s">
        <v>2060</v>
      </c>
      <c r="Q314" s="1" t="s">
        <v>1555</v>
      </c>
      <c r="R314" s="1" t="s">
        <v>1175</v>
      </c>
      <c r="S314" s="1" t="s">
        <v>3279</v>
      </c>
    </row>
    <row r="315" spans="1:19" x14ac:dyDescent="0.2">
      <c r="A315" s="1" t="s">
        <v>4140</v>
      </c>
      <c r="B315" s="1">
        <v>13086</v>
      </c>
      <c r="C315" s="1">
        <v>15486</v>
      </c>
      <c r="D315" s="1">
        <v>287</v>
      </c>
      <c r="E315" s="1">
        <v>2401</v>
      </c>
      <c r="F315" s="1">
        <v>18</v>
      </c>
      <c r="G315" s="6">
        <v>1.44667579936363E-2</v>
      </c>
      <c r="H315" s="1" t="s">
        <v>4139</v>
      </c>
      <c r="I315" s="1">
        <v>266</v>
      </c>
      <c r="J315" s="1">
        <v>15512</v>
      </c>
      <c r="K315" s="1" t="s">
        <v>4138</v>
      </c>
      <c r="L315" s="1">
        <v>12846</v>
      </c>
      <c r="M315" s="1" t="s">
        <v>4137</v>
      </c>
      <c r="N315" s="1" t="s">
        <v>2060</v>
      </c>
      <c r="O315" s="1" t="s">
        <v>1555</v>
      </c>
      <c r="P315" s="1" t="s">
        <v>2060</v>
      </c>
      <c r="Q315" s="1" t="s">
        <v>1554</v>
      </c>
      <c r="R315" s="1" t="s">
        <v>1164</v>
      </c>
      <c r="S315" s="1" t="s">
        <v>3279</v>
      </c>
    </row>
    <row r="316" spans="1:19" x14ac:dyDescent="0.2">
      <c r="A316" s="1" t="s">
        <v>4136</v>
      </c>
      <c r="B316" s="1">
        <v>4435</v>
      </c>
      <c r="C316" s="1">
        <v>14561</v>
      </c>
      <c r="D316" s="1">
        <v>203</v>
      </c>
      <c r="E316" s="1">
        <v>10127</v>
      </c>
      <c r="F316" s="1">
        <v>17</v>
      </c>
      <c r="G316" s="6">
        <v>1.32716480200189E-2</v>
      </c>
      <c r="H316" s="1" t="s">
        <v>4135</v>
      </c>
      <c r="I316" s="1">
        <v>266</v>
      </c>
      <c r="J316" s="1">
        <v>21555</v>
      </c>
      <c r="K316" s="1" t="s">
        <v>4134</v>
      </c>
      <c r="L316" s="1">
        <v>11163</v>
      </c>
      <c r="M316" s="1" t="s">
        <v>4133</v>
      </c>
      <c r="N316" s="1" t="s">
        <v>2060</v>
      </c>
      <c r="O316" s="1" t="s">
        <v>1555</v>
      </c>
      <c r="P316" s="1" t="s">
        <v>2060</v>
      </c>
      <c r="Q316" s="1" t="s">
        <v>1555</v>
      </c>
      <c r="R316" s="1" t="s">
        <v>1175</v>
      </c>
      <c r="S316" s="1" t="s">
        <v>3279</v>
      </c>
    </row>
    <row r="317" spans="1:19" x14ac:dyDescent="0.2">
      <c r="A317" s="1" t="s">
        <v>4132</v>
      </c>
      <c r="B317" s="1">
        <v>10932</v>
      </c>
      <c r="C317" s="1">
        <v>20233</v>
      </c>
      <c r="D317" s="1">
        <v>303</v>
      </c>
      <c r="E317" s="1">
        <v>9302</v>
      </c>
      <c r="F317" s="1">
        <v>31</v>
      </c>
      <c r="G317" s="6">
        <v>1.2685944106214E-2</v>
      </c>
      <c r="H317" s="1" t="s">
        <v>4131</v>
      </c>
      <c r="I317" s="1">
        <v>266</v>
      </c>
      <c r="J317" s="1">
        <v>21555</v>
      </c>
      <c r="K317" s="1" t="s">
        <v>4130</v>
      </c>
      <c r="L317" s="1">
        <v>11988</v>
      </c>
      <c r="M317" s="1" t="s">
        <v>4129</v>
      </c>
      <c r="N317" s="1" t="s">
        <v>2060</v>
      </c>
      <c r="O317" s="1" t="s">
        <v>1555</v>
      </c>
      <c r="P317" s="1" t="s">
        <v>2060</v>
      </c>
      <c r="Q317" s="1" t="s">
        <v>1555</v>
      </c>
      <c r="R317" s="1" t="s">
        <v>1175</v>
      </c>
      <c r="S317" s="1" t="s">
        <v>3279</v>
      </c>
    </row>
    <row r="318" spans="1:19" x14ac:dyDescent="0.2">
      <c r="A318" s="1" t="s">
        <v>4128</v>
      </c>
      <c r="B318" s="1">
        <v>5284</v>
      </c>
      <c r="C318" s="1">
        <v>19465</v>
      </c>
      <c r="D318" s="1">
        <v>72</v>
      </c>
      <c r="E318" s="1">
        <v>14182</v>
      </c>
      <c r="F318" s="1">
        <v>12</v>
      </c>
      <c r="G318" s="6">
        <v>1.2158848016615299E-2</v>
      </c>
      <c r="H318" s="1" t="s">
        <v>4127</v>
      </c>
      <c r="I318" s="1">
        <v>266</v>
      </c>
      <c r="J318" s="1">
        <v>19493</v>
      </c>
      <c r="K318" s="1" t="s">
        <v>4126</v>
      </c>
      <c r="L318" s="1">
        <v>5046</v>
      </c>
      <c r="M318" s="1" t="s">
        <v>4125</v>
      </c>
      <c r="N318" s="1" t="s">
        <v>2060</v>
      </c>
      <c r="O318" s="1" t="s">
        <v>1555</v>
      </c>
      <c r="P318" s="1" t="s">
        <v>2060</v>
      </c>
      <c r="Q318" s="1" t="s">
        <v>1554</v>
      </c>
      <c r="R318" s="1" t="s">
        <v>1164</v>
      </c>
      <c r="S318" s="1" t="s">
        <v>3279</v>
      </c>
    </row>
    <row r="319" spans="1:19" x14ac:dyDescent="0.2">
      <c r="A319" s="1" t="s">
        <v>4124</v>
      </c>
      <c r="B319" s="1">
        <v>7355</v>
      </c>
      <c r="C319" s="1">
        <v>20677</v>
      </c>
      <c r="D319" s="1">
        <v>375</v>
      </c>
      <c r="E319" s="1">
        <v>13323</v>
      </c>
      <c r="F319" s="1">
        <v>35</v>
      </c>
      <c r="G319" s="6">
        <v>1.2084122804248599E-2</v>
      </c>
      <c r="H319" s="1" t="s">
        <v>4123</v>
      </c>
      <c r="I319" s="1">
        <v>266</v>
      </c>
      <c r="J319" s="1">
        <v>20725</v>
      </c>
      <c r="K319" s="1" t="s">
        <v>4122</v>
      </c>
      <c r="L319" s="1">
        <v>7137</v>
      </c>
      <c r="M319" s="1" t="s">
        <v>4121</v>
      </c>
      <c r="N319" s="1" t="s">
        <v>2060</v>
      </c>
      <c r="O319" s="1" t="s">
        <v>1555</v>
      </c>
      <c r="P319" s="1" t="s">
        <v>2060</v>
      </c>
      <c r="Q319" s="1" t="s">
        <v>1554</v>
      </c>
      <c r="R319" s="1" t="s">
        <v>1164</v>
      </c>
      <c r="S319" s="1" t="s">
        <v>3279</v>
      </c>
    </row>
    <row r="320" spans="1:19" x14ac:dyDescent="0.2">
      <c r="A320" s="1" t="s">
        <v>4120</v>
      </c>
      <c r="B320" s="1">
        <v>12333</v>
      </c>
      <c r="C320" s="1">
        <v>17482</v>
      </c>
      <c r="D320" s="1">
        <v>208</v>
      </c>
      <c r="E320" s="1">
        <v>5150</v>
      </c>
      <c r="F320" s="1">
        <v>10</v>
      </c>
      <c r="G320" s="6">
        <v>1.1367338822532399E-2</v>
      </c>
      <c r="H320" s="1" t="s">
        <v>4119</v>
      </c>
      <c r="I320" s="1">
        <v>266</v>
      </c>
      <c r="J320" s="1">
        <v>21555</v>
      </c>
      <c r="K320" s="1" t="s">
        <v>4118</v>
      </c>
      <c r="L320" s="1">
        <v>16140</v>
      </c>
      <c r="M320" s="1" t="s">
        <v>4117</v>
      </c>
      <c r="N320" s="1" t="s">
        <v>2060</v>
      </c>
      <c r="O320" s="1" t="s">
        <v>1555</v>
      </c>
      <c r="P320" s="1" t="s">
        <v>2060</v>
      </c>
      <c r="Q320" s="1" t="s">
        <v>1555</v>
      </c>
      <c r="R320" s="1" t="s">
        <v>1175</v>
      </c>
      <c r="S320" s="1" t="s">
        <v>3279</v>
      </c>
    </row>
    <row r="321" spans="1:19" x14ac:dyDescent="0.2">
      <c r="A321" s="1" t="s">
        <v>4116</v>
      </c>
      <c r="B321" s="1">
        <v>8007</v>
      </c>
      <c r="C321" s="1">
        <v>13975</v>
      </c>
      <c r="D321" s="1">
        <v>194</v>
      </c>
      <c r="E321" s="1">
        <v>5969</v>
      </c>
      <c r="F321" s="1">
        <v>13</v>
      </c>
      <c r="G321" s="6">
        <v>1.1330772810392501E-2</v>
      </c>
      <c r="H321" s="1" t="s">
        <v>4115</v>
      </c>
      <c r="I321" s="1">
        <v>266</v>
      </c>
      <c r="J321" s="1">
        <v>21555</v>
      </c>
      <c r="K321" s="1" t="s">
        <v>4114</v>
      </c>
      <c r="L321" s="1">
        <v>15321</v>
      </c>
      <c r="M321" s="1" t="s">
        <v>4113</v>
      </c>
      <c r="N321" s="1" t="s">
        <v>2060</v>
      </c>
      <c r="O321" s="1" t="s">
        <v>1555</v>
      </c>
      <c r="P321" s="1" t="s">
        <v>2060</v>
      </c>
      <c r="Q321" s="1" t="s">
        <v>1555</v>
      </c>
      <c r="R321" s="1" t="s">
        <v>1175</v>
      </c>
      <c r="S321" s="1" t="s">
        <v>3279</v>
      </c>
    </row>
    <row r="322" spans="1:19" x14ac:dyDescent="0.2">
      <c r="A322" s="1" t="s">
        <v>4112</v>
      </c>
      <c r="B322" s="1">
        <v>9918</v>
      </c>
      <c r="C322" s="1">
        <v>13975</v>
      </c>
      <c r="D322" s="1">
        <v>246</v>
      </c>
      <c r="E322" s="1">
        <v>4058</v>
      </c>
      <c r="F322" s="1">
        <v>16</v>
      </c>
      <c r="G322" s="6">
        <v>1.0914805610304799E-2</v>
      </c>
      <c r="H322" s="1" t="s">
        <v>4111</v>
      </c>
      <c r="I322" s="1">
        <v>266</v>
      </c>
      <c r="J322" s="1">
        <v>21555</v>
      </c>
      <c r="K322" s="1" t="s">
        <v>4110</v>
      </c>
      <c r="L322" s="1">
        <v>17232</v>
      </c>
      <c r="M322" s="1" t="s">
        <v>4109</v>
      </c>
      <c r="N322" s="1" t="s">
        <v>2060</v>
      </c>
      <c r="O322" s="1" t="s">
        <v>1555</v>
      </c>
      <c r="P322" s="1" t="s">
        <v>2060</v>
      </c>
      <c r="Q322" s="1" t="s">
        <v>1555</v>
      </c>
      <c r="R322" s="1" t="s">
        <v>1175</v>
      </c>
      <c r="S322" s="1" t="s">
        <v>3279</v>
      </c>
    </row>
    <row r="323" spans="1:19" x14ac:dyDescent="0.2">
      <c r="A323" s="1" t="s">
        <v>4108</v>
      </c>
      <c r="B323" s="1">
        <v>9910</v>
      </c>
      <c r="C323" s="1">
        <v>13975</v>
      </c>
      <c r="D323" s="1">
        <v>258</v>
      </c>
      <c r="E323" s="1">
        <v>4066</v>
      </c>
      <c r="F323" s="1">
        <v>17</v>
      </c>
      <c r="G323" s="6">
        <v>1.0196087828123E-2</v>
      </c>
      <c r="H323" s="1" t="s">
        <v>4107</v>
      </c>
      <c r="I323" s="1">
        <v>266</v>
      </c>
      <c r="J323" s="1">
        <v>13979</v>
      </c>
      <c r="K323" s="1" t="s">
        <v>4106</v>
      </c>
      <c r="L323" s="1">
        <v>9648</v>
      </c>
      <c r="M323" s="1" t="s">
        <v>4105</v>
      </c>
      <c r="N323" s="1" t="s">
        <v>2060</v>
      </c>
      <c r="O323" s="1" t="s">
        <v>1555</v>
      </c>
      <c r="P323" s="1" t="s">
        <v>2060</v>
      </c>
      <c r="Q323" s="1" t="s">
        <v>1554</v>
      </c>
      <c r="R323" s="1" t="s">
        <v>1164</v>
      </c>
      <c r="S323" s="1" t="s">
        <v>3279</v>
      </c>
    </row>
    <row r="324" spans="1:19" x14ac:dyDescent="0.2">
      <c r="A324" s="1" t="s">
        <v>4104</v>
      </c>
      <c r="B324" s="1">
        <v>4155</v>
      </c>
      <c r="C324" s="1">
        <v>15678</v>
      </c>
      <c r="D324" s="1">
        <v>252</v>
      </c>
      <c r="E324" s="1">
        <v>11524</v>
      </c>
      <c r="F324" s="1">
        <v>29</v>
      </c>
      <c r="G324" s="6">
        <v>1.0111248683181801E-2</v>
      </c>
      <c r="H324" s="1" t="s">
        <v>4103</v>
      </c>
      <c r="I324" s="1">
        <v>266</v>
      </c>
      <c r="J324" s="1">
        <v>15692</v>
      </c>
      <c r="K324" s="1" t="s">
        <v>4102</v>
      </c>
      <c r="L324" s="1">
        <v>3903</v>
      </c>
      <c r="M324" s="1" t="s">
        <v>4101</v>
      </c>
      <c r="N324" s="1" t="s">
        <v>2060</v>
      </c>
      <c r="O324" s="1" t="s">
        <v>1555</v>
      </c>
      <c r="P324" s="1" t="s">
        <v>2060</v>
      </c>
      <c r="Q324" s="1" t="s">
        <v>1554</v>
      </c>
      <c r="R324" s="1" t="s">
        <v>1164</v>
      </c>
      <c r="S324" s="1" t="s">
        <v>3279</v>
      </c>
    </row>
    <row r="325" spans="1:19" x14ac:dyDescent="0.2">
      <c r="A325" s="1" t="s">
        <v>4100</v>
      </c>
      <c r="B325" s="1">
        <v>7221</v>
      </c>
      <c r="C325" s="1">
        <v>16329</v>
      </c>
      <c r="D325" s="1">
        <v>160</v>
      </c>
      <c r="E325" s="1">
        <v>9109</v>
      </c>
      <c r="F325" s="1">
        <v>11</v>
      </c>
      <c r="G325" s="6">
        <v>9.5076769283350508E-3</v>
      </c>
      <c r="H325" s="1" t="s">
        <v>4099</v>
      </c>
      <c r="I325" s="1">
        <v>266</v>
      </c>
      <c r="J325" s="1">
        <v>16355</v>
      </c>
      <c r="K325" s="1" t="s">
        <v>4098</v>
      </c>
      <c r="L325" s="1">
        <v>6981</v>
      </c>
      <c r="M325" s="1" t="s">
        <v>4097</v>
      </c>
      <c r="N325" s="1" t="s">
        <v>2060</v>
      </c>
      <c r="O325" s="1" t="s">
        <v>1555</v>
      </c>
      <c r="P325" s="1" t="s">
        <v>2060</v>
      </c>
      <c r="Q325" s="1" t="s">
        <v>1554</v>
      </c>
      <c r="R325" s="1" t="s">
        <v>1164</v>
      </c>
      <c r="S325" s="1" t="s">
        <v>3279</v>
      </c>
    </row>
    <row r="326" spans="1:19" x14ac:dyDescent="0.2">
      <c r="A326" s="1" t="s">
        <v>4096</v>
      </c>
      <c r="B326" s="1">
        <v>12312</v>
      </c>
      <c r="C326" s="1">
        <v>16750</v>
      </c>
      <c r="D326" s="1">
        <v>199</v>
      </c>
      <c r="E326" s="1">
        <v>4439</v>
      </c>
      <c r="F326" s="1">
        <v>16</v>
      </c>
      <c r="G326" s="6">
        <v>9.4093516321736292E-3</v>
      </c>
      <c r="H326" s="1" t="s">
        <v>4095</v>
      </c>
      <c r="I326" s="1">
        <v>266</v>
      </c>
      <c r="J326" s="1">
        <v>21555</v>
      </c>
      <c r="K326" s="1" t="s">
        <v>4094</v>
      </c>
      <c r="L326" s="1">
        <v>16851</v>
      </c>
      <c r="M326" s="1" t="s">
        <v>4093</v>
      </c>
      <c r="N326" s="1" t="s">
        <v>2060</v>
      </c>
      <c r="O326" s="1" t="s">
        <v>1555</v>
      </c>
      <c r="P326" s="1" t="s">
        <v>2060</v>
      </c>
      <c r="Q326" s="1" t="s">
        <v>1555</v>
      </c>
      <c r="R326" s="1" t="s">
        <v>1175</v>
      </c>
      <c r="S326" s="1" t="s">
        <v>3279</v>
      </c>
    </row>
    <row r="327" spans="1:19" x14ac:dyDescent="0.2">
      <c r="A327" s="1" t="s">
        <v>4092</v>
      </c>
      <c r="B327" s="1">
        <v>6557</v>
      </c>
      <c r="C327" s="1">
        <v>19845</v>
      </c>
      <c r="D327" s="1">
        <v>200</v>
      </c>
      <c r="E327" s="1">
        <v>13289</v>
      </c>
      <c r="F327" s="1">
        <v>16</v>
      </c>
      <c r="G327" s="6">
        <v>9.2285890450530192E-3</v>
      </c>
      <c r="H327" s="1" t="s">
        <v>4091</v>
      </c>
      <c r="I327" s="1">
        <v>266</v>
      </c>
      <c r="J327" s="1">
        <v>21555</v>
      </c>
      <c r="K327" s="1" t="s">
        <v>4090</v>
      </c>
      <c r="L327" s="1">
        <v>8001</v>
      </c>
      <c r="M327" s="1" t="s">
        <v>4089</v>
      </c>
      <c r="N327" s="1" t="s">
        <v>2060</v>
      </c>
      <c r="O327" s="1" t="s">
        <v>1555</v>
      </c>
      <c r="P327" s="1" t="s">
        <v>2060</v>
      </c>
      <c r="Q327" s="1" t="s">
        <v>1555</v>
      </c>
      <c r="R327" s="1" t="s">
        <v>1175</v>
      </c>
      <c r="S327" s="1" t="s">
        <v>3279</v>
      </c>
    </row>
    <row r="328" spans="1:19" x14ac:dyDescent="0.2">
      <c r="A328" s="1" t="s">
        <v>4088</v>
      </c>
      <c r="B328" s="1">
        <v>13724</v>
      </c>
      <c r="C328" s="1">
        <v>18888</v>
      </c>
      <c r="D328" s="1">
        <v>248</v>
      </c>
      <c r="E328" s="1">
        <v>5165</v>
      </c>
      <c r="F328" s="1">
        <v>32</v>
      </c>
      <c r="G328" s="6">
        <v>9.1287801898286298E-3</v>
      </c>
      <c r="H328" s="1" t="s">
        <v>4087</v>
      </c>
      <c r="I328" s="1">
        <v>13526</v>
      </c>
      <c r="J328" s="1">
        <v>13567</v>
      </c>
      <c r="K328" s="1" t="s">
        <v>4086</v>
      </c>
      <c r="L328" s="1">
        <v>42</v>
      </c>
      <c r="M328" s="1" t="s">
        <v>4085</v>
      </c>
      <c r="N328" s="1" t="s">
        <v>2054</v>
      </c>
      <c r="O328" s="1" t="s">
        <v>1555</v>
      </c>
      <c r="P328" s="1" t="s">
        <v>2054</v>
      </c>
      <c r="Q328" s="1" t="s">
        <v>2054</v>
      </c>
      <c r="R328" s="1" t="s">
        <v>1164</v>
      </c>
      <c r="S328" s="1" t="s">
        <v>3279</v>
      </c>
    </row>
    <row r="329" spans="1:19" x14ac:dyDescent="0.2">
      <c r="A329" s="1" t="s">
        <v>4084</v>
      </c>
      <c r="B329" s="1">
        <v>12802</v>
      </c>
      <c r="C329" s="1">
        <v>17947</v>
      </c>
      <c r="D329" s="1">
        <v>42</v>
      </c>
      <c r="E329" s="1">
        <v>5146</v>
      </c>
      <c r="F329" s="1">
        <v>10</v>
      </c>
      <c r="G329" s="6">
        <v>8.6669740347972007E-3</v>
      </c>
      <c r="H329" s="1" t="s">
        <v>4083</v>
      </c>
      <c r="I329" s="1">
        <v>266</v>
      </c>
      <c r="J329" s="1">
        <v>17969</v>
      </c>
      <c r="K329" s="1" t="s">
        <v>4082</v>
      </c>
      <c r="L329" s="1">
        <v>12558</v>
      </c>
      <c r="M329" s="1" t="s">
        <v>4081</v>
      </c>
      <c r="N329" s="1" t="s">
        <v>2060</v>
      </c>
      <c r="O329" s="1" t="s">
        <v>1555</v>
      </c>
      <c r="P329" s="1" t="s">
        <v>2060</v>
      </c>
      <c r="Q329" s="1" t="s">
        <v>1554</v>
      </c>
      <c r="R329" s="1" t="s">
        <v>1164</v>
      </c>
      <c r="S329" s="1" t="s">
        <v>3279</v>
      </c>
    </row>
    <row r="330" spans="1:19" x14ac:dyDescent="0.2">
      <c r="A330" s="1" t="s">
        <v>4080</v>
      </c>
      <c r="B330" s="1">
        <v>12974</v>
      </c>
      <c r="C330" s="1">
        <v>18460</v>
      </c>
      <c r="D330" s="1">
        <v>202</v>
      </c>
      <c r="E330" s="1">
        <v>5487</v>
      </c>
      <c r="F330" s="1">
        <v>39</v>
      </c>
      <c r="G330" s="6">
        <v>8.5982756350925608E-3</v>
      </c>
      <c r="H330" s="1" t="s">
        <v>4079</v>
      </c>
      <c r="I330" s="1">
        <v>266</v>
      </c>
      <c r="J330" s="1">
        <v>18523</v>
      </c>
      <c r="K330" s="1" t="s">
        <v>4078</v>
      </c>
      <c r="L330" s="1">
        <v>12771</v>
      </c>
      <c r="M330" s="1" t="s">
        <v>4077</v>
      </c>
      <c r="N330" s="1" t="s">
        <v>2060</v>
      </c>
      <c r="O330" s="1" t="s">
        <v>1555</v>
      </c>
      <c r="P330" s="1" t="s">
        <v>2060</v>
      </c>
      <c r="Q330" s="1" t="s">
        <v>1554</v>
      </c>
      <c r="R330" s="1" t="s">
        <v>1164</v>
      </c>
      <c r="S330" s="1" t="s">
        <v>3279</v>
      </c>
    </row>
    <row r="331" spans="1:19" x14ac:dyDescent="0.2">
      <c r="A331" s="1" t="s">
        <v>4076</v>
      </c>
      <c r="B331" s="1">
        <v>3202</v>
      </c>
      <c r="C331" s="1">
        <v>15617</v>
      </c>
      <c r="D331" s="1">
        <v>199</v>
      </c>
      <c r="E331" s="1">
        <v>12416</v>
      </c>
      <c r="F331" s="1">
        <v>12</v>
      </c>
      <c r="G331" s="6">
        <v>8.2533576360597008E-3</v>
      </c>
      <c r="H331" s="1" t="s">
        <v>4075</v>
      </c>
      <c r="I331" s="1">
        <v>266</v>
      </c>
      <c r="J331" s="1">
        <v>15618</v>
      </c>
      <c r="K331" s="1" t="s">
        <v>4074</v>
      </c>
      <c r="L331" s="1">
        <v>2937</v>
      </c>
      <c r="M331" s="1" t="s">
        <v>2353</v>
      </c>
      <c r="N331" s="1" t="s">
        <v>2060</v>
      </c>
      <c r="O331" s="1" t="s">
        <v>1555</v>
      </c>
      <c r="P331" s="1" t="s">
        <v>2060</v>
      </c>
      <c r="Q331" s="1" t="s">
        <v>1554</v>
      </c>
      <c r="R331" s="1" t="s">
        <v>1164</v>
      </c>
      <c r="S331" s="1" t="s">
        <v>3279</v>
      </c>
    </row>
    <row r="332" spans="1:19" x14ac:dyDescent="0.2">
      <c r="A332" s="1" t="s">
        <v>4073</v>
      </c>
      <c r="B332" s="1">
        <v>275</v>
      </c>
      <c r="C332" s="1">
        <v>17483</v>
      </c>
      <c r="D332" s="1">
        <v>191</v>
      </c>
      <c r="E332" s="1">
        <v>17209</v>
      </c>
      <c r="F332" s="1">
        <v>13</v>
      </c>
      <c r="G332" s="6">
        <v>7.8381632982184903E-3</v>
      </c>
      <c r="H332" s="1" t="s">
        <v>4072</v>
      </c>
      <c r="I332" s="1">
        <v>266</v>
      </c>
      <c r="J332" s="1">
        <v>17516</v>
      </c>
      <c r="K332" s="1" t="s">
        <v>4071</v>
      </c>
      <c r="L332" s="1">
        <v>42</v>
      </c>
      <c r="M332" s="1" t="s">
        <v>4070</v>
      </c>
      <c r="N332" s="1" t="s">
        <v>2060</v>
      </c>
      <c r="O332" s="1" t="s">
        <v>1555</v>
      </c>
      <c r="P332" s="1" t="s">
        <v>2060</v>
      </c>
      <c r="Q332" s="1" t="s">
        <v>1554</v>
      </c>
      <c r="R332" s="1" t="s">
        <v>1164</v>
      </c>
      <c r="S332" s="1" t="s">
        <v>3279</v>
      </c>
    </row>
    <row r="333" spans="1:19" x14ac:dyDescent="0.2">
      <c r="A333" s="1" t="s">
        <v>4069</v>
      </c>
      <c r="B333" s="1">
        <v>305</v>
      </c>
      <c r="C333" s="1">
        <v>15617</v>
      </c>
      <c r="D333" s="1">
        <v>143</v>
      </c>
      <c r="E333" s="1">
        <v>15313</v>
      </c>
      <c r="F333" s="1">
        <v>14</v>
      </c>
      <c r="G333" s="6">
        <v>7.6714229806166797E-3</v>
      </c>
      <c r="H333" s="1" t="s">
        <v>4068</v>
      </c>
      <c r="I333" s="1">
        <v>266</v>
      </c>
      <c r="J333" s="1">
        <v>15626</v>
      </c>
      <c r="K333" s="1" t="s">
        <v>4067</v>
      </c>
      <c r="L333" s="1">
        <v>48</v>
      </c>
      <c r="M333" s="1" t="s">
        <v>4066</v>
      </c>
      <c r="N333" s="1" t="s">
        <v>2060</v>
      </c>
      <c r="O333" s="1" t="s">
        <v>1555</v>
      </c>
      <c r="P333" s="1" t="s">
        <v>2060</v>
      </c>
      <c r="Q333" s="1" t="s">
        <v>1554</v>
      </c>
      <c r="R333" s="1" t="s">
        <v>1164</v>
      </c>
      <c r="S333" s="1" t="s">
        <v>3279</v>
      </c>
    </row>
    <row r="334" spans="1:19" x14ac:dyDescent="0.2">
      <c r="A334" s="1" t="s">
        <v>4065</v>
      </c>
      <c r="B334" s="1">
        <v>9891</v>
      </c>
      <c r="C334" s="1">
        <v>14411</v>
      </c>
      <c r="D334" s="1">
        <v>235</v>
      </c>
      <c r="E334" s="1">
        <v>4521</v>
      </c>
      <c r="F334" s="1">
        <v>14</v>
      </c>
      <c r="G334" s="6">
        <v>7.1676745367527201E-3</v>
      </c>
      <c r="H334" s="1" t="s">
        <v>4064</v>
      </c>
      <c r="I334" s="1">
        <v>266</v>
      </c>
      <c r="J334" s="1">
        <v>14428</v>
      </c>
      <c r="K334" s="1" t="s">
        <v>4063</v>
      </c>
      <c r="L334" s="1">
        <v>9642</v>
      </c>
      <c r="M334" s="1" t="s">
        <v>4062</v>
      </c>
      <c r="N334" s="1" t="s">
        <v>2060</v>
      </c>
      <c r="O334" s="1" t="s">
        <v>1555</v>
      </c>
      <c r="P334" s="1" t="s">
        <v>2060</v>
      </c>
      <c r="Q334" s="1" t="s">
        <v>1554</v>
      </c>
      <c r="R334" s="1" t="s">
        <v>1164</v>
      </c>
      <c r="S334" s="1" t="s">
        <v>3279</v>
      </c>
    </row>
    <row r="335" spans="1:19" x14ac:dyDescent="0.2">
      <c r="A335" s="1" t="s">
        <v>4061</v>
      </c>
      <c r="B335" s="1">
        <v>4159</v>
      </c>
      <c r="C335" s="1">
        <v>14561</v>
      </c>
      <c r="D335" s="1">
        <v>124</v>
      </c>
      <c r="E335" s="1">
        <v>10403</v>
      </c>
      <c r="F335" s="1">
        <v>13</v>
      </c>
      <c r="G335" s="6">
        <v>6.8501912647557697E-3</v>
      </c>
      <c r="H335" s="1" t="s">
        <v>4060</v>
      </c>
      <c r="I335" s="1">
        <v>266</v>
      </c>
      <c r="J335" s="1">
        <v>21555</v>
      </c>
      <c r="K335" s="1" t="s">
        <v>4059</v>
      </c>
      <c r="L335" s="1">
        <v>10887</v>
      </c>
      <c r="M335" s="1" t="s">
        <v>4058</v>
      </c>
      <c r="N335" s="1" t="s">
        <v>2060</v>
      </c>
      <c r="O335" s="1" t="s">
        <v>1555</v>
      </c>
      <c r="P335" s="1" t="s">
        <v>2060</v>
      </c>
      <c r="Q335" s="1" t="s">
        <v>1555</v>
      </c>
      <c r="R335" s="1" t="s">
        <v>1175</v>
      </c>
      <c r="S335" s="1" t="s">
        <v>3279</v>
      </c>
    </row>
    <row r="336" spans="1:19" x14ac:dyDescent="0.2">
      <c r="A336" s="1" t="s">
        <v>4057</v>
      </c>
      <c r="B336" s="1">
        <v>12802</v>
      </c>
      <c r="C336" s="1">
        <v>19900</v>
      </c>
      <c r="D336" s="1">
        <v>81</v>
      </c>
      <c r="E336" s="1">
        <v>7099</v>
      </c>
      <c r="F336" s="1">
        <v>16</v>
      </c>
      <c r="G336" s="6">
        <v>6.8003423310449597E-3</v>
      </c>
      <c r="H336" s="1" t="s">
        <v>4056</v>
      </c>
      <c r="I336" s="1">
        <v>266</v>
      </c>
      <c r="J336" s="1">
        <v>19937</v>
      </c>
      <c r="K336" s="1" t="s">
        <v>4055</v>
      </c>
      <c r="L336" s="1">
        <v>12573</v>
      </c>
      <c r="M336" s="1" t="s">
        <v>4054</v>
      </c>
      <c r="N336" s="1" t="s">
        <v>2060</v>
      </c>
      <c r="O336" s="1" t="s">
        <v>1555</v>
      </c>
      <c r="P336" s="1" t="s">
        <v>2060</v>
      </c>
      <c r="Q336" s="1" t="s">
        <v>1554</v>
      </c>
      <c r="R336" s="1" t="s">
        <v>1164</v>
      </c>
      <c r="S336" s="1" t="s">
        <v>3279</v>
      </c>
    </row>
    <row r="337" spans="1:19" x14ac:dyDescent="0.2">
      <c r="A337" s="1" t="s">
        <v>4053</v>
      </c>
      <c r="B337" s="1">
        <v>8481</v>
      </c>
      <c r="C337" s="1">
        <v>15368</v>
      </c>
      <c r="D337" s="1">
        <v>98</v>
      </c>
      <c r="E337" s="1">
        <v>6888</v>
      </c>
      <c r="F337" s="1">
        <v>17</v>
      </c>
      <c r="G337" s="6">
        <v>6.7821759397249702E-3</v>
      </c>
      <c r="H337" s="1" t="s">
        <v>4052</v>
      </c>
      <c r="I337" s="1">
        <v>266</v>
      </c>
      <c r="J337" s="1">
        <v>15406</v>
      </c>
      <c r="K337" s="1" t="s">
        <v>4051</v>
      </c>
      <c r="L337" s="1">
        <v>8253</v>
      </c>
      <c r="M337" s="1" t="s">
        <v>4050</v>
      </c>
      <c r="N337" s="1" t="s">
        <v>2060</v>
      </c>
      <c r="O337" s="1" t="s">
        <v>1555</v>
      </c>
      <c r="P337" s="1" t="s">
        <v>2060</v>
      </c>
      <c r="Q337" s="1" t="s">
        <v>1554</v>
      </c>
      <c r="R337" s="1" t="s">
        <v>1164</v>
      </c>
      <c r="S337" s="1" t="s">
        <v>3279</v>
      </c>
    </row>
    <row r="338" spans="1:19" x14ac:dyDescent="0.2">
      <c r="A338" s="1" t="s">
        <v>4049</v>
      </c>
      <c r="B338" s="1">
        <v>4860</v>
      </c>
      <c r="C338" s="1">
        <v>20722</v>
      </c>
      <c r="D338" s="1">
        <v>162</v>
      </c>
      <c r="E338" s="1">
        <v>15863</v>
      </c>
      <c r="F338" s="1">
        <v>10</v>
      </c>
      <c r="G338" s="6">
        <v>6.23178278472421E-3</v>
      </c>
      <c r="H338" s="1" t="s">
        <v>4048</v>
      </c>
      <c r="I338" s="1">
        <v>266</v>
      </c>
      <c r="J338" s="1">
        <v>21555</v>
      </c>
      <c r="K338" s="1" t="s">
        <v>4047</v>
      </c>
      <c r="L338" s="1">
        <v>5427</v>
      </c>
      <c r="M338" s="1" t="s">
        <v>4046</v>
      </c>
      <c r="N338" s="1" t="s">
        <v>2060</v>
      </c>
      <c r="O338" s="1" t="s">
        <v>1555</v>
      </c>
      <c r="P338" s="1" t="s">
        <v>2060</v>
      </c>
      <c r="Q338" s="1" t="s">
        <v>1555</v>
      </c>
      <c r="R338" s="1" t="s">
        <v>1175</v>
      </c>
      <c r="S338" s="1" t="s">
        <v>3279</v>
      </c>
    </row>
    <row r="339" spans="1:19" x14ac:dyDescent="0.2">
      <c r="A339" s="1" t="s">
        <v>4045</v>
      </c>
      <c r="B339" s="1">
        <v>10932</v>
      </c>
      <c r="C339" s="1">
        <v>19718</v>
      </c>
      <c r="D339" s="1">
        <v>70</v>
      </c>
      <c r="E339" s="1">
        <v>8787</v>
      </c>
      <c r="F339" s="1">
        <v>10</v>
      </c>
      <c r="G339" s="6">
        <v>6.09054322864056E-3</v>
      </c>
      <c r="H339" s="1" t="s">
        <v>4044</v>
      </c>
      <c r="I339" s="1">
        <v>266</v>
      </c>
      <c r="J339" s="1">
        <v>19741</v>
      </c>
      <c r="K339" s="1" t="s">
        <v>4043</v>
      </c>
      <c r="L339" s="1">
        <v>10689</v>
      </c>
      <c r="M339" s="1" t="s">
        <v>4042</v>
      </c>
      <c r="N339" s="1" t="s">
        <v>2060</v>
      </c>
      <c r="O339" s="1" t="s">
        <v>1555</v>
      </c>
      <c r="P339" s="1" t="s">
        <v>2060</v>
      </c>
      <c r="Q339" s="1" t="s">
        <v>1554</v>
      </c>
      <c r="R339" s="1" t="s">
        <v>1164</v>
      </c>
      <c r="S339" s="1" t="s">
        <v>3279</v>
      </c>
    </row>
    <row r="340" spans="1:19" x14ac:dyDescent="0.2">
      <c r="A340" s="1" t="s">
        <v>4041</v>
      </c>
      <c r="B340" s="1">
        <v>7358</v>
      </c>
      <c r="C340" s="1">
        <v>19845</v>
      </c>
      <c r="D340" s="1">
        <v>150</v>
      </c>
      <c r="E340" s="1">
        <v>12488</v>
      </c>
      <c r="F340" s="1">
        <v>13</v>
      </c>
      <c r="G340" s="6">
        <v>5.6610502345725401E-3</v>
      </c>
      <c r="H340" s="1" t="s">
        <v>4040</v>
      </c>
      <c r="I340" s="1">
        <v>266</v>
      </c>
      <c r="J340" s="1">
        <v>21555</v>
      </c>
      <c r="K340" s="1" t="s">
        <v>4039</v>
      </c>
      <c r="L340" s="1">
        <v>8802</v>
      </c>
      <c r="M340" s="1" t="s">
        <v>4038</v>
      </c>
      <c r="N340" s="1" t="s">
        <v>2060</v>
      </c>
      <c r="O340" s="1" t="s">
        <v>1555</v>
      </c>
      <c r="P340" s="1" t="s">
        <v>2060</v>
      </c>
      <c r="Q340" s="1" t="s">
        <v>1555</v>
      </c>
      <c r="R340" s="1" t="s">
        <v>1175</v>
      </c>
      <c r="S340" s="1" t="s">
        <v>3279</v>
      </c>
    </row>
    <row r="341" spans="1:19" x14ac:dyDescent="0.2">
      <c r="A341" s="1" t="s">
        <v>4037</v>
      </c>
      <c r="B341" s="1">
        <v>3144</v>
      </c>
      <c r="C341" s="1">
        <v>15485</v>
      </c>
      <c r="D341" s="1">
        <v>174</v>
      </c>
      <c r="E341" s="1">
        <v>12342</v>
      </c>
      <c r="F341" s="1">
        <v>13</v>
      </c>
      <c r="G341" s="6">
        <v>5.6028579555609699E-3</v>
      </c>
      <c r="H341" s="1" t="s">
        <v>4036</v>
      </c>
      <c r="I341" s="1">
        <v>266</v>
      </c>
      <c r="J341" s="1">
        <v>15487</v>
      </c>
      <c r="K341" s="1" t="s">
        <v>4035</v>
      </c>
      <c r="L341" s="1">
        <v>2880</v>
      </c>
      <c r="M341" s="1" t="s">
        <v>4034</v>
      </c>
      <c r="N341" s="1" t="s">
        <v>2060</v>
      </c>
      <c r="O341" s="1" t="s">
        <v>1555</v>
      </c>
      <c r="P341" s="1" t="s">
        <v>2060</v>
      </c>
      <c r="Q341" s="1" t="s">
        <v>1554</v>
      </c>
      <c r="R341" s="1" t="s">
        <v>1164</v>
      </c>
      <c r="S341" s="1" t="s">
        <v>3279</v>
      </c>
    </row>
    <row r="342" spans="1:19" x14ac:dyDescent="0.2">
      <c r="A342" s="1" t="s">
        <v>4033</v>
      </c>
      <c r="B342" s="1">
        <v>3202</v>
      </c>
      <c r="C342" s="1">
        <v>16396</v>
      </c>
      <c r="D342" s="1">
        <v>164</v>
      </c>
      <c r="E342" s="1">
        <v>13195</v>
      </c>
      <c r="F342" s="1">
        <v>10</v>
      </c>
      <c r="G342" s="6">
        <v>5.5278107517422398E-3</v>
      </c>
      <c r="H342" s="1" t="s">
        <v>4032</v>
      </c>
      <c r="I342" s="1">
        <v>266</v>
      </c>
      <c r="J342" s="1">
        <v>16403</v>
      </c>
      <c r="K342" s="1" t="s">
        <v>4031</v>
      </c>
      <c r="L342" s="1">
        <v>2943</v>
      </c>
      <c r="M342" s="1" t="s">
        <v>4030</v>
      </c>
      <c r="N342" s="1" t="s">
        <v>2060</v>
      </c>
      <c r="O342" s="1" t="s">
        <v>1555</v>
      </c>
      <c r="P342" s="1" t="s">
        <v>2060</v>
      </c>
      <c r="Q342" s="1" t="s">
        <v>1554</v>
      </c>
      <c r="R342" s="1" t="s">
        <v>1164</v>
      </c>
      <c r="S342" s="1" t="s">
        <v>3279</v>
      </c>
    </row>
    <row r="343" spans="1:19" x14ac:dyDescent="0.2">
      <c r="A343" s="1" t="s">
        <v>4029</v>
      </c>
      <c r="B343" s="1">
        <v>5622</v>
      </c>
      <c r="C343" s="1">
        <v>17239</v>
      </c>
      <c r="D343" s="1">
        <v>96</v>
      </c>
      <c r="E343" s="1">
        <v>11618</v>
      </c>
      <c r="F343" s="1">
        <v>10</v>
      </c>
      <c r="G343" s="6">
        <v>5.4461575375046502E-3</v>
      </c>
      <c r="H343" s="1" t="s">
        <v>4028</v>
      </c>
      <c r="I343" s="1">
        <v>266</v>
      </c>
      <c r="J343" s="1">
        <v>21555</v>
      </c>
      <c r="K343" s="1" t="s">
        <v>4027</v>
      </c>
      <c r="L343" s="1">
        <v>9672</v>
      </c>
      <c r="M343" s="1" t="s">
        <v>4026</v>
      </c>
      <c r="N343" s="1" t="s">
        <v>2060</v>
      </c>
      <c r="O343" s="1" t="s">
        <v>1555</v>
      </c>
      <c r="P343" s="1" t="s">
        <v>2060</v>
      </c>
      <c r="Q343" s="1" t="s">
        <v>1555</v>
      </c>
      <c r="R343" s="1" t="s">
        <v>1175</v>
      </c>
      <c r="S343" s="1" t="s">
        <v>3279</v>
      </c>
    </row>
    <row r="344" spans="1:19" x14ac:dyDescent="0.2">
      <c r="A344" s="1" t="s">
        <v>4025</v>
      </c>
      <c r="B344" s="1">
        <v>13119</v>
      </c>
      <c r="C344" s="1">
        <v>19913</v>
      </c>
      <c r="D344" s="1">
        <v>176</v>
      </c>
      <c r="E344" s="1">
        <v>6795</v>
      </c>
      <c r="F344" s="1">
        <v>17</v>
      </c>
      <c r="G344" s="6">
        <v>5.3370840503295996E-3</v>
      </c>
      <c r="H344" s="1" t="s">
        <v>4024</v>
      </c>
      <c r="I344" s="1">
        <v>266</v>
      </c>
      <c r="J344" s="1">
        <v>19933</v>
      </c>
      <c r="K344" s="1" t="s">
        <v>4023</v>
      </c>
      <c r="L344" s="1">
        <v>12873</v>
      </c>
      <c r="M344" s="1" t="s">
        <v>4022</v>
      </c>
      <c r="N344" s="1" t="s">
        <v>2060</v>
      </c>
      <c r="O344" s="1" t="s">
        <v>1555</v>
      </c>
      <c r="P344" s="1" t="s">
        <v>2060</v>
      </c>
      <c r="Q344" s="1" t="s">
        <v>1554</v>
      </c>
      <c r="R344" s="1" t="s">
        <v>1164</v>
      </c>
      <c r="S344" s="1" t="s">
        <v>3279</v>
      </c>
    </row>
    <row r="345" spans="1:19" x14ac:dyDescent="0.2">
      <c r="A345" s="1" t="s">
        <v>4021</v>
      </c>
      <c r="B345" s="1">
        <v>3202</v>
      </c>
      <c r="C345" s="1">
        <v>15658</v>
      </c>
      <c r="D345" s="1">
        <v>142</v>
      </c>
      <c r="E345" s="1">
        <v>12457</v>
      </c>
      <c r="F345" s="1">
        <v>19</v>
      </c>
      <c r="G345" s="6">
        <v>5.2154172133749201E-3</v>
      </c>
      <c r="H345" s="1" t="s">
        <v>4020</v>
      </c>
      <c r="I345" s="1">
        <v>266</v>
      </c>
      <c r="J345" s="1">
        <v>15659</v>
      </c>
      <c r="K345" s="1" t="s">
        <v>4019</v>
      </c>
      <c r="L345" s="1">
        <v>2937</v>
      </c>
      <c r="M345" s="1" t="s">
        <v>2353</v>
      </c>
      <c r="N345" s="1" t="s">
        <v>2060</v>
      </c>
      <c r="O345" s="1" t="s">
        <v>1555</v>
      </c>
      <c r="P345" s="1" t="s">
        <v>2060</v>
      </c>
      <c r="Q345" s="1" t="s">
        <v>1554</v>
      </c>
      <c r="R345" s="1" t="s">
        <v>1164</v>
      </c>
      <c r="S345" s="1" t="s">
        <v>3279</v>
      </c>
    </row>
    <row r="346" spans="1:19" x14ac:dyDescent="0.2">
      <c r="A346" s="1" t="s">
        <v>4018</v>
      </c>
      <c r="B346" s="1">
        <v>6681</v>
      </c>
      <c r="C346" s="1">
        <v>20594</v>
      </c>
      <c r="D346" s="1">
        <v>177</v>
      </c>
      <c r="E346" s="1">
        <v>13914</v>
      </c>
      <c r="F346" s="1">
        <v>20</v>
      </c>
      <c r="G346" s="6">
        <v>5.1522757874644101E-3</v>
      </c>
      <c r="H346" s="1" t="s">
        <v>4017</v>
      </c>
      <c r="I346" s="1">
        <v>266</v>
      </c>
      <c r="J346" s="1">
        <v>20635</v>
      </c>
      <c r="K346" s="1" t="s">
        <v>4016</v>
      </c>
      <c r="L346" s="1">
        <v>6456</v>
      </c>
      <c r="M346" s="1" t="s">
        <v>4015</v>
      </c>
      <c r="N346" s="1" t="s">
        <v>2060</v>
      </c>
      <c r="O346" s="1" t="s">
        <v>1555</v>
      </c>
      <c r="P346" s="1" t="s">
        <v>2060</v>
      </c>
      <c r="Q346" s="1" t="s">
        <v>1554</v>
      </c>
      <c r="R346" s="1" t="s">
        <v>1164</v>
      </c>
      <c r="S346" s="1" t="s">
        <v>3279</v>
      </c>
    </row>
    <row r="347" spans="1:19" x14ac:dyDescent="0.2">
      <c r="A347" s="1" t="s">
        <v>4014</v>
      </c>
      <c r="B347" s="1">
        <v>1377</v>
      </c>
      <c r="C347" s="1">
        <v>18648</v>
      </c>
      <c r="D347" s="1">
        <v>102</v>
      </c>
      <c r="E347" s="1">
        <v>17272</v>
      </c>
      <c r="F347" s="1">
        <v>13</v>
      </c>
      <c r="G347" s="6">
        <v>5.0295596180601598E-3</v>
      </c>
      <c r="H347" s="1" t="s">
        <v>4013</v>
      </c>
      <c r="I347" s="1">
        <v>266</v>
      </c>
      <c r="J347" s="1">
        <v>18671</v>
      </c>
      <c r="K347" s="1" t="s">
        <v>4012</v>
      </c>
      <c r="L347" s="1">
        <v>1134</v>
      </c>
      <c r="M347" s="1" t="s">
        <v>4011</v>
      </c>
      <c r="N347" s="1" t="s">
        <v>2060</v>
      </c>
      <c r="O347" s="1" t="s">
        <v>1555</v>
      </c>
      <c r="P347" s="1" t="s">
        <v>2060</v>
      </c>
      <c r="Q347" s="1" t="s">
        <v>1554</v>
      </c>
      <c r="R347" s="1" t="s">
        <v>1164</v>
      </c>
      <c r="S347" s="1" t="s">
        <v>3279</v>
      </c>
    </row>
    <row r="348" spans="1:19" x14ac:dyDescent="0.2">
      <c r="A348" s="1" t="s">
        <v>4010</v>
      </c>
      <c r="B348" s="1">
        <v>12759</v>
      </c>
      <c r="C348" s="1">
        <v>18033</v>
      </c>
      <c r="D348" s="1">
        <v>201</v>
      </c>
      <c r="E348" s="1">
        <v>5275</v>
      </c>
      <c r="F348" s="1">
        <v>12</v>
      </c>
      <c r="G348" s="6">
        <v>5.0221406025093996E-3</v>
      </c>
      <c r="H348" s="1" t="s">
        <v>4009</v>
      </c>
      <c r="I348" s="1">
        <v>266</v>
      </c>
      <c r="J348" s="1">
        <v>18044</v>
      </c>
      <c r="K348" s="1" t="s">
        <v>4008</v>
      </c>
      <c r="L348" s="1">
        <v>12504</v>
      </c>
      <c r="M348" s="1" t="s">
        <v>4007</v>
      </c>
      <c r="N348" s="1" t="s">
        <v>2060</v>
      </c>
      <c r="O348" s="1" t="s">
        <v>1555</v>
      </c>
      <c r="P348" s="1" t="s">
        <v>2060</v>
      </c>
      <c r="Q348" s="1" t="s">
        <v>1554</v>
      </c>
      <c r="R348" s="1" t="s">
        <v>1164</v>
      </c>
      <c r="S348" s="1" t="s">
        <v>3279</v>
      </c>
    </row>
    <row r="349" spans="1:19" x14ac:dyDescent="0.2">
      <c r="A349" s="1" t="s">
        <v>4006</v>
      </c>
      <c r="B349" s="1">
        <v>1551</v>
      </c>
      <c r="C349" s="1">
        <v>16995</v>
      </c>
      <c r="D349" s="1">
        <v>147</v>
      </c>
      <c r="E349" s="1">
        <v>15445</v>
      </c>
      <c r="F349" s="1">
        <v>16</v>
      </c>
      <c r="G349" s="6">
        <v>5.0211625544830298E-3</v>
      </c>
      <c r="H349" s="1" t="s">
        <v>4005</v>
      </c>
      <c r="I349" s="1">
        <v>266</v>
      </c>
      <c r="J349" s="1">
        <v>17018</v>
      </c>
      <c r="K349" s="1" t="s">
        <v>4004</v>
      </c>
      <c r="L349" s="1">
        <v>1308</v>
      </c>
      <c r="M349" s="1" t="s">
        <v>4003</v>
      </c>
      <c r="N349" s="1" t="s">
        <v>2060</v>
      </c>
      <c r="O349" s="1" t="s">
        <v>1555</v>
      </c>
      <c r="P349" s="1" t="s">
        <v>2060</v>
      </c>
      <c r="Q349" s="1" t="s">
        <v>1554</v>
      </c>
      <c r="R349" s="1" t="s">
        <v>1164</v>
      </c>
      <c r="S349" s="1" t="s">
        <v>3279</v>
      </c>
    </row>
    <row r="350" spans="1:19" x14ac:dyDescent="0.2">
      <c r="A350" s="1" t="s">
        <v>4002</v>
      </c>
      <c r="B350" s="1">
        <v>8481</v>
      </c>
      <c r="C350" s="1">
        <v>18799</v>
      </c>
      <c r="D350" s="1">
        <v>157</v>
      </c>
      <c r="E350" s="1">
        <v>10319</v>
      </c>
      <c r="F350" s="1">
        <v>13</v>
      </c>
      <c r="G350" s="6">
        <v>4.9153068538193298E-3</v>
      </c>
      <c r="H350" s="1" t="s">
        <v>4001</v>
      </c>
      <c r="I350" s="1">
        <v>266</v>
      </c>
      <c r="J350" s="1">
        <v>21555</v>
      </c>
      <c r="K350" s="1" t="s">
        <v>4000</v>
      </c>
      <c r="L350" s="1">
        <v>10971</v>
      </c>
      <c r="M350" s="1" t="s">
        <v>3999</v>
      </c>
      <c r="N350" s="1" t="s">
        <v>2060</v>
      </c>
      <c r="O350" s="1" t="s">
        <v>1555</v>
      </c>
      <c r="P350" s="1" t="s">
        <v>2060</v>
      </c>
      <c r="Q350" s="1" t="s">
        <v>1555</v>
      </c>
      <c r="R350" s="1" t="s">
        <v>1175</v>
      </c>
      <c r="S350" s="1" t="s">
        <v>3279</v>
      </c>
    </row>
    <row r="351" spans="1:19" x14ac:dyDescent="0.2">
      <c r="A351" s="1" t="s">
        <v>3998</v>
      </c>
      <c r="B351" s="1">
        <v>3202</v>
      </c>
      <c r="C351" s="1">
        <v>14354</v>
      </c>
      <c r="D351" s="1">
        <v>209</v>
      </c>
      <c r="E351" s="1">
        <v>11153</v>
      </c>
      <c r="F351" s="1">
        <v>12</v>
      </c>
      <c r="G351" s="6">
        <v>4.7559291388980397E-3</v>
      </c>
      <c r="H351" s="1" t="s">
        <v>3997</v>
      </c>
      <c r="I351" s="1">
        <v>266</v>
      </c>
      <c r="J351" s="1">
        <v>14355</v>
      </c>
      <c r="K351" s="1" t="s">
        <v>3996</v>
      </c>
      <c r="L351" s="1">
        <v>2937</v>
      </c>
      <c r="M351" s="1" t="s">
        <v>2353</v>
      </c>
      <c r="N351" s="1" t="s">
        <v>2060</v>
      </c>
      <c r="O351" s="1" t="s">
        <v>1555</v>
      </c>
      <c r="P351" s="1" t="s">
        <v>2060</v>
      </c>
      <c r="Q351" s="1" t="s">
        <v>1554</v>
      </c>
      <c r="R351" s="1" t="s">
        <v>1164</v>
      </c>
      <c r="S351" s="1" t="s">
        <v>3279</v>
      </c>
    </row>
    <row r="352" spans="1:19" x14ac:dyDescent="0.2">
      <c r="A352" s="1" t="s">
        <v>3995</v>
      </c>
      <c r="B352" s="1">
        <v>7221</v>
      </c>
      <c r="C352" s="1">
        <v>19380</v>
      </c>
      <c r="D352" s="1">
        <v>83</v>
      </c>
      <c r="E352" s="1">
        <v>12160</v>
      </c>
      <c r="F352" s="1">
        <v>12</v>
      </c>
      <c r="G352" s="6">
        <v>4.5977836139978398E-3</v>
      </c>
      <c r="H352" s="1" t="s">
        <v>3994</v>
      </c>
      <c r="I352" s="1">
        <v>266</v>
      </c>
      <c r="J352" s="1">
        <v>19385</v>
      </c>
      <c r="K352" s="1" t="s">
        <v>3993</v>
      </c>
      <c r="L352" s="1">
        <v>6960</v>
      </c>
      <c r="M352" s="1" t="s">
        <v>3992</v>
      </c>
      <c r="N352" s="1" t="s">
        <v>2060</v>
      </c>
      <c r="O352" s="1" t="s">
        <v>1555</v>
      </c>
      <c r="P352" s="1" t="s">
        <v>2060</v>
      </c>
      <c r="Q352" s="1" t="s">
        <v>1554</v>
      </c>
      <c r="R352" s="1" t="s">
        <v>1164</v>
      </c>
      <c r="S352" s="1" t="s">
        <v>3279</v>
      </c>
    </row>
    <row r="353" spans="1:19" x14ac:dyDescent="0.2">
      <c r="A353" s="1" t="s">
        <v>3991</v>
      </c>
      <c r="B353" s="1">
        <v>3268</v>
      </c>
      <c r="C353" s="1">
        <v>14854</v>
      </c>
      <c r="D353" s="1">
        <v>136</v>
      </c>
      <c r="E353" s="1">
        <v>11587</v>
      </c>
      <c r="F353" s="1">
        <v>12</v>
      </c>
      <c r="G353" s="6">
        <v>4.4902778717940198E-3</v>
      </c>
      <c r="H353" s="1" t="s">
        <v>3990</v>
      </c>
      <c r="I353" s="1">
        <v>266</v>
      </c>
      <c r="J353" s="1">
        <v>14861</v>
      </c>
      <c r="K353" s="1" t="s">
        <v>3989</v>
      </c>
      <c r="L353" s="1">
        <v>3009</v>
      </c>
      <c r="M353" s="1" t="s">
        <v>3988</v>
      </c>
      <c r="N353" s="1" t="s">
        <v>2060</v>
      </c>
      <c r="O353" s="1" t="s">
        <v>1555</v>
      </c>
      <c r="P353" s="1" t="s">
        <v>2060</v>
      </c>
      <c r="Q353" s="1" t="s">
        <v>1554</v>
      </c>
      <c r="R353" s="1" t="s">
        <v>1164</v>
      </c>
      <c r="S353" s="1" t="s">
        <v>3279</v>
      </c>
    </row>
    <row r="354" spans="1:19" x14ac:dyDescent="0.2">
      <c r="A354" s="1" t="s">
        <v>3987</v>
      </c>
      <c r="B354" s="1">
        <v>3202</v>
      </c>
      <c r="C354" s="1">
        <v>17854</v>
      </c>
      <c r="D354" s="1">
        <v>135</v>
      </c>
      <c r="E354" s="1">
        <v>14653</v>
      </c>
      <c r="F354" s="1">
        <v>19</v>
      </c>
      <c r="G354" s="6">
        <v>4.2430477545443001E-3</v>
      </c>
      <c r="H354" s="1" t="s">
        <v>3986</v>
      </c>
      <c r="I354" s="1">
        <v>266</v>
      </c>
      <c r="J354" s="1">
        <v>17855</v>
      </c>
      <c r="K354" s="1" t="s">
        <v>3985</v>
      </c>
      <c r="L354" s="1">
        <v>2937</v>
      </c>
      <c r="M354" s="1" t="s">
        <v>2353</v>
      </c>
      <c r="N354" s="1" t="s">
        <v>2060</v>
      </c>
      <c r="O354" s="1" t="s">
        <v>1555</v>
      </c>
      <c r="P354" s="1" t="s">
        <v>2060</v>
      </c>
      <c r="Q354" s="1" t="s">
        <v>1554</v>
      </c>
      <c r="R354" s="1" t="s">
        <v>1164</v>
      </c>
      <c r="S354" s="1" t="s">
        <v>3279</v>
      </c>
    </row>
    <row r="355" spans="1:19" x14ac:dyDescent="0.2">
      <c r="A355" s="1" t="s">
        <v>3984</v>
      </c>
      <c r="B355" s="1">
        <v>3202</v>
      </c>
      <c r="C355" s="1">
        <v>21372</v>
      </c>
      <c r="D355" s="1">
        <v>136</v>
      </c>
      <c r="E355" s="1">
        <v>18171</v>
      </c>
      <c r="F355" s="1">
        <v>17</v>
      </c>
      <c r="G355" s="6">
        <v>3.9430939735219696E-3</v>
      </c>
      <c r="H355" s="1" t="s">
        <v>3983</v>
      </c>
      <c r="I355" s="1">
        <v>266</v>
      </c>
      <c r="J355" s="1">
        <v>21400</v>
      </c>
      <c r="K355" s="1" t="s">
        <v>3982</v>
      </c>
      <c r="L355" s="1">
        <v>2964</v>
      </c>
      <c r="M355" s="1" t="s">
        <v>3981</v>
      </c>
      <c r="N355" s="1" t="s">
        <v>2060</v>
      </c>
      <c r="O355" s="1" t="s">
        <v>1555</v>
      </c>
      <c r="P355" s="1" t="s">
        <v>2060</v>
      </c>
      <c r="Q355" s="1" t="s">
        <v>1554</v>
      </c>
      <c r="R355" s="1" t="s">
        <v>1164</v>
      </c>
      <c r="S355" s="1" t="s">
        <v>3279</v>
      </c>
    </row>
    <row r="356" spans="1:19" x14ac:dyDescent="0.2">
      <c r="A356" s="1" t="s">
        <v>3980</v>
      </c>
      <c r="B356" s="1">
        <v>3202</v>
      </c>
      <c r="C356" s="1">
        <v>15672</v>
      </c>
      <c r="D356" s="1">
        <v>138</v>
      </c>
      <c r="E356" s="1">
        <v>12471</v>
      </c>
      <c r="F356" s="1">
        <v>12</v>
      </c>
      <c r="G356" s="6">
        <v>3.9424063739842401E-3</v>
      </c>
      <c r="H356" s="1" t="s">
        <v>3979</v>
      </c>
      <c r="I356" s="1">
        <v>266</v>
      </c>
      <c r="J356" s="1">
        <v>15706</v>
      </c>
      <c r="K356" s="1" t="s">
        <v>3978</v>
      </c>
      <c r="L356" s="1">
        <v>2970</v>
      </c>
      <c r="M356" s="1" t="s">
        <v>3977</v>
      </c>
      <c r="N356" s="1" t="s">
        <v>2060</v>
      </c>
      <c r="O356" s="1" t="s">
        <v>1555</v>
      </c>
      <c r="P356" s="1" t="s">
        <v>2060</v>
      </c>
      <c r="Q356" s="1" t="s">
        <v>1554</v>
      </c>
      <c r="R356" s="1" t="s">
        <v>1164</v>
      </c>
      <c r="S356" s="1" t="s">
        <v>3279</v>
      </c>
    </row>
    <row r="357" spans="1:19" x14ac:dyDescent="0.2">
      <c r="A357" s="1" t="s">
        <v>3976</v>
      </c>
      <c r="B357" s="1">
        <v>3202</v>
      </c>
      <c r="C357" s="1">
        <v>17893</v>
      </c>
      <c r="D357" s="1">
        <v>177</v>
      </c>
      <c r="E357" s="1">
        <v>14692</v>
      </c>
      <c r="F357" s="1">
        <v>18</v>
      </c>
      <c r="G357" s="6">
        <v>3.9378066711938204E-3</v>
      </c>
      <c r="H357" s="1" t="s">
        <v>3975</v>
      </c>
      <c r="I357" s="1">
        <v>266</v>
      </c>
      <c r="J357" s="1">
        <v>17906</v>
      </c>
      <c r="K357" s="1" t="s">
        <v>3974</v>
      </c>
      <c r="L357" s="1">
        <v>2949</v>
      </c>
      <c r="M357" s="1" t="s">
        <v>3973</v>
      </c>
      <c r="N357" s="1" t="s">
        <v>2060</v>
      </c>
      <c r="O357" s="1" t="s">
        <v>1555</v>
      </c>
      <c r="P357" s="1" t="s">
        <v>2060</v>
      </c>
      <c r="Q357" s="1" t="s">
        <v>1554</v>
      </c>
      <c r="R357" s="1" t="s">
        <v>1164</v>
      </c>
      <c r="S357" s="1" t="s">
        <v>3279</v>
      </c>
    </row>
    <row r="358" spans="1:19" x14ac:dyDescent="0.2">
      <c r="A358" s="1" t="s">
        <v>3972</v>
      </c>
      <c r="B358" s="1">
        <v>5346</v>
      </c>
      <c r="C358" s="1">
        <v>17981</v>
      </c>
      <c r="D358" s="1">
        <v>68</v>
      </c>
      <c r="E358" s="1">
        <v>12636</v>
      </c>
      <c r="F358" s="1">
        <v>10</v>
      </c>
      <c r="G358" s="6">
        <v>3.8185589605044101E-3</v>
      </c>
      <c r="H358" s="1" t="s">
        <v>3971</v>
      </c>
      <c r="I358" s="1">
        <v>266</v>
      </c>
      <c r="J358" s="1">
        <v>18052</v>
      </c>
      <c r="K358" s="1" t="s">
        <v>3970</v>
      </c>
      <c r="L358" s="1">
        <v>5151</v>
      </c>
      <c r="M358" s="1" t="s">
        <v>3969</v>
      </c>
      <c r="N358" s="1" t="s">
        <v>2060</v>
      </c>
      <c r="O358" s="1" t="s">
        <v>1555</v>
      </c>
      <c r="P358" s="1" t="s">
        <v>2060</v>
      </c>
      <c r="Q358" s="1" t="s">
        <v>1554</v>
      </c>
      <c r="R358" s="1" t="s">
        <v>1164</v>
      </c>
      <c r="S358" s="1" t="s">
        <v>3279</v>
      </c>
    </row>
    <row r="359" spans="1:19" x14ac:dyDescent="0.2">
      <c r="A359" s="1" t="s">
        <v>3968</v>
      </c>
      <c r="B359" s="1">
        <v>3202</v>
      </c>
      <c r="C359" s="1">
        <v>17338</v>
      </c>
      <c r="D359" s="1">
        <v>169</v>
      </c>
      <c r="E359" s="1">
        <v>14137</v>
      </c>
      <c r="F359" s="1">
        <v>14</v>
      </c>
      <c r="G359" s="6">
        <v>3.7889419834872102E-3</v>
      </c>
      <c r="H359" s="1" t="s">
        <v>3967</v>
      </c>
      <c r="I359" s="1">
        <v>266</v>
      </c>
      <c r="J359" s="1">
        <v>17357</v>
      </c>
      <c r="K359" s="1" t="s">
        <v>3966</v>
      </c>
      <c r="L359" s="1">
        <v>2955</v>
      </c>
      <c r="M359" s="1" t="s">
        <v>3965</v>
      </c>
      <c r="N359" s="1" t="s">
        <v>2060</v>
      </c>
      <c r="O359" s="1" t="s">
        <v>1555</v>
      </c>
      <c r="P359" s="1" t="s">
        <v>2060</v>
      </c>
      <c r="Q359" s="1" t="s">
        <v>1554</v>
      </c>
      <c r="R359" s="1" t="s">
        <v>1164</v>
      </c>
      <c r="S359" s="1" t="s">
        <v>3279</v>
      </c>
    </row>
    <row r="360" spans="1:19" x14ac:dyDescent="0.2">
      <c r="A360" s="1" t="s">
        <v>3964</v>
      </c>
      <c r="B360" s="1">
        <v>8681</v>
      </c>
      <c r="C360" s="1">
        <v>16656</v>
      </c>
      <c r="D360" s="1">
        <v>112</v>
      </c>
      <c r="E360" s="1">
        <v>7976</v>
      </c>
      <c r="F360" s="1">
        <v>11</v>
      </c>
      <c r="G360" s="6">
        <v>3.7574993100866799E-3</v>
      </c>
      <c r="H360" s="1" t="s">
        <v>3963</v>
      </c>
      <c r="I360" s="1">
        <v>266</v>
      </c>
      <c r="J360" s="1">
        <v>21555</v>
      </c>
      <c r="K360" s="1" t="s">
        <v>3962</v>
      </c>
      <c r="L360" s="1">
        <v>13314</v>
      </c>
      <c r="M360" s="1" t="s">
        <v>3961</v>
      </c>
      <c r="N360" s="1" t="s">
        <v>2060</v>
      </c>
      <c r="O360" s="1" t="s">
        <v>1555</v>
      </c>
      <c r="P360" s="1" t="s">
        <v>2060</v>
      </c>
      <c r="Q360" s="1" t="s">
        <v>1555</v>
      </c>
      <c r="R360" s="1" t="s">
        <v>1175</v>
      </c>
      <c r="S360" s="1" t="s">
        <v>3279</v>
      </c>
    </row>
    <row r="361" spans="1:19" x14ac:dyDescent="0.2">
      <c r="A361" s="1" t="s">
        <v>3960</v>
      </c>
      <c r="B361" s="1">
        <v>10614</v>
      </c>
      <c r="C361" s="1">
        <v>17237</v>
      </c>
      <c r="D361" s="1">
        <v>115</v>
      </c>
      <c r="E361" s="1">
        <v>6624</v>
      </c>
      <c r="F361" s="1">
        <v>14</v>
      </c>
      <c r="G361" s="6">
        <v>3.64798852881501E-3</v>
      </c>
      <c r="H361" s="1" t="s">
        <v>3959</v>
      </c>
      <c r="I361" s="1">
        <v>266</v>
      </c>
      <c r="J361" s="1">
        <v>17257</v>
      </c>
      <c r="K361" s="1" t="s">
        <v>3958</v>
      </c>
      <c r="L361" s="1">
        <v>10368</v>
      </c>
      <c r="M361" s="1" t="s">
        <v>3957</v>
      </c>
      <c r="N361" s="1" t="s">
        <v>2060</v>
      </c>
      <c r="O361" s="1" t="s">
        <v>1555</v>
      </c>
      <c r="P361" s="1" t="s">
        <v>2060</v>
      </c>
      <c r="Q361" s="1" t="s">
        <v>1554</v>
      </c>
      <c r="R361" s="1" t="s">
        <v>1164</v>
      </c>
      <c r="S361" s="1" t="s">
        <v>3279</v>
      </c>
    </row>
    <row r="362" spans="1:19" x14ac:dyDescent="0.2">
      <c r="A362" s="1" t="s">
        <v>3956</v>
      </c>
      <c r="B362" s="1">
        <v>3202</v>
      </c>
      <c r="C362" s="1">
        <v>17509</v>
      </c>
      <c r="D362" s="1">
        <v>91</v>
      </c>
      <c r="E362" s="1">
        <v>14308</v>
      </c>
      <c r="F362" s="1">
        <v>12</v>
      </c>
      <c r="G362" s="6">
        <v>3.6023431445960999E-3</v>
      </c>
      <c r="H362" s="1" t="s">
        <v>3955</v>
      </c>
      <c r="I362" s="1">
        <v>266</v>
      </c>
      <c r="J362" s="1">
        <v>17516</v>
      </c>
      <c r="K362" s="1" t="s">
        <v>3954</v>
      </c>
      <c r="L362" s="1">
        <v>2943</v>
      </c>
      <c r="M362" s="1" t="s">
        <v>3953</v>
      </c>
      <c r="N362" s="1" t="s">
        <v>2060</v>
      </c>
      <c r="O362" s="1" t="s">
        <v>1555</v>
      </c>
      <c r="P362" s="1" t="s">
        <v>2060</v>
      </c>
      <c r="Q362" s="1" t="s">
        <v>1554</v>
      </c>
      <c r="R362" s="1" t="s">
        <v>1164</v>
      </c>
      <c r="S362" s="1" t="s">
        <v>3279</v>
      </c>
    </row>
    <row r="363" spans="1:19" x14ac:dyDescent="0.2">
      <c r="A363" s="1" t="s">
        <v>3952</v>
      </c>
      <c r="B363" s="1">
        <v>13551</v>
      </c>
      <c r="C363" s="1">
        <v>19247</v>
      </c>
      <c r="D363" s="1">
        <v>107</v>
      </c>
      <c r="E363" s="1">
        <v>5697</v>
      </c>
      <c r="F363" s="1">
        <v>13</v>
      </c>
      <c r="G363" s="6">
        <v>3.5755419286404798E-3</v>
      </c>
      <c r="H363" s="1" t="s">
        <v>3951</v>
      </c>
      <c r="I363" s="1">
        <v>19537</v>
      </c>
      <c r="J363" s="1">
        <v>21555</v>
      </c>
      <c r="K363" s="1" t="s">
        <v>3950</v>
      </c>
      <c r="L363" s="1">
        <v>2019</v>
      </c>
      <c r="M363" s="1" t="s">
        <v>3949</v>
      </c>
      <c r="N363" s="1" t="s">
        <v>2054</v>
      </c>
      <c r="O363" s="1" t="s">
        <v>1555</v>
      </c>
      <c r="P363" s="1" t="s">
        <v>1554</v>
      </c>
      <c r="Q363" s="1" t="s">
        <v>1555</v>
      </c>
      <c r="R363" s="1" t="s">
        <v>1175</v>
      </c>
      <c r="S363" s="1" t="s">
        <v>3279</v>
      </c>
    </row>
    <row r="364" spans="1:19" x14ac:dyDescent="0.2">
      <c r="A364" s="1" t="s">
        <v>3948</v>
      </c>
      <c r="B364" s="1">
        <v>12870</v>
      </c>
      <c r="C364" s="1">
        <v>19672</v>
      </c>
      <c r="D364" s="1">
        <v>100</v>
      </c>
      <c r="E364" s="1">
        <v>6803</v>
      </c>
      <c r="F364" s="1">
        <v>10</v>
      </c>
      <c r="G364" s="6">
        <v>3.4377584516623698E-3</v>
      </c>
      <c r="H364" s="1" t="s">
        <v>3947</v>
      </c>
      <c r="I364" s="1">
        <v>266</v>
      </c>
      <c r="J364" s="1">
        <v>21555</v>
      </c>
      <c r="K364" s="1" t="s">
        <v>3946</v>
      </c>
      <c r="L364" s="1">
        <v>14487</v>
      </c>
      <c r="M364" s="1" t="s">
        <v>3945</v>
      </c>
      <c r="N364" s="1" t="s">
        <v>2060</v>
      </c>
      <c r="O364" s="1" t="s">
        <v>1555</v>
      </c>
      <c r="P364" s="1" t="s">
        <v>2060</v>
      </c>
      <c r="Q364" s="1" t="s">
        <v>1555</v>
      </c>
      <c r="R364" s="1" t="s">
        <v>1175</v>
      </c>
      <c r="S364" s="1" t="s">
        <v>3279</v>
      </c>
    </row>
    <row r="365" spans="1:19" x14ac:dyDescent="0.2">
      <c r="A365" s="1" t="s">
        <v>3944</v>
      </c>
      <c r="B365" s="1">
        <v>579</v>
      </c>
      <c r="C365" s="1">
        <v>17488</v>
      </c>
      <c r="D365" s="1">
        <v>107</v>
      </c>
      <c r="E365" s="1">
        <v>16910</v>
      </c>
      <c r="F365" s="1">
        <v>18</v>
      </c>
      <c r="G365" s="6">
        <v>3.1957173080665101E-3</v>
      </c>
      <c r="H365" s="1" t="s">
        <v>3943</v>
      </c>
      <c r="I365" s="1">
        <v>266</v>
      </c>
      <c r="J365" s="1">
        <v>21555</v>
      </c>
      <c r="K365" s="1" t="s">
        <v>3942</v>
      </c>
      <c r="L365" s="1">
        <v>4380</v>
      </c>
      <c r="M365" s="1" t="s">
        <v>3941</v>
      </c>
      <c r="N365" s="1" t="s">
        <v>2060</v>
      </c>
      <c r="O365" s="1" t="s">
        <v>1555</v>
      </c>
      <c r="P365" s="1" t="s">
        <v>2060</v>
      </c>
      <c r="Q365" s="1" t="s">
        <v>1555</v>
      </c>
      <c r="R365" s="1" t="s">
        <v>1175</v>
      </c>
      <c r="S365" s="1" t="s">
        <v>3279</v>
      </c>
    </row>
    <row r="366" spans="1:19" x14ac:dyDescent="0.2">
      <c r="A366" s="1" t="s">
        <v>3940</v>
      </c>
      <c r="B366" s="1">
        <v>3202</v>
      </c>
      <c r="C366" s="1">
        <v>20953</v>
      </c>
      <c r="D366" s="1">
        <v>129</v>
      </c>
      <c r="E366" s="1">
        <v>17752</v>
      </c>
      <c r="F366" s="1">
        <v>13</v>
      </c>
      <c r="G366" s="6">
        <v>3.0502637126973401E-3</v>
      </c>
      <c r="H366" s="1" t="s">
        <v>3939</v>
      </c>
      <c r="I366" s="1">
        <v>266</v>
      </c>
      <c r="J366" s="1">
        <v>20954</v>
      </c>
      <c r="K366" s="1" t="s">
        <v>3938</v>
      </c>
      <c r="L366" s="1">
        <v>2937</v>
      </c>
      <c r="M366" s="1" t="s">
        <v>2353</v>
      </c>
      <c r="N366" s="1" t="s">
        <v>2060</v>
      </c>
      <c r="O366" s="1" t="s">
        <v>1555</v>
      </c>
      <c r="P366" s="1" t="s">
        <v>2060</v>
      </c>
      <c r="Q366" s="1" t="s">
        <v>1554</v>
      </c>
      <c r="R366" s="1" t="s">
        <v>1164</v>
      </c>
      <c r="S366" s="1" t="s">
        <v>3279</v>
      </c>
    </row>
    <row r="367" spans="1:19" x14ac:dyDescent="0.2">
      <c r="A367" s="1" t="s">
        <v>3937</v>
      </c>
      <c r="B367" s="1">
        <v>3202</v>
      </c>
      <c r="C367" s="1">
        <v>20887</v>
      </c>
      <c r="D367" s="1">
        <v>120</v>
      </c>
      <c r="E367" s="1">
        <v>17686</v>
      </c>
      <c r="F367" s="1">
        <v>14</v>
      </c>
      <c r="G367" s="6">
        <v>2.9235707258462701E-3</v>
      </c>
      <c r="H367" s="1" t="s">
        <v>3936</v>
      </c>
      <c r="I367" s="1">
        <v>266</v>
      </c>
      <c r="J367" s="1">
        <v>20960</v>
      </c>
      <c r="K367" s="1" t="s">
        <v>3935</v>
      </c>
      <c r="L367" s="1">
        <v>3009</v>
      </c>
      <c r="M367" s="1" t="s">
        <v>3934</v>
      </c>
      <c r="N367" s="1" t="s">
        <v>2060</v>
      </c>
      <c r="O367" s="1" t="s">
        <v>1555</v>
      </c>
      <c r="P367" s="1" t="s">
        <v>2060</v>
      </c>
      <c r="Q367" s="1" t="s">
        <v>1554</v>
      </c>
      <c r="R367" s="1" t="s">
        <v>1164</v>
      </c>
      <c r="S367" s="1" t="s">
        <v>3279</v>
      </c>
    </row>
    <row r="368" spans="1:19" x14ac:dyDescent="0.2">
      <c r="A368" s="1" t="s">
        <v>3933</v>
      </c>
      <c r="B368" s="1">
        <v>4973</v>
      </c>
      <c r="C368" s="1">
        <v>17616</v>
      </c>
      <c r="D368" s="1">
        <v>93</v>
      </c>
      <c r="E368" s="1">
        <v>12644</v>
      </c>
      <c r="F368" s="1">
        <v>13</v>
      </c>
      <c r="G368" s="6">
        <v>2.8666900441873598E-3</v>
      </c>
      <c r="H368" s="1" t="s">
        <v>3932</v>
      </c>
      <c r="I368" s="1">
        <v>266</v>
      </c>
      <c r="J368" s="1">
        <v>21555</v>
      </c>
      <c r="K368" s="1" t="s">
        <v>3931</v>
      </c>
      <c r="L368" s="1">
        <v>8646</v>
      </c>
      <c r="M368" s="1" t="s">
        <v>3930</v>
      </c>
      <c r="N368" s="1" t="s">
        <v>2060</v>
      </c>
      <c r="O368" s="1" t="s">
        <v>1555</v>
      </c>
      <c r="P368" s="1" t="s">
        <v>2060</v>
      </c>
      <c r="Q368" s="1" t="s">
        <v>1555</v>
      </c>
      <c r="R368" s="1" t="s">
        <v>1175</v>
      </c>
      <c r="S368" s="1" t="s">
        <v>3279</v>
      </c>
    </row>
    <row r="369" spans="1:19" x14ac:dyDescent="0.2">
      <c r="A369" s="1" t="s">
        <v>3929</v>
      </c>
      <c r="B369" s="1">
        <v>7081</v>
      </c>
      <c r="C369" s="1">
        <v>21396</v>
      </c>
      <c r="D369" s="1">
        <v>83</v>
      </c>
      <c r="E369" s="1">
        <v>14316</v>
      </c>
      <c r="F369" s="1">
        <v>19</v>
      </c>
      <c r="G369" s="6">
        <v>2.8270199209361698E-3</v>
      </c>
      <c r="H369" s="1" t="s">
        <v>3928</v>
      </c>
      <c r="I369" s="1">
        <v>266</v>
      </c>
      <c r="J369" s="1">
        <v>21400</v>
      </c>
      <c r="K369" s="1" t="s">
        <v>3927</v>
      </c>
      <c r="L369" s="1">
        <v>6819</v>
      </c>
      <c r="M369" s="1" t="s">
        <v>3926</v>
      </c>
      <c r="N369" s="1" t="s">
        <v>2060</v>
      </c>
      <c r="O369" s="1" t="s">
        <v>1555</v>
      </c>
      <c r="P369" s="1" t="s">
        <v>2060</v>
      </c>
      <c r="Q369" s="1" t="s">
        <v>1554</v>
      </c>
      <c r="R369" s="1" t="s">
        <v>1164</v>
      </c>
      <c r="S369" s="1" t="s">
        <v>3279</v>
      </c>
    </row>
    <row r="370" spans="1:19" x14ac:dyDescent="0.2">
      <c r="A370" s="1" t="s">
        <v>3925</v>
      </c>
      <c r="B370" s="1">
        <v>13551</v>
      </c>
      <c r="C370" s="1">
        <v>18131</v>
      </c>
      <c r="D370" s="1">
        <v>72</v>
      </c>
      <c r="E370" s="1">
        <v>4581</v>
      </c>
      <c r="F370" s="1">
        <v>11</v>
      </c>
      <c r="G370" s="6">
        <v>2.74751326875467E-3</v>
      </c>
      <c r="H370" s="1" t="s">
        <v>3924</v>
      </c>
      <c r="I370" s="1">
        <v>18184</v>
      </c>
      <c r="J370" s="1">
        <v>21555</v>
      </c>
      <c r="K370" s="1" t="s">
        <v>3923</v>
      </c>
      <c r="L370" s="1">
        <v>3372</v>
      </c>
      <c r="M370" s="1" t="s">
        <v>3922</v>
      </c>
      <c r="N370" s="1" t="s">
        <v>2054</v>
      </c>
      <c r="O370" s="1" t="s">
        <v>1555</v>
      </c>
      <c r="P370" s="1" t="s">
        <v>1554</v>
      </c>
      <c r="Q370" s="1" t="s">
        <v>1555</v>
      </c>
      <c r="R370" s="1" t="s">
        <v>1175</v>
      </c>
      <c r="S370" s="1" t="s">
        <v>3279</v>
      </c>
    </row>
    <row r="371" spans="1:19" x14ac:dyDescent="0.2">
      <c r="A371" s="1" t="s">
        <v>3921</v>
      </c>
      <c r="B371" s="1">
        <v>3066</v>
      </c>
      <c r="C371" s="1">
        <v>21451</v>
      </c>
      <c r="D371" s="1">
        <v>111</v>
      </c>
      <c r="E371" s="1">
        <v>18386</v>
      </c>
      <c r="F371" s="1">
        <v>22</v>
      </c>
      <c r="G371" s="6">
        <v>2.6809164023796602E-3</v>
      </c>
      <c r="H371" s="1" t="s">
        <v>3920</v>
      </c>
      <c r="I371" s="1">
        <v>266</v>
      </c>
      <c r="J371" s="1">
        <v>21555</v>
      </c>
      <c r="K371" s="1" t="s">
        <v>3919</v>
      </c>
      <c r="L371" s="1">
        <v>2904</v>
      </c>
      <c r="M371" s="1" t="s">
        <v>3918</v>
      </c>
      <c r="N371" s="1" t="s">
        <v>2060</v>
      </c>
      <c r="O371" s="1" t="s">
        <v>1555</v>
      </c>
      <c r="P371" s="1" t="s">
        <v>2060</v>
      </c>
      <c r="Q371" s="1" t="s">
        <v>1555</v>
      </c>
      <c r="R371" s="1" t="s">
        <v>1175</v>
      </c>
      <c r="S371" s="1" t="s">
        <v>3279</v>
      </c>
    </row>
    <row r="372" spans="1:19" x14ac:dyDescent="0.2">
      <c r="A372" s="1" t="s">
        <v>3917</v>
      </c>
      <c r="B372" s="1">
        <v>13085</v>
      </c>
      <c r="C372" s="1">
        <v>15486</v>
      </c>
      <c r="D372" s="1">
        <v>103</v>
      </c>
      <c r="E372" s="1">
        <v>2402</v>
      </c>
      <c r="F372" s="1">
        <v>11</v>
      </c>
      <c r="G372" s="6">
        <v>2.5435118693042098E-3</v>
      </c>
      <c r="H372" s="1" t="s">
        <v>3916</v>
      </c>
      <c r="I372" s="1">
        <v>266</v>
      </c>
      <c r="J372" s="1">
        <v>21555</v>
      </c>
      <c r="K372" s="1" t="s">
        <v>3915</v>
      </c>
      <c r="L372" s="1">
        <v>18888</v>
      </c>
      <c r="M372" s="1" t="s">
        <v>3914</v>
      </c>
      <c r="N372" s="1" t="s">
        <v>2060</v>
      </c>
      <c r="O372" s="1" t="s">
        <v>1555</v>
      </c>
      <c r="P372" s="1" t="s">
        <v>2060</v>
      </c>
      <c r="Q372" s="1" t="s">
        <v>1555</v>
      </c>
      <c r="R372" s="1" t="s">
        <v>1175</v>
      </c>
      <c r="S372" s="1" t="s">
        <v>3279</v>
      </c>
    </row>
    <row r="373" spans="1:19" x14ac:dyDescent="0.2">
      <c r="A373" s="1" t="s">
        <v>3913</v>
      </c>
      <c r="B373" s="1">
        <v>10932</v>
      </c>
      <c r="C373" s="1">
        <v>17740</v>
      </c>
      <c r="D373" s="1">
        <v>67</v>
      </c>
      <c r="E373" s="1">
        <v>6809</v>
      </c>
      <c r="F373" s="1">
        <v>14</v>
      </c>
      <c r="G373" s="6">
        <v>2.4293042684209302E-3</v>
      </c>
      <c r="H373" s="1" t="s">
        <v>3912</v>
      </c>
      <c r="I373" s="1">
        <v>266</v>
      </c>
      <c r="J373" s="1">
        <v>21555</v>
      </c>
      <c r="K373" s="1" t="s">
        <v>3911</v>
      </c>
      <c r="L373" s="1">
        <v>14481</v>
      </c>
      <c r="M373" s="1" t="s">
        <v>3910</v>
      </c>
      <c r="N373" s="1" t="s">
        <v>2060</v>
      </c>
      <c r="O373" s="1" t="s">
        <v>1555</v>
      </c>
      <c r="P373" s="1" t="s">
        <v>2060</v>
      </c>
      <c r="Q373" s="1" t="s">
        <v>1555</v>
      </c>
      <c r="R373" s="1" t="s">
        <v>1175</v>
      </c>
      <c r="S373" s="1" t="s">
        <v>3279</v>
      </c>
    </row>
    <row r="374" spans="1:19" x14ac:dyDescent="0.2">
      <c r="A374" s="1" t="s">
        <v>3909</v>
      </c>
      <c r="B374" s="1">
        <v>3202</v>
      </c>
      <c r="C374" s="1">
        <v>13816</v>
      </c>
      <c r="D374" s="1">
        <v>83</v>
      </c>
      <c r="E374" s="1">
        <v>10615</v>
      </c>
      <c r="F374" s="1">
        <v>13</v>
      </c>
      <c r="G374" s="6">
        <v>2.3665155873662199E-3</v>
      </c>
      <c r="H374" s="1" t="s">
        <v>3908</v>
      </c>
      <c r="I374" s="1">
        <v>266</v>
      </c>
      <c r="J374" s="1">
        <v>13817</v>
      </c>
      <c r="K374" s="1" t="s">
        <v>3907</v>
      </c>
      <c r="L374" s="1">
        <v>2937</v>
      </c>
      <c r="M374" s="1" t="s">
        <v>2353</v>
      </c>
      <c r="N374" s="1" t="s">
        <v>2060</v>
      </c>
      <c r="O374" s="1" t="s">
        <v>1555</v>
      </c>
      <c r="P374" s="1" t="s">
        <v>2060</v>
      </c>
      <c r="Q374" s="1" t="s">
        <v>1554</v>
      </c>
      <c r="R374" s="1" t="s">
        <v>1164</v>
      </c>
      <c r="S374" s="1" t="s">
        <v>3279</v>
      </c>
    </row>
    <row r="375" spans="1:19" x14ac:dyDescent="0.2">
      <c r="A375" s="1" t="s">
        <v>3906</v>
      </c>
      <c r="B375" s="1">
        <v>4643</v>
      </c>
      <c r="C375" s="1">
        <v>15486</v>
      </c>
      <c r="D375" s="1">
        <v>85</v>
      </c>
      <c r="E375" s="1">
        <v>10844</v>
      </c>
      <c r="F375" s="1">
        <v>10</v>
      </c>
      <c r="G375" s="6">
        <v>2.3264257588812001E-3</v>
      </c>
      <c r="H375" s="1" t="s">
        <v>3905</v>
      </c>
      <c r="I375" s="1">
        <v>266</v>
      </c>
      <c r="J375" s="1">
        <v>21555</v>
      </c>
      <c r="K375" s="1" t="s">
        <v>3904</v>
      </c>
      <c r="L375" s="1">
        <v>10446</v>
      </c>
      <c r="M375" s="1" t="s">
        <v>3903</v>
      </c>
      <c r="N375" s="1" t="s">
        <v>2060</v>
      </c>
      <c r="O375" s="1" t="s">
        <v>1555</v>
      </c>
      <c r="P375" s="1" t="s">
        <v>2060</v>
      </c>
      <c r="Q375" s="1" t="s">
        <v>1555</v>
      </c>
      <c r="R375" s="1" t="s">
        <v>1175</v>
      </c>
      <c r="S375" s="1" t="s">
        <v>3279</v>
      </c>
    </row>
    <row r="376" spans="1:19" x14ac:dyDescent="0.2">
      <c r="A376" s="1" t="s">
        <v>3902</v>
      </c>
      <c r="B376" s="1">
        <v>4973</v>
      </c>
      <c r="C376" s="1">
        <v>14973</v>
      </c>
      <c r="D376" s="1">
        <v>75</v>
      </c>
      <c r="E376" s="1">
        <v>10001</v>
      </c>
      <c r="F376" s="1">
        <v>16</v>
      </c>
      <c r="G376" s="6">
        <v>2.3190386193709298E-3</v>
      </c>
      <c r="H376" s="1" t="s">
        <v>3901</v>
      </c>
      <c r="I376" s="1">
        <v>266</v>
      </c>
      <c r="J376" s="1">
        <v>21555</v>
      </c>
      <c r="K376" s="1" t="s">
        <v>3900</v>
      </c>
      <c r="L376" s="1">
        <v>11289</v>
      </c>
      <c r="M376" s="1" t="s">
        <v>3899</v>
      </c>
      <c r="N376" s="1" t="s">
        <v>2060</v>
      </c>
      <c r="O376" s="1" t="s">
        <v>1555</v>
      </c>
      <c r="P376" s="1" t="s">
        <v>2060</v>
      </c>
      <c r="Q376" s="1" t="s">
        <v>1555</v>
      </c>
      <c r="R376" s="1" t="s">
        <v>1175</v>
      </c>
      <c r="S376" s="1" t="s">
        <v>3279</v>
      </c>
    </row>
    <row r="377" spans="1:19" x14ac:dyDescent="0.2">
      <c r="A377" s="1" t="s">
        <v>3898</v>
      </c>
      <c r="B377" s="1">
        <v>3202</v>
      </c>
      <c r="C377" s="1">
        <v>18379</v>
      </c>
      <c r="D377" s="1">
        <v>71</v>
      </c>
      <c r="E377" s="1">
        <v>15178</v>
      </c>
      <c r="F377" s="1">
        <v>10</v>
      </c>
      <c r="G377" s="6">
        <v>2.1733416621416198E-3</v>
      </c>
      <c r="H377" s="1" t="s">
        <v>3897</v>
      </c>
      <c r="I377" s="1">
        <v>266</v>
      </c>
      <c r="J377" s="1">
        <v>18386</v>
      </c>
      <c r="K377" s="1" t="s">
        <v>3896</v>
      </c>
      <c r="L377" s="1">
        <v>2943</v>
      </c>
      <c r="M377" s="1" t="s">
        <v>3895</v>
      </c>
      <c r="N377" s="1" t="s">
        <v>2060</v>
      </c>
      <c r="O377" s="1" t="s">
        <v>1555</v>
      </c>
      <c r="P377" s="1" t="s">
        <v>2060</v>
      </c>
      <c r="Q377" s="1" t="s">
        <v>1554</v>
      </c>
      <c r="R377" s="1" t="s">
        <v>1164</v>
      </c>
      <c r="S377" s="1" t="s">
        <v>3279</v>
      </c>
    </row>
    <row r="378" spans="1:19" x14ac:dyDescent="0.2">
      <c r="A378" s="1" t="s">
        <v>3894</v>
      </c>
      <c r="B378" s="1">
        <v>3202</v>
      </c>
      <c r="C378" s="1">
        <v>15472</v>
      </c>
      <c r="D378" s="1">
        <v>98</v>
      </c>
      <c r="E378" s="1">
        <v>12271</v>
      </c>
      <c r="F378" s="1">
        <v>10</v>
      </c>
      <c r="G378" s="6">
        <v>2.0312129638749999E-3</v>
      </c>
      <c r="H378" s="1" t="s">
        <v>3893</v>
      </c>
      <c r="I378" s="1">
        <v>266</v>
      </c>
      <c r="J378" s="1">
        <v>15512</v>
      </c>
      <c r="K378" s="1" t="s">
        <v>3892</v>
      </c>
      <c r="L378" s="1">
        <v>2976</v>
      </c>
      <c r="M378" s="1" t="s">
        <v>3891</v>
      </c>
      <c r="N378" s="1" t="s">
        <v>2060</v>
      </c>
      <c r="O378" s="1" t="s">
        <v>1555</v>
      </c>
      <c r="P378" s="1" t="s">
        <v>2060</v>
      </c>
      <c r="Q378" s="1" t="s">
        <v>1554</v>
      </c>
      <c r="R378" s="1" t="s">
        <v>1164</v>
      </c>
      <c r="S378" s="1" t="s">
        <v>3279</v>
      </c>
    </row>
    <row r="379" spans="1:19" x14ac:dyDescent="0.2">
      <c r="A379" s="1" t="s">
        <v>3890</v>
      </c>
      <c r="B379" s="1">
        <v>5284</v>
      </c>
      <c r="C379" s="1">
        <v>15615</v>
      </c>
      <c r="D379" s="1">
        <v>91</v>
      </c>
      <c r="E379" s="1">
        <v>10332</v>
      </c>
      <c r="F379" s="1">
        <v>16</v>
      </c>
      <c r="G379" s="6">
        <v>2.0247286671736999E-3</v>
      </c>
      <c r="H379" s="1" t="s">
        <v>3889</v>
      </c>
      <c r="I379" s="1">
        <v>266</v>
      </c>
      <c r="J379" s="1">
        <v>15667</v>
      </c>
      <c r="K379" s="1" t="s">
        <v>3888</v>
      </c>
      <c r="L379" s="1">
        <v>5070</v>
      </c>
      <c r="M379" s="1" t="s">
        <v>3887</v>
      </c>
      <c r="N379" s="1" t="s">
        <v>2060</v>
      </c>
      <c r="O379" s="1" t="s">
        <v>1555</v>
      </c>
      <c r="P379" s="1" t="s">
        <v>2060</v>
      </c>
      <c r="Q379" s="1" t="s">
        <v>1554</v>
      </c>
      <c r="R379" s="1" t="s">
        <v>1164</v>
      </c>
      <c r="S379" s="1" t="s">
        <v>3279</v>
      </c>
    </row>
    <row r="380" spans="1:19" x14ac:dyDescent="0.2">
      <c r="A380" s="1" t="s">
        <v>3886</v>
      </c>
      <c r="B380" s="1">
        <v>3202</v>
      </c>
      <c r="C380" s="1">
        <v>15646</v>
      </c>
      <c r="D380" s="1">
        <v>70</v>
      </c>
      <c r="E380" s="1">
        <v>12445</v>
      </c>
      <c r="F380" s="1">
        <v>11</v>
      </c>
      <c r="G380" s="6">
        <v>1.92207851790087E-3</v>
      </c>
      <c r="H380" s="1" t="s">
        <v>3885</v>
      </c>
      <c r="I380" s="1">
        <v>266</v>
      </c>
      <c r="J380" s="1">
        <v>15647</v>
      </c>
      <c r="K380" s="1" t="s">
        <v>3884</v>
      </c>
      <c r="L380" s="1">
        <v>2937</v>
      </c>
      <c r="M380" s="1" t="s">
        <v>2353</v>
      </c>
      <c r="N380" s="1" t="s">
        <v>2060</v>
      </c>
      <c r="O380" s="1" t="s">
        <v>1555</v>
      </c>
      <c r="P380" s="1" t="s">
        <v>2060</v>
      </c>
      <c r="Q380" s="1" t="s">
        <v>1554</v>
      </c>
      <c r="R380" s="1" t="s">
        <v>1164</v>
      </c>
      <c r="S380" s="1" t="s">
        <v>3279</v>
      </c>
    </row>
    <row r="381" spans="1:19" x14ac:dyDescent="0.2">
      <c r="A381" s="1" t="s">
        <v>3883</v>
      </c>
      <c r="B381" s="1">
        <v>10265</v>
      </c>
      <c r="C381" s="1">
        <v>19845</v>
      </c>
      <c r="D381" s="1">
        <v>90</v>
      </c>
      <c r="E381" s="1">
        <v>9581</v>
      </c>
      <c r="F381" s="1">
        <v>18</v>
      </c>
      <c r="G381" s="6">
        <v>1.8468586989612099E-3</v>
      </c>
      <c r="H381" s="1" t="s">
        <v>3882</v>
      </c>
      <c r="I381" s="1">
        <v>266</v>
      </c>
      <c r="J381" s="1">
        <v>21555</v>
      </c>
      <c r="K381" s="1" t="s">
        <v>3881</v>
      </c>
      <c r="L381" s="1">
        <v>11709</v>
      </c>
      <c r="M381" s="1" t="s">
        <v>3880</v>
      </c>
      <c r="N381" s="1" t="s">
        <v>2060</v>
      </c>
      <c r="O381" s="1" t="s">
        <v>1555</v>
      </c>
      <c r="P381" s="1" t="s">
        <v>2060</v>
      </c>
      <c r="Q381" s="1" t="s">
        <v>1555</v>
      </c>
      <c r="R381" s="1" t="s">
        <v>1175</v>
      </c>
      <c r="S381" s="1" t="s">
        <v>3279</v>
      </c>
    </row>
    <row r="382" spans="1:19" x14ac:dyDescent="0.2">
      <c r="A382" s="1" t="s">
        <v>3879</v>
      </c>
      <c r="B382" s="1">
        <v>2819</v>
      </c>
      <c r="C382" s="1">
        <v>14874</v>
      </c>
      <c r="D382" s="1">
        <v>85</v>
      </c>
      <c r="E382" s="1">
        <v>12056</v>
      </c>
      <c r="F382" s="1">
        <v>11</v>
      </c>
      <c r="G382" s="6">
        <v>1.84673830531302E-3</v>
      </c>
      <c r="H382" s="1" t="s">
        <v>3878</v>
      </c>
      <c r="I382" s="1">
        <v>266</v>
      </c>
      <c r="J382" s="1">
        <v>21555</v>
      </c>
      <c r="K382" s="1" t="s">
        <v>3877</v>
      </c>
      <c r="L382" s="1">
        <v>9234</v>
      </c>
      <c r="M382" s="1" t="s">
        <v>3876</v>
      </c>
      <c r="N382" s="1" t="s">
        <v>2060</v>
      </c>
      <c r="O382" s="1" t="s">
        <v>1555</v>
      </c>
      <c r="P382" s="1" t="s">
        <v>2060</v>
      </c>
      <c r="Q382" s="1" t="s">
        <v>1555</v>
      </c>
      <c r="R382" s="1" t="s">
        <v>1175</v>
      </c>
      <c r="S382" s="1" t="s">
        <v>3279</v>
      </c>
    </row>
    <row r="383" spans="1:19" x14ac:dyDescent="0.2">
      <c r="A383" s="1" t="s">
        <v>3875</v>
      </c>
      <c r="B383" s="1">
        <v>3202</v>
      </c>
      <c r="C383" s="1">
        <v>17539</v>
      </c>
      <c r="D383" s="1">
        <v>74</v>
      </c>
      <c r="E383" s="1">
        <v>14338</v>
      </c>
      <c r="F383" s="1">
        <v>10</v>
      </c>
      <c r="G383" s="6">
        <v>1.7912859052967101E-3</v>
      </c>
      <c r="H383" s="1" t="s">
        <v>3874</v>
      </c>
      <c r="I383" s="1">
        <v>266</v>
      </c>
      <c r="J383" s="1">
        <v>17540</v>
      </c>
      <c r="K383" s="1" t="s">
        <v>3873</v>
      </c>
      <c r="L383" s="1">
        <v>2937</v>
      </c>
      <c r="M383" s="1" t="s">
        <v>2353</v>
      </c>
      <c r="N383" s="1" t="s">
        <v>2060</v>
      </c>
      <c r="O383" s="1" t="s">
        <v>1555</v>
      </c>
      <c r="P383" s="1" t="s">
        <v>2060</v>
      </c>
      <c r="Q383" s="1" t="s">
        <v>1554</v>
      </c>
      <c r="R383" s="1" t="s">
        <v>1164</v>
      </c>
      <c r="S383" s="1" t="s">
        <v>3279</v>
      </c>
    </row>
    <row r="384" spans="1:19" x14ac:dyDescent="0.2">
      <c r="A384" s="1" t="s">
        <v>3872</v>
      </c>
      <c r="B384" s="1">
        <v>2756</v>
      </c>
      <c r="C384" s="1">
        <v>18035</v>
      </c>
      <c r="D384" s="1">
        <v>46</v>
      </c>
      <c r="E384" s="1">
        <v>15280</v>
      </c>
      <c r="F384" s="1">
        <v>10</v>
      </c>
      <c r="G384" s="6">
        <v>1.7200823579535899E-3</v>
      </c>
      <c r="H384" s="1" t="s">
        <v>3871</v>
      </c>
      <c r="I384" s="1">
        <v>266</v>
      </c>
      <c r="J384" s="1">
        <v>18044</v>
      </c>
      <c r="K384" s="1" t="s">
        <v>3870</v>
      </c>
      <c r="L384" s="1">
        <v>2499</v>
      </c>
      <c r="M384" s="1" t="s">
        <v>3869</v>
      </c>
      <c r="N384" s="1" t="s">
        <v>2060</v>
      </c>
      <c r="O384" s="1" t="s">
        <v>1555</v>
      </c>
      <c r="P384" s="1" t="s">
        <v>2060</v>
      </c>
      <c r="Q384" s="1" t="s">
        <v>1554</v>
      </c>
      <c r="R384" s="1" t="s">
        <v>1164</v>
      </c>
      <c r="S384" s="1" t="s">
        <v>3279</v>
      </c>
    </row>
    <row r="385" spans="1:19" x14ac:dyDescent="0.2">
      <c r="A385" s="1" t="s">
        <v>3868</v>
      </c>
      <c r="B385" s="1">
        <v>3202</v>
      </c>
      <c r="C385" s="1">
        <v>16411</v>
      </c>
      <c r="D385" s="1">
        <v>102</v>
      </c>
      <c r="E385" s="1">
        <v>13210</v>
      </c>
      <c r="F385" s="1">
        <v>10</v>
      </c>
      <c r="G385" s="6">
        <v>1.6677576506196801E-3</v>
      </c>
      <c r="H385" s="1" t="s">
        <v>3867</v>
      </c>
      <c r="I385" s="1">
        <v>266</v>
      </c>
      <c r="J385" s="1">
        <v>16412</v>
      </c>
      <c r="K385" s="1" t="s">
        <v>3866</v>
      </c>
      <c r="L385" s="1">
        <v>2937</v>
      </c>
      <c r="M385" s="1" t="s">
        <v>2353</v>
      </c>
      <c r="N385" s="1" t="s">
        <v>2060</v>
      </c>
      <c r="O385" s="1" t="s">
        <v>1555</v>
      </c>
      <c r="P385" s="1" t="s">
        <v>2060</v>
      </c>
      <c r="Q385" s="1" t="s">
        <v>1554</v>
      </c>
      <c r="R385" s="1" t="s">
        <v>1164</v>
      </c>
      <c r="S385" s="1" t="s">
        <v>3279</v>
      </c>
    </row>
    <row r="386" spans="1:19" x14ac:dyDescent="0.2">
      <c r="A386" s="1" t="s">
        <v>3865</v>
      </c>
      <c r="B386" s="1">
        <v>6114</v>
      </c>
      <c r="C386" s="1">
        <v>14110</v>
      </c>
      <c r="D386" s="1">
        <v>54</v>
      </c>
      <c r="E386" s="1">
        <v>7997</v>
      </c>
      <c r="F386" s="1">
        <v>20</v>
      </c>
      <c r="G386" s="6">
        <v>1.6423035021758999E-3</v>
      </c>
      <c r="H386" s="1" t="s">
        <v>3864</v>
      </c>
      <c r="I386" s="1">
        <v>266</v>
      </c>
      <c r="J386" s="1">
        <v>21555</v>
      </c>
      <c r="K386" s="1" t="s">
        <v>3863</v>
      </c>
      <c r="L386" s="1">
        <v>13293</v>
      </c>
      <c r="M386" s="1" t="s">
        <v>3862</v>
      </c>
      <c r="N386" s="1" t="s">
        <v>2060</v>
      </c>
      <c r="O386" s="1" t="s">
        <v>1555</v>
      </c>
      <c r="P386" s="1" t="s">
        <v>2060</v>
      </c>
      <c r="Q386" s="1" t="s">
        <v>1555</v>
      </c>
      <c r="R386" s="1" t="s">
        <v>1175</v>
      </c>
      <c r="S386" s="1" t="s">
        <v>3279</v>
      </c>
    </row>
    <row r="387" spans="1:19" x14ac:dyDescent="0.2">
      <c r="A387" s="1" t="s">
        <v>3861</v>
      </c>
      <c r="B387" s="1">
        <v>4866</v>
      </c>
      <c r="C387" s="1">
        <v>20887</v>
      </c>
      <c r="D387" s="1">
        <v>44</v>
      </c>
      <c r="E387" s="1">
        <v>16022</v>
      </c>
      <c r="F387" s="1">
        <v>11</v>
      </c>
      <c r="G387" s="6">
        <v>1.57109006637532E-3</v>
      </c>
      <c r="H387" s="1" t="s">
        <v>3860</v>
      </c>
      <c r="I387" s="1">
        <v>266</v>
      </c>
      <c r="J387" s="1">
        <v>21555</v>
      </c>
      <c r="K387" s="1" t="s">
        <v>3859</v>
      </c>
      <c r="L387" s="1">
        <v>5268</v>
      </c>
      <c r="M387" s="1" t="s">
        <v>3858</v>
      </c>
      <c r="N387" s="1" t="s">
        <v>2060</v>
      </c>
      <c r="O387" s="1" t="s">
        <v>1555</v>
      </c>
      <c r="P387" s="1" t="s">
        <v>2060</v>
      </c>
      <c r="Q387" s="1" t="s">
        <v>1555</v>
      </c>
      <c r="R387" s="1" t="s">
        <v>1175</v>
      </c>
      <c r="S387" s="1" t="s">
        <v>3279</v>
      </c>
    </row>
    <row r="388" spans="1:19" x14ac:dyDescent="0.2">
      <c r="A388" s="1" t="s">
        <v>3857</v>
      </c>
      <c r="B388" s="1">
        <v>4973</v>
      </c>
      <c r="C388" s="1">
        <v>18078</v>
      </c>
      <c r="D388" s="1">
        <v>58</v>
      </c>
      <c r="E388" s="1">
        <v>13106</v>
      </c>
      <c r="F388" s="1">
        <v>14</v>
      </c>
      <c r="G388" s="6">
        <v>1.48895041176938E-3</v>
      </c>
      <c r="H388" s="1" t="s">
        <v>3856</v>
      </c>
      <c r="I388" s="1">
        <v>266</v>
      </c>
      <c r="J388" s="1">
        <v>21555</v>
      </c>
      <c r="K388" s="1" t="s">
        <v>3855</v>
      </c>
      <c r="L388" s="1">
        <v>8184</v>
      </c>
      <c r="M388" s="1" t="s">
        <v>3854</v>
      </c>
      <c r="N388" s="1" t="s">
        <v>2060</v>
      </c>
      <c r="O388" s="1" t="s">
        <v>1555</v>
      </c>
      <c r="P388" s="1" t="s">
        <v>2060</v>
      </c>
      <c r="Q388" s="1" t="s">
        <v>1555</v>
      </c>
      <c r="R388" s="1" t="s">
        <v>1175</v>
      </c>
      <c r="S388" s="1" t="s">
        <v>3279</v>
      </c>
    </row>
    <row r="389" spans="1:19" x14ac:dyDescent="0.2">
      <c r="A389" s="1" t="s">
        <v>3853</v>
      </c>
      <c r="B389" s="1">
        <v>5392</v>
      </c>
      <c r="C389" s="1">
        <v>19454</v>
      </c>
      <c r="D389" s="1">
        <v>57</v>
      </c>
      <c r="E389" s="1">
        <v>14063</v>
      </c>
      <c r="F389" s="1">
        <v>12</v>
      </c>
      <c r="G389" s="6">
        <v>1.47414082055274E-3</v>
      </c>
      <c r="H389" s="1" t="s">
        <v>3852</v>
      </c>
      <c r="I389" s="1">
        <v>266</v>
      </c>
      <c r="J389" s="1">
        <v>21555</v>
      </c>
      <c r="K389" s="1" t="s">
        <v>3851</v>
      </c>
      <c r="L389" s="1">
        <v>7227</v>
      </c>
      <c r="M389" s="1" t="s">
        <v>3850</v>
      </c>
      <c r="N389" s="1" t="s">
        <v>2060</v>
      </c>
      <c r="O389" s="1" t="s">
        <v>1555</v>
      </c>
      <c r="P389" s="1" t="s">
        <v>2060</v>
      </c>
      <c r="Q389" s="1" t="s">
        <v>1555</v>
      </c>
      <c r="R389" s="1" t="s">
        <v>1175</v>
      </c>
      <c r="S389" s="1" t="s">
        <v>3279</v>
      </c>
    </row>
    <row r="390" spans="1:19" x14ac:dyDescent="0.2">
      <c r="A390" s="1" t="s">
        <v>3849</v>
      </c>
      <c r="B390" s="1">
        <v>2506</v>
      </c>
      <c r="C390" s="1">
        <v>14408</v>
      </c>
      <c r="D390" s="1">
        <v>67</v>
      </c>
      <c r="E390" s="1">
        <v>11903</v>
      </c>
      <c r="F390" s="1">
        <v>12</v>
      </c>
      <c r="G390" s="6">
        <v>1.46854143879011E-3</v>
      </c>
      <c r="H390" s="1" t="s">
        <v>3848</v>
      </c>
      <c r="I390" s="1">
        <v>266</v>
      </c>
      <c r="J390" s="1">
        <v>21555</v>
      </c>
      <c r="K390" s="1" t="s">
        <v>3847</v>
      </c>
      <c r="L390" s="1">
        <v>9387</v>
      </c>
      <c r="M390" s="1" t="s">
        <v>3846</v>
      </c>
      <c r="N390" s="1" t="s">
        <v>2060</v>
      </c>
      <c r="O390" s="1" t="s">
        <v>1555</v>
      </c>
      <c r="P390" s="1" t="s">
        <v>2060</v>
      </c>
      <c r="Q390" s="1" t="s">
        <v>1555</v>
      </c>
      <c r="R390" s="1" t="s">
        <v>1175</v>
      </c>
      <c r="S390" s="1" t="s">
        <v>3279</v>
      </c>
    </row>
    <row r="391" spans="1:19" x14ac:dyDescent="0.2">
      <c r="A391" s="1" t="s">
        <v>3845</v>
      </c>
      <c r="B391" s="1">
        <v>3202</v>
      </c>
      <c r="C391" s="1">
        <v>17533</v>
      </c>
      <c r="D391" s="1">
        <v>70</v>
      </c>
      <c r="E391" s="1">
        <v>14332</v>
      </c>
      <c r="F391" s="1">
        <v>10</v>
      </c>
      <c r="G391" s="6">
        <v>1.4099610125126599E-3</v>
      </c>
      <c r="H391" s="1" t="s">
        <v>3844</v>
      </c>
      <c r="I391" s="1">
        <v>266</v>
      </c>
      <c r="J391" s="1">
        <v>17576</v>
      </c>
      <c r="K391" s="1" t="s">
        <v>3843</v>
      </c>
      <c r="L391" s="1">
        <v>2979</v>
      </c>
      <c r="M391" s="1" t="s">
        <v>3842</v>
      </c>
      <c r="N391" s="1" t="s">
        <v>2060</v>
      </c>
      <c r="O391" s="1" t="s">
        <v>1555</v>
      </c>
      <c r="P391" s="1" t="s">
        <v>2060</v>
      </c>
      <c r="Q391" s="1" t="s">
        <v>1554</v>
      </c>
      <c r="R391" s="1" t="s">
        <v>1164</v>
      </c>
      <c r="S391" s="1" t="s">
        <v>3279</v>
      </c>
    </row>
    <row r="392" spans="1:19" x14ac:dyDescent="0.2">
      <c r="A392" s="1" t="s">
        <v>3841</v>
      </c>
      <c r="B392" s="1">
        <v>4155</v>
      </c>
      <c r="C392" s="1">
        <v>18788</v>
      </c>
      <c r="D392" s="1">
        <v>35</v>
      </c>
      <c r="E392" s="1">
        <v>14634</v>
      </c>
      <c r="F392" s="1">
        <v>10</v>
      </c>
      <c r="G392" s="6">
        <v>1.36909326913461E-3</v>
      </c>
      <c r="H392" s="1" t="s">
        <v>3840</v>
      </c>
      <c r="I392" s="1">
        <v>266</v>
      </c>
      <c r="J392" s="1">
        <v>18847</v>
      </c>
      <c r="K392" s="1" t="s">
        <v>3839</v>
      </c>
      <c r="L392" s="1">
        <v>3948</v>
      </c>
      <c r="M392" s="1" t="s">
        <v>3838</v>
      </c>
      <c r="N392" s="1" t="s">
        <v>2060</v>
      </c>
      <c r="O392" s="1" t="s">
        <v>1555</v>
      </c>
      <c r="P392" s="1" t="s">
        <v>2060</v>
      </c>
      <c r="Q392" s="1" t="s">
        <v>1554</v>
      </c>
      <c r="R392" s="1" t="s">
        <v>1164</v>
      </c>
      <c r="S392" s="1" t="s">
        <v>3279</v>
      </c>
    </row>
    <row r="393" spans="1:19" x14ac:dyDescent="0.2">
      <c r="A393" s="1" t="s">
        <v>3837</v>
      </c>
      <c r="B393" s="1">
        <v>11082</v>
      </c>
      <c r="C393" s="1">
        <v>19743</v>
      </c>
      <c r="D393" s="1">
        <v>54</v>
      </c>
      <c r="E393" s="1">
        <v>8662</v>
      </c>
      <c r="F393" s="1">
        <v>14</v>
      </c>
      <c r="G393" s="6">
        <v>1.22270313046997E-3</v>
      </c>
      <c r="H393" s="1" t="s">
        <v>3836</v>
      </c>
      <c r="I393" s="1">
        <v>266</v>
      </c>
      <c r="J393" s="1">
        <v>19751</v>
      </c>
      <c r="K393" s="1" t="s">
        <v>3835</v>
      </c>
      <c r="L393" s="1">
        <v>10824</v>
      </c>
      <c r="M393" s="1" t="s">
        <v>3834</v>
      </c>
      <c r="N393" s="1" t="s">
        <v>2060</v>
      </c>
      <c r="O393" s="1" t="s">
        <v>1555</v>
      </c>
      <c r="P393" s="1" t="s">
        <v>2060</v>
      </c>
      <c r="Q393" s="1" t="s">
        <v>1554</v>
      </c>
      <c r="R393" s="1" t="s">
        <v>1164</v>
      </c>
      <c r="S393" s="1" t="s">
        <v>3279</v>
      </c>
    </row>
    <row r="394" spans="1:19" x14ac:dyDescent="0.2">
      <c r="A394" s="1" t="s">
        <v>3833</v>
      </c>
      <c r="B394" s="1">
        <v>2363</v>
      </c>
      <c r="C394" s="1">
        <v>15324</v>
      </c>
      <c r="D394" s="1">
        <v>53</v>
      </c>
      <c r="E394" s="1">
        <v>12962</v>
      </c>
      <c r="F394" s="1">
        <v>11</v>
      </c>
      <c r="G394" s="6">
        <v>1.20015819293448E-3</v>
      </c>
      <c r="H394" s="1" t="s">
        <v>3832</v>
      </c>
      <c r="I394" s="1">
        <v>266</v>
      </c>
      <c r="J394" s="1">
        <v>21555</v>
      </c>
      <c r="K394" s="1" t="s">
        <v>3831</v>
      </c>
      <c r="L394" s="1">
        <v>8328</v>
      </c>
      <c r="M394" s="1" t="s">
        <v>3830</v>
      </c>
      <c r="N394" s="1" t="s">
        <v>2060</v>
      </c>
      <c r="O394" s="1" t="s">
        <v>1555</v>
      </c>
      <c r="P394" s="1" t="s">
        <v>2060</v>
      </c>
      <c r="Q394" s="1" t="s">
        <v>1555</v>
      </c>
      <c r="R394" s="1" t="s">
        <v>1175</v>
      </c>
      <c r="S394" s="1" t="s">
        <v>3279</v>
      </c>
    </row>
    <row r="395" spans="1:19" x14ac:dyDescent="0.2">
      <c r="A395" s="1" t="s">
        <v>3829</v>
      </c>
      <c r="B395" s="1">
        <v>5971</v>
      </c>
      <c r="C395" s="1">
        <v>19997</v>
      </c>
      <c r="D395" s="1">
        <v>65</v>
      </c>
      <c r="E395" s="1">
        <v>14027</v>
      </c>
      <c r="F395" s="1">
        <v>12</v>
      </c>
      <c r="G395" s="6">
        <v>1.1401715604106299E-3</v>
      </c>
      <c r="H395" s="1" t="s">
        <v>3828</v>
      </c>
      <c r="I395" s="1">
        <v>266</v>
      </c>
      <c r="J395" s="1">
        <v>21555</v>
      </c>
      <c r="K395" s="1" t="s">
        <v>3827</v>
      </c>
      <c r="L395" s="1">
        <v>7263</v>
      </c>
      <c r="M395" s="1" t="s">
        <v>3826</v>
      </c>
      <c r="N395" s="1" t="s">
        <v>2060</v>
      </c>
      <c r="O395" s="1" t="s">
        <v>1555</v>
      </c>
      <c r="P395" s="1" t="s">
        <v>2060</v>
      </c>
      <c r="Q395" s="1" t="s">
        <v>1555</v>
      </c>
      <c r="R395" s="1" t="s">
        <v>1175</v>
      </c>
      <c r="S395" s="1" t="s">
        <v>3279</v>
      </c>
    </row>
    <row r="396" spans="1:19" x14ac:dyDescent="0.2">
      <c r="A396" s="1" t="s">
        <v>3825</v>
      </c>
      <c r="B396" s="1">
        <v>1382</v>
      </c>
      <c r="C396" s="1">
        <v>17370</v>
      </c>
      <c r="D396" s="1">
        <v>45</v>
      </c>
      <c r="E396" s="1">
        <v>15989</v>
      </c>
      <c r="F396" s="1">
        <v>10</v>
      </c>
      <c r="G396" s="6">
        <v>1.1118238405533401E-3</v>
      </c>
      <c r="H396" s="1" t="s">
        <v>3824</v>
      </c>
      <c r="I396" s="1">
        <v>266</v>
      </c>
      <c r="J396" s="1">
        <v>21555</v>
      </c>
      <c r="K396" s="1" t="s">
        <v>3823</v>
      </c>
      <c r="L396" s="1">
        <v>5301</v>
      </c>
      <c r="M396" s="1" t="s">
        <v>3822</v>
      </c>
      <c r="N396" s="1" t="s">
        <v>2060</v>
      </c>
      <c r="O396" s="1" t="s">
        <v>1555</v>
      </c>
      <c r="P396" s="1" t="s">
        <v>2060</v>
      </c>
      <c r="Q396" s="1" t="s">
        <v>1555</v>
      </c>
      <c r="R396" s="1" t="s">
        <v>1175</v>
      </c>
      <c r="S396" s="1" t="s">
        <v>3279</v>
      </c>
    </row>
    <row r="397" spans="1:19" x14ac:dyDescent="0.2">
      <c r="A397" s="1" t="s">
        <v>3821</v>
      </c>
      <c r="B397" s="1">
        <v>3202</v>
      </c>
      <c r="C397" s="1">
        <v>14792</v>
      </c>
      <c r="D397" s="1">
        <v>46</v>
      </c>
      <c r="E397" s="1">
        <v>11591</v>
      </c>
      <c r="F397" s="1">
        <v>10</v>
      </c>
      <c r="G397" s="6">
        <v>1.0238223266438801E-3</v>
      </c>
      <c r="H397" s="1" t="s">
        <v>3820</v>
      </c>
      <c r="I397" s="1">
        <v>266</v>
      </c>
      <c r="J397" s="1">
        <v>21555</v>
      </c>
      <c r="K397" s="1" t="s">
        <v>3819</v>
      </c>
      <c r="L397" s="1">
        <v>9699</v>
      </c>
      <c r="M397" s="1" t="s">
        <v>3818</v>
      </c>
      <c r="N397" s="1" t="s">
        <v>2060</v>
      </c>
      <c r="O397" s="1" t="s">
        <v>1555</v>
      </c>
      <c r="P397" s="1" t="s">
        <v>2060</v>
      </c>
      <c r="Q397" s="1" t="s">
        <v>1555</v>
      </c>
      <c r="R397" s="1" t="s">
        <v>1175</v>
      </c>
      <c r="S397" s="1" t="s">
        <v>3279</v>
      </c>
    </row>
    <row r="398" spans="1:19" x14ac:dyDescent="0.2">
      <c r="A398" s="1" t="s">
        <v>3817</v>
      </c>
      <c r="B398" s="1">
        <v>5092</v>
      </c>
      <c r="C398" s="1">
        <v>15178</v>
      </c>
      <c r="D398" s="1">
        <v>38</v>
      </c>
      <c r="E398" s="1">
        <v>10087</v>
      </c>
      <c r="F398" s="1">
        <v>10</v>
      </c>
      <c r="G398" s="6">
        <v>8.5506403808622699E-4</v>
      </c>
      <c r="H398" s="1" t="s">
        <v>3816</v>
      </c>
      <c r="I398" s="1">
        <v>266</v>
      </c>
      <c r="J398" s="1">
        <v>15188</v>
      </c>
      <c r="K398" s="1" t="s">
        <v>3815</v>
      </c>
      <c r="L398" s="1">
        <v>4836</v>
      </c>
      <c r="M398" s="1" t="s">
        <v>3814</v>
      </c>
      <c r="N398" s="1" t="s">
        <v>2060</v>
      </c>
      <c r="O398" s="1" t="s">
        <v>1555</v>
      </c>
      <c r="P398" s="1" t="s">
        <v>2060</v>
      </c>
      <c r="Q398" s="1" t="s">
        <v>1554</v>
      </c>
      <c r="R398" s="1" t="s">
        <v>1164</v>
      </c>
      <c r="S398" s="1" t="s">
        <v>3279</v>
      </c>
    </row>
    <row r="399" spans="1:19" x14ac:dyDescent="0.2">
      <c r="A399" s="1" t="s">
        <v>3813</v>
      </c>
      <c r="B399" s="1">
        <v>3364</v>
      </c>
      <c r="C399" s="1">
        <v>14108</v>
      </c>
      <c r="D399" s="1">
        <v>27</v>
      </c>
      <c r="E399" s="1">
        <v>10745</v>
      </c>
      <c r="F399" s="1">
        <v>10</v>
      </c>
      <c r="G399" s="6">
        <v>5.2858446804045299E-4</v>
      </c>
      <c r="H399" s="1" t="s">
        <v>3812</v>
      </c>
      <c r="I399" s="1">
        <v>266</v>
      </c>
      <c r="J399" s="1">
        <v>21555</v>
      </c>
      <c r="K399" s="1" t="s">
        <v>3811</v>
      </c>
      <c r="L399" s="1">
        <v>10545</v>
      </c>
      <c r="M399" s="1" t="s">
        <v>3810</v>
      </c>
      <c r="N399" s="1" t="s">
        <v>2060</v>
      </c>
      <c r="O399" s="1" t="s">
        <v>1555</v>
      </c>
      <c r="P399" s="1" t="s">
        <v>2060</v>
      </c>
      <c r="Q399" s="1" t="s">
        <v>1555</v>
      </c>
      <c r="R399" s="1" t="s">
        <v>1175</v>
      </c>
      <c r="S399" s="1" t="s">
        <v>3279</v>
      </c>
    </row>
    <row r="400" spans="1:19" x14ac:dyDescent="0.2">
      <c r="A400" s="1" t="s">
        <v>3809</v>
      </c>
      <c r="B400" s="1">
        <v>14284</v>
      </c>
      <c r="C400" s="1">
        <v>21557</v>
      </c>
      <c r="D400" s="1">
        <v>129</v>
      </c>
      <c r="E400" s="1">
        <v>7274</v>
      </c>
      <c r="F400" s="1">
        <v>12</v>
      </c>
      <c r="G400" s="6">
        <v>7.3908073179350206E-2</v>
      </c>
      <c r="H400" s="1" t="s">
        <v>3808</v>
      </c>
      <c r="I400" s="1">
        <v>13768</v>
      </c>
      <c r="J400" s="1">
        <v>21593</v>
      </c>
      <c r="K400" s="1" t="s">
        <v>3807</v>
      </c>
      <c r="L400" s="1">
        <v>552</v>
      </c>
      <c r="M400" s="1" t="s">
        <v>3806</v>
      </c>
      <c r="N400" s="1" t="s">
        <v>1555</v>
      </c>
      <c r="O400" s="1" t="s">
        <v>3805</v>
      </c>
      <c r="P400" s="1" t="s">
        <v>1555</v>
      </c>
      <c r="Q400" s="1" t="s">
        <v>1165</v>
      </c>
      <c r="R400" s="1" t="s">
        <v>1164</v>
      </c>
      <c r="S400" s="1" t="s">
        <v>3279</v>
      </c>
    </row>
    <row r="401" spans="1:19" x14ac:dyDescent="0.2">
      <c r="A401" s="1" t="s">
        <v>3804</v>
      </c>
      <c r="B401" s="1">
        <v>14321</v>
      </c>
      <c r="C401" s="1">
        <v>26060</v>
      </c>
      <c r="D401" s="1">
        <v>810</v>
      </c>
      <c r="E401" s="1">
        <v>11740</v>
      </c>
      <c r="F401" s="1">
        <v>37</v>
      </c>
      <c r="G401" s="6">
        <v>2.35957592713699E-2</v>
      </c>
      <c r="H401" s="1" t="s">
        <v>3803</v>
      </c>
      <c r="I401" s="1">
        <v>13768</v>
      </c>
      <c r="J401" s="1">
        <v>26170</v>
      </c>
      <c r="K401" s="1" t="s">
        <v>3802</v>
      </c>
      <c r="L401" s="1">
        <v>663</v>
      </c>
      <c r="M401" s="1" t="s">
        <v>3801</v>
      </c>
      <c r="N401" s="1" t="s">
        <v>1555</v>
      </c>
      <c r="O401" s="1" t="s">
        <v>1520</v>
      </c>
      <c r="P401" s="1" t="s">
        <v>1555</v>
      </c>
      <c r="Q401" s="1" t="s">
        <v>1525</v>
      </c>
      <c r="R401" s="1" t="s">
        <v>1164</v>
      </c>
      <c r="S401" s="1" t="s">
        <v>3279</v>
      </c>
    </row>
    <row r="402" spans="1:19" x14ac:dyDescent="0.2">
      <c r="A402" s="1" t="s">
        <v>3800</v>
      </c>
      <c r="B402" s="1">
        <v>3202</v>
      </c>
      <c r="C402" s="1">
        <v>25471</v>
      </c>
      <c r="D402" s="1">
        <v>291</v>
      </c>
      <c r="E402" s="1">
        <v>22270</v>
      </c>
      <c r="F402" s="1">
        <v>11</v>
      </c>
      <c r="G402" s="6">
        <v>2.1802435005180702E-2</v>
      </c>
      <c r="H402" s="1" t="s">
        <v>3799</v>
      </c>
      <c r="I402" s="1">
        <v>266</v>
      </c>
      <c r="J402" s="1">
        <v>25472</v>
      </c>
      <c r="K402" s="1" t="s">
        <v>3798</v>
      </c>
      <c r="L402" s="1">
        <v>2937</v>
      </c>
      <c r="M402" s="1" t="s">
        <v>2353</v>
      </c>
      <c r="N402" s="1" t="s">
        <v>2060</v>
      </c>
      <c r="O402" s="1" t="s">
        <v>1520</v>
      </c>
      <c r="P402" s="1" t="s">
        <v>2060</v>
      </c>
      <c r="Q402" s="1" t="s">
        <v>1525</v>
      </c>
      <c r="R402" s="1" t="s">
        <v>1164</v>
      </c>
      <c r="S402" s="1" t="s">
        <v>3279</v>
      </c>
    </row>
    <row r="403" spans="1:19" x14ac:dyDescent="0.2">
      <c r="A403" s="1" t="s">
        <v>3797</v>
      </c>
      <c r="B403" s="1">
        <v>3202</v>
      </c>
      <c r="C403" s="1">
        <v>25565</v>
      </c>
      <c r="D403" s="1">
        <v>345</v>
      </c>
      <c r="E403" s="1">
        <v>22364</v>
      </c>
      <c r="F403" s="1">
        <v>18</v>
      </c>
      <c r="G403" s="6">
        <v>1.2931672230016599E-2</v>
      </c>
      <c r="H403" s="1" t="s">
        <v>3796</v>
      </c>
      <c r="I403" s="1">
        <v>266</v>
      </c>
      <c r="J403" s="1">
        <v>26220</v>
      </c>
      <c r="K403" s="1" t="s">
        <v>3795</v>
      </c>
      <c r="L403" s="1">
        <v>3591</v>
      </c>
      <c r="M403" s="1" t="s">
        <v>3794</v>
      </c>
      <c r="N403" s="1" t="s">
        <v>2060</v>
      </c>
      <c r="O403" s="1" t="s">
        <v>1520</v>
      </c>
      <c r="P403" s="1" t="s">
        <v>2060</v>
      </c>
      <c r="Q403" s="1" t="s">
        <v>1520</v>
      </c>
      <c r="R403" s="1" t="s">
        <v>1175</v>
      </c>
      <c r="S403" s="1" t="s">
        <v>3279</v>
      </c>
    </row>
    <row r="404" spans="1:19" x14ac:dyDescent="0.2">
      <c r="A404" s="1" t="s">
        <v>3793</v>
      </c>
      <c r="B404" s="1">
        <v>14284</v>
      </c>
      <c r="C404" s="1">
        <v>25749</v>
      </c>
      <c r="D404" s="1">
        <v>114</v>
      </c>
      <c r="E404" s="1">
        <v>11466</v>
      </c>
      <c r="F404" s="1">
        <v>10</v>
      </c>
      <c r="G404" s="6">
        <v>8.1890278587649808E-3</v>
      </c>
      <c r="H404" s="1" t="s">
        <v>3792</v>
      </c>
      <c r="I404" s="1">
        <v>13768</v>
      </c>
      <c r="J404" s="1">
        <v>26220</v>
      </c>
      <c r="K404" s="1" t="s">
        <v>3791</v>
      </c>
      <c r="L404" s="1">
        <v>987</v>
      </c>
      <c r="M404" s="1" t="s">
        <v>3790</v>
      </c>
      <c r="N404" s="1" t="s">
        <v>1555</v>
      </c>
      <c r="O404" s="1" t="s">
        <v>1520</v>
      </c>
      <c r="P404" s="1" t="s">
        <v>1555</v>
      </c>
      <c r="Q404" s="1" t="s">
        <v>1520</v>
      </c>
      <c r="R404" s="1" t="s">
        <v>1175</v>
      </c>
      <c r="S404" s="1" t="s">
        <v>3279</v>
      </c>
    </row>
    <row r="405" spans="1:19" x14ac:dyDescent="0.2">
      <c r="A405" s="1" t="s">
        <v>3789</v>
      </c>
      <c r="B405" s="1">
        <v>16729</v>
      </c>
      <c r="C405" s="1">
        <v>26004</v>
      </c>
      <c r="D405" s="1">
        <v>111</v>
      </c>
      <c r="E405" s="1">
        <v>9276</v>
      </c>
      <c r="F405" s="1">
        <v>22</v>
      </c>
      <c r="G405" s="6">
        <v>7.8290614689281498E-3</v>
      </c>
      <c r="H405" s="1" t="s">
        <v>3788</v>
      </c>
      <c r="I405" s="1">
        <v>13768</v>
      </c>
      <c r="J405" s="1">
        <v>26220</v>
      </c>
      <c r="K405" s="1" t="s">
        <v>3787</v>
      </c>
      <c r="L405" s="1">
        <v>3177</v>
      </c>
      <c r="M405" s="1" t="s">
        <v>3786</v>
      </c>
      <c r="N405" s="1" t="s">
        <v>1555</v>
      </c>
      <c r="O405" s="1" t="s">
        <v>1520</v>
      </c>
      <c r="P405" s="1" t="s">
        <v>1555</v>
      </c>
      <c r="Q405" s="1" t="s">
        <v>1520</v>
      </c>
      <c r="R405" s="1" t="s">
        <v>1175</v>
      </c>
      <c r="S405" s="1" t="s">
        <v>3279</v>
      </c>
    </row>
    <row r="406" spans="1:19" x14ac:dyDescent="0.2">
      <c r="A406" s="1" t="s">
        <v>3785</v>
      </c>
      <c r="B406" s="1">
        <v>16833</v>
      </c>
      <c r="C406" s="1">
        <v>25671</v>
      </c>
      <c r="D406" s="1">
        <v>124</v>
      </c>
      <c r="E406" s="1">
        <v>8839</v>
      </c>
      <c r="F406" s="1">
        <v>22</v>
      </c>
      <c r="G406" s="6">
        <v>6.9354131408534596E-3</v>
      </c>
      <c r="H406" s="1" t="s">
        <v>3784</v>
      </c>
      <c r="I406" s="1">
        <v>13768</v>
      </c>
      <c r="J406" s="1">
        <v>25726</v>
      </c>
      <c r="K406" s="1" t="s">
        <v>3783</v>
      </c>
      <c r="L406" s="1">
        <v>3120</v>
      </c>
      <c r="M406" s="1" t="s">
        <v>3782</v>
      </c>
      <c r="N406" s="1" t="s">
        <v>1555</v>
      </c>
      <c r="O406" s="1" t="s">
        <v>1520</v>
      </c>
      <c r="P406" s="1" t="s">
        <v>1555</v>
      </c>
      <c r="Q406" s="1" t="s">
        <v>1525</v>
      </c>
      <c r="R406" s="1" t="s">
        <v>1164</v>
      </c>
      <c r="S406" s="1" t="s">
        <v>3279</v>
      </c>
    </row>
    <row r="407" spans="1:19" x14ac:dyDescent="0.2">
      <c r="A407" s="1" t="s">
        <v>3781</v>
      </c>
      <c r="B407" s="1">
        <v>16729</v>
      </c>
      <c r="C407" s="1">
        <v>26135</v>
      </c>
      <c r="D407" s="1">
        <v>53</v>
      </c>
      <c r="E407" s="1">
        <v>9407</v>
      </c>
      <c r="F407" s="1">
        <v>12</v>
      </c>
      <c r="G407" s="6">
        <v>2.2455110841455399E-3</v>
      </c>
      <c r="H407" s="1" t="s">
        <v>3780</v>
      </c>
      <c r="I407" s="1">
        <v>13768</v>
      </c>
      <c r="J407" s="1">
        <v>26162</v>
      </c>
      <c r="K407" s="1" t="s">
        <v>3779</v>
      </c>
      <c r="L407" s="1">
        <v>2988</v>
      </c>
      <c r="M407" s="1" t="s">
        <v>3778</v>
      </c>
      <c r="N407" s="1" t="s">
        <v>1555</v>
      </c>
      <c r="O407" s="1" t="s">
        <v>1520</v>
      </c>
      <c r="P407" s="1" t="s">
        <v>1555</v>
      </c>
      <c r="Q407" s="1" t="s">
        <v>1525</v>
      </c>
      <c r="R407" s="1" t="s">
        <v>1164</v>
      </c>
      <c r="S407" s="1" t="s">
        <v>3279</v>
      </c>
    </row>
    <row r="408" spans="1:19" x14ac:dyDescent="0.2">
      <c r="A408" s="1" t="s">
        <v>3777</v>
      </c>
      <c r="B408" s="1">
        <v>10932</v>
      </c>
      <c r="C408" s="1">
        <v>26004</v>
      </c>
      <c r="D408" s="1">
        <v>90</v>
      </c>
      <c r="E408" s="1">
        <v>15073</v>
      </c>
      <c r="F408" s="1">
        <v>17</v>
      </c>
      <c r="G408" s="6">
        <v>2.1361770974180601E-3</v>
      </c>
      <c r="H408" s="1" t="s">
        <v>3776</v>
      </c>
      <c r="I408" s="1">
        <v>266</v>
      </c>
      <c r="J408" s="1">
        <v>26069</v>
      </c>
      <c r="K408" s="1" t="s">
        <v>3775</v>
      </c>
      <c r="L408" s="1">
        <v>10731</v>
      </c>
      <c r="M408" s="1" t="s">
        <v>3774</v>
      </c>
      <c r="N408" s="1" t="s">
        <v>2060</v>
      </c>
      <c r="O408" s="1" t="s">
        <v>1520</v>
      </c>
      <c r="P408" s="1" t="s">
        <v>2060</v>
      </c>
      <c r="Q408" s="1" t="s">
        <v>1525</v>
      </c>
      <c r="R408" s="1" t="s">
        <v>1164</v>
      </c>
      <c r="S408" s="1" t="s">
        <v>3279</v>
      </c>
    </row>
    <row r="409" spans="1:19" x14ac:dyDescent="0.2">
      <c r="A409" s="1" t="s">
        <v>3773</v>
      </c>
      <c r="B409" s="1">
        <v>25311</v>
      </c>
      <c r="C409" s="1">
        <v>25563</v>
      </c>
      <c r="D409" s="1">
        <v>28</v>
      </c>
      <c r="E409" s="1">
        <v>253</v>
      </c>
      <c r="F409" s="1">
        <v>10</v>
      </c>
      <c r="G409" s="6">
        <v>1.72193081854825E-3</v>
      </c>
      <c r="H409" s="1" t="s">
        <v>3772</v>
      </c>
      <c r="I409" s="1">
        <v>21563</v>
      </c>
      <c r="J409" s="1">
        <v>25565</v>
      </c>
      <c r="K409" s="1" t="s">
        <v>3771</v>
      </c>
      <c r="L409" s="1">
        <v>3750</v>
      </c>
      <c r="M409" s="1" t="s">
        <v>3770</v>
      </c>
      <c r="N409" s="1" t="s">
        <v>1166</v>
      </c>
      <c r="O409" s="1" t="s">
        <v>1520</v>
      </c>
      <c r="P409" s="1" t="s">
        <v>1166</v>
      </c>
      <c r="Q409" s="1" t="s">
        <v>1525</v>
      </c>
      <c r="R409" s="1" t="s">
        <v>1164</v>
      </c>
      <c r="S409" s="1" t="s">
        <v>3279</v>
      </c>
    </row>
    <row r="410" spans="1:19" x14ac:dyDescent="0.2">
      <c r="A410" s="1" t="s">
        <v>3769</v>
      </c>
      <c r="B410" s="1">
        <v>16833</v>
      </c>
      <c r="C410" s="1">
        <v>26135</v>
      </c>
      <c r="D410" s="1">
        <v>66</v>
      </c>
      <c r="E410" s="1">
        <v>9303</v>
      </c>
      <c r="F410" s="1">
        <v>11</v>
      </c>
      <c r="G410" s="6">
        <v>1.35885337703294E-3</v>
      </c>
      <c r="H410" s="1" t="s">
        <v>3768</v>
      </c>
      <c r="I410" s="1">
        <v>13768</v>
      </c>
      <c r="J410" s="1">
        <v>26220</v>
      </c>
      <c r="K410" s="1" t="s">
        <v>3767</v>
      </c>
      <c r="L410" s="1">
        <v>3150</v>
      </c>
      <c r="M410" s="1" t="s">
        <v>3766</v>
      </c>
      <c r="N410" s="1" t="s">
        <v>1555</v>
      </c>
      <c r="O410" s="1" t="s">
        <v>1520</v>
      </c>
      <c r="P410" s="1" t="s">
        <v>1555</v>
      </c>
      <c r="Q410" s="1" t="s">
        <v>1520</v>
      </c>
      <c r="R410" s="1" t="s">
        <v>1175</v>
      </c>
      <c r="S410" s="1" t="s">
        <v>3279</v>
      </c>
    </row>
    <row r="411" spans="1:19" x14ac:dyDescent="0.2">
      <c r="A411" s="1" t="s">
        <v>3765</v>
      </c>
      <c r="B411" s="1">
        <v>10106</v>
      </c>
      <c r="C411" s="1">
        <v>26221</v>
      </c>
      <c r="D411" s="1">
        <v>293</v>
      </c>
      <c r="E411" s="1">
        <v>16116</v>
      </c>
      <c r="F411" s="1">
        <v>24</v>
      </c>
      <c r="G411" s="6">
        <v>8.3267940935151004E-3</v>
      </c>
      <c r="H411" s="1" t="s">
        <v>3764</v>
      </c>
      <c r="I411" s="1">
        <v>266</v>
      </c>
      <c r="J411" s="1">
        <v>26281</v>
      </c>
      <c r="K411" s="1" t="s">
        <v>3763</v>
      </c>
      <c r="L411" s="1">
        <v>9900</v>
      </c>
      <c r="M411" s="1" t="s">
        <v>3762</v>
      </c>
      <c r="N411" s="1" t="s">
        <v>2060</v>
      </c>
      <c r="O411" s="1" t="s">
        <v>3757</v>
      </c>
      <c r="P411" s="1" t="s">
        <v>2060</v>
      </c>
      <c r="Q411" s="1" t="s">
        <v>3756</v>
      </c>
      <c r="R411" s="1" t="s">
        <v>1164</v>
      </c>
      <c r="S411" s="1" t="s">
        <v>3279</v>
      </c>
    </row>
    <row r="412" spans="1:19" x14ac:dyDescent="0.2">
      <c r="A412" s="1" t="s">
        <v>3761</v>
      </c>
      <c r="B412" s="1">
        <v>4973</v>
      </c>
      <c r="C412" s="1">
        <v>26221</v>
      </c>
      <c r="D412" s="1">
        <v>174</v>
      </c>
      <c r="E412" s="1">
        <v>21249</v>
      </c>
      <c r="F412" s="1">
        <v>11</v>
      </c>
      <c r="G412" s="6">
        <v>6.3347354046687397E-3</v>
      </c>
      <c r="H412" s="1" t="s">
        <v>3760</v>
      </c>
      <c r="I412" s="1">
        <v>266</v>
      </c>
      <c r="J412" s="1">
        <v>26281</v>
      </c>
      <c r="K412" s="1" t="s">
        <v>3759</v>
      </c>
      <c r="L412" s="1">
        <v>4767</v>
      </c>
      <c r="M412" s="1" t="s">
        <v>3758</v>
      </c>
      <c r="N412" s="1" t="s">
        <v>2060</v>
      </c>
      <c r="O412" s="1" t="s">
        <v>3757</v>
      </c>
      <c r="P412" s="1" t="s">
        <v>2060</v>
      </c>
      <c r="Q412" s="1" t="s">
        <v>3756</v>
      </c>
      <c r="R412" s="1" t="s">
        <v>1164</v>
      </c>
      <c r="S412" s="1" t="s">
        <v>3279</v>
      </c>
    </row>
    <row r="413" spans="1:19" x14ac:dyDescent="0.2">
      <c r="A413" s="1" t="s">
        <v>3755</v>
      </c>
      <c r="B413" s="1">
        <v>27191</v>
      </c>
      <c r="C413" s="1">
        <v>27221</v>
      </c>
      <c r="D413" s="1">
        <v>7183</v>
      </c>
      <c r="E413" s="1">
        <v>31</v>
      </c>
      <c r="F413" s="1">
        <v>140</v>
      </c>
      <c r="G413" s="6">
        <v>0.457092942612214</v>
      </c>
      <c r="H413" s="1" t="s">
        <v>3754</v>
      </c>
      <c r="I413" s="1">
        <v>26523</v>
      </c>
      <c r="J413" s="1">
        <v>27387</v>
      </c>
      <c r="K413" s="1" t="s">
        <v>3753</v>
      </c>
      <c r="L413" s="1">
        <v>834</v>
      </c>
      <c r="M413" s="1" t="s">
        <v>3752</v>
      </c>
      <c r="N413" s="1" t="s">
        <v>30</v>
      </c>
      <c r="O413" s="1" t="s">
        <v>1475</v>
      </c>
      <c r="P413" s="1" t="s">
        <v>30</v>
      </c>
      <c r="Q413" s="1" t="s">
        <v>1475</v>
      </c>
      <c r="R413" s="1" t="s">
        <v>1175</v>
      </c>
      <c r="S413" s="1" t="s">
        <v>3279</v>
      </c>
    </row>
    <row r="414" spans="1:19" x14ac:dyDescent="0.2">
      <c r="A414" s="1" t="s">
        <v>3751</v>
      </c>
      <c r="B414" s="1">
        <v>27191</v>
      </c>
      <c r="C414" s="1">
        <v>27222</v>
      </c>
      <c r="D414" s="1">
        <v>1056</v>
      </c>
      <c r="E414" s="1">
        <v>32</v>
      </c>
      <c r="F414" s="1">
        <v>64</v>
      </c>
      <c r="G414" s="6">
        <v>4.66342260065142E-2</v>
      </c>
      <c r="H414" s="1" t="s">
        <v>3750</v>
      </c>
      <c r="I414" s="1">
        <v>26523</v>
      </c>
      <c r="J414" s="1">
        <v>27235</v>
      </c>
      <c r="K414" s="1" t="s">
        <v>3749</v>
      </c>
      <c r="L414" s="1">
        <v>681</v>
      </c>
      <c r="M414" s="1" t="s">
        <v>3748</v>
      </c>
      <c r="N414" s="1" t="s">
        <v>30</v>
      </c>
      <c r="O414" s="1" t="s">
        <v>1475</v>
      </c>
      <c r="P414" s="1" t="s">
        <v>30</v>
      </c>
      <c r="Q414" s="1" t="s">
        <v>1474</v>
      </c>
      <c r="R414" s="1" t="s">
        <v>1164</v>
      </c>
      <c r="S414" s="1" t="s">
        <v>3279</v>
      </c>
    </row>
    <row r="415" spans="1:19" x14ac:dyDescent="0.2">
      <c r="A415" s="1" t="s">
        <v>3747</v>
      </c>
      <c r="B415" s="1">
        <v>6196</v>
      </c>
      <c r="C415" s="1">
        <v>27303</v>
      </c>
      <c r="D415" s="1">
        <v>181</v>
      </c>
      <c r="E415" s="1">
        <v>21108</v>
      </c>
      <c r="F415" s="1">
        <v>16</v>
      </c>
      <c r="G415" s="6">
        <v>1.6201064079917001E-2</v>
      </c>
      <c r="H415" s="1" t="s">
        <v>3746</v>
      </c>
      <c r="I415" s="1">
        <v>266</v>
      </c>
      <c r="J415" s="1">
        <v>27310</v>
      </c>
      <c r="K415" s="1" t="s">
        <v>3745</v>
      </c>
      <c r="L415" s="1">
        <v>5937</v>
      </c>
      <c r="M415" s="1" t="s">
        <v>3744</v>
      </c>
      <c r="N415" s="1" t="s">
        <v>2060</v>
      </c>
      <c r="O415" s="1" t="s">
        <v>1475</v>
      </c>
      <c r="P415" s="1" t="s">
        <v>2060</v>
      </c>
      <c r="Q415" s="1" t="s">
        <v>1474</v>
      </c>
      <c r="R415" s="1" t="s">
        <v>1164</v>
      </c>
      <c r="S415" s="1" t="s">
        <v>3279</v>
      </c>
    </row>
    <row r="416" spans="1:19" x14ac:dyDescent="0.2">
      <c r="A416" s="1" t="s">
        <v>3743</v>
      </c>
      <c r="B416" s="1">
        <v>27192</v>
      </c>
      <c r="C416" s="1">
        <v>27225</v>
      </c>
      <c r="D416" s="1">
        <v>161</v>
      </c>
      <c r="E416" s="1">
        <v>34</v>
      </c>
      <c r="F416" s="1">
        <v>25</v>
      </c>
      <c r="G416" s="6">
        <v>6.7388388194319403E-3</v>
      </c>
      <c r="H416" s="1" t="s">
        <v>3742</v>
      </c>
      <c r="I416" s="1">
        <v>26523</v>
      </c>
      <c r="J416" s="1">
        <v>27191</v>
      </c>
      <c r="K416" s="1" t="s">
        <v>3741</v>
      </c>
      <c r="L416" s="1">
        <v>669</v>
      </c>
      <c r="M416" s="1" t="s">
        <v>3725</v>
      </c>
      <c r="N416" s="1" t="s">
        <v>3724</v>
      </c>
      <c r="O416" s="1" t="s">
        <v>1475</v>
      </c>
      <c r="P416" s="1" t="s">
        <v>30</v>
      </c>
      <c r="Q416" s="1" t="s">
        <v>30</v>
      </c>
      <c r="R416" s="1" t="s">
        <v>1175</v>
      </c>
      <c r="S416" s="1" t="s">
        <v>3279</v>
      </c>
    </row>
    <row r="417" spans="1:19" x14ac:dyDescent="0.2">
      <c r="A417" s="1" t="s">
        <v>3740</v>
      </c>
      <c r="B417" s="1">
        <v>27195</v>
      </c>
      <c r="C417" s="1">
        <v>27221</v>
      </c>
      <c r="D417" s="1">
        <v>119</v>
      </c>
      <c r="E417" s="1">
        <v>27</v>
      </c>
      <c r="F417" s="1">
        <v>19</v>
      </c>
      <c r="G417" s="6">
        <v>4.0497749370720301E-3</v>
      </c>
      <c r="H417" s="1" t="s">
        <v>3739</v>
      </c>
      <c r="I417" s="1">
        <v>27756</v>
      </c>
      <c r="J417" s="1">
        <v>27887</v>
      </c>
      <c r="K417" s="1" t="s">
        <v>3738</v>
      </c>
      <c r="L417" s="1">
        <v>132</v>
      </c>
      <c r="M417" s="1" t="s">
        <v>3737</v>
      </c>
      <c r="N417" s="1" t="s">
        <v>3724</v>
      </c>
      <c r="O417" s="1" t="s">
        <v>1475</v>
      </c>
      <c r="P417" s="1" t="s">
        <v>1456</v>
      </c>
      <c r="Q417" s="1" t="s">
        <v>1456</v>
      </c>
      <c r="R417" s="1" t="s">
        <v>1175</v>
      </c>
      <c r="S417" s="1" t="s">
        <v>3279</v>
      </c>
    </row>
    <row r="418" spans="1:19" x14ac:dyDescent="0.2">
      <c r="A418" s="1" t="s">
        <v>3736</v>
      </c>
      <c r="B418" s="1">
        <v>27186</v>
      </c>
      <c r="C418" s="1">
        <v>27221</v>
      </c>
      <c r="D418" s="1">
        <v>146</v>
      </c>
      <c r="E418" s="1">
        <v>36</v>
      </c>
      <c r="F418" s="1">
        <v>14</v>
      </c>
      <c r="G418" s="6">
        <v>3.5834699387995998E-3</v>
      </c>
      <c r="H418" s="1" t="s">
        <v>3735</v>
      </c>
      <c r="I418" s="1">
        <v>26523</v>
      </c>
      <c r="J418" s="1">
        <v>27269</v>
      </c>
      <c r="K418" s="1" t="s">
        <v>3734</v>
      </c>
      <c r="L418" s="1">
        <v>711</v>
      </c>
      <c r="M418" s="1" t="s">
        <v>3733</v>
      </c>
      <c r="N418" s="1" t="s">
        <v>30</v>
      </c>
      <c r="O418" s="1" t="s">
        <v>1475</v>
      </c>
      <c r="P418" s="1" t="s">
        <v>30</v>
      </c>
      <c r="Q418" s="1" t="s">
        <v>1474</v>
      </c>
      <c r="R418" s="1" t="s">
        <v>1164</v>
      </c>
      <c r="S418" s="1" t="s">
        <v>3279</v>
      </c>
    </row>
    <row r="419" spans="1:19" x14ac:dyDescent="0.2">
      <c r="A419" s="1" t="s">
        <v>3732</v>
      </c>
      <c r="B419" s="1">
        <v>27188</v>
      </c>
      <c r="C419" s="1">
        <v>27225</v>
      </c>
      <c r="D419" s="1">
        <v>56</v>
      </c>
      <c r="E419" s="1">
        <v>38</v>
      </c>
      <c r="F419" s="1">
        <v>18</v>
      </c>
      <c r="G419" s="6">
        <v>2.47288648838159E-3</v>
      </c>
      <c r="H419" s="1" t="s">
        <v>3731</v>
      </c>
      <c r="I419" s="1">
        <v>26523</v>
      </c>
      <c r="J419" s="1">
        <v>27235</v>
      </c>
      <c r="K419" s="1" t="s">
        <v>3730</v>
      </c>
      <c r="L419" s="1">
        <v>675</v>
      </c>
      <c r="M419" s="1" t="s">
        <v>3729</v>
      </c>
      <c r="N419" s="1" t="s">
        <v>30</v>
      </c>
      <c r="O419" s="1" t="s">
        <v>1475</v>
      </c>
      <c r="P419" s="1" t="s">
        <v>30</v>
      </c>
      <c r="Q419" s="1" t="s">
        <v>1474</v>
      </c>
      <c r="R419" s="1" t="s">
        <v>1164</v>
      </c>
      <c r="S419" s="1" t="s">
        <v>3279</v>
      </c>
    </row>
    <row r="420" spans="1:19" x14ac:dyDescent="0.2">
      <c r="A420" s="1" t="s">
        <v>3728</v>
      </c>
      <c r="B420" s="1">
        <v>27192</v>
      </c>
      <c r="C420" s="1">
        <v>27221</v>
      </c>
      <c r="D420" s="1">
        <v>56</v>
      </c>
      <c r="E420" s="1">
        <v>30</v>
      </c>
      <c r="F420" s="1">
        <v>13</v>
      </c>
      <c r="G420" s="6">
        <v>1.7811646709361699E-3</v>
      </c>
      <c r="H420" s="1" t="s">
        <v>3727</v>
      </c>
      <c r="I420" s="1">
        <v>26523</v>
      </c>
      <c r="J420" s="1">
        <v>27191</v>
      </c>
      <c r="K420" s="1" t="s">
        <v>3726</v>
      </c>
      <c r="L420" s="1">
        <v>669</v>
      </c>
      <c r="M420" s="1" t="s">
        <v>3725</v>
      </c>
      <c r="N420" s="1" t="s">
        <v>3724</v>
      </c>
      <c r="O420" s="1" t="s">
        <v>1475</v>
      </c>
      <c r="P420" s="1" t="s">
        <v>30</v>
      </c>
      <c r="Q420" s="1" t="s">
        <v>30</v>
      </c>
      <c r="R420" s="1" t="s">
        <v>1175</v>
      </c>
      <c r="S420" s="1" t="s">
        <v>3279</v>
      </c>
    </row>
    <row r="421" spans="1:19" x14ac:dyDescent="0.2">
      <c r="A421" s="1" t="s">
        <v>3723</v>
      </c>
      <c r="B421" s="1">
        <v>12935</v>
      </c>
      <c r="C421" s="1">
        <v>27662</v>
      </c>
      <c r="D421" s="1">
        <v>312</v>
      </c>
      <c r="E421" s="1">
        <v>14728</v>
      </c>
      <c r="F421" s="1">
        <v>20</v>
      </c>
      <c r="G421" s="6">
        <v>2.37205195987127E-2</v>
      </c>
      <c r="H421" s="1" t="s">
        <v>3722</v>
      </c>
      <c r="I421" s="1">
        <v>266</v>
      </c>
      <c r="J421" s="1">
        <v>27887</v>
      </c>
      <c r="K421" s="1" t="s">
        <v>3721</v>
      </c>
      <c r="L421" s="1">
        <v>12894</v>
      </c>
      <c r="M421" s="1" t="s">
        <v>3720</v>
      </c>
      <c r="N421" s="1" t="s">
        <v>2060</v>
      </c>
      <c r="O421" s="1" t="s">
        <v>1451</v>
      </c>
      <c r="P421" s="1" t="s">
        <v>2060</v>
      </c>
      <c r="Q421" s="1" t="s">
        <v>1456</v>
      </c>
      <c r="R421" s="1" t="s">
        <v>1175</v>
      </c>
      <c r="S421" s="1" t="s">
        <v>3279</v>
      </c>
    </row>
    <row r="422" spans="1:19" x14ac:dyDescent="0.2">
      <c r="A422" s="1" t="s">
        <v>3719</v>
      </c>
      <c r="B422" s="1">
        <v>18622</v>
      </c>
      <c r="C422" s="1">
        <v>27662</v>
      </c>
      <c r="D422" s="1">
        <v>178</v>
      </c>
      <c r="E422" s="1">
        <v>9041</v>
      </c>
      <c r="F422" s="1">
        <v>10</v>
      </c>
      <c r="G422" s="6">
        <v>2.0419723489795798E-2</v>
      </c>
      <c r="H422" s="1" t="s">
        <v>3718</v>
      </c>
      <c r="I422" s="1">
        <v>13768</v>
      </c>
      <c r="J422" s="1">
        <v>27887</v>
      </c>
      <c r="K422" s="1" t="s">
        <v>3717</v>
      </c>
      <c r="L422" s="1">
        <v>5079</v>
      </c>
      <c r="M422" s="1" t="s">
        <v>3716</v>
      </c>
      <c r="N422" s="1" t="s">
        <v>1555</v>
      </c>
      <c r="O422" s="1" t="s">
        <v>1451</v>
      </c>
      <c r="P422" s="1" t="s">
        <v>1555</v>
      </c>
      <c r="Q422" s="1" t="s">
        <v>1456</v>
      </c>
      <c r="R422" s="1" t="s">
        <v>1175</v>
      </c>
      <c r="S422" s="1" t="s">
        <v>3279</v>
      </c>
    </row>
    <row r="423" spans="1:19" x14ac:dyDescent="0.2">
      <c r="A423" s="1" t="s">
        <v>3715</v>
      </c>
      <c r="B423" s="1">
        <v>16731</v>
      </c>
      <c r="C423" s="1">
        <v>27662</v>
      </c>
      <c r="D423" s="1">
        <v>625</v>
      </c>
      <c r="E423" s="1">
        <v>10932</v>
      </c>
      <c r="F423" s="1">
        <v>17</v>
      </c>
      <c r="G423" s="6">
        <v>2.02715686619739E-2</v>
      </c>
      <c r="H423" s="1" t="s">
        <v>3714</v>
      </c>
      <c r="I423" s="1">
        <v>13768</v>
      </c>
      <c r="J423" s="1">
        <v>27759</v>
      </c>
      <c r="K423" s="1" t="s">
        <v>3713</v>
      </c>
      <c r="L423" s="1">
        <v>3060</v>
      </c>
      <c r="M423" s="1" t="s">
        <v>3712</v>
      </c>
      <c r="N423" s="1" t="s">
        <v>1555</v>
      </c>
      <c r="O423" s="1" t="s">
        <v>1451</v>
      </c>
      <c r="P423" s="1" t="s">
        <v>1555</v>
      </c>
      <c r="Q423" s="1" t="s">
        <v>1451</v>
      </c>
      <c r="R423" s="1" t="s">
        <v>1175</v>
      </c>
      <c r="S423" s="1" t="s">
        <v>3279</v>
      </c>
    </row>
    <row r="424" spans="1:19" x14ac:dyDescent="0.2">
      <c r="A424" s="1" t="s">
        <v>3711</v>
      </c>
      <c r="B424" s="1">
        <v>16430</v>
      </c>
      <c r="C424" s="1">
        <v>27662</v>
      </c>
      <c r="D424" s="1">
        <v>536</v>
      </c>
      <c r="E424" s="1">
        <v>11233</v>
      </c>
      <c r="F424" s="1">
        <v>17</v>
      </c>
      <c r="G424" s="6">
        <v>1.9610174543277101E-2</v>
      </c>
      <c r="H424" s="1" t="s">
        <v>3710</v>
      </c>
      <c r="I424" s="1">
        <v>13768</v>
      </c>
      <c r="J424" s="1">
        <v>27664</v>
      </c>
      <c r="K424" s="1" t="s">
        <v>3709</v>
      </c>
      <c r="L424" s="1">
        <v>2664</v>
      </c>
      <c r="M424" s="1" t="s">
        <v>3708</v>
      </c>
      <c r="N424" s="1" t="s">
        <v>1555</v>
      </c>
      <c r="O424" s="1" t="s">
        <v>1451</v>
      </c>
      <c r="P424" s="1" t="s">
        <v>1555</v>
      </c>
      <c r="Q424" s="1" t="s">
        <v>1469</v>
      </c>
      <c r="R424" s="1" t="s">
        <v>1164</v>
      </c>
      <c r="S424" s="1" t="s">
        <v>3279</v>
      </c>
    </row>
    <row r="425" spans="1:19" x14ac:dyDescent="0.2">
      <c r="A425" s="1" t="s">
        <v>3707</v>
      </c>
      <c r="B425" s="1">
        <v>16833</v>
      </c>
      <c r="C425" s="1">
        <v>27727</v>
      </c>
      <c r="D425" s="1">
        <v>488</v>
      </c>
      <c r="E425" s="1">
        <v>10895</v>
      </c>
      <c r="F425" s="1">
        <v>22</v>
      </c>
      <c r="G425" s="6">
        <v>1.4319836160303899E-2</v>
      </c>
      <c r="H425" s="1" t="s">
        <v>3706</v>
      </c>
      <c r="I425" s="1">
        <v>13768</v>
      </c>
      <c r="J425" s="1">
        <v>27887</v>
      </c>
      <c r="K425" s="1" t="s">
        <v>3705</v>
      </c>
      <c r="L425" s="1">
        <v>3225</v>
      </c>
      <c r="M425" s="1" t="s">
        <v>3704</v>
      </c>
      <c r="N425" s="1" t="s">
        <v>1555</v>
      </c>
      <c r="O425" s="1" t="s">
        <v>1451</v>
      </c>
      <c r="P425" s="1" t="s">
        <v>1555</v>
      </c>
      <c r="Q425" s="1" t="s">
        <v>1456</v>
      </c>
      <c r="R425" s="1" t="s">
        <v>1175</v>
      </c>
      <c r="S425" s="1" t="s">
        <v>3279</v>
      </c>
    </row>
    <row r="426" spans="1:19" x14ac:dyDescent="0.2">
      <c r="A426" s="1" t="s">
        <v>3703</v>
      </c>
      <c r="B426" s="1">
        <v>24707</v>
      </c>
      <c r="C426" s="1">
        <v>27450</v>
      </c>
      <c r="D426" s="1">
        <v>354</v>
      </c>
      <c r="E426" s="1">
        <v>2744</v>
      </c>
      <c r="F426" s="1">
        <v>14</v>
      </c>
      <c r="G426" s="6">
        <v>8.39981234183757E-3</v>
      </c>
      <c r="H426" s="1" t="s">
        <v>3702</v>
      </c>
      <c r="I426" s="1">
        <v>21563</v>
      </c>
      <c r="J426" s="1">
        <v>27759</v>
      </c>
      <c r="K426" s="1" t="s">
        <v>3701</v>
      </c>
      <c r="L426" s="1">
        <v>3453</v>
      </c>
      <c r="M426" s="1" t="s">
        <v>3700</v>
      </c>
      <c r="N426" s="1" t="s">
        <v>1166</v>
      </c>
      <c r="O426" s="1" t="s">
        <v>1451</v>
      </c>
      <c r="P426" s="1" t="s">
        <v>1166</v>
      </c>
      <c r="Q426" s="1" t="s">
        <v>1451</v>
      </c>
      <c r="R426" s="1" t="s">
        <v>1175</v>
      </c>
      <c r="S426" s="1" t="s">
        <v>3279</v>
      </c>
    </row>
    <row r="427" spans="1:19" x14ac:dyDescent="0.2">
      <c r="A427" s="1" t="s">
        <v>3699</v>
      </c>
      <c r="B427" s="1">
        <v>14533</v>
      </c>
      <c r="C427" s="1">
        <v>27662</v>
      </c>
      <c r="D427" s="1">
        <v>353</v>
      </c>
      <c r="E427" s="1">
        <v>13130</v>
      </c>
      <c r="F427" s="1">
        <v>10</v>
      </c>
      <c r="G427" s="6">
        <v>7.6714619245497502E-3</v>
      </c>
      <c r="H427" s="1" t="s">
        <v>3698</v>
      </c>
      <c r="I427" s="1">
        <v>13768</v>
      </c>
      <c r="J427" s="1">
        <v>27887</v>
      </c>
      <c r="K427" s="1" t="s">
        <v>3697</v>
      </c>
      <c r="L427" s="1">
        <v>990</v>
      </c>
      <c r="M427" s="1" t="s">
        <v>3696</v>
      </c>
      <c r="N427" s="1" t="s">
        <v>1555</v>
      </c>
      <c r="O427" s="1" t="s">
        <v>1451</v>
      </c>
      <c r="P427" s="1" t="s">
        <v>1555</v>
      </c>
      <c r="Q427" s="1" t="s">
        <v>1456</v>
      </c>
      <c r="R427" s="1" t="s">
        <v>1175</v>
      </c>
      <c r="S427" s="1" t="s">
        <v>3279</v>
      </c>
    </row>
    <row r="428" spans="1:19" x14ac:dyDescent="0.2">
      <c r="A428" s="1" t="s">
        <v>3695</v>
      </c>
      <c r="B428" s="1">
        <v>5284</v>
      </c>
      <c r="C428" s="1">
        <v>27612</v>
      </c>
      <c r="D428" s="1">
        <v>91</v>
      </c>
      <c r="E428" s="1">
        <v>22329</v>
      </c>
      <c r="F428" s="1">
        <v>12</v>
      </c>
      <c r="G428" s="6">
        <v>2.2864872466275398E-3</v>
      </c>
      <c r="H428" s="1" t="s">
        <v>3694</v>
      </c>
      <c r="I428" s="1">
        <v>266</v>
      </c>
      <c r="J428" s="1">
        <v>27715</v>
      </c>
      <c r="K428" s="1" t="s">
        <v>3693</v>
      </c>
      <c r="L428" s="1">
        <v>5121</v>
      </c>
      <c r="M428" s="1" t="s">
        <v>3692</v>
      </c>
      <c r="N428" s="1" t="s">
        <v>2060</v>
      </c>
      <c r="O428" s="1" t="s">
        <v>1451</v>
      </c>
      <c r="P428" s="1" t="s">
        <v>2060</v>
      </c>
      <c r="Q428" s="1" t="s">
        <v>1469</v>
      </c>
      <c r="R428" s="1" t="s">
        <v>1164</v>
      </c>
      <c r="S428" s="1" t="s">
        <v>3279</v>
      </c>
    </row>
    <row r="429" spans="1:19" x14ac:dyDescent="0.2">
      <c r="A429" s="1" t="s">
        <v>3691</v>
      </c>
      <c r="B429" s="1">
        <v>16833</v>
      </c>
      <c r="C429" s="1">
        <v>27427</v>
      </c>
      <c r="D429" s="1">
        <v>43</v>
      </c>
      <c r="E429" s="1">
        <v>10595</v>
      </c>
      <c r="F429" s="1">
        <v>10</v>
      </c>
      <c r="G429" s="6">
        <v>1.63090688221678E-3</v>
      </c>
      <c r="H429" s="1" t="s">
        <v>3690</v>
      </c>
      <c r="I429" s="1">
        <v>13768</v>
      </c>
      <c r="J429" s="1">
        <v>27440</v>
      </c>
      <c r="K429" s="1" t="s">
        <v>3689</v>
      </c>
      <c r="L429" s="1">
        <v>3078</v>
      </c>
      <c r="M429" s="1" t="s">
        <v>3688</v>
      </c>
      <c r="N429" s="1" t="s">
        <v>1555</v>
      </c>
      <c r="O429" s="1" t="s">
        <v>1451</v>
      </c>
      <c r="P429" s="1" t="s">
        <v>1555</v>
      </c>
      <c r="Q429" s="1" t="s">
        <v>1469</v>
      </c>
      <c r="R429" s="1" t="s">
        <v>1164</v>
      </c>
      <c r="S429" s="1" t="s">
        <v>3279</v>
      </c>
    </row>
    <row r="430" spans="1:19" x14ac:dyDescent="0.2">
      <c r="A430" s="1" t="s">
        <v>3687</v>
      </c>
      <c r="B430" s="1">
        <v>26490</v>
      </c>
      <c r="C430" s="1">
        <v>27794</v>
      </c>
      <c r="D430" s="1">
        <v>10908</v>
      </c>
      <c r="E430" s="1">
        <v>1305</v>
      </c>
      <c r="F430" s="1">
        <v>67</v>
      </c>
      <c r="G430" s="6">
        <v>0.18963803241673099</v>
      </c>
      <c r="H430" s="1" t="s">
        <v>3686</v>
      </c>
      <c r="I430" s="1">
        <v>27825</v>
      </c>
      <c r="J430" s="1">
        <v>27887</v>
      </c>
      <c r="K430" s="1" t="s">
        <v>3685</v>
      </c>
      <c r="L430" s="1">
        <v>63</v>
      </c>
      <c r="M430" s="1" t="s">
        <v>3684</v>
      </c>
      <c r="N430" s="1" t="s">
        <v>3542</v>
      </c>
      <c r="O430" s="1" t="s">
        <v>1456</v>
      </c>
      <c r="P430" s="1" t="s">
        <v>3683</v>
      </c>
      <c r="Q430" s="1" t="s">
        <v>1456</v>
      </c>
      <c r="R430" s="1" t="s">
        <v>1175</v>
      </c>
      <c r="S430" s="1" t="s">
        <v>3279</v>
      </c>
    </row>
    <row r="431" spans="1:19" x14ac:dyDescent="0.2">
      <c r="A431" s="1" t="s">
        <v>3682</v>
      </c>
      <c r="B431" s="1">
        <v>21572</v>
      </c>
      <c r="C431" s="1">
        <v>27809</v>
      </c>
      <c r="D431" s="1">
        <v>310</v>
      </c>
      <c r="E431" s="1">
        <v>6238</v>
      </c>
      <c r="F431" s="1">
        <v>21</v>
      </c>
      <c r="G431" s="6">
        <v>2.1532941362361498E-2</v>
      </c>
      <c r="H431" s="1" t="s">
        <v>3681</v>
      </c>
      <c r="I431" s="1">
        <v>21563</v>
      </c>
      <c r="J431" s="1">
        <v>27887</v>
      </c>
      <c r="K431" s="1" t="s">
        <v>3680</v>
      </c>
      <c r="L431" s="1">
        <v>87</v>
      </c>
      <c r="M431" s="1" t="s">
        <v>3676</v>
      </c>
      <c r="N431" s="1" t="s">
        <v>1166</v>
      </c>
      <c r="O431" s="1" t="s">
        <v>1456</v>
      </c>
      <c r="P431" s="1" t="s">
        <v>1166</v>
      </c>
      <c r="Q431" s="1" t="s">
        <v>1456</v>
      </c>
      <c r="R431" s="1" t="s">
        <v>1175</v>
      </c>
      <c r="S431" s="1" t="s">
        <v>3279</v>
      </c>
    </row>
    <row r="432" spans="1:19" x14ac:dyDescent="0.2">
      <c r="A432" s="1" t="s">
        <v>3679</v>
      </c>
      <c r="B432" s="1">
        <v>21570</v>
      </c>
      <c r="C432" s="1">
        <v>27807</v>
      </c>
      <c r="D432" s="1">
        <v>386</v>
      </c>
      <c r="E432" s="1">
        <v>6238</v>
      </c>
      <c r="F432" s="1">
        <v>26</v>
      </c>
      <c r="G432" s="6">
        <v>2.0291158825164302E-2</v>
      </c>
      <c r="H432" s="1" t="s">
        <v>3678</v>
      </c>
      <c r="I432" s="1">
        <v>21563</v>
      </c>
      <c r="J432" s="1">
        <v>27887</v>
      </c>
      <c r="K432" s="1" t="s">
        <v>3677</v>
      </c>
      <c r="L432" s="1">
        <v>87</v>
      </c>
      <c r="M432" s="1" t="s">
        <v>3676</v>
      </c>
      <c r="N432" s="1" t="s">
        <v>1166</v>
      </c>
      <c r="O432" s="1" t="s">
        <v>1456</v>
      </c>
      <c r="P432" s="1" t="s">
        <v>1166</v>
      </c>
      <c r="Q432" s="1" t="s">
        <v>1456</v>
      </c>
      <c r="R432" s="1" t="s">
        <v>1175</v>
      </c>
      <c r="S432" s="1" t="s">
        <v>3279</v>
      </c>
    </row>
    <row r="433" spans="1:19" x14ac:dyDescent="0.2">
      <c r="A433" s="1" t="s">
        <v>3675</v>
      </c>
      <c r="B433" s="1">
        <v>21543</v>
      </c>
      <c r="C433" s="1">
        <v>27883</v>
      </c>
      <c r="D433" s="1">
        <v>56</v>
      </c>
      <c r="E433" s="1">
        <v>6341</v>
      </c>
      <c r="F433" s="1">
        <v>15</v>
      </c>
      <c r="G433" s="6">
        <v>2.33973137663514E-3</v>
      </c>
      <c r="H433" s="1" t="s">
        <v>3674</v>
      </c>
      <c r="I433" s="1">
        <v>13768</v>
      </c>
      <c r="J433" s="1">
        <v>27887</v>
      </c>
      <c r="K433" s="1" t="s">
        <v>3673</v>
      </c>
      <c r="L433" s="1">
        <v>7779</v>
      </c>
      <c r="M433" s="1" t="s">
        <v>3672</v>
      </c>
      <c r="N433" s="1" t="s">
        <v>1555</v>
      </c>
      <c r="O433" s="1" t="s">
        <v>1456</v>
      </c>
      <c r="P433" s="1" t="s">
        <v>1555</v>
      </c>
      <c r="Q433" s="1" t="s">
        <v>1456</v>
      </c>
      <c r="R433" s="1" t="s">
        <v>1175</v>
      </c>
      <c r="S433" s="1" t="s">
        <v>3279</v>
      </c>
    </row>
    <row r="434" spans="1:19" x14ac:dyDescent="0.2">
      <c r="A434" s="1" t="s">
        <v>3671</v>
      </c>
      <c r="B434" s="1">
        <v>25450</v>
      </c>
      <c r="C434" s="1">
        <v>28075</v>
      </c>
      <c r="D434" s="1">
        <v>21764</v>
      </c>
      <c r="E434" s="1">
        <v>2626</v>
      </c>
      <c r="F434" s="1">
        <v>10</v>
      </c>
      <c r="G434" s="6">
        <v>0.59195098091629905</v>
      </c>
      <c r="H434" s="1" t="s">
        <v>3670</v>
      </c>
      <c r="I434" s="1">
        <v>25393</v>
      </c>
      <c r="J434" s="1">
        <v>28084</v>
      </c>
      <c r="K434" s="1" t="s">
        <v>3669</v>
      </c>
      <c r="L434" s="1">
        <v>66</v>
      </c>
      <c r="M434" s="1" t="s">
        <v>3668</v>
      </c>
      <c r="N434" s="1" t="s">
        <v>1520</v>
      </c>
      <c r="O434" s="1" t="s">
        <v>3529</v>
      </c>
      <c r="P434" s="1" t="s">
        <v>1520</v>
      </c>
      <c r="Q434" s="1" t="s">
        <v>3528</v>
      </c>
      <c r="R434" s="1" t="s">
        <v>1164</v>
      </c>
      <c r="S434" s="1" t="s">
        <v>3279</v>
      </c>
    </row>
    <row r="435" spans="1:19" x14ac:dyDescent="0.2">
      <c r="A435" s="1" t="s">
        <v>3667</v>
      </c>
      <c r="B435" s="1">
        <v>8011</v>
      </c>
      <c r="C435" s="1">
        <v>28074</v>
      </c>
      <c r="D435" s="1">
        <v>11747</v>
      </c>
      <c r="E435" s="1">
        <v>20064</v>
      </c>
      <c r="F435" s="1">
        <v>44</v>
      </c>
      <c r="G435" s="6">
        <v>0.52815973825496298</v>
      </c>
      <c r="H435" s="1" t="s">
        <v>3666</v>
      </c>
      <c r="I435" s="1">
        <v>266</v>
      </c>
      <c r="J435" s="1">
        <v>28084</v>
      </c>
      <c r="K435" s="1" t="s">
        <v>3665</v>
      </c>
      <c r="L435" s="1">
        <v>7755</v>
      </c>
      <c r="M435" s="1" t="s">
        <v>3664</v>
      </c>
      <c r="N435" s="1" t="s">
        <v>2060</v>
      </c>
      <c r="O435" s="1" t="s">
        <v>3529</v>
      </c>
      <c r="P435" s="1" t="s">
        <v>2060</v>
      </c>
      <c r="Q435" s="1" t="s">
        <v>3528</v>
      </c>
      <c r="R435" s="1" t="s">
        <v>1164</v>
      </c>
      <c r="S435" s="1" t="s">
        <v>3279</v>
      </c>
    </row>
    <row r="436" spans="1:19" x14ac:dyDescent="0.2">
      <c r="A436" s="1" t="s">
        <v>3663</v>
      </c>
      <c r="B436" s="1">
        <v>3070</v>
      </c>
      <c r="C436" s="1">
        <v>28074</v>
      </c>
      <c r="D436" s="1">
        <v>8678</v>
      </c>
      <c r="E436" s="1">
        <v>25005</v>
      </c>
      <c r="F436" s="1">
        <v>44</v>
      </c>
      <c r="G436" s="6">
        <v>0.43328508511228803</v>
      </c>
      <c r="H436" s="1" t="s">
        <v>3662</v>
      </c>
      <c r="I436" s="1">
        <v>266</v>
      </c>
      <c r="J436" s="1">
        <v>28084</v>
      </c>
      <c r="K436" s="1" t="s">
        <v>3661</v>
      </c>
      <c r="L436" s="1">
        <v>2814</v>
      </c>
      <c r="M436" s="1" t="s">
        <v>3660</v>
      </c>
      <c r="N436" s="1" t="s">
        <v>2060</v>
      </c>
      <c r="O436" s="1" t="s">
        <v>3529</v>
      </c>
      <c r="P436" s="1" t="s">
        <v>2060</v>
      </c>
      <c r="Q436" s="1" t="s">
        <v>3528</v>
      </c>
      <c r="R436" s="1" t="s">
        <v>1164</v>
      </c>
      <c r="S436" s="1" t="s">
        <v>3279</v>
      </c>
    </row>
    <row r="437" spans="1:19" x14ac:dyDescent="0.2">
      <c r="A437" s="1" t="s">
        <v>3659</v>
      </c>
      <c r="B437" s="1">
        <v>1237</v>
      </c>
      <c r="C437" s="1">
        <v>28074</v>
      </c>
      <c r="D437" s="1">
        <v>2797</v>
      </c>
      <c r="E437" s="1">
        <v>26838</v>
      </c>
      <c r="F437" s="1">
        <v>39</v>
      </c>
      <c r="G437" s="6">
        <v>0.22216317408375599</v>
      </c>
      <c r="H437" s="1" t="s">
        <v>3658</v>
      </c>
      <c r="I437" s="1">
        <v>266</v>
      </c>
      <c r="J437" s="1">
        <v>28084</v>
      </c>
      <c r="K437" s="1" t="s">
        <v>3657</v>
      </c>
      <c r="L437" s="1">
        <v>981</v>
      </c>
      <c r="M437" s="1" t="s">
        <v>3656</v>
      </c>
      <c r="N437" s="1" t="s">
        <v>2060</v>
      </c>
      <c r="O437" s="1" t="s">
        <v>3529</v>
      </c>
      <c r="P437" s="1" t="s">
        <v>2060</v>
      </c>
      <c r="Q437" s="1" t="s">
        <v>3528</v>
      </c>
      <c r="R437" s="1" t="s">
        <v>1164</v>
      </c>
      <c r="S437" s="1" t="s">
        <v>3279</v>
      </c>
    </row>
    <row r="438" spans="1:19" x14ac:dyDescent="0.2">
      <c r="A438" s="1" t="s">
        <v>3655</v>
      </c>
      <c r="B438" s="1">
        <v>2798</v>
      </c>
      <c r="C438" s="1">
        <v>28075</v>
      </c>
      <c r="D438" s="1">
        <v>7348</v>
      </c>
      <c r="E438" s="1">
        <v>25278</v>
      </c>
      <c r="F438" s="1">
        <v>32</v>
      </c>
      <c r="G438" s="6">
        <v>0.200927435793048</v>
      </c>
      <c r="H438" s="1" t="s">
        <v>3654</v>
      </c>
      <c r="I438" s="1">
        <v>266</v>
      </c>
      <c r="J438" s="1">
        <v>28084</v>
      </c>
      <c r="K438" s="1" t="s">
        <v>3653</v>
      </c>
      <c r="L438" s="1">
        <v>2541</v>
      </c>
      <c r="M438" s="1" t="s">
        <v>3652</v>
      </c>
      <c r="N438" s="1" t="s">
        <v>2060</v>
      </c>
      <c r="O438" s="1" t="s">
        <v>3529</v>
      </c>
      <c r="P438" s="1" t="s">
        <v>2060</v>
      </c>
      <c r="Q438" s="1" t="s">
        <v>3528</v>
      </c>
      <c r="R438" s="1" t="s">
        <v>1164</v>
      </c>
      <c r="S438" s="1" t="s">
        <v>3279</v>
      </c>
    </row>
    <row r="439" spans="1:19" x14ac:dyDescent="0.2">
      <c r="A439" s="1" t="s">
        <v>3651</v>
      </c>
      <c r="B439" s="1">
        <v>16705</v>
      </c>
      <c r="C439" s="1">
        <v>28075</v>
      </c>
      <c r="D439" s="1">
        <v>5052</v>
      </c>
      <c r="E439" s="1">
        <v>11371</v>
      </c>
      <c r="F439" s="1">
        <v>37</v>
      </c>
      <c r="G439" s="6">
        <v>0.188233327507347</v>
      </c>
      <c r="H439" s="1" t="s">
        <v>3650</v>
      </c>
      <c r="I439" s="1">
        <v>13768</v>
      </c>
      <c r="J439" s="1">
        <v>28084</v>
      </c>
      <c r="K439" s="1" t="s">
        <v>3649</v>
      </c>
      <c r="L439" s="1">
        <v>2946</v>
      </c>
      <c r="M439" s="1" t="s">
        <v>3648</v>
      </c>
      <c r="N439" s="1" t="s">
        <v>1555</v>
      </c>
      <c r="O439" s="1" t="s">
        <v>3529</v>
      </c>
      <c r="P439" s="1" t="s">
        <v>1555</v>
      </c>
      <c r="Q439" s="1" t="s">
        <v>3528</v>
      </c>
      <c r="R439" s="1" t="s">
        <v>1164</v>
      </c>
      <c r="S439" s="1" t="s">
        <v>3279</v>
      </c>
    </row>
    <row r="440" spans="1:19" x14ac:dyDescent="0.2">
      <c r="A440" s="1" t="s">
        <v>3647</v>
      </c>
      <c r="B440" s="1">
        <v>14340</v>
      </c>
      <c r="C440" s="1">
        <v>28075</v>
      </c>
      <c r="D440" s="1">
        <v>2612</v>
      </c>
      <c r="E440" s="1">
        <v>13736</v>
      </c>
      <c r="F440" s="1">
        <v>33</v>
      </c>
      <c r="G440" s="6">
        <v>0.15367839388402699</v>
      </c>
      <c r="H440" s="1" t="s">
        <v>3646</v>
      </c>
      <c r="I440" s="1">
        <v>13768</v>
      </c>
      <c r="J440" s="1">
        <v>28259</v>
      </c>
      <c r="K440" s="1" t="s">
        <v>3645</v>
      </c>
      <c r="L440" s="1">
        <v>756</v>
      </c>
      <c r="M440" s="1" t="s">
        <v>3644</v>
      </c>
      <c r="N440" s="1" t="s">
        <v>1555</v>
      </c>
      <c r="O440" s="1" t="s">
        <v>3529</v>
      </c>
      <c r="P440" s="1" t="s">
        <v>1555</v>
      </c>
      <c r="Q440" s="1" t="s">
        <v>3529</v>
      </c>
      <c r="R440" s="1" t="s">
        <v>1175</v>
      </c>
      <c r="S440" s="1" t="s">
        <v>3279</v>
      </c>
    </row>
    <row r="441" spans="1:19" x14ac:dyDescent="0.2">
      <c r="A441" s="1" t="s">
        <v>3643</v>
      </c>
      <c r="B441" s="1">
        <v>11361</v>
      </c>
      <c r="C441" s="1">
        <v>28075</v>
      </c>
      <c r="D441" s="1">
        <v>3057</v>
      </c>
      <c r="E441" s="1">
        <v>16715</v>
      </c>
      <c r="F441" s="1">
        <v>33</v>
      </c>
      <c r="G441" s="6">
        <v>0.133809049657339</v>
      </c>
      <c r="H441" s="1" t="s">
        <v>3642</v>
      </c>
      <c r="I441" s="1">
        <v>266</v>
      </c>
      <c r="J441" s="1">
        <v>28191</v>
      </c>
      <c r="K441" s="1" t="s">
        <v>3641</v>
      </c>
      <c r="L441" s="1">
        <v>11211</v>
      </c>
      <c r="M441" s="1" t="s">
        <v>3640</v>
      </c>
      <c r="N441" s="1" t="s">
        <v>2060</v>
      </c>
      <c r="O441" s="1" t="s">
        <v>3529</v>
      </c>
      <c r="P441" s="1" t="s">
        <v>2060</v>
      </c>
      <c r="Q441" s="1" t="s">
        <v>3528</v>
      </c>
      <c r="R441" s="1" t="s">
        <v>1164</v>
      </c>
      <c r="S441" s="1" t="s">
        <v>3279</v>
      </c>
    </row>
    <row r="442" spans="1:19" x14ac:dyDescent="0.2">
      <c r="A442" s="1" t="s">
        <v>3639</v>
      </c>
      <c r="B442" s="1">
        <v>1741</v>
      </c>
      <c r="C442" s="1">
        <v>28075</v>
      </c>
      <c r="D442" s="1">
        <v>1533</v>
      </c>
      <c r="E442" s="1">
        <v>26335</v>
      </c>
      <c r="F442" s="1">
        <v>21</v>
      </c>
      <c r="G442" s="6">
        <v>7.9771265634599103E-2</v>
      </c>
      <c r="H442" s="1" t="s">
        <v>3638</v>
      </c>
      <c r="I442" s="1">
        <v>266</v>
      </c>
      <c r="J442" s="1">
        <v>28259</v>
      </c>
      <c r="K442" s="1" t="s">
        <v>3637</v>
      </c>
      <c r="L442" s="1">
        <v>1659</v>
      </c>
      <c r="M442" s="1" t="s">
        <v>3636</v>
      </c>
      <c r="N442" s="1" t="s">
        <v>2060</v>
      </c>
      <c r="O442" s="1" t="s">
        <v>3529</v>
      </c>
      <c r="P442" s="1" t="s">
        <v>2060</v>
      </c>
      <c r="Q442" s="1" t="s">
        <v>3529</v>
      </c>
      <c r="R442" s="1" t="s">
        <v>1175</v>
      </c>
      <c r="S442" s="1" t="s">
        <v>3279</v>
      </c>
    </row>
    <row r="443" spans="1:19" x14ac:dyDescent="0.2">
      <c r="A443" s="1" t="s">
        <v>3635</v>
      </c>
      <c r="B443" s="1">
        <v>4084</v>
      </c>
      <c r="C443" s="1">
        <v>28074</v>
      </c>
      <c r="D443" s="1">
        <v>1214</v>
      </c>
      <c r="E443" s="1">
        <v>23991</v>
      </c>
      <c r="F443" s="1">
        <v>31</v>
      </c>
      <c r="G443" s="6">
        <v>7.8489733974734494E-2</v>
      </c>
      <c r="H443" s="1" t="s">
        <v>3634</v>
      </c>
      <c r="I443" s="1">
        <v>266</v>
      </c>
      <c r="J443" s="1">
        <v>28084</v>
      </c>
      <c r="K443" s="1" t="s">
        <v>3633</v>
      </c>
      <c r="L443" s="1">
        <v>3828</v>
      </c>
      <c r="M443" s="1" t="s">
        <v>3632</v>
      </c>
      <c r="N443" s="1" t="s">
        <v>2060</v>
      </c>
      <c r="O443" s="1" t="s">
        <v>3529</v>
      </c>
      <c r="P443" s="1" t="s">
        <v>2060</v>
      </c>
      <c r="Q443" s="1" t="s">
        <v>3528</v>
      </c>
      <c r="R443" s="1" t="s">
        <v>1164</v>
      </c>
      <c r="S443" s="1" t="s">
        <v>3279</v>
      </c>
    </row>
    <row r="444" spans="1:19" x14ac:dyDescent="0.2">
      <c r="A444" s="1" t="s">
        <v>3631</v>
      </c>
      <c r="B444" s="1">
        <v>7633</v>
      </c>
      <c r="C444" s="1">
        <v>28074</v>
      </c>
      <c r="D444" s="1">
        <v>1216</v>
      </c>
      <c r="E444" s="1">
        <v>20442</v>
      </c>
      <c r="F444" s="1">
        <v>31</v>
      </c>
      <c r="G444" s="6">
        <v>6.8955547614920107E-2</v>
      </c>
      <c r="H444" s="1" t="s">
        <v>3630</v>
      </c>
      <c r="I444" s="1">
        <v>266</v>
      </c>
      <c r="J444" s="1">
        <v>28084</v>
      </c>
      <c r="K444" s="1" t="s">
        <v>3629</v>
      </c>
      <c r="L444" s="1">
        <v>7377</v>
      </c>
      <c r="M444" s="1" t="s">
        <v>3628</v>
      </c>
      <c r="N444" s="1" t="s">
        <v>2060</v>
      </c>
      <c r="O444" s="1" t="s">
        <v>3529</v>
      </c>
      <c r="P444" s="1" t="s">
        <v>2060</v>
      </c>
      <c r="Q444" s="1" t="s">
        <v>3528</v>
      </c>
      <c r="R444" s="1" t="s">
        <v>1164</v>
      </c>
      <c r="S444" s="1" t="s">
        <v>3279</v>
      </c>
    </row>
    <row r="445" spans="1:19" x14ac:dyDescent="0.2">
      <c r="A445" s="1" t="s">
        <v>3627</v>
      </c>
      <c r="B445" s="1">
        <v>10487</v>
      </c>
      <c r="C445" s="1">
        <v>28075</v>
      </c>
      <c r="D445" s="1">
        <v>1125</v>
      </c>
      <c r="E445" s="1">
        <v>17589</v>
      </c>
      <c r="F445" s="1">
        <v>32</v>
      </c>
      <c r="G445" s="6">
        <v>5.7587199820851802E-2</v>
      </c>
      <c r="H445" s="1" t="s">
        <v>3626</v>
      </c>
      <c r="I445" s="1">
        <v>266</v>
      </c>
      <c r="J445" s="1">
        <v>28084</v>
      </c>
      <c r="K445" s="1" t="s">
        <v>3625</v>
      </c>
      <c r="L445" s="1">
        <v>10230</v>
      </c>
      <c r="M445" s="1" t="s">
        <v>3624</v>
      </c>
      <c r="N445" s="1" t="s">
        <v>2060</v>
      </c>
      <c r="O445" s="1" t="s">
        <v>3529</v>
      </c>
      <c r="P445" s="1" t="s">
        <v>2060</v>
      </c>
      <c r="Q445" s="1" t="s">
        <v>3528</v>
      </c>
      <c r="R445" s="1" t="s">
        <v>1164</v>
      </c>
      <c r="S445" s="1" t="s">
        <v>3279</v>
      </c>
    </row>
    <row r="446" spans="1:19" x14ac:dyDescent="0.2">
      <c r="A446" s="1" t="s">
        <v>3623</v>
      </c>
      <c r="B446" s="1">
        <v>965</v>
      </c>
      <c r="C446" s="1">
        <v>28075</v>
      </c>
      <c r="D446" s="1">
        <v>1344</v>
      </c>
      <c r="E446" s="1">
        <v>27111</v>
      </c>
      <c r="F446" s="1">
        <v>26</v>
      </c>
      <c r="G446" s="6">
        <v>4.9066162844121998E-2</v>
      </c>
      <c r="H446" s="1" t="s">
        <v>3622</v>
      </c>
      <c r="I446" s="1">
        <v>266</v>
      </c>
      <c r="J446" s="1">
        <v>28084</v>
      </c>
      <c r="K446" s="1" t="s">
        <v>3621</v>
      </c>
      <c r="L446" s="1">
        <v>708</v>
      </c>
      <c r="M446" s="1" t="s">
        <v>3620</v>
      </c>
      <c r="N446" s="1" t="s">
        <v>2060</v>
      </c>
      <c r="O446" s="1" t="s">
        <v>3529</v>
      </c>
      <c r="P446" s="1" t="s">
        <v>2060</v>
      </c>
      <c r="Q446" s="1" t="s">
        <v>3528</v>
      </c>
      <c r="R446" s="1" t="s">
        <v>1164</v>
      </c>
      <c r="S446" s="1" t="s">
        <v>3279</v>
      </c>
    </row>
    <row r="447" spans="1:19" x14ac:dyDescent="0.2">
      <c r="A447" s="1" t="s">
        <v>3619</v>
      </c>
      <c r="B447" s="1">
        <v>24662</v>
      </c>
      <c r="C447" s="1">
        <v>28075</v>
      </c>
      <c r="D447" s="1">
        <v>681</v>
      </c>
      <c r="E447" s="1">
        <v>3414</v>
      </c>
      <c r="F447" s="1">
        <v>24</v>
      </c>
      <c r="G447" s="6">
        <v>4.5181555672723701E-2</v>
      </c>
      <c r="H447" s="1" t="s">
        <v>3618</v>
      </c>
      <c r="I447" s="1">
        <v>21563</v>
      </c>
      <c r="J447" s="1">
        <v>28084</v>
      </c>
      <c r="K447" s="1" t="s">
        <v>3617</v>
      </c>
      <c r="L447" s="1">
        <v>3108</v>
      </c>
      <c r="M447" s="1" t="s">
        <v>3616</v>
      </c>
      <c r="N447" s="1" t="s">
        <v>1166</v>
      </c>
      <c r="O447" s="1" t="s">
        <v>3529</v>
      </c>
      <c r="P447" s="1" t="s">
        <v>1166</v>
      </c>
      <c r="Q447" s="1" t="s">
        <v>3528</v>
      </c>
      <c r="R447" s="1" t="s">
        <v>1164</v>
      </c>
      <c r="S447" s="1" t="s">
        <v>3279</v>
      </c>
    </row>
    <row r="448" spans="1:19" x14ac:dyDescent="0.2">
      <c r="A448" s="1" t="s">
        <v>3615</v>
      </c>
      <c r="B448" s="1">
        <v>24395</v>
      </c>
      <c r="C448" s="1">
        <v>28075</v>
      </c>
      <c r="D448" s="1">
        <v>322</v>
      </c>
      <c r="E448" s="1">
        <v>3681</v>
      </c>
      <c r="F448" s="1">
        <v>20</v>
      </c>
      <c r="G448" s="6">
        <v>4.1108171167680597E-2</v>
      </c>
      <c r="H448" s="1" t="s">
        <v>3614</v>
      </c>
      <c r="I448" s="1">
        <v>21563</v>
      </c>
      <c r="J448" s="1">
        <v>28084</v>
      </c>
      <c r="K448" s="1" t="s">
        <v>3613</v>
      </c>
      <c r="L448" s="1">
        <v>2841</v>
      </c>
      <c r="M448" s="1" t="s">
        <v>3612</v>
      </c>
      <c r="N448" s="1" t="s">
        <v>1166</v>
      </c>
      <c r="O448" s="1" t="s">
        <v>3529</v>
      </c>
      <c r="P448" s="1" t="s">
        <v>1166</v>
      </c>
      <c r="Q448" s="1" t="s">
        <v>3528</v>
      </c>
      <c r="R448" s="1" t="s">
        <v>1164</v>
      </c>
      <c r="S448" s="1" t="s">
        <v>3279</v>
      </c>
    </row>
    <row r="449" spans="1:19" x14ac:dyDescent="0.2">
      <c r="A449" s="1" t="s">
        <v>3611</v>
      </c>
      <c r="B449" s="1">
        <v>3077</v>
      </c>
      <c r="C449" s="1">
        <v>28075</v>
      </c>
      <c r="D449" s="1">
        <v>1127</v>
      </c>
      <c r="E449" s="1">
        <v>24999</v>
      </c>
      <c r="F449" s="1">
        <v>25</v>
      </c>
      <c r="G449" s="6">
        <v>3.3272525761962803E-2</v>
      </c>
      <c r="H449" s="1" t="s">
        <v>3610</v>
      </c>
      <c r="I449" s="1">
        <v>266</v>
      </c>
      <c r="J449" s="1">
        <v>28084</v>
      </c>
      <c r="K449" s="1" t="s">
        <v>3609</v>
      </c>
      <c r="L449" s="1">
        <v>2820</v>
      </c>
      <c r="M449" s="1" t="s">
        <v>3608</v>
      </c>
      <c r="N449" s="1" t="s">
        <v>2060</v>
      </c>
      <c r="O449" s="1" t="s">
        <v>3529</v>
      </c>
      <c r="P449" s="1" t="s">
        <v>2060</v>
      </c>
      <c r="Q449" s="1" t="s">
        <v>3528</v>
      </c>
      <c r="R449" s="1" t="s">
        <v>1164</v>
      </c>
      <c r="S449" s="1" t="s">
        <v>3279</v>
      </c>
    </row>
    <row r="450" spans="1:19" x14ac:dyDescent="0.2">
      <c r="A450" s="1" t="s">
        <v>3607</v>
      </c>
      <c r="B450" s="1">
        <v>11472</v>
      </c>
      <c r="C450" s="1">
        <v>28072</v>
      </c>
      <c r="D450" s="1">
        <v>849</v>
      </c>
      <c r="E450" s="1">
        <v>16601</v>
      </c>
      <c r="F450" s="1">
        <v>19</v>
      </c>
      <c r="G450" s="6">
        <v>2.4528180982377201E-2</v>
      </c>
      <c r="H450" s="1" t="s">
        <v>3606</v>
      </c>
      <c r="I450" s="1">
        <v>266</v>
      </c>
      <c r="J450" s="1">
        <v>28191</v>
      </c>
      <c r="K450" s="1" t="s">
        <v>3605</v>
      </c>
      <c r="L450" s="1">
        <v>11325</v>
      </c>
      <c r="M450" s="1" t="s">
        <v>3604</v>
      </c>
      <c r="N450" s="1" t="s">
        <v>2060</v>
      </c>
      <c r="O450" s="1" t="s">
        <v>3529</v>
      </c>
      <c r="P450" s="1" t="s">
        <v>2060</v>
      </c>
      <c r="Q450" s="1" t="s">
        <v>3528</v>
      </c>
      <c r="R450" s="1" t="s">
        <v>1164</v>
      </c>
      <c r="S450" s="1" t="s">
        <v>3279</v>
      </c>
    </row>
    <row r="451" spans="1:19" x14ac:dyDescent="0.2">
      <c r="A451" s="1" t="s">
        <v>3603</v>
      </c>
      <c r="B451" s="1">
        <v>19672</v>
      </c>
      <c r="C451" s="1">
        <v>28075</v>
      </c>
      <c r="D451" s="1">
        <v>589</v>
      </c>
      <c r="E451" s="1">
        <v>8404</v>
      </c>
      <c r="F451" s="1">
        <v>13</v>
      </c>
      <c r="G451" s="6">
        <v>2.1000656620254798E-2</v>
      </c>
      <c r="H451" s="1" t="s">
        <v>3602</v>
      </c>
      <c r="I451" s="1">
        <v>13768</v>
      </c>
      <c r="J451" s="1">
        <v>28084</v>
      </c>
      <c r="K451" s="1" t="s">
        <v>3601</v>
      </c>
      <c r="L451" s="1">
        <v>5913</v>
      </c>
      <c r="M451" s="1" t="s">
        <v>3600</v>
      </c>
      <c r="N451" s="1" t="s">
        <v>1555</v>
      </c>
      <c r="O451" s="1" t="s">
        <v>3529</v>
      </c>
      <c r="P451" s="1" t="s">
        <v>1555</v>
      </c>
      <c r="Q451" s="1" t="s">
        <v>3528</v>
      </c>
      <c r="R451" s="1" t="s">
        <v>1164</v>
      </c>
      <c r="S451" s="1" t="s">
        <v>3279</v>
      </c>
    </row>
    <row r="452" spans="1:19" x14ac:dyDescent="0.2">
      <c r="A452" s="1" t="s">
        <v>3599</v>
      </c>
      <c r="B452" s="1">
        <v>7916</v>
      </c>
      <c r="C452" s="1">
        <v>28075</v>
      </c>
      <c r="D452" s="1">
        <v>234</v>
      </c>
      <c r="E452" s="1">
        <v>20160</v>
      </c>
      <c r="F452" s="1">
        <v>16</v>
      </c>
      <c r="G452" s="6">
        <v>1.9751446806482501E-2</v>
      </c>
      <c r="H452" s="1" t="s">
        <v>3598</v>
      </c>
      <c r="I452" s="1">
        <v>266</v>
      </c>
      <c r="J452" s="1">
        <v>28084</v>
      </c>
      <c r="K452" s="1" t="s">
        <v>3597</v>
      </c>
      <c r="L452" s="1">
        <v>7659</v>
      </c>
      <c r="M452" s="1" t="s">
        <v>3596</v>
      </c>
      <c r="N452" s="1" t="s">
        <v>2060</v>
      </c>
      <c r="O452" s="1" t="s">
        <v>3529</v>
      </c>
      <c r="P452" s="1" t="s">
        <v>2060</v>
      </c>
      <c r="Q452" s="1" t="s">
        <v>3528</v>
      </c>
      <c r="R452" s="1" t="s">
        <v>1164</v>
      </c>
      <c r="S452" s="1" t="s">
        <v>3279</v>
      </c>
    </row>
    <row r="453" spans="1:19" x14ac:dyDescent="0.2">
      <c r="A453" s="1" t="s">
        <v>3595</v>
      </c>
      <c r="B453" s="1">
        <v>2757</v>
      </c>
      <c r="C453" s="1">
        <v>28074</v>
      </c>
      <c r="D453" s="1">
        <v>581</v>
      </c>
      <c r="E453" s="1">
        <v>25318</v>
      </c>
      <c r="F453" s="1">
        <v>19</v>
      </c>
      <c r="G453" s="6">
        <v>1.8371354364434701E-2</v>
      </c>
      <c r="H453" s="1" t="s">
        <v>3594</v>
      </c>
      <c r="I453" s="1">
        <v>266</v>
      </c>
      <c r="J453" s="1">
        <v>28259</v>
      </c>
      <c r="K453" s="1" t="s">
        <v>3593</v>
      </c>
      <c r="L453" s="1">
        <v>2676</v>
      </c>
      <c r="M453" s="1" t="s">
        <v>3592</v>
      </c>
      <c r="N453" s="1" t="s">
        <v>2060</v>
      </c>
      <c r="O453" s="1" t="s">
        <v>3529</v>
      </c>
      <c r="P453" s="1" t="s">
        <v>2060</v>
      </c>
      <c r="Q453" s="1" t="s">
        <v>3529</v>
      </c>
      <c r="R453" s="1" t="s">
        <v>1175</v>
      </c>
      <c r="S453" s="1" t="s">
        <v>3279</v>
      </c>
    </row>
    <row r="454" spans="1:19" x14ac:dyDescent="0.2">
      <c r="A454" s="1" t="s">
        <v>3591</v>
      </c>
      <c r="B454" s="1">
        <v>13981</v>
      </c>
      <c r="C454" s="1">
        <v>28075</v>
      </c>
      <c r="D454" s="1">
        <v>541</v>
      </c>
      <c r="E454" s="1">
        <v>14095</v>
      </c>
      <c r="F454" s="1">
        <v>17</v>
      </c>
      <c r="G454" s="6">
        <v>1.5282370966624201E-2</v>
      </c>
      <c r="H454" s="1" t="s">
        <v>3590</v>
      </c>
      <c r="I454" s="1">
        <v>13768</v>
      </c>
      <c r="J454" s="1">
        <v>28084</v>
      </c>
      <c r="K454" s="1" t="s">
        <v>3589</v>
      </c>
      <c r="L454" s="1">
        <v>222</v>
      </c>
      <c r="M454" s="1" t="s">
        <v>3588</v>
      </c>
      <c r="N454" s="1" t="s">
        <v>1555</v>
      </c>
      <c r="O454" s="1" t="s">
        <v>3529</v>
      </c>
      <c r="P454" s="1" t="s">
        <v>1555</v>
      </c>
      <c r="Q454" s="1" t="s">
        <v>3528</v>
      </c>
      <c r="R454" s="1" t="s">
        <v>1164</v>
      </c>
      <c r="S454" s="1" t="s">
        <v>3279</v>
      </c>
    </row>
    <row r="455" spans="1:19" x14ac:dyDescent="0.2">
      <c r="A455" s="1" t="s">
        <v>3587</v>
      </c>
      <c r="B455" s="1">
        <v>22971</v>
      </c>
      <c r="C455" s="1">
        <v>27944</v>
      </c>
      <c r="D455" s="1">
        <v>505</v>
      </c>
      <c r="E455" s="1">
        <v>4974</v>
      </c>
      <c r="F455" s="1">
        <v>48</v>
      </c>
      <c r="G455" s="6">
        <v>1.44929403241037E-2</v>
      </c>
      <c r="H455" s="1" t="s">
        <v>3586</v>
      </c>
      <c r="I455" s="1">
        <v>21563</v>
      </c>
      <c r="J455" s="1">
        <v>27955</v>
      </c>
      <c r="K455" s="1" t="s">
        <v>3585</v>
      </c>
      <c r="L455" s="1">
        <v>1419</v>
      </c>
      <c r="M455" s="1" t="s">
        <v>3584</v>
      </c>
      <c r="N455" s="1" t="s">
        <v>1166</v>
      </c>
      <c r="O455" s="1" t="s">
        <v>3529</v>
      </c>
      <c r="P455" s="1" t="s">
        <v>1166</v>
      </c>
      <c r="Q455" s="1" t="s">
        <v>3528</v>
      </c>
      <c r="R455" s="1" t="s">
        <v>1164</v>
      </c>
      <c r="S455" s="1" t="s">
        <v>3279</v>
      </c>
    </row>
    <row r="456" spans="1:19" x14ac:dyDescent="0.2">
      <c r="A456" s="1" t="s">
        <v>3583</v>
      </c>
      <c r="B456" s="1">
        <v>4120</v>
      </c>
      <c r="C456" s="1">
        <v>28074</v>
      </c>
      <c r="D456" s="1">
        <v>371</v>
      </c>
      <c r="E456" s="1">
        <v>23955</v>
      </c>
      <c r="F456" s="1">
        <v>18</v>
      </c>
      <c r="G456" s="6">
        <v>1.14728147110987E-2</v>
      </c>
      <c r="H456" s="1" t="s">
        <v>3582</v>
      </c>
      <c r="I456" s="1">
        <v>266</v>
      </c>
      <c r="J456" s="1">
        <v>28075</v>
      </c>
      <c r="K456" s="1" t="s">
        <v>3581</v>
      </c>
      <c r="L456" s="1">
        <v>3855</v>
      </c>
      <c r="M456" s="1" t="s">
        <v>3580</v>
      </c>
      <c r="N456" s="1" t="s">
        <v>2060</v>
      </c>
      <c r="O456" s="1" t="s">
        <v>3529</v>
      </c>
      <c r="P456" s="1" t="s">
        <v>2060</v>
      </c>
      <c r="Q456" s="1" t="s">
        <v>3528</v>
      </c>
      <c r="R456" s="1" t="s">
        <v>1164</v>
      </c>
      <c r="S456" s="1" t="s">
        <v>3279</v>
      </c>
    </row>
    <row r="457" spans="1:19" x14ac:dyDescent="0.2">
      <c r="A457" s="1" t="s">
        <v>3579</v>
      </c>
      <c r="B457" s="1">
        <v>19675</v>
      </c>
      <c r="C457" s="1">
        <v>28075</v>
      </c>
      <c r="D457" s="1">
        <v>286</v>
      </c>
      <c r="E457" s="1">
        <v>8401</v>
      </c>
      <c r="F457" s="1">
        <v>20</v>
      </c>
      <c r="G457" s="6">
        <v>1.0552565774326899E-2</v>
      </c>
      <c r="H457" s="1" t="s">
        <v>3578</v>
      </c>
      <c r="I457" s="1">
        <v>13768</v>
      </c>
      <c r="J457" s="1">
        <v>28084</v>
      </c>
      <c r="K457" s="1" t="s">
        <v>3577</v>
      </c>
      <c r="L457" s="1">
        <v>5916</v>
      </c>
      <c r="M457" s="1" t="s">
        <v>3576</v>
      </c>
      <c r="N457" s="1" t="s">
        <v>1555</v>
      </c>
      <c r="O457" s="1" t="s">
        <v>3529</v>
      </c>
      <c r="P457" s="1" t="s">
        <v>1555</v>
      </c>
      <c r="Q457" s="1" t="s">
        <v>3528</v>
      </c>
      <c r="R457" s="1" t="s">
        <v>1164</v>
      </c>
      <c r="S457" s="1" t="s">
        <v>3279</v>
      </c>
    </row>
    <row r="458" spans="1:19" x14ac:dyDescent="0.2">
      <c r="A458" s="1" t="s">
        <v>3575</v>
      </c>
      <c r="B458" s="1">
        <v>16699</v>
      </c>
      <c r="C458" s="1">
        <v>28075</v>
      </c>
      <c r="D458" s="1">
        <v>280</v>
      </c>
      <c r="E458" s="1">
        <v>11377</v>
      </c>
      <c r="F458" s="1">
        <v>15</v>
      </c>
      <c r="G458" s="6">
        <v>9.2321356046944306E-3</v>
      </c>
      <c r="H458" s="1" t="s">
        <v>3574</v>
      </c>
      <c r="I458" s="1">
        <v>13768</v>
      </c>
      <c r="J458" s="1">
        <v>28084</v>
      </c>
      <c r="K458" s="1" t="s">
        <v>3573</v>
      </c>
      <c r="L458" s="1">
        <v>2940</v>
      </c>
      <c r="M458" s="1" t="s">
        <v>3572</v>
      </c>
      <c r="N458" s="1" t="s">
        <v>1555</v>
      </c>
      <c r="O458" s="1" t="s">
        <v>3529</v>
      </c>
      <c r="P458" s="1" t="s">
        <v>1555</v>
      </c>
      <c r="Q458" s="1" t="s">
        <v>3528</v>
      </c>
      <c r="R458" s="1" t="s">
        <v>1164</v>
      </c>
      <c r="S458" s="1" t="s">
        <v>3279</v>
      </c>
    </row>
    <row r="459" spans="1:19" x14ac:dyDescent="0.2">
      <c r="A459" s="1" t="s">
        <v>3571</v>
      </c>
      <c r="B459" s="1">
        <v>22642</v>
      </c>
      <c r="C459" s="1">
        <v>28059</v>
      </c>
      <c r="D459" s="1">
        <v>266</v>
      </c>
      <c r="E459" s="1">
        <v>5418</v>
      </c>
      <c r="F459" s="1">
        <v>39</v>
      </c>
      <c r="G459" s="6">
        <v>9.1924525471568201E-3</v>
      </c>
      <c r="H459" s="1" t="s">
        <v>3570</v>
      </c>
      <c r="I459" s="1">
        <v>21563</v>
      </c>
      <c r="J459" s="1">
        <v>28069</v>
      </c>
      <c r="K459" s="1" t="s">
        <v>3569</v>
      </c>
      <c r="L459" s="1">
        <v>1089</v>
      </c>
      <c r="M459" s="1" t="s">
        <v>3568</v>
      </c>
      <c r="N459" s="1" t="s">
        <v>1166</v>
      </c>
      <c r="O459" s="1" t="s">
        <v>3529</v>
      </c>
      <c r="P459" s="1" t="s">
        <v>1166</v>
      </c>
      <c r="Q459" s="1" t="s">
        <v>3528</v>
      </c>
      <c r="R459" s="1" t="s">
        <v>1164</v>
      </c>
      <c r="S459" s="1" t="s">
        <v>3279</v>
      </c>
    </row>
    <row r="460" spans="1:19" x14ac:dyDescent="0.2">
      <c r="A460" s="1" t="s">
        <v>3567</v>
      </c>
      <c r="B460" s="1">
        <v>15371</v>
      </c>
      <c r="C460" s="1">
        <v>28075</v>
      </c>
      <c r="D460" s="1">
        <v>106</v>
      </c>
      <c r="E460" s="1">
        <v>12705</v>
      </c>
      <c r="F460" s="1">
        <v>13</v>
      </c>
      <c r="G460" s="6">
        <v>8.7393449208867102E-3</v>
      </c>
      <c r="H460" s="1" t="s">
        <v>3566</v>
      </c>
      <c r="I460" s="1">
        <v>13768</v>
      </c>
      <c r="J460" s="1">
        <v>28191</v>
      </c>
      <c r="K460" s="1" t="s">
        <v>3565</v>
      </c>
      <c r="L460" s="1">
        <v>1719</v>
      </c>
      <c r="M460" s="1" t="s">
        <v>3564</v>
      </c>
      <c r="N460" s="1" t="s">
        <v>1555</v>
      </c>
      <c r="O460" s="1" t="s">
        <v>3529</v>
      </c>
      <c r="P460" s="1" t="s">
        <v>1555</v>
      </c>
      <c r="Q460" s="1" t="s">
        <v>3528</v>
      </c>
      <c r="R460" s="1" t="s">
        <v>1164</v>
      </c>
      <c r="S460" s="1" t="s">
        <v>3279</v>
      </c>
    </row>
    <row r="461" spans="1:19" x14ac:dyDescent="0.2">
      <c r="A461" s="1" t="s">
        <v>3563</v>
      </c>
      <c r="B461" s="1">
        <v>3343</v>
      </c>
      <c r="C461" s="1">
        <v>28075</v>
      </c>
      <c r="D461" s="1">
        <v>222</v>
      </c>
      <c r="E461" s="1">
        <v>24733</v>
      </c>
      <c r="F461" s="1">
        <v>11</v>
      </c>
      <c r="G461" s="6">
        <v>7.1355596900753099E-3</v>
      </c>
      <c r="H461" s="1" t="s">
        <v>3562</v>
      </c>
      <c r="I461" s="1">
        <v>266</v>
      </c>
      <c r="J461" s="1">
        <v>28259</v>
      </c>
      <c r="K461" s="1" t="s">
        <v>3561</v>
      </c>
      <c r="L461" s="1">
        <v>3261</v>
      </c>
      <c r="M461" s="1" t="s">
        <v>3560</v>
      </c>
      <c r="N461" s="1" t="s">
        <v>2060</v>
      </c>
      <c r="O461" s="1" t="s">
        <v>3529</v>
      </c>
      <c r="P461" s="1" t="s">
        <v>2060</v>
      </c>
      <c r="Q461" s="1" t="s">
        <v>3529</v>
      </c>
      <c r="R461" s="1" t="s">
        <v>1175</v>
      </c>
      <c r="S461" s="1" t="s">
        <v>3279</v>
      </c>
    </row>
    <row r="462" spans="1:19" x14ac:dyDescent="0.2">
      <c r="A462" s="1" t="s">
        <v>3559</v>
      </c>
      <c r="B462" s="1">
        <v>12220</v>
      </c>
      <c r="C462" s="1">
        <v>28075</v>
      </c>
      <c r="D462" s="1">
        <v>160</v>
      </c>
      <c r="E462" s="1">
        <v>15856</v>
      </c>
      <c r="F462" s="1">
        <v>13</v>
      </c>
      <c r="G462" s="6">
        <v>5.1964068860481296E-3</v>
      </c>
      <c r="H462" s="1" t="s">
        <v>3558</v>
      </c>
      <c r="I462" s="1">
        <v>266</v>
      </c>
      <c r="J462" s="1">
        <v>28259</v>
      </c>
      <c r="K462" s="1" t="s">
        <v>3557</v>
      </c>
      <c r="L462" s="1">
        <v>12138</v>
      </c>
      <c r="M462" s="1" t="s">
        <v>3556</v>
      </c>
      <c r="N462" s="1" t="s">
        <v>2060</v>
      </c>
      <c r="O462" s="1" t="s">
        <v>3529</v>
      </c>
      <c r="P462" s="1" t="s">
        <v>2060</v>
      </c>
      <c r="Q462" s="1" t="s">
        <v>3529</v>
      </c>
      <c r="R462" s="1" t="s">
        <v>1175</v>
      </c>
      <c r="S462" s="1" t="s">
        <v>3279</v>
      </c>
    </row>
    <row r="463" spans="1:19" x14ac:dyDescent="0.2">
      <c r="A463" s="1" t="s">
        <v>3555</v>
      </c>
      <c r="B463" s="1">
        <v>26388</v>
      </c>
      <c r="C463" s="1">
        <v>28075</v>
      </c>
      <c r="D463" s="1">
        <v>142</v>
      </c>
      <c r="E463" s="1">
        <v>1688</v>
      </c>
      <c r="F463" s="1">
        <v>13</v>
      </c>
      <c r="G463" s="6">
        <v>3.7943561088549199E-3</v>
      </c>
      <c r="H463" s="1" t="s">
        <v>3554</v>
      </c>
      <c r="I463" s="1">
        <v>26245</v>
      </c>
      <c r="J463" s="1">
        <v>28259</v>
      </c>
      <c r="K463" s="1" t="s">
        <v>3553</v>
      </c>
      <c r="L463" s="1">
        <v>327</v>
      </c>
      <c r="M463" s="1" t="s">
        <v>3552</v>
      </c>
      <c r="N463" s="1" t="s">
        <v>3551</v>
      </c>
      <c r="O463" s="1" t="s">
        <v>3529</v>
      </c>
      <c r="P463" s="1" t="s">
        <v>3551</v>
      </c>
      <c r="Q463" s="1" t="s">
        <v>3529</v>
      </c>
      <c r="R463" s="1" t="s">
        <v>1175</v>
      </c>
      <c r="S463" s="1" t="s">
        <v>3279</v>
      </c>
    </row>
    <row r="464" spans="1:19" x14ac:dyDescent="0.2">
      <c r="A464" s="1" t="s">
        <v>3550</v>
      </c>
      <c r="B464" s="1">
        <v>11934</v>
      </c>
      <c r="C464" s="1">
        <v>28072</v>
      </c>
      <c r="D464" s="1">
        <v>80</v>
      </c>
      <c r="E464" s="1">
        <v>16139</v>
      </c>
      <c r="F464" s="1">
        <v>10</v>
      </c>
      <c r="G464" s="6">
        <v>2.4910422077917302E-3</v>
      </c>
      <c r="H464" s="1" t="s">
        <v>3549</v>
      </c>
      <c r="I464" s="1">
        <v>266</v>
      </c>
      <c r="J464" s="1">
        <v>28191</v>
      </c>
      <c r="K464" s="1" t="s">
        <v>3548</v>
      </c>
      <c r="L464" s="1">
        <v>11787</v>
      </c>
      <c r="M464" s="1" t="s">
        <v>3547</v>
      </c>
      <c r="N464" s="1" t="s">
        <v>2060</v>
      </c>
      <c r="O464" s="1" t="s">
        <v>3529</v>
      </c>
      <c r="P464" s="1" t="s">
        <v>2060</v>
      </c>
      <c r="Q464" s="1" t="s">
        <v>3528</v>
      </c>
      <c r="R464" s="1" t="s">
        <v>1164</v>
      </c>
      <c r="S464" s="1" t="s">
        <v>3279</v>
      </c>
    </row>
    <row r="465" spans="1:19" x14ac:dyDescent="0.2">
      <c r="A465" s="1" t="s">
        <v>3546</v>
      </c>
      <c r="B465" s="1">
        <v>26492</v>
      </c>
      <c r="C465" s="1">
        <v>28132</v>
      </c>
      <c r="D465" s="1">
        <v>58</v>
      </c>
      <c r="E465" s="1">
        <v>1641</v>
      </c>
      <c r="F465" s="1">
        <v>10</v>
      </c>
      <c r="G465" s="6">
        <v>2.06183596590764E-3</v>
      </c>
      <c r="H465" s="1" t="s">
        <v>3545</v>
      </c>
      <c r="I465" s="1">
        <v>28274</v>
      </c>
      <c r="J465" s="1">
        <v>29533</v>
      </c>
      <c r="K465" s="1" t="s">
        <v>3544</v>
      </c>
      <c r="L465" s="1">
        <v>1260</v>
      </c>
      <c r="M465" s="1" t="s">
        <v>3543</v>
      </c>
      <c r="N465" s="1" t="s">
        <v>3542</v>
      </c>
      <c r="O465" s="1" t="s">
        <v>3529</v>
      </c>
      <c r="P465" s="1" t="s">
        <v>2951</v>
      </c>
      <c r="Q465" s="1" t="s">
        <v>2951</v>
      </c>
      <c r="R465" s="1" t="s">
        <v>1175</v>
      </c>
      <c r="S465" s="1" t="s">
        <v>3279</v>
      </c>
    </row>
    <row r="466" spans="1:19" x14ac:dyDescent="0.2">
      <c r="A466" s="1" t="s">
        <v>3541</v>
      </c>
      <c r="B466" s="1">
        <v>18791</v>
      </c>
      <c r="C466" s="1">
        <v>28038</v>
      </c>
      <c r="D466" s="1">
        <v>36</v>
      </c>
      <c r="E466" s="1">
        <v>9248</v>
      </c>
      <c r="F466" s="1">
        <v>10</v>
      </c>
      <c r="G466" s="6">
        <v>2.0593356181668101E-3</v>
      </c>
      <c r="H466" s="1" t="s">
        <v>3540</v>
      </c>
      <c r="I466" s="1">
        <v>13768</v>
      </c>
      <c r="J466" s="1">
        <v>28259</v>
      </c>
      <c r="K466" s="1" t="s">
        <v>3539</v>
      </c>
      <c r="L466" s="1">
        <v>5244</v>
      </c>
      <c r="M466" s="1" t="s">
        <v>3538</v>
      </c>
      <c r="N466" s="1" t="s">
        <v>1555</v>
      </c>
      <c r="O466" s="1" t="s">
        <v>3529</v>
      </c>
      <c r="P466" s="1" t="s">
        <v>1555</v>
      </c>
      <c r="Q466" s="1" t="s">
        <v>3529</v>
      </c>
      <c r="R466" s="1" t="s">
        <v>1175</v>
      </c>
      <c r="S466" s="1" t="s">
        <v>3279</v>
      </c>
    </row>
    <row r="467" spans="1:19" x14ac:dyDescent="0.2">
      <c r="A467" s="1" t="s">
        <v>3537</v>
      </c>
      <c r="B467" s="1">
        <v>23394</v>
      </c>
      <c r="C467" s="1">
        <v>28254</v>
      </c>
      <c r="D467" s="1">
        <v>82</v>
      </c>
      <c r="E467" s="1">
        <v>4861</v>
      </c>
      <c r="F467" s="1">
        <v>11</v>
      </c>
      <c r="G467" s="6">
        <v>1.64929170504441E-3</v>
      </c>
      <c r="H467" s="1" t="s">
        <v>3536</v>
      </c>
      <c r="I467" s="1">
        <v>21563</v>
      </c>
      <c r="J467" s="1">
        <v>28259</v>
      </c>
      <c r="K467" s="1" t="s">
        <v>3535</v>
      </c>
      <c r="L467" s="1">
        <v>1836</v>
      </c>
      <c r="M467" s="1" t="s">
        <v>3534</v>
      </c>
      <c r="N467" s="1" t="s">
        <v>1166</v>
      </c>
      <c r="O467" s="1" t="s">
        <v>3529</v>
      </c>
      <c r="P467" s="1" t="s">
        <v>1166</v>
      </c>
      <c r="Q467" s="1" t="s">
        <v>3529</v>
      </c>
      <c r="R467" s="1" t="s">
        <v>1175</v>
      </c>
      <c r="S467" s="1" t="s">
        <v>3279</v>
      </c>
    </row>
    <row r="468" spans="1:19" x14ac:dyDescent="0.2">
      <c r="A468" s="1" t="s">
        <v>3533</v>
      </c>
      <c r="B468" s="1">
        <v>16630</v>
      </c>
      <c r="C468" s="1">
        <v>27975</v>
      </c>
      <c r="D468" s="1">
        <v>73</v>
      </c>
      <c r="E468" s="1">
        <v>11346</v>
      </c>
      <c r="F468" s="1">
        <v>15</v>
      </c>
      <c r="G468" s="6">
        <v>1.51617408314455E-3</v>
      </c>
      <c r="H468" s="1" t="s">
        <v>3532</v>
      </c>
      <c r="I468" s="1">
        <v>13768</v>
      </c>
      <c r="J468" s="1">
        <v>27990</v>
      </c>
      <c r="K468" s="1" t="s">
        <v>3531</v>
      </c>
      <c r="L468" s="1">
        <v>2877</v>
      </c>
      <c r="M468" s="1" t="s">
        <v>3530</v>
      </c>
      <c r="N468" s="1" t="s">
        <v>1555</v>
      </c>
      <c r="O468" s="1" t="s">
        <v>3529</v>
      </c>
      <c r="P468" s="1" t="s">
        <v>1555</v>
      </c>
      <c r="Q468" s="1" t="s">
        <v>3528</v>
      </c>
      <c r="R468" s="1" t="s">
        <v>1164</v>
      </c>
      <c r="S468" s="1" t="s">
        <v>3279</v>
      </c>
    </row>
    <row r="469" spans="1:19" x14ac:dyDescent="0.2">
      <c r="A469" s="1" t="s">
        <v>3527</v>
      </c>
      <c r="B469" s="1">
        <v>16833</v>
      </c>
      <c r="C469" s="1">
        <v>28261</v>
      </c>
      <c r="D469" s="1">
        <v>108</v>
      </c>
      <c r="E469" s="1">
        <v>11429</v>
      </c>
      <c r="F469" s="1">
        <v>12</v>
      </c>
      <c r="G469" s="6">
        <v>2.8431118810092102E-3</v>
      </c>
      <c r="H469" s="1" t="s">
        <v>3526</v>
      </c>
      <c r="I469" s="1">
        <v>13768</v>
      </c>
      <c r="J469" s="1">
        <v>28577</v>
      </c>
      <c r="K469" s="1" t="s">
        <v>3525</v>
      </c>
      <c r="L469" s="1">
        <v>3381</v>
      </c>
      <c r="M469" s="1" t="s">
        <v>3524</v>
      </c>
      <c r="N469" s="1" t="s">
        <v>1555</v>
      </c>
      <c r="O469" s="1" t="s">
        <v>3519</v>
      </c>
      <c r="P469" s="1" t="s">
        <v>1555</v>
      </c>
      <c r="Q469" s="1" t="s">
        <v>2956</v>
      </c>
      <c r="R469" s="1" t="s">
        <v>1164</v>
      </c>
      <c r="S469" s="1" t="s">
        <v>3279</v>
      </c>
    </row>
    <row r="470" spans="1:19" x14ac:dyDescent="0.2">
      <c r="A470" s="1" t="s">
        <v>3523</v>
      </c>
      <c r="B470" s="1">
        <v>14284</v>
      </c>
      <c r="C470" s="1">
        <v>28261</v>
      </c>
      <c r="D470" s="1">
        <v>101</v>
      </c>
      <c r="E470" s="1">
        <v>13978</v>
      </c>
      <c r="F470" s="1">
        <v>17</v>
      </c>
      <c r="G470" s="6">
        <v>2.5524776592955102E-3</v>
      </c>
      <c r="H470" s="1" t="s">
        <v>3522</v>
      </c>
      <c r="I470" s="1">
        <v>13768</v>
      </c>
      <c r="J470" s="1">
        <v>29533</v>
      </c>
      <c r="K470" s="1" t="s">
        <v>3521</v>
      </c>
      <c r="L470" s="1">
        <v>1788</v>
      </c>
      <c r="M470" s="1" t="s">
        <v>3520</v>
      </c>
      <c r="N470" s="1" t="s">
        <v>1555</v>
      </c>
      <c r="O470" s="1" t="s">
        <v>3519</v>
      </c>
      <c r="P470" s="1" t="s">
        <v>1555</v>
      </c>
      <c r="Q470" s="1" t="s">
        <v>2951</v>
      </c>
      <c r="R470" s="1" t="s">
        <v>1175</v>
      </c>
      <c r="S470" s="1" t="s">
        <v>3279</v>
      </c>
    </row>
    <row r="471" spans="1:19" x14ac:dyDescent="0.2">
      <c r="A471" s="1" t="s">
        <v>3518</v>
      </c>
      <c r="B471" s="1">
        <v>8335</v>
      </c>
      <c r="C471" s="1">
        <v>22304</v>
      </c>
      <c r="D471" s="1">
        <v>10718</v>
      </c>
      <c r="E471" s="1">
        <v>13970</v>
      </c>
      <c r="F471" s="1">
        <v>56</v>
      </c>
      <c r="G471" s="6">
        <v>0.47633166204996702</v>
      </c>
      <c r="H471" s="1" t="s">
        <v>3517</v>
      </c>
      <c r="I471" s="1">
        <v>266</v>
      </c>
      <c r="J471" s="1">
        <v>22320</v>
      </c>
      <c r="K471" s="1" t="s">
        <v>3516</v>
      </c>
      <c r="L471" s="1">
        <v>8085</v>
      </c>
      <c r="M471" s="1" t="s">
        <v>3515</v>
      </c>
      <c r="N471" s="1" t="s">
        <v>2060</v>
      </c>
      <c r="O471" s="1" t="s">
        <v>1166</v>
      </c>
      <c r="P471" s="1" t="s">
        <v>2060</v>
      </c>
      <c r="Q471" s="1" t="s">
        <v>1165</v>
      </c>
      <c r="R471" s="1" t="s">
        <v>1164</v>
      </c>
      <c r="S471" s="1" t="s">
        <v>3279</v>
      </c>
    </row>
    <row r="472" spans="1:19" x14ac:dyDescent="0.2">
      <c r="A472" s="1" t="s">
        <v>3514</v>
      </c>
      <c r="B472" s="1">
        <v>1382</v>
      </c>
      <c r="C472" s="1">
        <v>23934</v>
      </c>
      <c r="D472" s="1">
        <v>7694</v>
      </c>
      <c r="E472" s="1">
        <v>22553</v>
      </c>
      <c r="F472" s="1">
        <v>44</v>
      </c>
      <c r="G472" s="6">
        <v>0.44508359979758499</v>
      </c>
      <c r="H472" s="1" t="s">
        <v>3513</v>
      </c>
      <c r="I472" s="1">
        <v>266</v>
      </c>
      <c r="J472" s="1">
        <v>23946</v>
      </c>
      <c r="K472" s="1" t="s">
        <v>3512</v>
      </c>
      <c r="L472" s="1">
        <v>1128</v>
      </c>
      <c r="M472" s="1" t="s">
        <v>3511</v>
      </c>
      <c r="N472" s="1" t="s">
        <v>2060</v>
      </c>
      <c r="O472" s="1" t="s">
        <v>1166</v>
      </c>
      <c r="P472" s="1" t="s">
        <v>2060</v>
      </c>
      <c r="Q472" s="1" t="s">
        <v>1165</v>
      </c>
      <c r="R472" s="1" t="s">
        <v>1164</v>
      </c>
      <c r="S472" s="1" t="s">
        <v>3279</v>
      </c>
    </row>
    <row r="473" spans="1:19" x14ac:dyDescent="0.2">
      <c r="A473" s="1" t="s">
        <v>3510</v>
      </c>
      <c r="B473" s="1">
        <v>4525</v>
      </c>
      <c r="C473" s="1">
        <v>22304</v>
      </c>
      <c r="D473" s="1">
        <v>8630</v>
      </c>
      <c r="E473" s="1">
        <v>17780</v>
      </c>
      <c r="F473" s="1">
        <v>48</v>
      </c>
      <c r="G473" s="6">
        <v>0.41857393413393001</v>
      </c>
      <c r="H473" s="1" t="s">
        <v>3509</v>
      </c>
      <c r="I473" s="1">
        <v>266</v>
      </c>
      <c r="J473" s="1">
        <v>22320</v>
      </c>
      <c r="K473" s="1" t="s">
        <v>3508</v>
      </c>
      <c r="L473" s="1">
        <v>4275</v>
      </c>
      <c r="M473" s="1" t="s">
        <v>3507</v>
      </c>
      <c r="N473" s="1" t="s">
        <v>2060</v>
      </c>
      <c r="O473" s="1" t="s">
        <v>1166</v>
      </c>
      <c r="P473" s="1" t="s">
        <v>2060</v>
      </c>
      <c r="Q473" s="1" t="s">
        <v>1165</v>
      </c>
      <c r="R473" s="1" t="s">
        <v>1164</v>
      </c>
      <c r="S473" s="1" t="s">
        <v>3279</v>
      </c>
    </row>
    <row r="474" spans="1:19" x14ac:dyDescent="0.2">
      <c r="A474" s="1" t="s">
        <v>3506</v>
      </c>
      <c r="B474" s="1">
        <v>9385</v>
      </c>
      <c r="C474" s="1">
        <v>22304</v>
      </c>
      <c r="D474" s="1">
        <v>9862</v>
      </c>
      <c r="E474" s="1">
        <v>12920</v>
      </c>
      <c r="F474" s="1">
        <v>54</v>
      </c>
      <c r="G474" s="6">
        <v>0.40455800453792501</v>
      </c>
      <c r="H474" s="1" t="s">
        <v>3505</v>
      </c>
      <c r="I474" s="1">
        <v>266</v>
      </c>
      <c r="J474" s="1">
        <v>22320</v>
      </c>
      <c r="K474" s="1" t="s">
        <v>3504</v>
      </c>
      <c r="L474" s="1">
        <v>9135</v>
      </c>
      <c r="M474" s="1" t="s">
        <v>3503</v>
      </c>
      <c r="N474" s="1" t="s">
        <v>2060</v>
      </c>
      <c r="O474" s="1" t="s">
        <v>1166</v>
      </c>
      <c r="P474" s="1" t="s">
        <v>2060</v>
      </c>
      <c r="Q474" s="1" t="s">
        <v>1165</v>
      </c>
      <c r="R474" s="1" t="s">
        <v>1164</v>
      </c>
      <c r="S474" s="1" t="s">
        <v>3279</v>
      </c>
    </row>
    <row r="475" spans="1:19" x14ac:dyDescent="0.2">
      <c r="A475" s="1" t="s">
        <v>3502</v>
      </c>
      <c r="B475" s="1">
        <v>11380</v>
      </c>
      <c r="C475" s="1">
        <v>22304</v>
      </c>
      <c r="D475" s="1">
        <v>3454</v>
      </c>
      <c r="E475" s="1">
        <v>10925</v>
      </c>
      <c r="F475" s="1">
        <v>38</v>
      </c>
      <c r="G475" s="6">
        <v>0.198208264801361</v>
      </c>
      <c r="H475" s="1" t="s">
        <v>3501</v>
      </c>
      <c r="I475" s="1">
        <v>266</v>
      </c>
      <c r="J475" s="1">
        <v>22320</v>
      </c>
      <c r="K475" s="1" t="s">
        <v>3500</v>
      </c>
      <c r="L475" s="1">
        <v>11130</v>
      </c>
      <c r="M475" s="1" t="s">
        <v>3499</v>
      </c>
      <c r="N475" s="1" t="s">
        <v>2060</v>
      </c>
      <c r="O475" s="1" t="s">
        <v>1166</v>
      </c>
      <c r="P475" s="1" t="s">
        <v>2060</v>
      </c>
      <c r="Q475" s="1" t="s">
        <v>1165</v>
      </c>
      <c r="R475" s="1" t="s">
        <v>1164</v>
      </c>
      <c r="S475" s="1" t="s">
        <v>3279</v>
      </c>
    </row>
    <row r="476" spans="1:19" x14ac:dyDescent="0.2">
      <c r="A476" s="1" t="s">
        <v>3498</v>
      </c>
      <c r="B476" s="1">
        <v>13336</v>
      </c>
      <c r="C476" s="1">
        <v>22304</v>
      </c>
      <c r="D476" s="1">
        <v>5275</v>
      </c>
      <c r="E476" s="1">
        <v>8969</v>
      </c>
      <c r="F476" s="1">
        <v>46</v>
      </c>
      <c r="G476" s="6">
        <v>0.18273188537584001</v>
      </c>
      <c r="H476" s="1" t="s">
        <v>3497</v>
      </c>
      <c r="I476" s="1">
        <v>266</v>
      </c>
      <c r="J476" s="1">
        <v>22320</v>
      </c>
      <c r="K476" s="1" t="s">
        <v>3496</v>
      </c>
      <c r="L476" s="1">
        <v>13086</v>
      </c>
      <c r="M476" s="1" t="s">
        <v>3495</v>
      </c>
      <c r="N476" s="1" t="s">
        <v>2060</v>
      </c>
      <c r="O476" s="1" t="s">
        <v>1166</v>
      </c>
      <c r="P476" s="1" t="s">
        <v>2060</v>
      </c>
      <c r="Q476" s="1" t="s">
        <v>1165</v>
      </c>
      <c r="R476" s="1" t="s">
        <v>1164</v>
      </c>
      <c r="S476" s="1" t="s">
        <v>3279</v>
      </c>
    </row>
    <row r="477" spans="1:19" x14ac:dyDescent="0.2">
      <c r="A477" s="1" t="s">
        <v>3494</v>
      </c>
      <c r="B477" s="1">
        <v>3733</v>
      </c>
      <c r="C477" s="1">
        <v>22304</v>
      </c>
      <c r="D477" s="1">
        <v>2144</v>
      </c>
      <c r="E477" s="1">
        <v>18572</v>
      </c>
      <c r="F477" s="1">
        <v>34</v>
      </c>
      <c r="G477" s="6">
        <v>0.12321183073335799</v>
      </c>
      <c r="H477" s="1" t="s">
        <v>3493</v>
      </c>
      <c r="I477" s="1">
        <v>266</v>
      </c>
      <c r="J477" s="1">
        <v>22320</v>
      </c>
      <c r="K477" s="1" t="s">
        <v>3492</v>
      </c>
      <c r="L477" s="1">
        <v>3483</v>
      </c>
      <c r="M477" s="1" t="s">
        <v>3491</v>
      </c>
      <c r="N477" s="1" t="s">
        <v>2060</v>
      </c>
      <c r="O477" s="1" t="s">
        <v>1166</v>
      </c>
      <c r="P477" s="1" t="s">
        <v>2060</v>
      </c>
      <c r="Q477" s="1" t="s">
        <v>1165</v>
      </c>
      <c r="R477" s="1" t="s">
        <v>1164</v>
      </c>
      <c r="S477" s="1" t="s">
        <v>3279</v>
      </c>
    </row>
    <row r="478" spans="1:19" x14ac:dyDescent="0.2">
      <c r="A478" s="1" t="s">
        <v>3490</v>
      </c>
      <c r="B478" s="1">
        <v>5693</v>
      </c>
      <c r="C478" s="1">
        <v>23934</v>
      </c>
      <c r="D478" s="1">
        <v>1088</v>
      </c>
      <c r="E478" s="1">
        <v>18242</v>
      </c>
      <c r="F478" s="1">
        <v>32</v>
      </c>
      <c r="G478" s="6">
        <v>0.11446170680312</v>
      </c>
      <c r="H478" s="1" t="s">
        <v>3489</v>
      </c>
      <c r="I478" s="1">
        <v>266</v>
      </c>
      <c r="J478" s="1">
        <v>23946</v>
      </c>
      <c r="K478" s="1" t="s">
        <v>3488</v>
      </c>
      <c r="L478" s="1">
        <v>5439</v>
      </c>
      <c r="M478" s="1" t="s">
        <v>3487</v>
      </c>
      <c r="N478" s="1" t="s">
        <v>2060</v>
      </c>
      <c r="O478" s="1" t="s">
        <v>1166</v>
      </c>
      <c r="P478" s="1" t="s">
        <v>2060</v>
      </c>
      <c r="Q478" s="1" t="s">
        <v>1165</v>
      </c>
      <c r="R478" s="1" t="s">
        <v>1164</v>
      </c>
      <c r="S478" s="1" t="s">
        <v>3279</v>
      </c>
    </row>
    <row r="479" spans="1:19" x14ac:dyDescent="0.2">
      <c r="A479" s="1" t="s">
        <v>3486</v>
      </c>
      <c r="B479" s="1">
        <v>5995</v>
      </c>
      <c r="C479" s="1">
        <v>23934</v>
      </c>
      <c r="D479" s="1">
        <v>1310</v>
      </c>
      <c r="E479" s="1">
        <v>17940</v>
      </c>
      <c r="F479" s="1">
        <v>30</v>
      </c>
      <c r="G479" s="6">
        <v>9.54282447967197E-2</v>
      </c>
      <c r="H479" s="1" t="s">
        <v>3485</v>
      </c>
      <c r="I479" s="1">
        <v>266</v>
      </c>
      <c r="J479" s="1">
        <v>25384</v>
      </c>
      <c r="K479" s="1" t="s">
        <v>3484</v>
      </c>
      <c r="L479" s="1">
        <v>7179</v>
      </c>
      <c r="M479" s="1" t="s">
        <v>3483</v>
      </c>
      <c r="N479" s="1" t="s">
        <v>2060</v>
      </c>
      <c r="O479" s="1" t="s">
        <v>1166</v>
      </c>
      <c r="P479" s="1" t="s">
        <v>2060</v>
      </c>
      <c r="Q479" s="1" t="s">
        <v>1166</v>
      </c>
      <c r="R479" s="1" t="s">
        <v>1175</v>
      </c>
      <c r="S479" s="1" t="s">
        <v>3279</v>
      </c>
    </row>
    <row r="480" spans="1:19" x14ac:dyDescent="0.2">
      <c r="A480" s="1" t="s">
        <v>3482</v>
      </c>
      <c r="B480" s="1">
        <v>20874</v>
      </c>
      <c r="C480" s="1">
        <v>22304</v>
      </c>
      <c r="D480" s="1">
        <v>1849</v>
      </c>
      <c r="E480" s="1">
        <v>1431</v>
      </c>
      <c r="F480" s="1">
        <v>31</v>
      </c>
      <c r="G480" s="6">
        <v>6.9295275543032706E-2</v>
      </c>
      <c r="H480" s="1" t="s">
        <v>3481</v>
      </c>
      <c r="I480" s="1">
        <v>13768</v>
      </c>
      <c r="J480" s="1">
        <v>22320</v>
      </c>
      <c r="K480" s="1" t="s">
        <v>3480</v>
      </c>
      <c r="L480" s="1">
        <v>7122</v>
      </c>
      <c r="M480" s="1" t="s">
        <v>3479</v>
      </c>
      <c r="N480" s="1" t="s">
        <v>1555</v>
      </c>
      <c r="O480" s="1" t="s">
        <v>1166</v>
      </c>
      <c r="P480" s="1" t="s">
        <v>1555</v>
      </c>
      <c r="Q480" s="1" t="s">
        <v>1165</v>
      </c>
      <c r="R480" s="1" t="s">
        <v>1164</v>
      </c>
      <c r="S480" s="1" t="s">
        <v>3279</v>
      </c>
    </row>
    <row r="481" spans="1:19" x14ac:dyDescent="0.2">
      <c r="A481" s="1" t="s">
        <v>3478</v>
      </c>
      <c r="B481" s="1">
        <v>13328</v>
      </c>
      <c r="C481" s="1">
        <v>25198</v>
      </c>
      <c r="D481" s="1">
        <v>1118</v>
      </c>
      <c r="E481" s="1">
        <v>11871</v>
      </c>
      <c r="F481" s="1">
        <v>31</v>
      </c>
      <c r="G481" s="6">
        <v>6.6048603269919598E-2</v>
      </c>
      <c r="H481" s="1" t="s">
        <v>3477</v>
      </c>
      <c r="I481" s="1">
        <v>266</v>
      </c>
      <c r="J481" s="1">
        <v>25384</v>
      </c>
      <c r="K481" s="1" t="s">
        <v>3476</v>
      </c>
      <c r="L481" s="1">
        <v>13248</v>
      </c>
      <c r="M481" s="1" t="s">
        <v>3475</v>
      </c>
      <c r="N481" s="1" t="s">
        <v>2060</v>
      </c>
      <c r="O481" s="1" t="s">
        <v>1166</v>
      </c>
      <c r="P481" s="1" t="s">
        <v>2060</v>
      </c>
      <c r="Q481" s="1" t="s">
        <v>1166</v>
      </c>
      <c r="R481" s="1" t="s">
        <v>1175</v>
      </c>
      <c r="S481" s="1" t="s">
        <v>3279</v>
      </c>
    </row>
    <row r="482" spans="1:19" x14ac:dyDescent="0.2">
      <c r="A482" s="1" t="s">
        <v>3474</v>
      </c>
      <c r="B482" s="1">
        <v>16290</v>
      </c>
      <c r="C482" s="1">
        <v>22304</v>
      </c>
      <c r="D482" s="1">
        <v>823</v>
      </c>
      <c r="E482" s="1">
        <v>6015</v>
      </c>
      <c r="F482" s="1">
        <v>29</v>
      </c>
      <c r="G482" s="6">
        <v>6.11694444223847E-2</v>
      </c>
      <c r="H482" s="1" t="s">
        <v>3473</v>
      </c>
      <c r="I482" s="1">
        <v>13768</v>
      </c>
      <c r="J482" s="1">
        <v>22320</v>
      </c>
      <c r="K482" s="1" t="s">
        <v>3472</v>
      </c>
      <c r="L482" s="1">
        <v>2538</v>
      </c>
      <c r="M482" s="1" t="s">
        <v>3471</v>
      </c>
      <c r="N482" s="1" t="s">
        <v>1555</v>
      </c>
      <c r="O482" s="1" t="s">
        <v>1166</v>
      </c>
      <c r="P482" s="1" t="s">
        <v>1555</v>
      </c>
      <c r="Q482" s="1" t="s">
        <v>1165</v>
      </c>
      <c r="R482" s="1" t="s">
        <v>1164</v>
      </c>
      <c r="S482" s="1" t="s">
        <v>3279</v>
      </c>
    </row>
    <row r="483" spans="1:19" x14ac:dyDescent="0.2">
      <c r="A483" s="1" t="s">
        <v>3470</v>
      </c>
      <c r="B483" s="1">
        <v>16833</v>
      </c>
      <c r="C483" s="1">
        <v>23360</v>
      </c>
      <c r="D483" s="1">
        <v>587</v>
      </c>
      <c r="E483" s="1">
        <v>6528</v>
      </c>
      <c r="F483" s="1">
        <v>14</v>
      </c>
      <c r="G483" s="6">
        <v>2.8700055725133299E-2</v>
      </c>
      <c r="H483" s="1" t="s">
        <v>3469</v>
      </c>
      <c r="I483" s="1">
        <v>13768</v>
      </c>
      <c r="J483" s="1">
        <v>23379</v>
      </c>
      <c r="K483" s="1" t="s">
        <v>3468</v>
      </c>
      <c r="L483" s="1">
        <v>3084</v>
      </c>
      <c r="M483" s="1" t="s">
        <v>3467</v>
      </c>
      <c r="N483" s="1" t="s">
        <v>1555</v>
      </c>
      <c r="O483" s="1" t="s">
        <v>1166</v>
      </c>
      <c r="P483" s="1" t="s">
        <v>1555</v>
      </c>
      <c r="Q483" s="1" t="s">
        <v>1165</v>
      </c>
      <c r="R483" s="1" t="s">
        <v>1164</v>
      </c>
      <c r="S483" s="1" t="s">
        <v>3279</v>
      </c>
    </row>
    <row r="484" spans="1:19" x14ac:dyDescent="0.2">
      <c r="A484" s="1" t="s">
        <v>3466</v>
      </c>
      <c r="B484" s="1">
        <v>15299</v>
      </c>
      <c r="C484" s="1">
        <v>23358</v>
      </c>
      <c r="D484" s="1">
        <v>1117</v>
      </c>
      <c r="E484" s="1">
        <v>8060</v>
      </c>
      <c r="F484" s="1">
        <v>25</v>
      </c>
      <c r="G484" s="6">
        <v>2.6642319880627999E-2</v>
      </c>
      <c r="H484" s="1" t="s">
        <v>3465</v>
      </c>
      <c r="I484" s="1">
        <v>13768</v>
      </c>
      <c r="J484" s="1">
        <v>23513</v>
      </c>
      <c r="K484" s="1" t="s">
        <v>3464</v>
      </c>
      <c r="L484" s="1">
        <v>1686</v>
      </c>
      <c r="M484" s="1" t="s">
        <v>3463</v>
      </c>
      <c r="N484" s="1" t="s">
        <v>1555</v>
      </c>
      <c r="O484" s="1" t="s">
        <v>1166</v>
      </c>
      <c r="P484" s="1" t="s">
        <v>1555</v>
      </c>
      <c r="Q484" s="1" t="s">
        <v>1165</v>
      </c>
      <c r="R484" s="1" t="s">
        <v>1164</v>
      </c>
      <c r="S484" s="1" t="s">
        <v>3279</v>
      </c>
    </row>
    <row r="485" spans="1:19" x14ac:dyDescent="0.2">
      <c r="A485" s="1" t="s">
        <v>3462</v>
      </c>
      <c r="B485" s="1">
        <v>2810</v>
      </c>
      <c r="C485" s="1">
        <v>22687</v>
      </c>
      <c r="D485" s="1">
        <v>583</v>
      </c>
      <c r="E485" s="1">
        <v>19878</v>
      </c>
      <c r="F485" s="1">
        <v>17</v>
      </c>
      <c r="G485" s="6">
        <v>2.06959914647168E-2</v>
      </c>
      <c r="H485" s="1" t="s">
        <v>3461</v>
      </c>
      <c r="I485" s="1">
        <v>266</v>
      </c>
      <c r="J485" s="1">
        <v>25384</v>
      </c>
      <c r="K485" s="1" t="s">
        <v>3460</v>
      </c>
      <c r="L485" s="1">
        <v>5241</v>
      </c>
      <c r="M485" s="1" t="s">
        <v>3459</v>
      </c>
      <c r="N485" s="1" t="s">
        <v>2060</v>
      </c>
      <c r="O485" s="1" t="s">
        <v>1166</v>
      </c>
      <c r="P485" s="1" t="s">
        <v>2060</v>
      </c>
      <c r="Q485" s="1" t="s">
        <v>1166</v>
      </c>
      <c r="R485" s="1" t="s">
        <v>1175</v>
      </c>
      <c r="S485" s="1" t="s">
        <v>3279</v>
      </c>
    </row>
    <row r="486" spans="1:19" x14ac:dyDescent="0.2">
      <c r="A486" s="1" t="s">
        <v>3458</v>
      </c>
      <c r="B486" s="1">
        <v>14284</v>
      </c>
      <c r="C486" s="1">
        <v>25096</v>
      </c>
      <c r="D486" s="1">
        <v>705</v>
      </c>
      <c r="E486" s="1">
        <v>10813</v>
      </c>
      <c r="F486" s="1">
        <v>11</v>
      </c>
      <c r="G486" s="6">
        <v>1.9571594314013299E-2</v>
      </c>
      <c r="H486" s="1" t="s">
        <v>3457</v>
      </c>
      <c r="I486" s="1">
        <v>13768</v>
      </c>
      <c r="J486" s="1">
        <v>25384</v>
      </c>
      <c r="K486" s="1" t="s">
        <v>3456</v>
      </c>
      <c r="L486" s="1">
        <v>804</v>
      </c>
      <c r="M486" s="1" t="s">
        <v>3455</v>
      </c>
      <c r="N486" s="1" t="s">
        <v>1555</v>
      </c>
      <c r="O486" s="1" t="s">
        <v>1166</v>
      </c>
      <c r="P486" s="1" t="s">
        <v>1555</v>
      </c>
      <c r="Q486" s="1" t="s">
        <v>1166</v>
      </c>
      <c r="R486" s="1" t="s">
        <v>1175</v>
      </c>
      <c r="S486" s="1" t="s">
        <v>3279</v>
      </c>
    </row>
    <row r="487" spans="1:19" x14ac:dyDescent="0.2">
      <c r="A487" s="1" t="s">
        <v>3454</v>
      </c>
      <c r="B487" s="1">
        <v>6312</v>
      </c>
      <c r="C487" s="1">
        <v>23934</v>
      </c>
      <c r="D487" s="1">
        <v>470</v>
      </c>
      <c r="E487" s="1">
        <v>17623</v>
      </c>
      <c r="F487" s="1">
        <v>22</v>
      </c>
      <c r="G487" s="6">
        <v>1.86297968076761E-2</v>
      </c>
      <c r="H487" s="1" t="s">
        <v>3453</v>
      </c>
      <c r="I487" s="1">
        <v>266</v>
      </c>
      <c r="J487" s="1">
        <v>24041</v>
      </c>
      <c r="K487" s="1" t="s">
        <v>3452</v>
      </c>
      <c r="L487" s="1">
        <v>6153</v>
      </c>
      <c r="M487" s="1" t="s">
        <v>3451</v>
      </c>
      <c r="N487" s="1" t="s">
        <v>2060</v>
      </c>
      <c r="O487" s="1" t="s">
        <v>1166</v>
      </c>
      <c r="P487" s="1" t="s">
        <v>2060</v>
      </c>
      <c r="Q487" s="1" t="s">
        <v>1165</v>
      </c>
      <c r="R487" s="1" t="s">
        <v>1164</v>
      </c>
      <c r="S487" s="1" t="s">
        <v>3279</v>
      </c>
    </row>
    <row r="488" spans="1:19" x14ac:dyDescent="0.2">
      <c r="A488" s="1" t="s">
        <v>3450</v>
      </c>
      <c r="B488" s="1">
        <v>15082</v>
      </c>
      <c r="C488" s="1">
        <v>23253</v>
      </c>
      <c r="D488" s="1">
        <v>231</v>
      </c>
      <c r="E488" s="1">
        <v>8172</v>
      </c>
      <c r="F488" s="1">
        <v>16</v>
      </c>
      <c r="G488" s="6">
        <v>1.8401488661279001E-2</v>
      </c>
      <c r="H488" s="1" t="s">
        <v>3449</v>
      </c>
      <c r="I488" s="1">
        <v>13768</v>
      </c>
      <c r="J488" s="1">
        <v>23274</v>
      </c>
      <c r="K488" s="1" t="s">
        <v>3448</v>
      </c>
      <c r="L488" s="1">
        <v>1335</v>
      </c>
      <c r="M488" s="1" t="s">
        <v>3447</v>
      </c>
      <c r="N488" s="1" t="s">
        <v>1555</v>
      </c>
      <c r="O488" s="1" t="s">
        <v>1166</v>
      </c>
      <c r="P488" s="1" t="s">
        <v>1555</v>
      </c>
      <c r="Q488" s="1" t="s">
        <v>1165</v>
      </c>
      <c r="R488" s="1" t="s">
        <v>1164</v>
      </c>
      <c r="S488" s="1" t="s">
        <v>3279</v>
      </c>
    </row>
    <row r="489" spans="1:19" x14ac:dyDescent="0.2">
      <c r="A489" s="1" t="s">
        <v>3446</v>
      </c>
      <c r="B489" s="1">
        <v>16091</v>
      </c>
      <c r="C489" s="1">
        <v>23934</v>
      </c>
      <c r="D489" s="1">
        <v>432</v>
      </c>
      <c r="E489" s="1">
        <v>7844</v>
      </c>
      <c r="F489" s="1">
        <v>23</v>
      </c>
      <c r="G489" s="6">
        <v>1.66832582987834E-2</v>
      </c>
      <c r="H489" s="1" t="s">
        <v>3445</v>
      </c>
      <c r="I489" s="1">
        <v>13768</v>
      </c>
      <c r="J489" s="1">
        <v>24041</v>
      </c>
      <c r="K489" s="1" t="s">
        <v>3444</v>
      </c>
      <c r="L489" s="1">
        <v>2430</v>
      </c>
      <c r="M489" s="1" t="s">
        <v>3443</v>
      </c>
      <c r="N489" s="1" t="s">
        <v>1555</v>
      </c>
      <c r="O489" s="1" t="s">
        <v>1166</v>
      </c>
      <c r="P489" s="1" t="s">
        <v>1555</v>
      </c>
      <c r="Q489" s="1" t="s">
        <v>1165</v>
      </c>
      <c r="R489" s="1" t="s">
        <v>1164</v>
      </c>
      <c r="S489" s="1" t="s">
        <v>3279</v>
      </c>
    </row>
    <row r="490" spans="1:19" x14ac:dyDescent="0.2">
      <c r="A490" s="1" t="s">
        <v>3442</v>
      </c>
      <c r="B490" s="1">
        <v>16729</v>
      </c>
      <c r="C490" s="1">
        <v>24183</v>
      </c>
      <c r="D490" s="1">
        <v>113</v>
      </c>
      <c r="E490" s="1">
        <v>7455</v>
      </c>
      <c r="F490" s="1">
        <v>11</v>
      </c>
      <c r="G490" s="6">
        <v>1.6329531226907699E-2</v>
      </c>
      <c r="H490" s="1" t="s">
        <v>3441</v>
      </c>
      <c r="I490" s="1">
        <v>13768</v>
      </c>
      <c r="J490" s="1">
        <v>24276</v>
      </c>
      <c r="K490" s="1" t="s">
        <v>3440</v>
      </c>
      <c r="L490" s="1">
        <v>3054</v>
      </c>
      <c r="M490" s="1" t="s">
        <v>3439</v>
      </c>
      <c r="N490" s="1" t="s">
        <v>1555</v>
      </c>
      <c r="O490" s="1" t="s">
        <v>1166</v>
      </c>
      <c r="P490" s="1" t="s">
        <v>1555</v>
      </c>
      <c r="Q490" s="1" t="s">
        <v>1165</v>
      </c>
      <c r="R490" s="1" t="s">
        <v>1164</v>
      </c>
      <c r="S490" s="1" t="s">
        <v>3279</v>
      </c>
    </row>
    <row r="491" spans="1:19" x14ac:dyDescent="0.2">
      <c r="A491" s="1" t="s">
        <v>3438</v>
      </c>
      <c r="B491" s="1">
        <v>12333</v>
      </c>
      <c r="C491" s="1">
        <v>24797</v>
      </c>
      <c r="D491" s="1">
        <v>385</v>
      </c>
      <c r="E491" s="1">
        <v>12465</v>
      </c>
      <c r="F491" s="1">
        <v>17</v>
      </c>
      <c r="G491" s="6">
        <v>1.6286672961575599E-2</v>
      </c>
      <c r="H491" s="1" t="s">
        <v>3437</v>
      </c>
      <c r="I491" s="1">
        <v>266</v>
      </c>
      <c r="J491" s="1">
        <v>25384</v>
      </c>
      <c r="K491" s="1" t="s">
        <v>3436</v>
      </c>
      <c r="L491" s="1">
        <v>12654</v>
      </c>
      <c r="M491" s="1" t="s">
        <v>3435</v>
      </c>
      <c r="N491" s="1" t="s">
        <v>2060</v>
      </c>
      <c r="O491" s="1" t="s">
        <v>1166</v>
      </c>
      <c r="P491" s="1" t="s">
        <v>2060</v>
      </c>
      <c r="Q491" s="1" t="s">
        <v>1166</v>
      </c>
      <c r="R491" s="1" t="s">
        <v>1175</v>
      </c>
      <c r="S491" s="1" t="s">
        <v>3279</v>
      </c>
    </row>
    <row r="492" spans="1:19" x14ac:dyDescent="0.2">
      <c r="A492" s="1" t="s">
        <v>3434</v>
      </c>
      <c r="B492" s="1">
        <v>18791</v>
      </c>
      <c r="C492" s="1">
        <v>22520</v>
      </c>
      <c r="D492" s="1">
        <v>232</v>
      </c>
      <c r="E492" s="1">
        <v>3730</v>
      </c>
      <c r="F492" s="1">
        <v>32</v>
      </c>
      <c r="G492" s="6">
        <v>1.62242609693443E-2</v>
      </c>
      <c r="H492" s="1" t="s">
        <v>3433</v>
      </c>
      <c r="I492" s="1">
        <v>13768</v>
      </c>
      <c r="J492" s="1">
        <v>25384</v>
      </c>
      <c r="K492" s="1" t="s">
        <v>3432</v>
      </c>
      <c r="L492" s="1">
        <v>7887</v>
      </c>
      <c r="M492" s="1" t="s">
        <v>3431</v>
      </c>
      <c r="N492" s="1" t="s">
        <v>1555</v>
      </c>
      <c r="O492" s="1" t="s">
        <v>1166</v>
      </c>
      <c r="P492" s="1" t="s">
        <v>1555</v>
      </c>
      <c r="Q492" s="1" t="s">
        <v>1166</v>
      </c>
      <c r="R492" s="1" t="s">
        <v>1175</v>
      </c>
      <c r="S492" s="1" t="s">
        <v>3279</v>
      </c>
    </row>
    <row r="493" spans="1:19" x14ac:dyDescent="0.2">
      <c r="A493" s="1" t="s">
        <v>3430</v>
      </c>
      <c r="B493" s="1">
        <v>12974</v>
      </c>
      <c r="C493" s="1">
        <v>22530</v>
      </c>
      <c r="D493" s="1">
        <v>767</v>
      </c>
      <c r="E493" s="1">
        <v>9557</v>
      </c>
      <c r="F493" s="1">
        <v>15</v>
      </c>
      <c r="G493" s="6">
        <v>1.54450648531019E-2</v>
      </c>
      <c r="H493" s="1" t="s">
        <v>3429</v>
      </c>
      <c r="I493" s="1">
        <v>266</v>
      </c>
      <c r="J493" s="1">
        <v>22545</v>
      </c>
      <c r="K493" s="1" t="s">
        <v>3428</v>
      </c>
      <c r="L493" s="1">
        <v>12723</v>
      </c>
      <c r="M493" s="1" t="s">
        <v>3427</v>
      </c>
      <c r="N493" s="1" t="s">
        <v>2060</v>
      </c>
      <c r="O493" s="1" t="s">
        <v>1166</v>
      </c>
      <c r="P493" s="1" t="s">
        <v>2060</v>
      </c>
      <c r="Q493" s="1" t="s">
        <v>1165</v>
      </c>
      <c r="R493" s="1" t="s">
        <v>1164</v>
      </c>
      <c r="S493" s="1" t="s">
        <v>3279</v>
      </c>
    </row>
    <row r="494" spans="1:19" x14ac:dyDescent="0.2">
      <c r="A494" s="1" t="s">
        <v>3426</v>
      </c>
      <c r="B494" s="1">
        <v>16709</v>
      </c>
      <c r="C494" s="1">
        <v>22304</v>
      </c>
      <c r="D494" s="1">
        <v>155</v>
      </c>
      <c r="E494" s="1">
        <v>5596</v>
      </c>
      <c r="F494" s="1">
        <v>14</v>
      </c>
      <c r="G494" s="6">
        <v>1.16737753623266E-2</v>
      </c>
      <c r="H494" s="1" t="s">
        <v>3425</v>
      </c>
      <c r="I494" s="1">
        <v>13768</v>
      </c>
      <c r="J494" s="1">
        <v>25384</v>
      </c>
      <c r="K494" s="1" t="s">
        <v>3424</v>
      </c>
      <c r="L494" s="1">
        <v>6021</v>
      </c>
      <c r="M494" s="1" t="s">
        <v>3423</v>
      </c>
      <c r="N494" s="1" t="s">
        <v>1555</v>
      </c>
      <c r="O494" s="1" t="s">
        <v>1166</v>
      </c>
      <c r="P494" s="1" t="s">
        <v>1555</v>
      </c>
      <c r="Q494" s="1" t="s">
        <v>1166</v>
      </c>
      <c r="R494" s="1" t="s">
        <v>1175</v>
      </c>
      <c r="S494" s="1" t="s">
        <v>3279</v>
      </c>
    </row>
    <row r="495" spans="1:19" x14ac:dyDescent="0.2">
      <c r="A495" s="1" t="s">
        <v>3422</v>
      </c>
      <c r="B495" s="1">
        <v>16729</v>
      </c>
      <c r="C495" s="1">
        <v>23327</v>
      </c>
      <c r="D495" s="1">
        <v>236</v>
      </c>
      <c r="E495" s="1">
        <v>6599</v>
      </c>
      <c r="F495" s="1">
        <v>29</v>
      </c>
      <c r="G495" s="6">
        <v>1.1153101360597901E-2</v>
      </c>
      <c r="H495" s="1" t="s">
        <v>3421</v>
      </c>
      <c r="I495" s="1">
        <v>13768</v>
      </c>
      <c r="J495" s="1">
        <v>23357</v>
      </c>
      <c r="K495" s="1" t="s">
        <v>3420</v>
      </c>
      <c r="L495" s="1">
        <v>2991</v>
      </c>
      <c r="M495" s="1" t="s">
        <v>3419</v>
      </c>
      <c r="N495" s="1" t="s">
        <v>1555</v>
      </c>
      <c r="O495" s="1" t="s">
        <v>1166</v>
      </c>
      <c r="P495" s="1" t="s">
        <v>1555</v>
      </c>
      <c r="Q495" s="1" t="s">
        <v>1165</v>
      </c>
      <c r="R495" s="1" t="s">
        <v>1164</v>
      </c>
      <c r="S495" s="1" t="s">
        <v>3279</v>
      </c>
    </row>
    <row r="496" spans="1:19" x14ac:dyDescent="0.2">
      <c r="A496" s="1" t="s">
        <v>3418</v>
      </c>
      <c r="B496" s="1">
        <v>16833</v>
      </c>
      <c r="C496" s="1">
        <v>23498</v>
      </c>
      <c r="D496" s="1">
        <v>817</v>
      </c>
      <c r="E496" s="1">
        <v>6666</v>
      </c>
      <c r="F496" s="1">
        <v>12</v>
      </c>
      <c r="G496" s="6">
        <v>1.11006395163396E-2</v>
      </c>
      <c r="H496" s="1" t="s">
        <v>3417</v>
      </c>
      <c r="I496" s="1">
        <v>13768</v>
      </c>
      <c r="J496" s="1">
        <v>23523</v>
      </c>
      <c r="K496" s="1" t="s">
        <v>3416</v>
      </c>
      <c r="L496" s="1">
        <v>3090</v>
      </c>
      <c r="M496" s="1" t="s">
        <v>3415</v>
      </c>
      <c r="N496" s="1" t="s">
        <v>1555</v>
      </c>
      <c r="O496" s="1" t="s">
        <v>1166</v>
      </c>
      <c r="P496" s="1" t="s">
        <v>1555</v>
      </c>
      <c r="Q496" s="1" t="s">
        <v>1165</v>
      </c>
      <c r="R496" s="1" t="s">
        <v>1164</v>
      </c>
      <c r="S496" s="1" t="s">
        <v>3279</v>
      </c>
    </row>
    <row r="497" spans="1:19" x14ac:dyDescent="0.2">
      <c r="A497" s="1" t="s">
        <v>3414</v>
      </c>
      <c r="B497" s="1">
        <v>14284</v>
      </c>
      <c r="C497" s="1">
        <v>24455</v>
      </c>
      <c r="D497" s="1">
        <v>417</v>
      </c>
      <c r="E497" s="1">
        <v>10172</v>
      </c>
      <c r="F497" s="1">
        <v>19</v>
      </c>
      <c r="G497" s="6">
        <v>1.08718199413219E-2</v>
      </c>
      <c r="H497" s="1" t="s">
        <v>3413</v>
      </c>
      <c r="I497" s="1">
        <v>13768</v>
      </c>
      <c r="J497" s="1">
        <v>24494</v>
      </c>
      <c r="K497" s="1" t="s">
        <v>3412</v>
      </c>
      <c r="L497" s="1">
        <v>555</v>
      </c>
      <c r="M497" s="1" t="s">
        <v>3411</v>
      </c>
      <c r="N497" s="1" t="s">
        <v>1555</v>
      </c>
      <c r="O497" s="1" t="s">
        <v>1166</v>
      </c>
      <c r="P497" s="1" t="s">
        <v>1555</v>
      </c>
      <c r="Q497" s="1" t="s">
        <v>1165</v>
      </c>
      <c r="R497" s="1" t="s">
        <v>1164</v>
      </c>
      <c r="S497" s="1" t="s">
        <v>3279</v>
      </c>
    </row>
    <row r="498" spans="1:19" x14ac:dyDescent="0.2">
      <c r="A498" s="1" t="s">
        <v>3410</v>
      </c>
      <c r="B498" s="1">
        <v>14565</v>
      </c>
      <c r="C498" s="1">
        <v>22304</v>
      </c>
      <c r="D498" s="1">
        <v>332</v>
      </c>
      <c r="E498" s="1">
        <v>7740</v>
      </c>
      <c r="F498" s="1">
        <v>21</v>
      </c>
      <c r="G498" s="6">
        <v>1.06243135421201E-2</v>
      </c>
      <c r="H498" s="1" t="s">
        <v>3409</v>
      </c>
      <c r="I498" s="1">
        <v>13768</v>
      </c>
      <c r="J498" s="1">
        <v>22320</v>
      </c>
      <c r="K498" s="1" t="s">
        <v>3408</v>
      </c>
      <c r="L498" s="1">
        <v>813</v>
      </c>
      <c r="M498" s="1" t="s">
        <v>3407</v>
      </c>
      <c r="N498" s="1" t="s">
        <v>1555</v>
      </c>
      <c r="O498" s="1" t="s">
        <v>1166</v>
      </c>
      <c r="P498" s="1" t="s">
        <v>1555</v>
      </c>
      <c r="Q498" s="1" t="s">
        <v>1165</v>
      </c>
      <c r="R498" s="1" t="s">
        <v>1164</v>
      </c>
      <c r="S498" s="1" t="s">
        <v>3279</v>
      </c>
    </row>
    <row r="499" spans="1:19" x14ac:dyDescent="0.2">
      <c r="A499" s="1" t="s">
        <v>3406</v>
      </c>
      <c r="B499" s="1">
        <v>16751</v>
      </c>
      <c r="C499" s="1">
        <v>24421</v>
      </c>
      <c r="D499" s="1">
        <v>122</v>
      </c>
      <c r="E499" s="1">
        <v>7671</v>
      </c>
      <c r="F499" s="1">
        <v>14</v>
      </c>
      <c r="G499" s="6">
        <v>1.0403899862838E-2</v>
      </c>
      <c r="H499" s="1" t="s">
        <v>3405</v>
      </c>
      <c r="I499" s="1">
        <v>13768</v>
      </c>
      <c r="J499" s="1">
        <v>24453</v>
      </c>
      <c r="K499" s="1" t="s">
        <v>3404</v>
      </c>
      <c r="L499" s="1">
        <v>3015</v>
      </c>
      <c r="M499" s="1" t="s">
        <v>3403</v>
      </c>
      <c r="N499" s="1" t="s">
        <v>1555</v>
      </c>
      <c r="O499" s="1" t="s">
        <v>1166</v>
      </c>
      <c r="P499" s="1" t="s">
        <v>1555</v>
      </c>
      <c r="Q499" s="1" t="s">
        <v>1165</v>
      </c>
      <c r="R499" s="1" t="s">
        <v>1164</v>
      </c>
      <c r="S499" s="1" t="s">
        <v>3279</v>
      </c>
    </row>
    <row r="500" spans="1:19" x14ac:dyDescent="0.2">
      <c r="A500" s="1" t="s">
        <v>3402</v>
      </c>
      <c r="B500" s="1">
        <v>18791</v>
      </c>
      <c r="C500" s="1">
        <v>21693</v>
      </c>
      <c r="D500" s="1">
        <v>217</v>
      </c>
      <c r="E500" s="1">
        <v>2903</v>
      </c>
      <c r="F500" s="1">
        <v>11</v>
      </c>
      <c r="G500" s="6">
        <v>1.01783351968735E-2</v>
      </c>
      <c r="H500" s="1" t="s">
        <v>3401</v>
      </c>
      <c r="I500" s="1">
        <v>13768</v>
      </c>
      <c r="J500" s="1">
        <v>21863</v>
      </c>
      <c r="K500" s="1" t="s">
        <v>3400</v>
      </c>
      <c r="L500" s="1">
        <v>5193</v>
      </c>
      <c r="M500" s="1" t="s">
        <v>3399</v>
      </c>
      <c r="N500" s="1" t="s">
        <v>1555</v>
      </c>
      <c r="O500" s="1" t="s">
        <v>1166</v>
      </c>
      <c r="P500" s="1" t="s">
        <v>1555</v>
      </c>
      <c r="Q500" s="1" t="s">
        <v>1165</v>
      </c>
      <c r="R500" s="1" t="s">
        <v>1164</v>
      </c>
      <c r="S500" s="1" t="s">
        <v>3279</v>
      </c>
    </row>
    <row r="501" spans="1:19" x14ac:dyDescent="0.2">
      <c r="A501" s="1" t="s">
        <v>3398</v>
      </c>
      <c r="B501" s="1">
        <v>16833</v>
      </c>
      <c r="C501" s="1">
        <v>22997</v>
      </c>
      <c r="D501" s="1">
        <v>268</v>
      </c>
      <c r="E501" s="1">
        <v>6165</v>
      </c>
      <c r="F501" s="1">
        <v>23</v>
      </c>
      <c r="G501" s="6">
        <v>8.79442673198896E-3</v>
      </c>
      <c r="H501" s="1" t="s">
        <v>3397</v>
      </c>
      <c r="I501" s="1">
        <v>13768</v>
      </c>
      <c r="J501" s="1">
        <v>23004</v>
      </c>
      <c r="K501" s="1" t="s">
        <v>3396</v>
      </c>
      <c r="L501" s="1">
        <v>3072</v>
      </c>
      <c r="M501" s="1" t="s">
        <v>3395</v>
      </c>
      <c r="N501" s="1" t="s">
        <v>1555</v>
      </c>
      <c r="O501" s="1" t="s">
        <v>1166</v>
      </c>
      <c r="P501" s="1" t="s">
        <v>1555</v>
      </c>
      <c r="Q501" s="1" t="s">
        <v>1165</v>
      </c>
      <c r="R501" s="1" t="s">
        <v>1164</v>
      </c>
      <c r="S501" s="1" t="s">
        <v>3279</v>
      </c>
    </row>
    <row r="502" spans="1:19" x14ac:dyDescent="0.2">
      <c r="A502" s="1" t="s">
        <v>3394</v>
      </c>
      <c r="B502" s="1">
        <v>2287</v>
      </c>
      <c r="C502" s="1">
        <v>24797</v>
      </c>
      <c r="D502" s="1">
        <v>338</v>
      </c>
      <c r="E502" s="1">
        <v>22511</v>
      </c>
      <c r="F502" s="1">
        <v>10</v>
      </c>
      <c r="G502" s="6">
        <v>8.5819298500833703E-3</v>
      </c>
      <c r="H502" s="1" t="s">
        <v>3393</v>
      </c>
      <c r="I502" s="1">
        <v>266</v>
      </c>
      <c r="J502" s="1">
        <v>24813</v>
      </c>
      <c r="K502" s="1" t="s">
        <v>3392</v>
      </c>
      <c r="L502" s="1">
        <v>2037</v>
      </c>
      <c r="M502" s="1" t="s">
        <v>3391</v>
      </c>
      <c r="N502" s="1" t="s">
        <v>2060</v>
      </c>
      <c r="O502" s="1" t="s">
        <v>1166</v>
      </c>
      <c r="P502" s="1" t="s">
        <v>2060</v>
      </c>
      <c r="Q502" s="1" t="s">
        <v>1165</v>
      </c>
      <c r="R502" s="1" t="s">
        <v>1164</v>
      </c>
      <c r="S502" s="1" t="s">
        <v>3279</v>
      </c>
    </row>
    <row r="503" spans="1:19" x14ac:dyDescent="0.2">
      <c r="A503" s="1" t="s">
        <v>3390</v>
      </c>
      <c r="B503" s="1">
        <v>17459</v>
      </c>
      <c r="C503" s="1">
        <v>24425</v>
      </c>
      <c r="D503" s="1">
        <v>322</v>
      </c>
      <c r="E503" s="1">
        <v>6967</v>
      </c>
      <c r="F503" s="1">
        <v>20</v>
      </c>
      <c r="G503" s="6">
        <v>8.3575013929711294E-3</v>
      </c>
      <c r="H503" s="1" t="s">
        <v>3389</v>
      </c>
      <c r="I503" s="1">
        <v>13768</v>
      </c>
      <c r="J503" s="1">
        <v>25384</v>
      </c>
      <c r="K503" s="1" t="s">
        <v>3388</v>
      </c>
      <c r="L503" s="1">
        <v>4650</v>
      </c>
      <c r="M503" s="1" t="s">
        <v>3387</v>
      </c>
      <c r="N503" s="1" t="s">
        <v>1555</v>
      </c>
      <c r="O503" s="1" t="s">
        <v>1166</v>
      </c>
      <c r="P503" s="1" t="s">
        <v>1555</v>
      </c>
      <c r="Q503" s="1" t="s">
        <v>1166</v>
      </c>
      <c r="R503" s="1" t="s">
        <v>1175</v>
      </c>
      <c r="S503" s="1" t="s">
        <v>3279</v>
      </c>
    </row>
    <row r="504" spans="1:19" x14ac:dyDescent="0.2">
      <c r="A504" s="1" t="s">
        <v>3386</v>
      </c>
      <c r="B504" s="1">
        <v>3157</v>
      </c>
      <c r="C504" s="1">
        <v>22304</v>
      </c>
      <c r="D504" s="1">
        <v>168</v>
      </c>
      <c r="E504" s="1">
        <v>19148</v>
      </c>
      <c r="F504" s="1">
        <v>18</v>
      </c>
      <c r="G504" s="6">
        <v>6.0893756078421899E-3</v>
      </c>
      <c r="H504" s="1" t="s">
        <v>3385</v>
      </c>
      <c r="I504" s="1">
        <v>266</v>
      </c>
      <c r="J504" s="1">
        <v>22320</v>
      </c>
      <c r="K504" s="1" t="s">
        <v>3384</v>
      </c>
      <c r="L504" s="1">
        <v>2907</v>
      </c>
      <c r="M504" s="1" t="s">
        <v>3383</v>
      </c>
      <c r="N504" s="1" t="s">
        <v>2060</v>
      </c>
      <c r="O504" s="1" t="s">
        <v>1166</v>
      </c>
      <c r="P504" s="1" t="s">
        <v>2060</v>
      </c>
      <c r="Q504" s="1" t="s">
        <v>1165</v>
      </c>
      <c r="R504" s="1" t="s">
        <v>1164</v>
      </c>
      <c r="S504" s="1" t="s">
        <v>3279</v>
      </c>
    </row>
    <row r="505" spans="1:19" x14ac:dyDescent="0.2">
      <c r="A505" s="1" t="s">
        <v>3382</v>
      </c>
      <c r="B505" s="1">
        <v>4921</v>
      </c>
      <c r="C505" s="1">
        <v>23750</v>
      </c>
      <c r="D505" s="1">
        <v>274</v>
      </c>
      <c r="E505" s="1">
        <v>18830</v>
      </c>
      <c r="F505" s="1">
        <v>22</v>
      </c>
      <c r="G505" s="6">
        <v>5.9785459985984999E-3</v>
      </c>
      <c r="H505" s="1" t="s">
        <v>3381</v>
      </c>
      <c r="I505" s="1">
        <v>266</v>
      </c>
      <c r="J505" s="1">
        <v>23796</v>
      </c>
      <c r="K505" s="1" t="s">
        <v>3380</v>
      </c>
      <c r="L505" s="1">
        <v>4701</v>
      </c>
      <c r="M505" s="1" t="s">
        <v>3379</v>
      </c>
      <c r="N505" s="1" t="s">
        <v>2060</v>
      </c>
      <c r="O505" s="1" t="s">
        <v>1166</v>
      </c>
      <c r="P505" s="1" t="s">
        <v>2060</v>
      </c>
      <c r="Q505" s="1" t="s">
        <v>1165</v>
      </c>
      <c r="R505" s="1" t="s">
        <v>1164</v>
      </c>
      <c r="S505" s="1" t="s">
        <v>3279</v>
      </c>
    </row>
    <row r="506" spans="1:19" x14ac:dyDescent="0.2">
      <c r="A506" s="1" t="s">
        <v>3378</v>
      </c>
      <c r="B506" s="1">
        <v>10932</v>
      </c>
      <c r="C506" s="1">
        <v>23327</v>
      </c>
      <c r="D506" s="1">
        <v>137</v>
      </c>
      <c r="E506" s="1">
        <v>12396</v>
      </c>
      <c r="F506" s="1">
        <v>10</v>
      </c>
      <c r="G506" s="6">
        <v>5.0603948754115204E-3</v>
      </c>
      <c r="H506" s="1" t="s">
        <v>3377</v>
      </c>
      <c r="I506" s="1">
        <v>266</v>
      </c>
      <c r="J506" s="1">
        <v>25384</v>
      </c>
      <c r="K506" s="1" t="s">
        <v>3376</v>
      </c>
      <c r="L506" s="1">
        <v>12723</v>
      </c>
      <c r="M506" s="1" t="s">
        <v>3375</v>
      </c>
      <c r="N506" s="1" t="s">
        <v>2060</v>
      </c>
      <c r="O506" s="1" t="s">
        <v>1166</v>
      </c>
      <c r="P506" s="1" t="s">
        <v>2060</v>
      </c>
      <c r="Q506" s="1" t="s">
        <v>1166</v>
      </c>
      <c r="R506" s="1" t="s">
        <v>1175</v>
      </c>
      <c r="S506" s="1" t="s">
        <v>3279</v>
      </c>
    </row>
    <row r="507" spans="1:19" x14ac:dyDescent="0.2">
      <c r="A507" s="1" t="s">
        <v>3374</v>
      </c>
      <c r="B507" s="1">
        <v>19485</v>
      </c>
      <c r="C507" s="1">
        <v>22304</v>
      </c>
      <c r="D507" s="1">
        <v>123</v>
      </c>
      <c r="E507" s="1">
        <v>2820</v>
      </c>
      <c r="F507" s="1">
        <v>11</v>
      </c>
      <c r="G507" s="6">
        <v>4.5881475223523002E-3</v>
      </c>
      <c r="H507" s="1" t="s">
        <v>3373</v>
      </c>
      <c r="I507" s="1">
        <v>13768</v>
      </c>
      <c r="J507" s="1">
        <v>22320</v>
      </c>
      <c r="K507" s="1" t="s">
        <v>3372</v>
      </c>
      <c r="L507" s="1">
        <v>5733</v>
      </c>
      <c r="M507" s="1" t="s">
        <v>3371</v>
      </c>
      <c r="N507" s="1" t="s">
        <v>1555</v>
      </c>
      <c r="O507" s="1" t="s">
        <v>1166</v>
      </c>
      <c r="P507" s="1" t="s">
        <v>1555</v>
      </c>
      <c r="Q507" s="1" t="s">
        <v>1165</v>
      </c>
      <c r="R507" s="1" t="s">
        <v>1164</v>
      </c>
      <c r="S507" s="1" t="s">
        <v>3279</v>
      </c>
    </row>
    <row r="508" spans="1:19" x14ac:dyDescent="0.2">
      <c r="A508" s="1" t="s">
        <v>3370</v>
      </c>
      <c r="B508" s="1">
        <v>5697</v>
      </c>
      <c r="C508" s="1">
        <v>25339</v>
      </c>
      <c r="D508" s="1">
        <v>172</v>
      </c>
      <c r="E508" s="1">
        <v>19643</v>
      </c>
      <c r="F508" s="1">
        <v>54</v>
      </c>
      <c r="G508" s="6">
        <v>4.2032149104100696E-3</v>
      </c>
      <c r="H508" s="1" t="s">
        <v>3369</v>
      </c>
      <c r="I508" s="1">
        <v>266</v>
      </c>
      <c r="J508" s="1">
        <v>25347</v>
      </c>
      <c r="K508" s="1" t="s">
        <v>3368</v>
      </c>
      <c r="L508" s="1">
        <v>5439</v>
      </c>
      <c r="M508" s="1" t="s">
        <v>3367</v>
      </c>
      <c r="N508" s="1" t="s">
        <v>2060</v>
      </c>
      <c r="O508" s="1" t="s">
        <v>1166</v>
      </c>
      <c r="P508" s="1" t="s">
        <v>2060</v>
      </c>
      <c r="Q508" s="1" t="s">
        <v>1165</v>
      </c>
      <c r="R508" s="1" t="s">
        <v>1164</v>
      </c>
      <c r="S508" s="1" t="s">
        <v>3279</v>
      </c>
    </row>
    <row r="509" spans="1:19" x14ac:dyDescent="0.2">
      <c r="A509" s="1" t="s">
        <v>3366</v>
      </c>
      <c r="B509" s="1">
        <v>4965</v>
      </c>
      <c r="C509" s="1">
        <v>24797</v>
      </c>
      <c r="D509" s="1">
        <v>152</v>
      </c>
      <c r="E509" s="1">
        <v>19833</v>
      </c>
      <c r="F509" s="1">
        <v>11</v>
      </c>
      <c r="G509" s="6">
        <v>3.6756770357713499E-3</v>
      </c>
      <c r="H509" s="1" t="s">
        <v>3365</v>
      </c>
      <c r="I509" s="1">
        <v>266</v>
      </c>
      <c r="J509" s="1">
        <v>25384</v>
      </c>
      <c r="K509" s="1" t="s">
        <v>3364</v>
      </c>
      <c r="L509" s="1">
        <v>5286</v>
      </c>
      <c r="M509" s="1" t="s">
        <v>3363</v>
      </c>
      <c r="N509" s="1" t="s">
        <v>2060</v>
      </c>
      <c r="O509" s="1" t="s">
        <v>1166</v>
      </c>
      <c r="P509" s="1" t="s">
        <v>2060</v>
      </c>
      <c r="Q509" s="1" t="s">
        <v>1166</v>
      </c>
      <c r="R509" s="1" t="s">
        <v>1175</v>
      </c>
      <c r="S509" s="1" t="s">
        <v>3279</v>
      </c>
    </row>
    <row r="510" spans="1:19" x14ac:dyDescent="0.2">
      <c r="A510" s="1" t="s">
        <v>3362</v>
      </c>
      <c r="B510" s="1">
        <v>16729</v>
      </c>
      <c r="C510" s="1">
        <v>25380</v>
      </c>
      <c r="D510" s="1">
        <v>119</v>
      </c>
      <c r="E510" s="1">
        <v>8652</v>
      </c>
      <c r="F510" s="1">
        <v>12</v>
      </c>
      <c r="G510" s="6">
        <v>3.3875338245336101E-3</v>
      </c>
      <c r="H510" s="1" t="s">
        <v>3361</v>
      </c>
      <c r="I510" s="1">
        <v>13768</v>
      </c>
      <c r="J510" s="1">
        <v>26220</v>
      </c>
      <c r="K510" s="1" t="s">
        <v>3360</v>
      </c>
      <c r="L510" s="1">
        <v>3801</v>
      </c>
      <c r="M510" s="1" t="s">
        <v>3359</v>
      </c>
      <c r="N510" s="1" t="s">
        <v>1555</v>
      </c>
      <c r="O510" s="1" t="s">
        <v>1166</v>
      </c>
      <c r="P510" s="1" t="s">
        <v>1555</v>
      </c>
      <c r="Q510" s="1" t="s">
        <v>1520</v>
      </c>
      <c r="R510" s="1" t="s">
        <v>1175</v>
      </c>
      <c r="S510" s="1" t="s">
        <v>3279</v>
      </c>
    </row>
    <row r="511" spans="1:19" x14ac:dyDescent="0.2">
      <c r="A511" s="1" t="s">
        <v>3358</v>
      </c>
      <c r="B511" s="1">
        <v>12032</v>
      </c>
      <c r="C511" s="1">
        <v>24471</v>
      </c>
      <c r="D511" s="1">
        <v>171</v>
      </c>
      <c r="E511" s="1">
        <v>12440</v>
      </c>
      <c r="F511" s="1">
        <v>11</v>
      </c>
      <c r="G511" s="6">
        <v>3.35390649478145E-3</v>
      </c>
      <c r="H511" s="1" t="s">
        <v>3357</v>
      </c>
      <c r="I511" s="1">
        <v>266</v>
      </c>
      <c r="J511" s="1">
        <v>24498</v>
      </c>
      <c r="K511" s="1" t="s">
        <v>3356</v>
      </c>
      <c r="L511" s="1">
        <v>11793</v>
      </c>
      <c r="M511" s="1" t="s">
        <v>3355</v>
      </c>
      <c r="N511" s="1" t="s">
        <v>2060</v>
      </c>
      <c r="O511" s="1" t="s">
        <v>1166</v>
      </c>
      <c r="P511" s="1" t="s">
        <v>2060</v>
      </c>
      <c r="Q511" s="1" t="s">
        <v>1165</v>
      </c>
      <c r="R511" s="1" t="s">
        <v>1164</v>
      </c>
      <c r="S511" s="1" t="s">
        <v>3279</v>
      </c>
    </row>
    <row r="512" spans="1:19" x14ac:dyDescent="0.2">
      <c r="A512" s="1" t="s">
        <v>3354</v>
      </c>
      <c r="B512" s="1">
        <v>3202</v>
      </c>
      <c r="C512" s="1">
        <v>22532</v>
      </c>
      <c r="D512" s="1">
        <v>139</v>
      </c>
      <c r="E512" s="1">
        <v>19331</v>
      </c>
      <c r="F512" s="1">
        <v>11</v>
      </c>
      <c r="G512" s="6">
        <v>3.0250938708686901E-3</v>
      </c>
      <c r="H512" s="1" t="s">
        <v>3353</v>
      </c>
      <c r="I512" s="1">
        <v>266</v>
      </c>
      <c r="J512" s="1">
        <v>22533</v>
      </c>
      <c r="K512" s="1" t="s">
        <v>3352</v>
      </c>
      <c r="L512" s="1">
        <v>2937</v>
      </c>
      <c r="M512" s="1" t="s">
        <v>2353</v>
      </c>
      <c r="N512" s="1" t="s">
        <v>2060</v>
      </c>
      <c r="O512" s="1" t="s">
        <v>1166</v>
      </c>
      <c r="P512" s="1" t="s">
        <v>2060</v>
      </c>
      <c r="Q512" s="1" t="s">
        <v>1165</v>
      </c>
      <c r="R512" s="1" t="s">
        <v>1164</v>
      </c>
      <c r="S512" s="1" t="s">
        <v>3279</v>
      </c>
    </row>
    <row r="513" spans="1:19" x14ac:dyDescent="0.2">
      <c r="A513" s="1" t="s">
        <v>3351</v>
      </c>
      <c r="B513" s="1">
        <v>3187</v>
      </c>
      <c r="C513" s="1">
        <v>22264</v>
      </c>
      <c r="D513" s="1">
        <v>79</v>
      </c>
      <c r="E513" s="1">
        <v>19078</v>
      </c>
      <c r="F513" s="1">
        <v>15</v>
      </c>
      <c r="G513" s="6">
        <v>2.8817584040689301E-3</v>
      </c>
      <c r="H513" s="1" t="s">
        <v>3350</v>
      </c>
      <c r="I513" s="1">
        <v>266</v>
      </c>
      <c r="J513" s="1">
        <v>22310</v>
      </c>
      <c r="K513" s="1" t="s">
        <v>3349</v>
      </c>
      <c r="L513" s="1">
        <v>2967</v>
      </c>
      <c r="M513" s="1" t="s">
        <v>3348</v>
      </c>
      <c r="N513" s="1" t="s">
        <v>2060</v>
      </c>
      <c r="O513" s="1" t="s">
        <v>1166</v>
      </c>
      <c r="P513" s="1" t="s">
        <v>2060</v>
      </c>
      <c r="Q513" s="1" t="s">
        <v>1165</v>
      </c>
      <c r="R513" s="1" t="s">
        <v>1164</v>
      </c>
      <c r="S513" s="1" t="s">
        <v>3279</v>
      </c>
    </row>
    <row r="514" spans="1:19" x14ac:dyDescent="0.2">
      <c r="A514" s="1" t="s">
        <v>3347</v>
      </c>
      <c r="B514" s="1">
        <v>21539</v>
      </c>
      <c r="C514" s="1">
        <v>21572</v>
      </c>
      <c r="D514" s="1">
        <v>86</v>
      </c>
      <c r="E514" s="1">
        <v>34</v>
      </c>
      <c r="F514" s="1">
        <v>19</v>
      </c>
      <c r="G514" s="6">
        <v>2.82315167322548E-3</v>
      </c>
      <c r="H514" s="1" t="s">
        <v>3346</v>
      </c>
      <c r="I514" s="1">
        <v>13768</v>
      </c>
      <c r="J514" s="1">
        <v>25384</v>
      </c>
      <c r="K514" s="1" t="s">
        <v>3345</v>
      </c>
      <c r="L514" s="1">
        <v>11583</v>
      </c>
      <c r="M514" s="1" t="s">
        <v>3344</v>
      </c>
      <c r="N514" s="1" t="s">
        <v>1555</v>
      </c>
      <c r="O514" s="1" t="s">
        <v>1166</v>
      </c>
      <c r="P514" s="1" t="s">
        <v>1555</v>
      </c>
      <c r="Q514" s="1" t="s">
        <v>1166</v>
      </c>
      <c r="R514" s="1" t="s">
        <v>1175</v>
      </c>
      <c r="S514" s="1" t="s">
        <v>3279</v>
      </c>
    </row>
    <row r="515" spans="1:19" x14ac:dyDescent="0.2">
      <c r="A515" s="1" t="s">
        <v>3343</v>
      </c>
      <c r="B515" s="1">
        <v>18265</v>
      </c>
      <c r="C515" s="1">
        <v>25337</v>
      </c>
      <c r="D515" s="1">
        <v>64</v>
      </c>
      <c r="E515" s="1">
        <v>7073</v>
      </c>
      <c r="F515" s="1">
        <v>20</v>
      </c>
      <c r="G515" s="6">
        <v>2.7964862724846702E-3</v>
      </c>
      <c r="H515" s="1" t="s">
        <v>3342</v>
      </c>
      <c r="I515" s="1">
        <v>13768</v>
      </c>
      <c r="J515" s="1">
        <v>25448</v>
      </c>
      <c r="K515" s="1" t="s">
        <v>3341</v>
      </c>
      <c r="L515" s="1">
        <v>4608</v>
      </c>
      <c r="M515" s="1" t="s">
        <v>3340</v>
      </c>
      <c r="N515" s="1" t="s">
        <v>1555</v>
      </c>
      <c r="O515" s="1" t="s">
        <v>1166</v>
      </c>
      <c r="P515" s="1" t="s">
        <v>1555</v>
      </c>
      <c r="Q515" s="1" t="s">
        <v>1525</v>
      </c>
      <c r="R515" s="1" t="s">
        <v>1164</v>
      </c>
      <c r="S515" s="1" t="s">
        <v>3279</v>
      </c>
    </row>
    <row r="516" spans="1:19" x14ac:dyDescent="0.2">
      <c r="A516" s="1" t="s">
        <v>3339</v>
      </c>
      <c r="B516" s="1">
        <v>16833</v>
      </c>
      <c r="C516" s="1">
        <v>23854</v>
      </c>
      <c r="D516" s="1">
        <v>65</v>
      </c>
      <c r="E516" s="1">
        <v>7022</v>
      </c>
      <c r="F516" s="1">
        <v>12</v>
      </c>
      <c r="G516" s="6">
        <v>2.4316743303878299E-3</v>
      </c>
      <c r="H516" s="1" t="s">
        <v>3338</v>
      </c>
      <c r="I516" s="1">
        <v>13768</v>
      </c>
      <c r="J516" s="1">
        <v>23864</v>
      </c>
      <c r="K516" s="1" t="s">
        <v>3337</v>
      </c>
      <c r="L516" s="1">
        <v>3075</v>
      </c>
      <c r="M516" s="1" t="s">
        <v>3336</v>
      </c>
      <c r="N516" s="1" t="s">
        <v>1555</v>
      </c>
      <c r="O516" s="1" t="s">
        <v>1166</v>
      </c>
      <c r="P516" s="1" t="s">
        <v>1555</v>
      </c>
      <c r="Q516" s="1" t="s">
        <v>1165</v>
      </c>
      <c r="R516" s="1" t="s">
        <v>1164</v>
      </c>
      <c r="S516" s="1" t="s">
        <v>3279</v>
      </c>
    </row>
    <row r="517" spans="1:19" x14ac:dyDescent="0.2">
      <c r="A517" s="1" t="s">
        <v>3335</v>
      </c>
      <c r="B517" s="1">
        <v>20900</v>
      </c>
      <c r="C517" s="1">
        <v>24776</v>
      </c>
      <c r="D517" s="1">
        <v>82</v>
      </c>
      <c r="E517" s="1">
        <v>3877</v>
      </c>
      <c r="F517" s="1">
        <v>11</v>
      </c>
      <c r="G517" s="6">
        <v>2.2905139746455302E-3</v>
      </c>
      <c r="H517" s="1" t="s">
        <v>3334</v>
      </c>
      <c r="I517" s="1">
        <v>13768</v>
      </c>
      <c r="J517" s="1">
        <v>25384</v>
      </c>
      <c r="K517" s="1" t="s">
        <v>3333</v>
      </c>
      <c r="L517" s="1">
        <v>7740</v>
      </c>
      <c r="M517" s="1" t="s">
        <v>3332</v>
      </c>
      <c r="N517" s="1" t="s">
        <v>1555</v>
      </c>
      <c r="O517" s="1" t="s">
        <v>1166</v>
      </c>
      <c r="P517" s="1" t="s">
        <v>1555</v>
      </c>
      <c r="Q517" s="1" t="s">
        <v>1166</v>
      </c>
      <c r="R517" s="1" t="s">
        <v>1175</v>
      </c>
      <c r="S517" s="1" t="s">
        <v>3279</v>
      </c>
    </row>
    <row r="518" spans="1:19" x14ac:dyDescent="0.2">
      <c r="A518" s="1" t="s">
        <v>3331</v>
      </c>
      <c r="B518" s="1">
        <v>12333</v>
      </c>
      <c r="C518" s="1">
        <v>23403</v>
      </c>
      <c r="D518" s="1">
        <v>29</v>
      </c>
      <c r="E518" s="1">
        <v>11071</v>
      </c>
      <c r="F518" s="1">
        <v>10</v>
      </c>
      <c r="G518" s="6">
        <v>1.90453032450857E-3</v>
      </c>
      <c r="H518" s="1" t="s">
        <v>3330</v>
      </c>
      <c r="I518" s="1">
        <v>266</v>
      </c>
      <c r="J518" s="1">
        <v>23513</v>
      </c>
      <c r="K518" s="1" t="s">
        <v>3329</v>
      </c>
      <c r="L518" s="1">
        <v>12177</v>
      </c>
      <c r="M518" s="1" t="s">
        <v>3328</v>
      </c>
      <c r="N518" s="1" t="s">
        <v>2060</v>
      </c>
      <c r="O518" s="1" t="s">
        <v>1166</v>
      </c>
      <c r="P518" s="1" t="s">
        <v>2060</v>
      </c>
      <c r="Q518" s="1" t="s">
        <v>1165</v>
      </c>
      <c r="R518" s="1" t="s">
        <v>1164</v>
      </c>
      <c r="S518" s="1" t="s">
        <v>3279</v>
      </c>
    </row>
    <row r="519" spans="1:19" x14ac:dyDescent="0.2">
      <c r="A519" s="1" t="s">
        <v>3327</v>
      </c>
      <c r="B519" s="1">
        <v>16729</v>
      </c>
      <c r="C519" s="1">
        <v>23846</v>
      </c>
      <c r="D519" s="1">
        <v>63</v>
      </c>
      <c r="E519" s="1">
        <v>7118</v>
      </c>
      <c r="F519" s="1">
        <v>12</v>
      </c>
      <c r="G519" s="6">
        <v>1.8952353795229099E-3</v>
      </c>
      <c r="H519" s="1" t="s">
        <v>3326</v>
      </c>
      <c r="I519" s="1">
        <v>13768</v>
      </c>
      <c r="J519" s="1">
        <v>23852</v>
      </c>
      <c r="K519" s="1" t="s">
        <v>3325</v>
      </c>
      <c r="L519" s="1">
        <v>2967</v>
      </c>
      <c r="M519" s="1" t="s">
        <v>3324</v>
      </c>
      <c r="N519" s="1" t="s">
        <v>1555</v>
      </c>
      <c r="O519" s="1" t="s">
        <v>1166</v>
      </c>
      <c r="P519" s="1" t="s">
        <v>1555</v>
      </c>
      <c r="Q519" s="1" t="s">
        <v>1165</v>
      </c>
      <c r="R519" s="1" t="s">
        <v>1164</v>
      </c>
      <c r="S519" s="1" t="s">
        <v>3279</v>
      </c>
    </row>
    <row r="520" spans="1:19" x14ac:dyDescent="0.2">
      <c r="A520" s="1" t="s">
        <v>3323</v>
      </c>
      <c r="B520" s="1">
        <v>16833</v>
      </c>
      <c r="C520" s="1">
        <v>24878</v>
      </c>
      <c r="D520" s="1">
        <v>36</v>
      </c>
      <c r="E520" s="1">
        <v>8046</v>
      </c>
      <c r="F520" s="1">
        <v>13</v>
      </c>
      <c r="G520" s="6">
        <v>1.8511284337148399E-3</v>
      </c>
      <c r="H520" s="1" t="s">
        <v>3322</v>
      </c>
      <c r="I520" s="1">
        <v>13768</v>
      </c>
      <c r="J520" s="1">
        <v>24894</v>
      </c>
      <c r="K520" s="1" t="s">
        <v>3321</v>
      </c>
      <c r="L520" s="1">
        <v>3081</v>
      </c>
      <c r="M520" s="1" t="s">
        <v>3320</v>
      </c>
      <c r="N520" s="1" t="s">
        <v>1555</v>
      </c>
      <c r="O520" s="1" t="s">
        <v>1166</v>
      </c>
      <c r="P520" s="1" t="s">
        <v>1555</v>
      </c>
      <c r="Q520" s="1" t="s">
        <v>1165</v>
      </c>
      <c r="R520" s="1" t="s">
        <v>1164</v>
      </c>
      <c r="S520" s="1" t="s">
        <v>3279</v>
      </c>
    </row>
    <row r="521" spans="1:19" x14ac:dyDescent="0.2">
      <c r="A521" s="1" t="s">
        <v>3319</v>
      </c>
      <c r="B521" s="1">
        <v>14284</v>
      </c>
      <c r="C521" s="1">
        <v>24442</v>
      </c>
      <c r="D521" s="1">
        <v>65</v>
      </c>
      <c r="E521" s="1">
        <v>10159</v>
      </c>
      <c r="F521" s="1">
        <v>10</v>
      </c>
      <c r="G521" s="6">
        <v>1.8293930462425099E-3</v>
      </c>
      <c r="H521" s="1" t="s">
        <v>3318</v>
      </c>
      <c r="I521" s="1">
        <v>13768</v>
      </c>
      <c r="J521" s="1">
        <v>25384</v>
      </c>
      <c r="K521" s="1" t="s">
        <v>3317</v>
      </c>
      <c r="L521" s="1">
        <v>1458</v>
      </c>
      <c r="M521" s="1" t="s">
        <v>3316</v>
      </c>
      <c r="N521" s="1" t="s">
        <v>1555</v>
      </c>
      <c r="O521" s="1" t="s">
        <v>1166</v>
      </c>
      <c r="P521" s="1" t="s">
        <v>1555</v>
      </c>
      <c r="Q521" s="1" t="s">
        <v>1166</v>
      </c>
      <c r="R521" s="1" t="s">
        <v>1175</v>
      </c>
      <c r="S521" s="1" t="s">
        <v>3279</v>
      </c>
    </row>
    <row r="522" spans="1:19" x14ac:dyDescent="0.2">
      <c r="A522" s="1" t="s">
        <v>3315</v>
      </c>
      <c r="B522" s="1">
        <v>10932</v>
      </c>
      <c r="C522" s="1">
        <v>25380</v>
      </c>
      <c r="D522" s="1">
        <v>46</v>
      </c>
      <c r="E522" s="1">
        <v>14449</v>
      </c>
      <c r="F522" s="1">
        <v>10</v>
      </c>
      <c r="G522" s="6">
        <v>1.73269559016235E-3</v>
      </c>
      <c r="H522" s="1" t="s">
        <v>3314</v>
      </c>
      <c r="I522" s="1">
        <v>266</v>
      </c>
      <c r="J522" s="1">
        <v>25448</v>
      </c>
      <c r="K522" s="1" t="s">
        <v>3313</v>
      </c>
      <c r="L522" s="1">
        <v>10734</v>
      </c>
      <c r="M522" s="1" t="s">
        <v>3312</v>
      </c>
      <c r="N522" s="1" t="s">
        <v>2060</v>
      </c>
      <c r="O522" s="1" t="s">
        <v>1166</v>
      </c>
      <c r="P522" s="1" t="s">
        <v>2060</v>
      </c>
      <c r="Q522" s="1" t="s">
        <v>1525</v>
      </c>
      <c r="R522" s="1" t="s">
        <v>1164</v>
      </c>
      <c r="S522" s="1" t="s">
        <v>3279</v>
      </c>
    </row>
    <row r="523" spans="1:19" x14ac:dyDescent="0.2">
      <c r="A523" s="1" t="s">
        <v>3311</v>
      </c>
      <c r="B523" s="1">
        <v>12974</v>
      </c>
      <c r="C523" s="1">
        <v>24784</v>
      </c>
      <c r="D523" s="1">
        <v>53</v>
      </c>
      <c r="E523" s="1">
        <v>11811</v>
      </c>
      <c r="F523" s="1">
        <v>13</v>
      </c>
      <c r="G523" s="6">
        <v>1.7198722045474401E-3</v>
      </c>
      <c r="H523" s="1" t="s">
        <v>3310</v>
      </c>
      <c r="I523" s="1">
        <v>266</v>
      </c>
      <c r="J523" s="1">
        <v>25384</v>
      </c>
      <c r="K523" s="1" t="s">
        <v>3309</v>
      </c>
      <c r="L523" s="1">
        <v>13308</v>
      </c>
      <c r="M523" s="1" t="s">
        <v>3308</v>
      </c>
      <c r="N523" s="1" t="s">
        <v>2060</v>
      </c>
      <c r="O523" s="1" t="s">
        <v>1166</v>
      </c>
      <c r="P523" s="1" t="s">
        <v>2060</v>
      </c>
      <c r="Q523" s="1" t="s">
        <v>1166</v>
      </c>
      <c r="R523" s="1" t="s">
        <v>1175</v>
      </c>
      <c r="S523" s="1" t="s">
        <v>3279</v>
      </c>
    </row>
    <row r="524" spans="1:19" x14ac:dyDescent="0.2">
      <c r="A524" s="1" t="s">
        <v>3307</v>
      </c>
      <c r="B524" s="1">
        <v>16729</v>
      </c>
      <c r="C524" s="1">
        <v>24299</v>
      </c>
      <c r="D524" s="1">
        <v>54</v>
      </c>
      <c r="E524" s="1">
        <v>7571</v>
      </c>
      <c r="F524" s="1">
        <v>11</v>
      </c>
      <c r="G524" s="6">
        <v>1.6786218524898499E-3</v>
      </c>
      <c r="H524" s="1" t="s">
        <v>3306</v>
      </c>
      <c r="I524" s="1">
        <v>13768</v>
      </c>
      <c r="J524" s="1">
        <v>24329</v>
      </c>
      <c r="K524" s="1" t="s">
        <v>3305</v>
      </c>
      <c r="L524" s="1">
        <v>2991</v>
      </c>
      <c r="M524" s="1" t="s">
        <v>3304</v>
      </c>
      <c r="N524" s="1" t="s">
        <v>1555</v>
      </c>
      <c r="O524" s="1" t="s">
        <v>1166</v>
      </c>
      <c r="P524" s="1" t="s">
        <v>1555</v>
      </c>
      <c r="Q524" s="1" t="s">
        <v>1165</v>
      </c>
      <c r="R524" s="1" t="s">
        <v>1164</v>
      </c>
      <c r="S524" s="1" t="s">
        <v>3279</v>
      </c>
    </row>
    <row r="525" spans="1:19" x14ac:dyDescent="0.2">
      <c r="A525" s="1" t="s">
        <v>3303</v>
      </c>
      <c r="B525" s="1">
        <v>15299</v>
      </c>
      <c r="C525" s="1">
        <v>21859</v>
      </c>
      <c r="D525" s="1">
        <v>69</v>
      </c>
      <c r="E525" s="1">
        <v>6561</v>
      </c>
      <c r="F525" s="1">
        <v>10</v>
      </c>
      <c r="G525" s="6">
        <v>1.6454086717791699E-3</v>
      </c>
      <c r="H525" s="1" t="s">
        <v>3302</v>
      </c>
      <c r="I525" s="1">
        <v>13768</v>
      </c>
      <c r="J525" s="1">
        <v>21924</v>
      </c>
      <c r="K525" s="1" t="s">
        <v>3301</v>
      </c>
      <c r="L525" s="1">
        <v>1596</v>
      </c>
      <c r="M525" s="1" t="s">
        <v>3300</v>
      </c>
      <c r="N525" s="1" t="s">
        <v>1555</v>
      </c>
      <c r="O525" s="1" t="s">
        <v>1166</v>
      </c>
      <c r="P525" s="1" t="s">
        <v>1555</v>
      </c>
      <c r="Q525" s="1" t="s">
        <v>1165</v>
      </c>
      <c r="R525" s="1" t="s">
        <v>1164</v>
      </c>
      <c r="S525" s="1" t="s">
        <v>3279</v>
      </c>
    </row>
    <row r="526" spans="1:19" x14ac:dyDescent="0.2">
      <c r="A526" s="1" t="s">
        <v>3299</v>
      </c>
      <c r="B526" s="1">
        <v>20900</v>
      </c>
      <c r="C526" s="1">
        <v>22799</v>
      </c>
      <c r="D526" s="1">
        <v>65</v>
      </c>
      <c r="E526" s="1">
        <v>1900</v>
      </c>
      <c r="F526" s="1">
        <v>12</v>
      </c>
      <c r="G526" s="6">
        <v>1.62167888056427E-3</v>
      </c>
      <c r="H526" s="1" t="s">
        <v>3298</v>
      </c>
      <c r="I526" s="1">
        <v>13768</v>
      </c>
      <c r="J526" s="1">
        <v>25384</v>
      </c>
      <c r="K526" s="1" t="s">
        <v>3297</v>
      </c>
      <c r="L526" s="1">
        <v>9717</v>
      </c>
      <c r="M526" s="1" t="s">
        <v>3296</v>
      </c>
      <c r="N526" s="1" t="s">
        <v>1555</v>
      </c>
      <c r="O526" s="1" t="s">
        <v>1166</v>
      </c>
      <c r="P526" s="1" t="s">
        <v>1555</v>
      </c>
      <c r="Q526" s="1" t="s">
        <v>1166</v>
      </c>
      <c r="R526" s="1" t="s">
        <v>1175</v>
      </c>
      <c r="S526" s="1" t="s">
        <v>3279</v>
      </c>
    </row>
    <row r="527" spans="1:19" x14ac:dyDescent="0.2">
      <c r="A527" s="1" t="s">
        <v>3295</v>
      </c>
      <c r="B527" s="1">
        <v>16833</v>
      </c>
      <c r="C527" s="1">
        <v>24826</v>
      </c>
      <c r="D527" s="1">
        <v>41</v>
      </c>
      <c r="E527" s="1">
        <v>7994</v>
      </c>
      <c r="F527" s="1">
        <v>11</v>
      </c>
      <c r="G527" s="6">
        <v>1.56554559840517E-3</v>
      </c>
      <c r="H527" s="1" t="s">
        <v>3294</v>
      </c>
      <c r="I527" s="1">
        <v>13768</v>
      </c>
      <c r="J527" s="1">
        <v>24875</v>
      </c>
      <c r="K527" s="1" t="s">
        <v>3293</v>
      </c>
      <c r="L527" s="1">
        <v>3114</v>
      </c>
      <c r="M527" s="1" t="s">
        <v>3292</v>
      </c>
      <c r="N527" s="1" t="s">
        <v>1555</v>
      </c>
      <c r="O527" s="1" t="s">
        <v>1166</v>
      </c>
      <c r="P527" s="1" t="s">
        <v>1555</v>
      </c>
      <c r="Q527" s="1" t="s">
        <v>1165</v>
      </c>
      <c r="R527" s="1" t="s">
        <v>1164</v>
      </c>
      <c r="S527" s="1" t="s">
        <v>3279</v>
      </c>
    </row>
    <row r="528" spans="1:19" x14ac:dyDescent="0.2">
      <c r="A528" s="1" t="s">
        <v>3291</v>
      </c>
      <c r="B528" s="1">
        <v>12802</v>
      </c>
      <c r="C528" s="1">
        <v>22923</v>
      </c>
      <c r="D528" s="1">
        <v>44</v>
      </c>
      <c r="E528" s="1">
        <v>10122</v>
      </c>
      <c r="F528" s="1">
        <v>10</v>
      </c>
      <c r="G528" s="6">
        <v>1.52539782214442E-3</v>
      </c>
      <c r="H528" s="1" t="s">
        <v>3290</v>
      </c>
      <c r="I528" s="1">
        <v>266</v>
      </c>
      <c r="J528" s="1">
        <v>25384</v>
      </c>
      <c r="K528" s="1" t="s">
        <v>3289</v>
      </c>
      <c r="L528" s="1">
        <v>14997</v>
      </c>
      <c r="M528" s="1" t="s">
        <v>3288</v>
      </c>
      <c r="N528" s="1" t="s">
        <v>2060</v>
      </c>
      <c r="O528" s="1" t="s">
        <v>1166</v>
      </c>
      <c r="P528" s="1" t="s">
        <v>2060</v>
      </c>
      <c r="Q528" s="1" t="s">
        <v>1166</v>
      </c>
      <c r="R528" s="1" t="s">
        <v>1175</v>
      </c>
      <c r="S528" s="1" t="s">
        <v>3279</v>
      </c>
    </row>
    <row r="529" spans="1:19" x14ac:dyDescent="0.2">
      <c r="A529" s="1" t="s">
        <v>3287</v>
      </c>
      <c r="B529" s="1">
        <v>3202</v>
      </c>
      <c r="C529" s="1">
        <v>23126</v>
      </c>
      <c r="D529" s="1">
        <v>62</v>
      </c>
      <c r="E529" s="1">
        <v>19925</v>
      </c>
      <c r="F529" s="1">
        <v>11</v>
      </c>
      <c r="G529" s="6">
        <v>1.45149684417215E-3</v>
      </c>
      <c r="H529" s="1" t="s">
        <v>3286</v>
      </c>
      <c r="I529" s="1">
        <v>266</v>
      </c>
      <c r="J529" s="1">
        <v>23145</v>
      </c>
      <c r="K529" s="1" t="s">
        <v>3285</v>
      </c>
      <c r="L529" s="1">
        <v>2955</v>
      </c>
      <c r="M529" s="1" t="s">
        <v>3284</v>
      </c>
      <c r="N529" s="1" t="s">
        <v>2060</v>
      </c>
      <c r="O529" s="1" t="s">
        <v>1166</v>
      </c>
      <c r="P529" s="1" t="s">
        <v>2060</v>
      </c>
      <c r="Q529" s="1" t="s">
        <v>1165</v>
      </c>
      <c r="R529" s="1" t="s">
        <v>1164</v>
      </c>
      <c r="S529" s="1" t="s">
        <v>3279</v>
      </c>
    </row>
    <row r="530" spans="1:19" x14ac:dyDescent="0.2">
      <c r="A530" s="1" t="s">
        <v>3283</v>
      </c>
      <c r="B530" s="1">
        <v>14450</v>
      </c>
      <c r="C530" s="1">
        <v>25337</v>
      </c>
      <c r="D530" s="1">
        <v>28</v>
      </c>
      <c r="E530" s="1">
        <v>10888</v>
      </c>
      <c r="F530" s="1">
        <v>10</v>
      </c>
      <c r="G530" s="6">
        <v>1.26627297611164E-3</v>
      </c>
      <c r="H530" s="1" t="s">
        <v>3282</v>
      </c>
      <c r="I530" s="1">
        <v>13768</v>
      </c>
      <c r="J530" s="1">
        <v>25384</v>
      </c>
      <c r="K530" s="1" t="s">
        <v>3281</v>
      </c>
      <c r="L530" s="1">
        <v>729</v>
      </c>
      <c r="M530" s="1" t="s">
        <v>3280</v>
      </c>
      <c r="N530" s="1" t="s">
        <v>1555</v>
      </c>
      <c r="O530" s="1" t="s">
        <v>1166</v>
      </c>
      <c r="P530" s="1" t="s">
        <v>1555</v>
      </c>
      <c r="Q530" s="1" t="s">
        <v>1166</v>
      </c>
      <c r="R530" s="1" t="s">
        <v>1175</v>
      </c>
      <c r="S530" s="1" t="s">
        <v>3279</v>
      </c>
    </row>
    <row r="531" spans="1:19" x14ac:dyDescent="0.2">
      <c r="A531" s="1" t="s">
        <v>3278</v>
      </c>
      <c r="B531" s="1">
        <v>26780</v>
      </c>
      <c r="C531" s="1">
        <v>26816</v>
      </c>
      <c r="D531" s="1">
        <v>43477</v>
      </c>
      <c r="E531" s="1">
        <v>37</v>
      </c>
      <c r="F531" s="1">
        <v>196</v>
      </c>
      <c r="G531" s="6">
        <v>2.3457622528817499</v>
      </c>
      <c r="H531" s="1" t="s">
        <v>3277</v>
      </c>
      <c r="I531" s="1">
        <v>26523</v>
      </c>
      <c r="J531" s="1">
        <v>26910</v>
      </c>
      <c r="K531" s="1" t="s">
        <v>3276</v>
      </c>
      <c r="L531" s="1">
        <v>351</v>
      </c>
      <c r="M531" s="1" t="s">
        <v>3275</v>
      </c>
      <c r="N531" s="1" t="s">
        <v>30</v>
      </c>
      <c r="O531" s="1" t="s">
        <v>30</v>
      </c>
      <c r="P531" s="1" t="s">
        <v>30</v>
      </c>
      <c r="Q531" s="1" t="s">
        <v>3061</v>
      </c>
      <c r="R531" s="1" t="s">
        <v>1164</v>
      </c>
      <c r="S531" s="1" t="s">
        <v>1163</v>
      </c>
    </row>
    <row r="532" spans="1:19" x14ac:dyDescent="0.2">
      <c r="A532" s="1" t="s">
        <v>3274</v>
      </c>
      <c r="B532" s="1">
        <v>26787</v>
      </c>
      <c r="C532" s="1">
        <v>26820</v>
      </c>
      <c r="D532" s="1">
        <v>24133</v>
      </c>
      <c r="E532" s="1">
        <v>34</v>
      </c>
      <c r="F532" s="1">
        <v>164</v>
      </c>
      <c r="G532" s="6">
        <v>0.89448749131268002</v>
      </c>
      <c r="H532" s="1" t="s">
        <v>3273</v>
      </c>
      <c r="I532" s="1">
        <v>26523</v>
      </c>
      <c r="J532" s="1">
        <v>26910</v>
      </c>
      <c r="K532" s="1" t="s">
        <v>3272</v>
      </c>
      <c r="L532" s="1">
        <v>354</v>
      </c>
      <c r="M532" s="1" t="s">
        <v>3125</v>
      </c>
      <c r="N532" s="1" t="s">
        <v>30</v>
      </c>
      <c r="O532" s="1" t="s">
        <v>30</v>
      </c>
      <c r="P532" s="1" t="s">
        <v>30</v>
      </c>
      <c r="Q532" s="1" t="s">
        <v>3061</v>
      </c>
      <c r="R532" s="1" t="s">
        <v>1164</v>
      </c>
      <c r="S532" s="1" t="s">
        <v>1163</v>
      </c>
    </row>
    <row r="533" spans="1:19" x14ac:dyDescent="0.2">
      <c r="A533" s="1" t="s">
        <v>3271</v>
      </c>
      <c r="B533" s="1">
        <v>26785</v>
      </c>
      <c r="C533" s="1">
        <v>26820</v>
      </c>
      <c r="D533" s="1">
        <v>8378</v>
      </c>
      <c r="E533" s="1">
        <v>36</v>
      </c>
      <c r="F533" s="1">
        <v>140</v>
      </c>
      <c r="G533" s="6">
        <v>0.661933637187193</v>
      </c>
      <c r="H533" s="1" t="s">
        <v>3270</v>
      </c>
      <c r="I533" s="1">
        <v>26523</v>
      </c>
      <c r="J533" s="1">
        <v>27191</v>
      </c>
      <c r="K533" s="1" t="s">
        <v>3269</v>
      </c>
      <c r="L533" s="1">
        <v>633</v>
      </c>
      <c r="M533" s="1" t="s">
        <v>3268</v>
      </c>
      <c r="N533" s="1" t="s">
        <v>30</v>
      </c>
      <c r="O533" s="1" t="s">
        <v>30</v>
      </c>
      <c r="P533" s="1" t="s">
        <v>30</v>
      </c>
      <c r="Q533" s="1" t="s">
        <v>30</v>
      </c>
      <c r="R533" s="1" t="s">
        <v>1175</v>
      </c>
      <c r="S533" s="1" t="s">
        <v>1163</v>
      </c>
    </row>
    <row r="534" spans="1:19" x14ac:dyDescent="0.2">
      <c r="A534" s="1" t="s">
        <v>3267</v>
      </c>
      <c r="B534" s="1">
        <v>26775</v>
      </c>
      <c r="C534" s="1">
        <v>26830</v>
      </c>
      <c r="D534" s="1">
        <v>12082</v>
      </c>
      <c r="E534" s="1">
        <v>56</v>
      </c>
      <c r="F534" s="1">
        <v>128</v>
      </c>
      <c r="G534" s="6">
        <v>0.65868977911428395</v>
      </c>
      <c r="H534" s="1" t="s">
        <v>3266</v>
      </c>
      <c r="I534" s="1">
        <v>26523</v>
      </c>
      <c r="J534" s="1">
        <v>26872</v>
      </c>
      <c r="K534" s="1" t="s">
        <v>3265</v>
      </c>
      <c r="L534" s="1">
        <v>294</v>
      </c>
      <c r="M534" s="1" t="s">
        <v>3264</v>
      </c>
      <c r="N534" s="1" t="s">
        <v>30</v>
      </c>
      <c r="O534" s="1" t="s">
        <v>30</v>
      </c>
      <c r="P534" s="1" t="s">
        <v>30</v>
      </c>
      <c r="Q534" s="1" t="s">
        <v>3061</v>
      </c>
      <c r="R534" s="1" t="s">
        <v>1164</v>
      </c>
      <c r="S534" s="1" t="s">
        <v>1163</v>
      </c>
    </row>
    <row r="535" spans="1:19" x14ac:dyDescent="0.2">
      <c r="A535" s="1" t="s">
        <v>3263</v>
      </c>
      <c r="B535" s="1">
        <v>26776</v>
      </c>
      <c r="C535" s="1">
        <v>26817</v>
      </c>
      <c r="D535" s="1">
        <v>10818</v>
      </c>
      <c r="E535" s="1">
        <v>42</v>
      </c>
      <c r="F535" s="1">
        <v>126</v>
      </c>
      <c r="G535" s="6">
        <v>0.63707626779382098</v>
      </c>
      <c r="H535" s="1" t="s">
        <v>3262</v>
      </c>
      <c r="I535" s="1">
        <v>26523</v>
      </c>
      <c r="J535" s="1">
        <v>27191</v>
      </c>
      <c r="K535" s="1" t="s">
        <v>3261</v>
      </c>
      <c r="L535" s="1">
        <v>627</v>
      </c>
      <c r="M535" s="1" t="s">
        <v>3260</v>
      </c>
      <c r="N535" s="1" t="s">
        <v>30</v>
      </c>
      <c r="O535" s="1" t="s">
        <v>30</v>
      </c>
      <c r="P535" s="1" t="s">
        <v>30</v>
      </c>
      <c r="Q535" s="1" t="s">
        <v>30</v>
      </c>
      <c r="R535" s="1" t="s">
        <v>1175</v>
      </c>
      <c r="S535" s="1" t="s">
        <v>1163</v>
      </c>
    </row>
    <row r="536" spans="1:19" x14ac:dyDescent="0.2">
      <c r="A536" s="1" t="s">
        <v>3259</v>
      </c>
      <c r="B536" s="1">
        <v>26782</v>
      </c>
      <c r="C536" s="1">
        <v>26819</v>
      </c>
      <c r="D536" s="1">
        <v>4910</v>
      </c>
      <c r="E536" s="1">
        <v>38</v>
      </c>
      <c r="F536" s="1">
        <v>63</v>
      </c>
      <c r="G536" s="6">
        <v>0.44991593289061499</v>
      </c>
      <c r="H536" s="1" t="s">
        <v>3258</v>
      </c>
      <c r="I536" s="1">
        <v>26523</v>
      </c>
      <c r="J536" s="1">
        <v>26872</v>
      </c>
      <c r="K536" s="1" t="s">
        <v>3257</v>
      </c>
      <c r="L536" s="1">
        <v>312</v>
      </c>
      <c r="M536" s="1" t="s">
        <v>3256</v>
      </c>
      <c r="N536" s="1" t="s">
        <v>30</v>
      </c>
      <c r="O536" s="1" t="s">
        <v>30</v>
      </c>
      <c r="P536" s="1" t="s">
        <v>30</v>
      </c>
      <c r="Q536" s="1" t="s">
        <v>3061</v>
      </c>
      <c r="R536" s="1" t="s">
        <v>1164</v>
      </c>
      <c r="S536" s="1" t="s">
        <v>1163</v>
      </c>
    </row>
    <row r="537" spans="1:19" x14ac:dyDescent="0.2">
      <c r="A537" s="1" t="s">
        <v>3255</v>
      </c>
      <c r="B537" s="1">
        <v>26775</v>
      </c>
      <c r="C537" s="1">
        <v>26831</v>
      </c>
      <c r="D537" s="1">
        <v>3135</v>
      </c>
      <c r="E537" s="1">
        <v>57</v>
      </c>
      <c r="F537" s="1">
        <v>94</v>
      </c>
      <c r="G537" s="6">
        <v>0.201161801663608</v>
      </c>
      <c r="H537" s="1" t="s">
        <v>3254</v>
      </c>
      <c r="I537" s="1">
        <v>26523</v>
      </c>
      <c r="J537" s="1">
        <v>27191</v>
      </c>
      <c r="K537" s="1" t="s">
        <v>3253</v>
      </c>
      <c r="L537" s="1">
        <v>612</v>
      </c>
      <c r="M537" s="1" t="s">
        <v>3252</v>
      </c>
      <c r="N537" s="1" t="s">
        <v>30</v>
      </c>
      <c r="O537" s="1" t="s">
        <v>30</v>
      </c>
      <c r="P537" s="1" t="s">
        <v>30</v>
      </c>
      <c r="Q537" s="1" t="s">
        <v>30</v>
      </c>
      <c r="R537" s="1" t="s">
        <v>1175</v>
      </c>
      <c r="S537" s="1" t="s">
        <v>1163</v>
      </c>
    </row>
    <row r="538" spans="1:19" x14ac:dyDescent="0.2">
      <c r="A538" s="1" t="s">
        <v>3251</v>
      </c>
      <c r="B538" s="1">
        <v>26575</v>
      </c>
      <c r="C538" s="1">
        <v>26603</v>
      </c>
      <c r="D538" s="1">
        <v>4779</v>
      </c>
      <c r="E538" s="1">
        <v>29</v>
      </c>
      <c r="F538" s="1">
        <v>96</v>
      </c>
      <c r="G538" s="6">
        <v>0.16954445104593299</v>
      </c>
      <c r="H538" s="1" t="s">
        <v>3250</v>
      </c>
      <c r="I538" s="1">
        <v>26523</v>
      </c>
      <c r="J538" s="1">
        <v>26653</v>
      </c>
      <c r="K538" s="1" t="s">
        <v>3249</v>
      </c>
      <c r="L538" s="1">
        <v>102</v>
      </c>
      <c r="M538" s="1" t="s">
        <v>3248</v>
      </c>
      <c r="N538" s="1" t="s">
        <v>30</v>
      </c>
      <c r="O538" s="1" t="s">
        <v>30</v>
      </c>
      <c r="P538" s="1" t="s">
        <v>30</v>
      </c>
      <c r="Q538" s="1" t="s">
        <v>3061</v>
      </c>
      <c r="R538" s="1" t="s">
        <v>1164</v>
      </c>
      <c r="S538" s="1" t="s">
        <v>1163</v>
      </c>
    </row>
    <row r="539" spans="1:19" x14ac:dyDescent="0.2">
      <c r="A539" s="1" t="s">
        <v>3247</v>
      </c>
      <c r="B539" s="1">
        <v>26574</v>
      </c>
      <c r="C539" s="1">
        <v>26603</v>
      </c>
      <c r="D539" s="1">
        <v>3628</v>
      </c>
      <c r="E539" s="1">
        <v>30</v>
      </c>
      <c r="F539" s="1">
        <v>94</v>
      </c>
      <c r="G539" s="6">
        <v>0.13745851435051201</v>
      </c>
      <c r="H539" s="1" t="s">
        <v>3246</v>
      </c>
      <c r="I539" s="1">
        <v>26523</v>
      </c>
      <c r="J539" s="1">
        <v>27191</v>
      </c>
      <c r="K539" s="1" t="s">
        <v>3245</v>
      </c>
      <c r="L539" s="1">
        <v>639</v>
      </c>
      <c r="M539" s="1" t="s">
        <v>3244</v>
      </c>
      <c r="N539" s="1" t="s">
        <v>30</v>
      </c>
      <c r="O539" s="1" t="s">
        <v>30</v>
      </c>
      <c r="P539" s="1" t="s">
        <v>30</v>
      </c>
      <c r="Q539" s="1" t="s">
        <v>30</v>
      </c>
      <c r="R539" s="1" t="s">
        <v>1175</v>
      </c>
      <c r="S539" s="1" t="s">
        <v>1163</v>
      </c>
    </row>
    <row r="540" spans="1:19" x14ac:dyDescent="0.2">
      <c r="A540" s="1" t="s">
        <v>3243</v>
      </c>
      <c r="B540" s="1">
        <v>26779</v>
      </c>
      <c r="C540" s="1">
        <v>26828</v>
      </c>
      <c r="D540" s="1">
        <v>482</v>
      </c>
      <c r="E540" s="1">
        <v>50</v>
      </c>
      <c r="F540" s="1">
        <v>55</v>
      </c>
      <c r="G540" s="6">
        <v>0.116725321110631</v>
      </c>
      <c r="H540" s="1" t="s">
        <v>3242</v>
      </c>
      <c r="I540" s="1">
        <v>26523</v>
      </c>
      <c r="J540" s="1">
        <v>26872</v>
      </c>
      <c r="K540" s="1" t="s">
        <v>3241</v>
      </c>
      <c r="L540" s="1">
        <v>300</v>
      </c>
      <c r="M540" s="1" t="s">
        <v>3240</v>
      </c>
      <c r="N540" s="1" t="s">
        <v>30</v>
      </c>
      <c r="O540" s="1" t="s">
        <v>30</v>
      </c>
      <c r="P540" s="1" t="s">
        <v>30</v>
      </c>
      <c r="Q540" s="1" t="s">
        <v>3061</v>
      </c>
      <c r="R540" s="1" t="s">
        <v>1164</v>
      </c>
      <c r="S540" s="1" t="s">
        <v>1163</v>
      </c>
    </row>
    <row r="541" spans="1:19" x14ac:dyDescent="0.2">
      <c r="A541" s="1" t="s">
        <v>3239</v>
      </c>
      <c r="B541" s="1">
        <v>26773</v>
      </c>
      <c r="C541" s="1">
        <v>26826</v>
      </c>
      <c r="D541" s="1">
        <v>791</v>
      </c>
      <c r="E541" s="1">
        <v>54</v>
      </c>
      <c r="F541" s="1">
        <v>61</v>
      </c>
      <c r="G541" s="6">
        <v>0.103440610497865</v>
      </c>
      <c r="H541" s="1" t="s">
        <v>3238</v>
      </c>
      <c r="I541" s="1">
        <v>26523</v>
      </c>
      <c r="J541" s="1">
        <v>27191</v>
      </c>
      <c r="K541" s="1" t="s">
        <v>3237</v>
      </c>
      <c r="L541" s="1">
        <v>615</v>
      </c>
      <c r="M541" s="1" t="s">
        <v>3236</v>
      </c>
      <c r="N541" s="1" t="s">
        <v>30</v>
      </c>
      <c r="O541" s="1" t="s">
        <v>30</v>
      </c>
      <c r="P541" s="1" t="s">
        <v>30</v>
      </c>
      <c r="Q541" s="1" t="s">
        <v>30</v>
      </c>
      <c r="R541" s="1" t="s">
        <v>1175</v>
      </c>
      <c r="S541" s="1" t="s">
        <v>1163</v>
      </c>
    </row>
    <row r="542" spans="1:19" x14ac:dyDescent="0.2">
      <c r="A542" s="1" t="s">
        <v>3235</v>
      </c>
      <c r="B542" s="1">
        <v>26572</v>
      </c>
      <c r="C542" s="1">
        <v>26603</v>
      </c>
      <c r="D542" s="1">
        <v>2200</v>
      </c>
      <c r="E542" s="1">
        <v>32</v>
      </c>
      <c r="F542" s="1">
        <v>46</v>
      </c>
      <c r="G542" s="6">
        <v>8.5586342949458397E-2</v>
      </c>
      <c r="H542" s="1" t="s">
        <v>3234</v>
      </c>
      <c r="I542" s="1">
        <v>26523</v>
      </c>
      <c r="J542" s="1">
        <v>26653</v>
      </c>
      <c r="K542" s="1" t="s">
        <v>3233</v>
      </c>
      <c r="L542" s="1">
        <v>99</v>
      </c>
      <c r="M542" s="1" t="s">
        <v>3232</v>
      </c>
      <c r="N542" s="1" t="s">
        <v>30</v>
      </c>
      <c r="O542" s="1" t="s">
        <v>30</v>
      </c>
      <c r="P542" s="1" t="s">
        <v>30</v>
      </c>
      <c r="Q542" s="1" t="s">
        <v>3061</v>
      </c>
      <c r="R542" s="1" t="s">
        <v>1164</v>
      </c>
      <c r="S542" s="1" t="s">
        <v>1163</v>
      </c>
    </row>
    <row r="543" spans="1:19" x14ac:dyDescent="0.2">
      <c r="A543" s="1" t="s">
        <v>3231</v>
      </c>
      <c r="B543" s="1">
        <v>26777</v>
      </c>
      <c r="C543" s="1">
        <v>26828</v>
      </c>
      <c r="D543" s="1">
        <v>1542</v>
      </c>
      <c r="E543" s="1">
        <v>52</v>
      </c>
      <c r="F543" s="1">
        <v>83</v>
      </c>
      <c r="G543" s="6">
        <v>6.6330059172594102E-2</v>
      </c>
      <c r="H543" s="1" t="s">
        <v>3230</v>
      </c>
      <c r="I543" s="1">
        <v>26523</v>
      </c>
      <c r="J543" s="1">
        <v>26910</v>
      </c>
      <c r="K543" s="1" t="s">
        <v>3229</v>
      </c>
      <c r="L543" s="1">
        <v>336</v>
      </c>
      <c r="M543" s="1" t="s">
        <v>3228</v>
      </c>
      <c r="N543" s="1" t="s">
        <v>30</v>
      </c>
      <c r="O543" s="1" t="s">
        <v>30</v>
      </c>
      <c r="P543" s="1" t="s">
        <v>30</v>
      </c>
      <c r="Q543" s="1" t="s">
        <v>3061</v>
      </c>
      <c r="R543" s="1" t="s">
        <v>1164</v>
      </c>
      <c r="S543" s="1" t="s">
        <v>1163</v>
      </c>
    </row>
    <row r="544" spans="1:19" x14ac:dyDescent="0.2">
      <c r="A544" s="1" t="s">
        <v>3227</v>
      </c>
      <c r="B544" s="1">
        <v>26787</v>
      </c>
      <c r="C544" s="1">
        <v>26821</v>
      </c>
      <c r="D544" s="1">
        <v>1852</v>
      </c>
      <c r="E544" s="1">
        <v>35</v>
      </c>
      <c r="F544" s="1">
        <v>47</v>
      </c>
      <c r="G544" s="6">
        <v>5.5541454346621499E-2</v>
      </c>
      <c r="H544" s="1" t="s">
        <v>3226</v>
      </c>
      <c r="I544" s="1">
        <v>26523</v>
      </c>
      <c r="J544" s="1">
        <v>26872</v>
      </c>
      <c r="K544" s="1" t="s">
        <v>3225</v>
      </c>
      <c r="L544" s="1">
        <v>315</v>
      </c>
      <c r="M544" s="1" t="s">
        <v>3097</v>
      </c>
      <c r="N544" s="1" t="s">
        <v>30</v>
      </c>
      <c r="O544" s="1" t="s">
        <v>30</v>
      </c>
      <c r="P544" s="1" t="s">
        <v>30</v>
      </c>
      <c r="Q544" s="1" t="s">
        <v>3061</v>
      </c>
      <c r="R544" s="1" t="s">
        <v>1164</v>
      </c>
      <c r="S544" s="1" t="s">
        <v>1163</v>
      </c>
    </row>
    <row r="545" spans="1:19" x14ac:dyDescent="0.2">
      <c r="A545" s="1" t="s">
        <v>3224</v>
      </c>
      <c r="B545" s="1">
        <v>26575</v>
      </c>
      <c r="C545" s="1">
        <v>26605</v>
      </c>
      <c r="D545" s="1">
        <v>820</v>
      </c>
      <c r="E545" s="1">
        <v>31</v>
      </c>
      <c r="F545" s="1">
        <v>61</v>
      </c>
      <c r="G545" s="6">
        <v>4.3855130361856801E-2</v>
      </c>
      <c r="H545" s="1" t="s">
        <v>3223</v>
      </c>
      <c r="I545" s="1">
        <v>26523</v>
      </c>
      <c r="J545" s="1">
        <v>26667</v>
      </c>
      <c r="K545" s="1" t="s">
        <v>3222</v>
      </c>
      <c r="L545" s="1">
        <v>114</v>
      </c>
      <c r="M545" s="1" t="s">
        <v>3221</v>
      </c>
      <c r="N545" s="1" t="s">
        <v>30</v>
      </c>
      <c r="O545" s="1" t="s">
        <v>30</v>
      </c>
      <c r="P545" s="1" t="s">
        <v>30</v>
      </c>
      <c r="Q545" s="1" t="s">
        <v>3061</v>
      </c>
      <c r="R545" s="1" t="s">
        <v>1164</v>
      </c>
      <c r="S545" s="1" t="s">
        <v>1163</v>
      </c>
    </row>
    <row r="546" spans="1:19" x14ac:dyDescent="0.2">
      <c r="A546" s="1" t="s">
        <v>3220</v>
      </c>
      <c r="B546" s="1">
        <v>26782</v>
      </c>
      <c r="C546" s="1">
        <v>26828</v>
      </c>
      <c r="D546" s="1">
        <v>571</v>
      </c>
      <c r="E546" s="1">
        <v>47</v>
      </c>
      <c r="F546" s="1">
        <v>56</v>
      </c>
      <c r="G546" s="6">
        <v>4.0371665025083499E-2</v>
      </c>
      <c r="H546" s="1" t="s">
        <v>3219</v>
      </c>
      <c r="I546" s="1">
        <v>26523</v>
      </c>
      <c r="J546" s="1">
        <v>26872</v>
      </c>
      <c r="K546" s="1" t="s">
        <v>3218</v>
      </c>
      <c r="L546" s="1">
        <v>303</v>
      </c>
      <c r="M546" s="1" t="s">
        <v>3217</v>
      </c>
      <c r="N546" s="1" t="s">
        <v>30</v>
      </c>
      <c r="O546" s="1" t="s">
        <v>30</v>
      </c>
      <c r="P546" s="1" t="s">
        <v>30</v>
      </c>
      <c r="Q546" s="1" t="s">
        <v>3061</v>
      </c>
      <c r="R546" s="1" t="s">
        <v>1164</v>
      </c>
      <c r="S546" s="1" t="s">
        <v>1163</v>
      </c>
    </row>
    <row r="547" spans="1:19" x14ac:dyDescent="0.2">
      <c r="A547" s="1" t="s">
        <v>3216</v>
      </c>
      <c r="B547" s="1">
        <v>26780</v>
      </c>
      <c r="C547" s="1">
        <v>26830</v>
      </c>
      <c r="D547" s="1">
        <v>691</v>
      </c>
      <c r="E547" s="1">
        <v>51</v>
      </c>
      <c r="F547" s="1">
        <v>30</v>
      </c>
      <c r="G547" s="6">
        <v>3.65363159403361E-2</v>
      </c>
      <c r="H547" s="1" t="s">
        <v>3215</v>
      </c>
      <c r="I547" s="1">
        <v>26523</v>
      </c>
      <c r="J547" s="1">
        <v>27191</v>
      </c>
      <c r="K547" s="1" t="s">
        <v>3214</v>
      </c>
      <c r="L547" s="1">
        <v>618</v>
      </c>
      <c r="M547" s="1" t="s">
        <v>3213</v>
      </c>
      <c r="N547" s="1" t="s">
        <v>30</v>
      </c>
      <c r="O547" s="1" t="s">
        <v>30</v>
      </c>
      <c r="P547" s="1" t="s">
        <v>30</v>
      </c>
      <c r="Q547" s="1" t="s">
        <v>30</v>
      </c>
      <c r="R547" s="1" t="s">
        <v>1175</v>
      </c>
      <c r="S547" s="1" t="s">
        <v>1163</v>
      </c>
    </row>
    <row r="548" spans="1:19" x14ac:dyDescent="0.2">
      <c r="A548" s="1" t="s">
        <v>3212</v>
      </c>
      <c r="B548" s="1">
        <v>26523</v>
      </c>
      <c r="C548" s="1">
        <v>26897</v>
      </c>
      <c r="D548" s="1">
        <v>1151</v>
      </c>
      <c r="E548" s="1">
        <v>375</v>
      </c>
      <c r="F548" s="1">
        <v>22</v>
      </c>
      <c r="G548" s="6">
        <v>3.4416285474547503E-2</v>
      </c>
      <c r="H548" s="1" t="s">
        <v>3211</v>
      </c>
      <c r="I548" s="1">
        <v>27202</v>
      </c>
      <c r="J548" s="1">
        <v>27387</v>
      </c>
      <c r="K548" s="1" t="s">
        <v>3210</v>
      </c>
      <c r="L548" s="1">
        <v>186</v>
      </c>
      <c r="M548" s="1" t="s">
        <v>3209</v>
      </c>
      <c r="N548" s="1" t="s">
        <v>30</v>
      </c>
      <c r="O548" s="1" t="s">
        <v>30</v>
      </c>
      <c r="P548" s="1" t="s">
        <v>1475</v>
      </c>
      <c r="Q548" s="1" t="s">
        <v>1475</v>
      </c>
      <c r="R548" s="1" t="s">
        <v>1175</v>
      </c>
      <c r="S548" s="1" t="s">
        <v>1163</v>
      </c>
    </row>
    <row r="549" spans="1:19" x14ac:dyDescent="0.2">
      <c r="A549" s="1" t="s">
        <v>3208</v>
      </c>
      <c r="B549" s="1">
        <v>26778</v>
      </c>
      <c r="C549" s="1">
        <v>26826</v>
      </c>
      <c r="D549" s="1">
        <v>61</v>
      </c>
      <c r="E549" s="1">
        <v>49</v>
      </c>
      <c r="F549" s="1">
        <v>11</v>
      </c>
      <c r="G549" s="6">
        <v>3.15039713382518E-2</v>
      </c>
      <c r="H549" s="1" t="s">
        <v>3207</v>
      </c>
      <c r="I549" s="1">
        <v>26523</v>
      </c>
      <c r="J549" s="1">
        <v>26910</v>
      </c>
      <c r="K549" s="1" t="s">
        <v>3206</v>
      </c>
      <c r="L549" s="1">
        <v>339</v>
      </c>
      <c r="M549" s="1" t="s">
        <v>3205</v>
      </c>
      <c r="N549" s="1" t="s">
        <v>30</v>
      </c>
      <c r="O549" s="1" t="s">
        <v>30</v>
      </c>
      <c r="P549" s="1" t="s">
        <v>30</v>
      </c>
      <c r="Q549" s="1" t="s">
        <v>3061</v>
      </c>
      <c r="R549" s="1" t="s">
        <v>1164</v>
      </c>
      <c r="S549" s="1" t="s">
        <v>1163</v>
      </c>
    </row>
    <row r="550" spans="1:19" x14ac:dyDescent="0.2">
      <c r="A550" s="1" t="s">
        <v>3204</v>
      </c>
      <c r="B550" s="1">
        <v>26787</v>
      </c>
      <c r="C550" s="1">
        <v>26817</v>
      </c>
      <c r="D550" s="1">
        <v>418</v>
      </c>
      <c r="E550" s="1">
        <v>31</v>
      </c>
      <c r="F550" s="1">
        <v>24</v>
      </c>
      <c r="G550" s="6">
        <v>2.5430952830147801E-2</v>
      </c>
      <c r="H550" s="1" t="s">
        <v>3203</v>
      </c>
      <c r="I550" s="1">
        <v>26523</v>
      </c>
      <c r="J550" s="1">
        <v>26910</v>
      </c>
      <c r="K550" s="1" t="s">
        <v>3202</v>
      </c>
      <c r="L550" s="1">
        <v>357</v>
      </c>
      <c r="M550" s="1" t="s">
        <v>3201</v>
      </c>
      <c r="N550" s="1" t="s">
        <v>30</v>
      </c>
      <c r="O550" s="1" t="s">
        <v>30</v>
      </c>
      <c r="P550" s="1" t="s">
        <v>30</v>
      </c>
      <c r="Q550" s="1" t="s">
        <v>3061</v>
      </c>
      <c r="R550" s="1" t="s">
        <v>1164</v>
      </c>
      <c r="S550" s="1" t="s">
        <v>1163</v>
      </c>
    </row>
    <row r="551" spans="1:19" x14ac:dyDescent="0.2">
      <c r="A551" s="1" t="s">
        <v>3200</v>
      </c>
      <c r="B551" s="1">
        <v>26777</v>
      </c>
      <c r="C551" s="1">
        <v>26829</v>
      </c>
      <c r="D551" s="1">
        <v>708</v>
      </c>
      <c r="E551" s="1">
        <v>53</v>
      </c>
      <c r="F551" s="1">
        <v>41</v>
      </c>
      <c r="G551" s="6">
        <v>2.5251748321658701E-2</v>
      </c>
      <c r="H551" s="1" t="s">
        <v>3199</v>
      </c>
      <c r="I551" s="1">
        <v>26523</v>
      </c>
      <c r="J551" s="1">
        <v>26872</v>
      </c>
      <c r="K551" s="1" t="s">
        <v>3198</v>
      </c>
      <c r="L551" s="1">
        <v>297</v>
      </c>
      <c r="M551" s="1" t="s">
        <v>3197</v>
      </c>
      <c r="N551" s="1" t="s">
        <v>30</v>
      </c>
      <c r="O551" s="1" t="s">
        <v>30</v>
      </c>
      <c r="P551" s="1" t="s">
        <v>30</v>
      </c>
      <c r="Q551" s="1" t="s">
        <v>3061</v>
      </c>
      <c r="R551" s="1" t="s">
        <v>1164</v>
      </c>
      <c r="S551" s="1" t="s">
        <v>1163</v>
      </c>
    </row>
    <row r="552" spans="1:19" x14ac:dyDescent="0.2">
      <c r="A552" s="1" t="s">
        <v>3196</v>
      </c>
      <c r="B552" s="1">
        <v>26783</v>
      </c>
      <c r="C552" s="1">
        <v>26818</v>
      </c>
      <c r="D552" s="1">
        <v>337</v>
      </c>
      <c r="E552" s="1">
        <v>36</v>
      </c>
      <c r="F552" s="1">
        <v>32</v>
      </c>
      <c r="G552" s="6">
        <v>2.4314041075486299E-2</v>
      </c>
      <c r="H552" s="1" t="s">
        <v>3195</v>
      </c>
      <c r="I552" s="1">
        <v>26523</v>
      </c>
      <c r="J552" s="1">
        <v>27191</v>
      </c>
      <c r="K552" s="1" t="s">
        <v>3194</v>
      </c>
      <c r="L552" s="1">
        <v>633</v>
      </c>
      <c r="M552" s="1" t="s">
        <v>3193</v>
      </c>
      <c r="N552" s="1" t="s">
        <v>30</v>
      </c>
      <c r="O552" s="1" t="s">
        <v>30</v>
      </c>
      <c r="P552" s="1" t="s">
        <v>30</v>
      </c>
      <c r="Q552" s="1" t="s">
        <v>30</v>
      </c>
      <c r="R552" s="1" t="s">
        <v>1175</v>
      </c>
      <c r="S552" s="1" t="s">
        <v>1163</v>
      </c>
    </row>
    <row r="553" spans="1:19" x14ac:dyDescent="0.2">
      <c r="A553" s="1" t="s">
        <v>3192</v>
      </c>
      <c r="B553" s="1">
        <v>26940</v>
      </c>
      <c r="C553" s="1">
        <v>26975</v>
      </c>
      <c r="D553" s="1">
        <v>330</v>
      </c>
      <c r="E553" s="1">
        <v>36</v>
      </c>
      <c r="F553" s="1">
        <v>46</v>
      </c>
      <c r="G553" s="6">
        <v>1.9655736041624499E-2</v>
      </c>
      <c r="H553" s="1" t="s">
        <v>3191</v>
      </c>
      <c r="I553" s="1">
        <v>26523</v>
      </c>
      <c r="J553" s="1">
        <v>27191</v>
      </c>
      <c r="K553" s="1" t="s">
        <v>3190</v>
      </c>
      <c r="L553" s="1">
        <v>633</v>
      </c>
      <c r="M553" s="1" t="s">
        <v>3189</v>
      </c>
      <c r="N553" s="1" t="s">
        <v>30</v>
      </c>
      <c r="O553" s="1" t="s">
        <v>30</v>
      </c>
      <c r="P553" s="1" t="s">
        <v>30</v>
      </c>
      <c r="Q553" s="1" t="s">
        <v>30</v>
      </c>
      <c r="R553" s="1" t="s">
        <v>1175</v>
      </c>
      <c r="S553" s="1" t="s">
        <v>1163</v>
      </c>
    </row>
    <row r="554" spans="1:19" x14ac:dyDescent="0.2">
      <c r="A554" s="1" t="s">
        <v>3188</v>
      </c>
      <c r="B554" s="1">
        <v>26782</v>
      </c>
      <c r="C554" s="1">
        <v>26820</v>
      </c>
      <c r="D554" s="1">
        <v>405</v>
      </c>
      <c r="E554" s="1">
        <v>39</v>
      </c>
      <c r="F554" s="1">
        <v>40</v>
      </c>
      <c r="G554" s="6">
        <v>1.6194515467341301E-2</v>
      </c>
      <c r="H554" s="1" t="s">
        <v>3187</v>
      </c>
      <c r="I554" s="1">
        <v>26523</v>
      </c>
      <c r="J554" s="1">
        <v>27191</v>
      </c>
      <c r="K554" s="1" t="s">
        <v>3186</v>
      </c>
      <c r="L554" s="1">
        <v>630</v>
      </c>
      <c r="M554" s="1" t="s">
        <v>3185</v>
      </c>
      <c r="N554" s="1" t="s">
        <v>30</v>
      </c>
      <c r="O554" s="1" t="s">
        <v>30</v>
      </c>
      <c r="P554" s="1" t="s">
        <v>30</v>
      </c>
      <c r="Q554" s="1" t="s">
        <v>30</v>
      </c>
      <c r="R554" s="1" t="s">
        <v>1175</v>
      </c>
      <c r="S554" s="1" t="s">
        <v>1163</v>
      </c>
    </row>
    <row r="555" spans="1:19" x14ac:dyDescent="0.2">
      <c r="A555" s="1" t="s">
        <v>3184</v>
      </c>
      <c r="B555" s="1">
        <v>26545</v>
      </c>
      <c r="C555" s="1">
        <v>26574</v>
      </c>
      <c r="D555" s="1">
        <v>2003</v>
      </c>
      <c r="E555" s="1">
        <v>30</v>
      </c>
      <c r="F555" s="1">
        <v>16</v>
      </c>
      <c r="G555" s="6">
        <v>1.53740091964243E-2</v>
      </c>
      <c r="H555" s="1" t="s">
        <v>3183</v>
      </c>
      <c r="I555" s="1">
        <v>26523</v>
      </c>
      <c r="J555" s="1">
        <v>27191</v>
      </c>
      <c r="K555" s="1" t="s">
        <v>3182</v>
      </c>
      <c r="L555" s="1">
        <v>639</v>
      </c>
      <c r="M555" s="1" t="s">
        <v>3181</v>
      </c>
      <c r="N555" s="1" t="s">
        <v>30</v>
      </c>
      <c r="O555" s="1" t="s">
        <v>30</v>
      </c>
      <c r="P555" s="1" t="s">
        <v>30</v>
      </c>
      <c r="Q555" s="1" t="s">
        <v>30</v>
      </c>
      <c r="R555" s="1" t="s">
        <v>1175</v>
      </c>
      <c r="S555" s="1" t="s">
        <v>1163</v>
      </c>
    </row>
    <row r="556" spans="1:19" x14ac:dyDescent="0.2">
      <c r="A556" s="1" t="s">
        <v>3180</v>
      </c>
      <c r="B556" s="1">
        <v>26785</v>
      </c>
      <c r="C556" s="1">
        <v>26821</v>
      </c>
      <c r="D556" s="1">
        <v>448</v>
      </c>
      <c r="E556" s="1">
        <v>37</v>
      </c>
      <c r="F556" s="1">
        <v>19</v>
      </c>
      <c r="G556" s="6">
        <v>1.2026403857902599E-2</v>
      </c>
      <c r="H556" s="1" t="s">
        <v>3179</v>
      </c>
      <c r="I556" s="1">
        <v>26523</v>
      </c>
      <c r="J556" s="1">
        <v>26910</v>
      </c>
      <c r="K556" s="1" t="s">
        <v>3178</v>
      </c>
      <c r="L556" s="1">
        <v>351</v>
      </c>
      <c r="M556" s="1" t="s">
        <v>3177</v>
      </c>
      <c r="N556" s="1" t="s">
        <v>30</v>
      </c>
      <c r="O556" s="1" t="s">
        <v>30</v>
      </c>
      <c r="P556" s="1" t="s">
        <v>30</v>
      </c>
      <c r="Q556" s="1" t="s">
        <v>3061</v>
      </c>
      <c r="R556" s="1" t="s">
        <v>1164</v>
      </c>
      <c r="S556" s="1" t="s">
        <v>1163</v>
      </c>
    </row>
    <row r="557" spans="1:19" x14ac:dyDescent="0.2">
      <c r="A557" s="1" t="s">
        <v>3176</v>
      </c>
      <c r="B557" s="1">
        <v>26529</v>
      </c>
      <c r="C557" s="1">
        <v>26573</v>
      </c>
      <c r="D557" s="1">
        <v>329</v>
      </c>
      <c r="E557" s="1">
        <v>45</v>
      </c>
      <c r="F557" s="1">
        <v>29</v>
      </c>
      <c r="G557" s="6">
        <v>1.1911916894934199E-2</v>
      </c>
      <c r="H557" s="1" t="s">
        <v>3175</v>
      </c>
      <c r="I557" s="1">
        <v>26523</v>
      </c>
      <c r="J557" s="1">
        <v>27191</v>
      </c>
      <c r="K557" s="1" t="s">
        <v>3174</v>
      </c>
      <c r="L557" s="1">
        <v>624</v>
      </c>
      <c r="M557" s="1" t="s">
        <v>3173</v>
      </c>
      <c r="N557" s="1" t="s">
        <v>30</v>
      </c>
      <c r="O557" s="1" t="s">
        <v>30</v>
      </c>
      <c r="P557" s="1" t="s">
        <v>30</v>
      </c>
      <c r="Q557" s="1" t="s">
        <v>30</v>
      </c>
      <c r="R557" s="1" t="s">
        <v>1175</v>
      </c>
      <c r="S557" s="1" t="s">
        <v>1163</v>
      </c>
    </row>
    <row r="558" spans="1:19" x14ac:dyDescent="0.2">
      <c r="A558" s="1" t="s">
        <v>3172</v>
      </c>
      <c r="B558" s="1">
        <v>26777</v>
      </c>
      <c r="C558" s="1">
        <v>26819</v>
      </c>
      <c r="D558" s="1">
        <v>185</v>
      </c>
      <c r="E558" s="1">
        <v>43</v>
      </c>
      <c r="F558" s="1">
        <v>23</v>
      </c>
      <c r="G558" s="6">
        <v>1.16973315942898E-2</v>
      </c>
      <c r="H558" s="1" t="s">
        <v>3171</v>
      </c>
      <c r="I558" s="1">
        <v>26523</v>
      </c>
      <c r="J558" s="1">
        <v>26910</v>
      </c>
      <c r="K558" s="1" t="s">
        <v>3170</v>
      </c>
      <c r="L558" s="1">
        <v>345</v>
      </c>
      <c r="M558" s="1" t="s">
        <v>3169</v>
      </c>
      <c r="N558" s="1" t="s">
        <v>30</v>
      </c>
      <c r="O558" s="1" t="s">
        <v>30</v>
      </c>
      <c r="P558" s="1" t="s">
        <v>30</v>
      </c>
      <c r="Q558" s="1" t="s">
        <v>3061</v>
      </c>
      <c r="R558" s="1" t="s">
        <v>1164</v>
      </c>
      <c r="S558" s="1" t="s">
        <v>1163</v>
      </c>
    </row>
    <row r="559" spans="1:19" x14ac:dyDescent="0.2">
      <c r="A559" s="1" t="s">
        <v>3168</v>
      </c>
      <c r="B559" s="1">
        <v>26545</v>
      </c>
      <c r="C559" s="1">
        <v>26573</v>
      </c>
      <c r="D559" s="1">
        <v>379</v>
      </c>
      <c r="E559" s="1">
        <v>29</v>
      </c>
      <c r="F559" s="1">
        <v>29</v>
      </c>
      <c r="G559" s="6">
        <v>1.11600698003814E-2</v>
      </c>
      <c r="H559" s="1" t="s">
        <v>3167</v>
      </c>
      <c r="I559" s="1">
        <v>26523</v>
      </c>
      <c r="J559" s="1">
        <v>26653</v>
      </c>
      <c r="K559" s="1" t="s">
        <v>3166</v>
      </c>
      <c r="L559" s="1">
        <v>102</v>
      </c>
      <c r="M559" s="1" t="s">
        <v>3165</v>
      </c>
      <c r="N559" s="1" t="s">
        <v>30</v>
      </c>
      <c r="O559" s="1" t="s">
        <v>30</v>
      </c>
      <c r="P559" s="1" t="s">
        <v>30</v>
      </c>
      <c r="Q559" s="1" t="s">
        <v>3061</v>
      </c>
      <c r="R559" s="1" t="s">
        <v>1164</v>
      </c>
      <c r="S559" s="1" t="s">
        <v>1163</v>
      </c>
    </row>
    <row r="560" spans="1:19" x14ac:dyDescent="0.2">
      <c r="A560" s="1" t="s">
        <v>3164</v>
      </c>
      <c r="B560" s="1">
        <v>26785</v>
      </c>
      <c r="C560" s="1">
        <v>26830</v>
      </c>
      <c r="D560" s="1">
        <v>134</v>
      </c>
      <c r="E560" s="1">
        <v>46</v>
      </c>
      <c r="F560" s="1">
        <v>17</v>
      </c>
      <c r="G560" s="6">
        <v>8.7802508234909003E-3</v>
      </c>
      <c r="H560" s="1" t="s">
        <v>3163</v>
      </c>
      <c r="I560" s="1">
        <v>26523</v>
      </c>
      <c r="J560" s="1">
        <v>26910</v>
      </c>
      <c r="K560" s="1" t="s">
        <v>3162</v>
      </c>
      <c r="L560" s="1">
        <v>342</v>
      </c>
      <c r="M560" s="1" t="s">
        <v>3161</v>
      </c>
      <c r="N560" s="1" t="s">
        <v>30</v>
      </c>
      <c r="O560" s="1" t="s">
        <v>30</v>
      </c>
      <c r="P560" s="1" t="s">
        <v>30</v>
      </c>
      <c r="Q560" s="1" t="s">
        <v>3061</v>
      </c>
      <c r="R560" s="1" t="s">
        <v>1164</v>
      </c>
      <c r="S560" s="1" t="s">
        <v>1163</v>
      </c>
    </row>
    <row r="561" spans="1:19" x14ac:dyDescent="0.2">
      <c r="A561" s="1" t="s">
        <v>3160</v>
      </c>
      <c r="B561" s="1">
        <v>26787</v>
      </c>
      <c r="C561" s="1">
        <v>26819</v>
      </c>
      <c r="D561" s="1">
        <v>225</v>
      </c>
      <c r="E561" s="1">
        <v>33</v>
      </c>
      <c r="F561" s="1">
        <v>18</v>
      </c>
      <c r="G561" s="6">
        <v>8.3768671941211806E-3</v>
      </c>
      <c r="H561" s="1" t="s">
        <v>3159</v>
      </c>
      <c r="I561" s="1">
        <v>26523</v>
      </c>
      <c r="J561" s="1">
        <v>27191</v>
      </c>
      <c r="K561" s="1" t="s">
        <v>3158</v>
      </c>
      <c r="L561" s="1">
        <v>636</v>
      </c>
      <c r="M561" s="1" t="s">
        <v>3157</v>
      </c>
      <c r="N561" s="1" t="s">
        <v>30</v>
      </c>
      <c r="O561" s="1" t="s">
        <v>30</v>
      </c>
      <c r="P561" s="1" t="s">
        <v>30</v>
      </c>
      <c r="Q561" s="1" t="s">
        <v>30</v>
      </c>
      <c r="R561" s="1" t="s">
        <v>1175</v>
      </c>
      <c r="S561" s="1" t="s">
        <v>1163</v>
      </c>
    </row>
    <row r="562" spans="1:19" x14ac:dyDescent="0.2">
      <c r="A562" s="1" t="s">
        <v>3156</v>
      </c>
      <c r="B562" s="1">
        <v>26935</v>
      </c>
      <c r="C562" s="1">
        <v>26968</v>
      </c>
      <c r="D562" s="1">
        <v>194</v>
      </c>
      <c r="E562" s="1">
        <v>34</v>
      </c>
      <c r="F562" s="1">
        <v>16</v>
      </c>
      <c r="G562" s="6">
        <v>7.5742122649561901E-3</v>
      </c>
      <c r="H562" s="1" t="s">
        <v>3155</v>
      </c>
      <c r="I562" s="1">
        <v>26523</v>
      </c>
      <c r="J562" s="1">
        <v>26991</v>
      </c>
      <c r="K562" s="1" t="s">
        <v>3154</v>
      </c>
      <c r="L562" s="1">
        <v>435</v>
      </c>
      <c r="M562" s="1" t="s">
        <v>3153</v>
      </c>
      <c r="N562" s="1" t="s">
        <v>30</v>
      </c>
      <c r="O562" s="1" t="s">
        <v>30</v>
      </c>
      <c r="P562" s="1" t="s">
        <v>30</v>
      </c>
      <c r="Q562" s="1" t="s">
        <v>3061</v>
      </c>
      <c r="R562" s="1" t="s">
        <v>1164</v>
      </c>
      <c r="S562" s="1" t="s">
        <v>1163</v>
      </c>
    </row>
    <row r="563" spans="1:19" x14ac:dyDescent="0.2">
      <c r="A563" s="1" t="s">
        <v>3152</v>
      </c>
      <c r="B563" s="1">
        <v>26782</v>
      </c>
      <c r="C563" s="1">
        <v>26829</v>
      </c>
      <c r="D563" s="1">
        <v>74</v>
      </c>
      <c r="E563" s="1">
        <v>48</v>
      </c>
      <c r="F563" s="1">
        <v>19</v>
      </c>
      <c r="G563" s="6">
        <v>7.4601673658301997E-3</v>
      </c>
      <c r="H563" s="1" t="s">
        <v>3151</v>
      </c>
      <c r="I563" s="1">
        <v>26523</v>
      </c>
      <c r="J563" s="1">
        <v>27191</v>
      </c>
      <c r="K563" s="1" t="s">
        <v>3150</v>
      </c>
      <c r="L563" s="1">
        <v>621</v>
      </c>
      <c r="M563" s="1" t="s">
        <v>3149</v>
      </c>
      <c r="N563" s="1" t="s">
        <v>30</v>
      </c>
      <c r="O563" s="1" t="s">
        <v>30</v>
      </c>
      <c r="P563" s="1" t="s">
        <v>30</v>
      </c>
      <c r="Q563" s="1" t="s">
        <v>30</v>
      </c>
      <c r="R563" s="1" t="s">
        <v>1175</v>
      </c>
      <c r="S563" s="1" t="s">
        <v>1163</v>
      </c>
    </row>
    <row r="564" spans="1:19" x14ac:dyDescent="0.2">
      <c r="A564" s="1" t="s">
        <v>3148</v>
      </c>
      <c r="B564" s="1">
        <v>26787</v>
      </c>
      <c r="C564" s="1">
        <v>26830</v>
      </c>
      <c r="D564" s="1">
        <v>133</v>
      </c>
      <c r="E564" s="1">
        <v>44</v>
      </c>
      <c r="F564" s="1">
        <v>26</v>
      </c>
      <c r="G564" s="6">
        <v>7.4176584175803997E-3</v>
      </c>
      <c r="H564" s="1" t="s">
        <v>3147</v>
      </c>
      <c r="I564" s="1">
        <v>26523</v>
      </c>
      <c r="J564" s="1">
        <v>26872</v>
      </c>
      <c r="K564" s="1" t="s">
        <v>3146</v>
      </c>
      <c r="L564" s="1">
        <v>306</v>
      </c>
      <c r="M564" s="1" t="s">
        <v>3145</v>
      </c>
      <c r="N564" s="1" t="s">
        <v>30</v>
      </c>
      <c r="O564" s="1" t="s">
        <v>30</v>
      </c>
      <c r="P564" s="1" t="s">
        <v>30</v>
      </c>
      <c r="Q564" s="1" t="s">
        <v>3061</v>
      </c>
      <c r="R564" s="1" t="s">
        <v>1164</v>
      </c>
      <c r="S564" s="1" t="s">
        <v>1163</v>
      </c>
    </row>
    <row r="565" spans="1:19" x14ac:dyDescent="0.2">
      <c r="A565" s="1" t="s">
        <v>3144</v>
      </c>
      <c r="B565" s="1">
        <v>26789</v>
      </c>
      <c r="C565" s="1">
        <v>26817</v>
      </c>
      <c r="D565" s="1">
        <v>502</v>
      </c>
      <c r="E565" s="1">
        <v>29</v>
      </c>
      <c r="F565" s="1">
        <v>14</v>
      </c>
      <c r="G565" s="6">
        <v>7.3044465908933603E-3</v>
      </c>
      <c r="H565" s="1" t="s">
        <v>3143</v>
      </c>
      <c r="I565" s="1">
        <v>26523</v>
      </c>
      <c r="J565" s="1">
        <v>26872</v>
      </c>
      <c r="K565" s="1" t="s">
        <v>3142</v>
      </c>
      <c r="L565" s="1">
        <v>321</v>
      </c>
      <c r="M565" s="1" t="s">
        <v>3141</v>
      </c>
      <c r="N565" s="1" t="s">
        <v>30</v>
      </c>
      <c r="O565" s="1" t="s">
        <v>30</v>
      </c>
      <c r="P565" s="1" t="s">
        <v>30</v>
      </c>
      <c r="Q565" s="1" t="s">
        <v>3061</v>
      </c>
      <c r="R565" s="1" t="s">
        <v>1164</v>
      </c>
      <c r="S565" s="1" t="s">
        <v>1163</v>
      </c>
    </row>
    <row r="566" spans="1:19" x14ac:dyDescent="0.2">
      <c r="A566" s="1" t="s">
        <v>3140</v>
      </c>
      <c r="B566" s="1">
        <v>26793</v>
      </c>
      <c r="C566" s="1">
        <v>26813</v>
      </c>
      <c r="D566" s="1">
        <v>175</v>
      </c>
      <c r="E566" s="1">
        <v>21</v>
      </c>
      <c r="F566" s="1">
        <v>12</v>
      </c>
      <c r="G566" s="6">
        <v>6.3498073017147598E-3</v>
      </c>
      <c r="H566" s="1" t="s">
        <v>3139</v>
      </c>
      <c r="I566" s="1">
        <v>26523</v>
      </c>
      <c r="J566" s="1">
        <v>27191</v>
      </c>
      <c r="K566" s="1" t="s">
        <v>3138</v>
      </c>
      <c r="L566" s="1">
        <v>648</v>
      </c>
      <c r="M566" s="1" t="s">
        <v>3137</v>
      </c>
      <c r="N566" s="1" t="s">
        <v>30</v>
      </c>
      <c r="O566" s="1" t="s">
        <v>30</v>
      </c>
      <c r="P566" s="1" t="s">
        <v>30</v>
      </c>
      <c r="Q566" s="1" t="s">
        <v>30</v>
      </c>
      <c r="R566" s="1" t="s">
        <v>1175</v>
      </c>
      <c r="S566" s="1" t="s">
        <v>1163</v>
      </c>
    </row>
    <row r="567" spans="1:19" x14ac:dyDescent="0.2">
      <c r="A567" s="1" t="s">
        <v>3136</v>
      </c>
      <c r="B567" s="1">
        <v>26787</v>
      </c>
      <c r="C567" s="1">
        <v>26813</v>
      </c>
      <c r="D567" s="1">
        <v>172</v>
      </c>
      <c r="E567" s="1">
        <v>27</v>
      </c>
      <c r="F567" s="1">
        <v>16</v>
      </c>
      <c r="G567" s="6">
        <v>6.0996615742549302E-3</v>
      </c>
      <c r="H567" s="1" t="s">
        <v>3135</v>
      </c>
      <c r="I567" s="1">
        <v>26523</v>
      </c>
      <c r="J567" s="1">
        <v>27191</v>
      </c>
      <c r="K567" s="1" t="s">
        <v>3134</v>
      </c>
      <c r="L567" s="1">
        <v>642</v>
      </c>
      <c r="M567" s="1" t="s">
        <v>3133</v>
      </c>
      <c r="N567" s="1" t="s">
        <v>30</v>
      </c>
      <c r="O567" s="1" t="s">
        <v>30</v>
      </c>
      <c r="P567" s="1" t="s">
        <v>30</v>
      </c>
      <c r="Q567" s="1" t="s">
        <v>30</v>
      </c>
      <c r="R567" s="1" t="s">
        <v>1175</v>
      </c>
      <c r="S567" s="1" t="s">
        <v>1163</v>
      </c>
    </row>
    <row r="568" spans="1:19" x14ac:dyDescent="0.2">
      <c r="A568" s="1" t="s">
        <v>3132</v>
      </c>
      <c r="B568" s="1">
        <v>26773</v>
      </c>
      <c r="C568" s="1">
        <v>26830</v>
      </c>
      <c r="D568" s="1">
        <v>65</v>
      </c>
      <c r="E568" s="1">
        <v>58</v>
      </c>
      <c r="F568" s="1">
        <v>10</v>
      </c>
      <c r="G568" s="6">
        <v>5.8002716706855098E-3</v>
      </c>
      <c r="H568" s="1" t="s">
        <v>3131</v>
      </c>
      <c r="I568" s="1">
        <v>26523</v>
      </c>
      <c r="J568" s="1">
        <v>26910</v>
      </c>
      <c r="K568" s="1" t="s">
        <v>3130</v>
      </c>
      <c r="L568" s="1">
        <v>330</v>
      </c>
      <c r="M568" s="1" t="s">
        <v>3129</v>
      </c>
      <c r="N568" s="1" t="s">
        <v>30</v>
      </c>
      <c r="O568" s="1" t="s">
        <v>30</v>
      </c>
      <c r="P568" s="1" t="s">
        <v>30</v>
      </c>
      <c r="Q568" s="1" t="s">
        <v>3061</v>
      </c>
      <c r="R568" s="1" t="s">
        <v>1164</v>
      </c>
      <c r="S568" s="1" t="s">
        <v>1163</v>
      </c>
    </row>
    <row r="569" spans="1:19" x14ac:dyDescent="0.2">
      <c r="A569" s="1" t="s">
        <v>3128</v>
      </c>
      <c r="B569" s="1">
        <v>26785</v>
      </c>
      <c r="C569" s="1">
        <v>26818</v>
      </c>
      <c r="D569" s="1">
        <v>53</v>
      </c>
      <c r="E569" s="1">
        <v>34</v>
      </c>
      <c r="F569" s="1">
        <v>11</v>
      </c>
      <c r="G569" s="6">
        <v>5.7347962546813597E-3</v>
      </c>
      <c r="H569" s="1" t="s">
        <v>3127</v>
      </c>
      <c r="I569" s="1">
        <v>26523</v>
      </c>
      <c r="J569" s="1">
        <v>26910</v>
      </c>
      <c r="K569" s="1" t="s">
        <v>3126</v>
      </c>
      <c r="L569" s="1">
        <v>354</v>
      </c>
      <c r="M569" s="1" t="s">
        <v>3125</v>
      </c>
      <c r="N569" s="1" t="s">
        <v>30</v>
      </c>
      <c r="O569" s="1" t="s">
        <v>30</v>
      </c>
      <c r="P569" s="1" t="s">
        <v>30</v>
      </c>
      <c r="Q569" s="1" t="s">
        <v>3061</v>
      </c>
      <c r="R569" s="1" t="s">
        <v>1164</v>
      </c>
      <c r="S569" s="1" t="s">
        <v>1163</v>
      </c>
    </row>
    <row r="570" spans="1:19" x14ac:dyDescent="0.2">
      <c r="A570" s="1" t="s">
        <v>3124</v>
      </c>
      <c r="B570" s="1">
        <v>26781</v>
      </c>
      <c r="C570" s="1">
        <v>26814</v>
      </c>
      <c r="D570" s="1">
        <v>146</v>
      </c>
      <c r="E570" s="1">
        <v>34</v>
      </c>
      <c r="F570" s="1">
        <v>23</v>
      </c>
      <c r="G570" s="6">
        <v>5.5983914722051902E-3</v>
      </c>
      <c r="H570" s="1" t="s">
        <v>3123</v>
      </c>
      <c r="I570" s="1">
        <v>26523</v>
      </c>
      <c r="J570" s="1">
        <v>26910</v>
      </c>
      <c r="K570" s="1" t="s">
        <v>3122</v>
      </c>
      <c r="L570" s="1">
        <v>354</v>
      </c>
      <c r="M570" s="1" t="s">
        <v>3121</v>
      </c>
      <c r="N570" s="1" t="s">
        <v>30</v>
      </c>
      <c r="O570" s="1" t="s">
        <v>30</v>
      </c>
      <c r="P570" s="1" t="s">
        <v>30</v>
      </c>
      <c r="Q570" s="1" t="s">
        <v>3061</v>
      </c>
      <c r="R570" s="1" t="s">
        <v>1164</v>
      </c>
      <c r="S570" s="1" t="s">
        <v>1163</v>
      </c>
    </row>
    <row r="571" spans="1:19" x14ac:dyDescent="0.2">
      <c r="A571" s="1" t="s">
        <v>3120</v>
      </c>
      <c r="B571" s="1">
        <v>26529</v>
      </c>
      <c r="C571" s="1">
        <v>26574</v>
      </c>
      <c r="D571" s="1">
        <v>188</v>
      </c>
      <c r="E571" s="1">
        <v>46</v>
      </c>
      <c r="F571" s="1">
        <v>21</v>
      </c>
      <c r="G571" s="6">
        <v>4.9026163586312899E-3</v>
      </c>
      <c r="H571" s="1" t="s">
        <v>3119</v>
      </c>
      <c r="I571" s="1">
        <v>26523</v>
      </c>
      <c r="J571" s="1">
        <v>26589</v>
      </c>
      <c r="K571" s="1" t="s">
        <v>3118</v>
      </c>
      <c r="L571" s="1">
        <v>21</v>
      </c>
      <c r="M571" s="1" t="s">
        <v>3117</v>
      </c>
      <c r="N571" s="1" t="s">
        <v>30</v>
      </c>
      <c r="O571" s="1" t="s">
        <v>30</v>
      </c>
      <c r="P571" s="1" t="s">
        <v>30</v>
      </c>
      <c r="Q571" s="1" t="s">
        <v>3061</v>
      </c>
      <c r="R571" s="1" t="s">
        <v>1164</v>
      </c>
      <c r="S571" s="1" t="s">
        <v>1163</v>
      </c>
    </row>
    <row r="572" spans="1:19" x14ac:dyDescent="0.2">
      <c r="A572" s="1" t="s">
        <v>3116</v>
      </c>
      <c r="B572" s="1">
        <v>26551</v>
      </c>
      <c r="C572" s="1">
        <v>26571</v>
      </c>
      <c r="D572" s="1">
        <v>142</v>
      </c>
      <c r="E572" s="1">
        <v>21</v>
      </c>
      <c r="F572" s="1">
        <v>15</v>
      </c>
      <c r="G572" s="6">
        <v>4.5335996441429596E-3</v>
      </c>
      <c r="H572" s="1" t="s">
        <v>3115</v>
      </c>
      <c r="I572" s="1">
        <v>26523</v>
      </c>
      <c r="J572" s="1">
        <v>27191</v>
      </c>
      <c r="K572" s="1" t="s">
        <v>3114</v>
      </c>
      <c r="L572" s="1">
        <v>648</v>
      </c>
      <c r="M572" s="1" t="s">
        <v>3113</v>
      </c>
      <c r="N572" s="1" t="s">
        <v>30</v>
      </c>
      <c r="O572" s="1" t="s">
        <v>30</v>
      </c>
      <c r="P572" s="1" t="s">
        <v>30</v>
      </c>
      <c r="Q572" s="1" t="s">
        <v>30</v>
      </c>
      <c r="R572" s="1" t="s">
        <v>1175</v>
      </c>
      <c r="S572" s="1" t="s">
        <v>1163</v>
      </c>
    </row>
    <row r="573" spans="1:19" x14ac:dyDescent="0.2">
      <c r="A573" s="1" t="s">
        <v>3112</v>
      </c>
      <c r="B573" s="1">
        <v>26787</v>
      </c>
      <c r="C573" s="1">
        <v>26818</v>
      </c>
      <c r="D573" s="1">
        <v>53</v>
      </c>
      <c r="E573" s="1">
        <v>32</v>
      </c>
      <c r="F573" s="1">
        <v>16</v>
      </c>
      <c r="G573" s="6">
        <v>4.1779197592863304E-3</v>
      </c>
      <c r="H573" s="1" t="s">
        <v>3111</v>
      </c>
      <c r="I573" s="1">
        <v>26523</v>
      </c>
      <c r="J573" s="1">
        <v>26872</v>
      </c>
      <c r="K573" s="1" t="s">
        <v>3110</v>
      </c>
      <c r="L573" s="1">
        <v>318</v>
      </c>
      <c r="M573" s="1" t="s">
        <v>3109</v>
      </c>
      <c r="N573" s="1" t="s">
        <v>30</v>
      </c>
      <c r="O573" s="1" t="s">
        <v>30</v>
      </c>
      <c r="P573" s="1" t="s">
        <v>30</v>
      </c>
      <c r="Q573" s="1" t="s">
        <v>3061</v>
      </c>
      <c r="R573" s="1" t="s">
        <v>1164</v>
      </c>
      <c r="S573" s="1" t="s">
        <v>1163</v>
      </c>
    </row>
    <row r="574" spans="1:19" x14ac:dyDescent="0.2">
      <c r="A574" s="1" t="s">
        <v>3108</v>
      </c>
      <c r="B574" s="1">
        <v>26790</v>
      </c>
      <c r="C574" s="1">
        <v>26811</v>
      </c>
      <c r="D574" s="1">
        <v>170</v>
      </c>
      <c r="E574" s="1">
        <v>22</v>
      </c>
      <c r="F574" s="1">
        <v>20</v>
      </c>
      <c r="G574" s="6">
        <v>3.9414621148128898E-3</v>
      </c>
      <c r="H574" s="1" t="s">
        <v>3107</v>
      </c>
      <c r="I574" s="1">
        <v>26523</v>
      </c>
      <c r="J574" s="1">
        <v>26910</v>
      </c>
      <c r="K574" s="1" t="s">
        <v>3106</v>
      </c>
      <c r="L574" s="1">
        <v>366</v>
      </c>
      <c r="M574" s="1" t="s">
        <v>3105</v>
      </c>
      <c r="N574" s="1" t="s">
        <v>30</v>
      </c>
      <c r="O574" s="1" t="s">
        <v>30</v>
      </c>
      <c r="P574" s="1" t="s">
        <v>30</v>
      </c>
      <c r="Q574" s="1" t="s">
        <v>3061</v>
      </c>
      <c r="R574" s="1" t="s">
        <v>1164</v>
      </c>
      <c r="S574" s="1" t="s">
        <v>1163</v>
      </c>
    </row>
    <row r="575" spans="1:19" x14ac:dyDescent="0.2">
      <c r="A575" s="1" t="s">
        <v>3104</v>
      </c>
      <c r="B575" s="1">
        <v>26784</v>
      </c>
      <c r="C575" s="1">
        <v>26828</v>
      </c>
      <c r="D575" s="1">
        <v>156</v>
      </c>
      <c r="E575" s="1">
        <v>45</v>
      </c>
      <c r="F575" s="1">
        <v>13</v>
      </c>
      <c r="G575" s="6">
        <v>3.4234211327437698E-3</v>
      </c>
      <c r="H575" s="1" t="s">
        <v>3103</v>
      </c>
      <c r="I575" s="1">
        <v>26523</v>
      </c>
      <c r="J575" s="1">
        <v>27191</v>
      </c>
      <c r="K575" s="1" t="s">
        <v>3102</v>
      </c>
      <c r="L575" s="1">
        <v>624</v>
      </c>
      <c r="M575" s="1" t="s">
        <v>3101</v>
      </c>
      <c r="N575" s="1" t="s">
        <v>30</v>
      </c>
      <c r="O575" s="1" t="s">
        <v>30</v>
      </c>
      <c r="P575" s="1" t="s">
        <v>30</v>
      </c>
      <c r="Q575" s="1" t="s">
        <v>30</v>
      </c>
      <c r="R575" s="1" t="s">
        <v>1175</v>
      </c>
      <c r="S575" s="1" t="s">
        <v>1163</v>
      </c>
    </row>
    <row r="576" spans="1:19" x14ac:dyDescent="0.2">
      <c r="A576" s="1" t="s">
        <v>3100</v>
      </c>
      <c r="B576" s="1">
        <v>26785</v>
      </c>
      <c r="C576" s="1">
        <v>26819</v>
      </c>
      <c r="D576" s="1">
        <v>102</v>
      </c>
      <c r="E576" s="1">
        <v>35</v>
      </c>
      <c r="F576" s="1">
        <v>18</v>
      </c>
      <c r="G576" s="6">
        <v>3.36339087481803E-3</v>
      </c>
      <c r="H576" s="1" t="s">
        <v>3099</v>
      </c>
      <c r="I576" s="1">
        <v>26523</v>
      </c>
      <c r="J576" s="1">
        <v>26872</v>
      </c>
      <c r="K576" s="1" t="s">
        <v>3098</v>
      </c>
      <c r="L576" s="1">
        <v>315</v>
      </c>
      <c r="M576" s="1" t="s">
        <v>3097</v>
      </c>
      <c r="N576" s="1" t="s">
        <v>30</v>
      </c>
      <c r="O576" s="1" t="s">
        <v>30</v>
      </c>
      <c r="P576" s="1" t="s">
        <v>30</v>
      </c>
      <c r="Q576" s="1" t="s">
        <v>3061</v>
      </c>
      <c r="R576" s="1" t="s">
        <v>1164</v>
      </c>
      <c r="S576" s="1" t="s">
        <v>1163</v>
      </c>
    </row>
    <row r="577" spans="1:19" x14ac:dyDescent="0.2">
      <c r="A577" s="1" t="s">
        <v>3096</v>
      </c>
      <c r="B577" s="1">
        <v>26561</v>
      </c>
      <c r="C577" s="1">
        <v>26601</v>
      </c>
      <c r="D577" s="1">
        <v>98</v>
      </c>
      <c r="E577" s="1">
        <v>41</v>
      </c>
      <c r="F577" s="1">
        <v>17</v>
      </c>
      <c r="G577" s="6">
        <v>3.15459556223396E-3</v>
      </c>
      <c r="H577" s="1" t="s">
        <v>3095</v>
      </c>
      <c r="I577" s="1">
        <v>26523</v>
      </c>
      <c r="J577" s="1">
        <v>26653</v>
      </c>
      <c r="K577" s="1" t="s">
        <v>3094</v>
      </c>
      <c r="L577" s="1">
        <v>90</v>
      </c>
      <c r="M577" s="1" t="s">
        <v>3093</v>
      </c>
      <c r="N577" s="1" t="s">
        <v>30</v>
      </c>
      <c r="O577" s="1" t="s">
        <v>30</v>
      </c>
      <c r="P577" s="1" t="s">
        <v>30</v>
      </c>
      <c r="Q577" s="1" t="s">
        <v>3061</v>
      </c>
      <c r="R577" s="1" t="s">
        <v>1164</v>
      </c>
      <c r="S577" s="1" t="s">
        <v>1163</v>
      </c>
    </row>
    <row r="578" spans="1:19" x14ac:dyDescent="0.2">
      <c r="A578" s="1" t="s">
        <v>3092</v>
      </c>
      <c r="B578" s="1">
        <v>26775</v>
      </c>
      <c r="C578" s="1">
        <v>26821</v>
      </c>
      <c r="D578" s="1">
        <v>91</v>
      </c>
      <c r="E578" s="1">
        <v>47</v>
      </c>
      <c r="F578" s="1">
        <v>17</v>
      </c>
      <c r="G578" s="6">
        <v>3.10003462300525E-3</v>
      </c>
      <c r="H578" s="1" t="s">
        <v>3091</v>
      </c>
      <c r="I578" s="1">
        <v>26523</v>
      </c>
      <c r="J578" s="1">
        <v>26872</v>
      </c>
      <c r="K578" s="1" t="s">
        <v>3090</v>
      </c>
      <c r="L578" s="1">
        <v>303</v>
      </c>
      <c r="M578" s="1" t="s">
        <v>3089</v>
      </c>
      <c r="N578" s="1" t="s">
        <v>30</v>
      </c>
      <c r="O578" s="1" t="s">
        <v>30</v>
      </c>
      <c r="P578" s="1" t="s">
        <v>30</v>
      </c>
      <c r="Q578" s="1" t="s">
        <v>3061</v>
      </c>
      <c r="R578" s="1" t="s">
        <v>1164</v>
      </c>
      <c r="S578" s="1" t="s">
        <v>1163</v>
      </c>
    </row>
    <row r="579" spans="1:19" x14ac:dyDescent="0.2">
      <c r="A579" s="1" t="s">
        <v>3088</v>
      </c>
      <c r="B579" s="1">
        <v>26779</v>
      </c>
      <c r="C579" s="1">
        <v>26823</v>
      </c>
      <c r="D579" s="1">
        <v>75</v>
      </c>
      <c r="E579" s="1">
        <v>45</v>
      </c>
      <c r="F579" s="1">
        <v>13</v>
      </c>
      <c r="G579" s="6">
        <v>3.0513872194991298E-3</v>
      </c>
      <c r="H579" s="1" t="s">
        <v>3087</v>
      </c>
      <c r="I579" s="1">
        <v>26523</v>
      </c>
      <c r="J579" s="1">
        <v>26825</v>
      </c>
      <c r="K579" s="1" t="s">
        <v>3086</v>
      </c>
      <c r="L579" s="1">
        <v>258</v>
      </c>
      <c r="M579" s="1" t="s">
        <v>3062</v>
      </c>
      <c r="N579" s="1" t="s">
        <v>30</v>
      </c>
      <c r="O579" s="1" t="s">
        <v>30</v>
      </c>
      <c r="P579" s="1" t="s">
        <v>30</v>
      </c>
      <c r="Q579" s="1" t="s">
        <v>3061</v>
      </c>
      <c r="R579" s="1" t="s">
        <v>1164</v>
      </c>
      <c r="S579" s="1" t="s">
        <v>1163</v>
      </c>
    </row>
    <row r="580" spans="1:19" x14ac:dyDescent="0.2">
      <c r="A580" s="1" t="s">
        <v>3085</v>
      </c>
      <c r="B580" s="1">
        <v>26780</v>
      </c>
      <c r="C580" s="1">
        <v>26821</v>
      </c>
      <c r="D580" s="1">
        <v>83</v>
      </c>
      <c r="E580" s="1">
        <v>42</v>
      </c>
      <c r="F580" s="1">
        <v>12</v>
      </c>
      <c r="G580" s="6">
        <v>2.8434297584110199E-3</v>
      </c>
      <c r="H580" s="1" t="s">
        <v>3084</v>
      </c>
      <c r="I580" s="1">
        <v>26523</v>
      </c>
      <c r="J580" s="1">
        <v>27191</v>
      </c>
      <c r="K580" s="1" t="s">
        <v>3083</v>
      </c>
      <c r="L580" s="1">
        <v>627</v>
      </c>
      <c r="M580" s="1" t="s">
        <v>3082</v>
      </c>
      <c r="N580" s="1" t="s">
        <v>30</v>
      </c>
      <c r="O580" s="1" t="s">
        <v>30</v>
      </c>
      <c r="P580" s="1" t="s">
        <v>30</v>
      </c>
      <c r="Q580" s="1" t="s">
        <v>30</v>
      </c>
      <c r="R580" s="1" t="s">
        <v>1175</v>
      </c>
      <c r="S580" s="1" t="s">
        <v>1163</v>
      </c>
    </row>
    <row r="581" spans="1:19" x14ac:dyDescent="0.2">
      <c r="A581" s="1" t="s">
        <v>3081</v>
      </c>
      <c r="B581" s="1">
        <v>26569</v>
      </c>
      <c r="C581" s="1">
        <v>26604</v>
      </c>
      <c r="D581" s="1">
        <v>85</v>
      </c>
      <c r="E581" s="1">
        <v>36</v>
      </c>
      <c r="F581" s="1">
        <v>15</v>
      </c>
      <c r="G581" s="6">
        <v>2.44167632614677E-3</v>
      </c>
      <c r="H581" s="1" t="s">
        <v>3080</v>
      </c>
      <c r="I581" s="1">
        <v>26523</v>
      </c>
      <c r="J581" s="1">
        <v>27191</v>
      </c>
      <c r="K581" s="1" t="s">
        <v>3079</v>
      </c>
      <c r="L581" s="1">
        <v>633</v>
      </c>
      <c r="M581" s="1" t="s">
        <v>3078</v>
      </c>
      <c r="N581" s="1" t="s">
        <v>30</v>
      </c>
      <c r="O581" s="1" t="s">
        <v>30</v>
      </c>
      <c r="P581" s="1" t="s">
        <v>30</v>
      </c>
      <c r="Q581" s="1" t="s">
        <v>30</v>
      </c>
      <c r="R581" s="1" t="s">
        <v>1175</v>
      </c>
      <c r="S581" s="1" t="s">
        <v>1163</v>
      </c>
    </row>
    <row r="582" spans="1:19" x14ac:dyDescent="0.2">
      <c r="A582" s="1" t="s">
        <v>3077</v>
      </c>
      <c r="B582" s="1">
        <v>26784</v>
      </c>
      <c r="C582" s="1">
        <v>26823</v>
      </c>
      <c r="D582" s="1">
        <v>88</v>
      </c>
      <c r="E582" s="1">
        <v>40</v>
      </c>
      <c r="F582" s="1">
        <v>11</v>
      </c>
      <c r="G582" s="6">
        <v>2.0533944784559498E-3</v>
      </c>
      <c r="H582" s="1" t="s">
        <v>3076</v>
      </c>
      <c r="I582" s="1">
        <v>26523</v>
      </c>
      <c r="J582" s="1">
        <v>26910</v>
      </c>
      <c r="K582" s="1" t="s">
        <v>3075</v>
      </c>
      <c r="L582" s="1">
        <v>348</v>
      </c>
      <c r="M582" s="1" t="s">
        <v>3074</v>
      </c>
      <c r="N582" s="1" t="s">
        <v>30</v>
      </c>
      <c r="O582" s="1" t="s">
        <v>30</v>
      </c>
      <c r="P582" s="1" t="s">
        <v>30</v>
      </c>
      <c r="Q582" s="1" t="s">
        <v>3061</v>
      </c>
      <c r="R582" s="1" t="s">
        <v>1164</v>
      </c>
      <c r="S582" s="1" t="s">
        <v>1163</v>
      </c>
    </row>
    <row r="583" spans="1:19" x14ac:dyDescent="0.2">
      <c r="A583" s="1" t="s">
        <v>3073</v>
      </c>
      <c r="B583" s="1">
        <v>26575</v>
      </c>
      <c r="C583" s="1">
        <v>26609</v>
      </c>
      <c r="D583" s="1">
        <v>89</v>
      </c>
      <c r="E583" s="1">
        <v>35</v>
      </c>
      <c r="F583" s="1">
        <v>11</v>
      </c>
      <c r="G583" s="6">
        <v>1.8502780684809699E-3</v>
      </c>
      <c r="H583" s="1" t="s">
        <v>3072</v>
      </c>
      <c r="I583" s="1">
        <v>26523</v>
      </c>
      <c r="J583" s="1">
        <v>26653</v>
      </c>
      <c r="K583" s="1" t="s">
        <v>3071</v>
      </c>
      <c r="L583" s="1">
        <v>96</v>
      </c>
      <c r="M583" s="1" t="s">
        <v>3070</v>
      </c>
      <c r="N583" s="1" t="s">
        <v>30</v>
      </c>
      <c r="O583" s="1" t="s">
        <v>30</v>
      </c>
      <c r="P583" s="1" t="s">
        <v>30</v>
      </c>
      <c r="Q583" s="1" t="s">
        <v>3061</v>
      </c>
      <c r="R583" s="1" t="s">
        <v>1164</v>
      </c>
      <c r="S583" s="1" t="s">
        <v>1163</v>
      </c>
    </row>
    <row r="584" spans="1:19" x14ac:dyDescent="0.2">
      <c r="A584" s="1" t="s">
        <v>3069</v>
      </c>
      <c r="B584" s="1">
        <v>26784</v>
      </c>
      <c r="C584" s="1">
        <v>26818</v>
      </c>
      <c r="D584" s="1">
        <v>77</v>
      </c>
      <c r="E584" s="1">
        <v>35</v>
      </c>
      <c r="F584" s="1">
        <v>14</v>
      </c>
      <c r="G584" s="6">
        <v>1.8374664281124401E-3</v>
      </c>
      <c r="H584" s="1" t="s">
        <v>3068</v>
      </c>
      <c r="I584" s="1">
        <v>26523</v>
      </c>
      <c r="J584" s="1">
        <v>26872</v>
      </c>
      <c r="K584" s="1" t="s">
        <v>3067</v>
      </c>
      <c r="L584" s="1">
        <v>315</v>
      </c>
      <c r="M584" s="1" t="s">
        <v>3066</v>
      </c>
      <c r="N584" s="1" t="s">
        <v>30</v>
      </c>
      <c r="O584" s="1" t="s">
        <v>30</v>
      </c>
      <c r="P584" s="1" t="s">
        <v>30</v>
      </c>
      <c r="Q584" s="1" t="s">
        <v>3061</v>
      </c>
      <c r="R584" s="1" t="s">
        <v>1164</v>
      </c>
      <c r="S584" s="1" t="s">
        <v>1163</v>
      </c>
    </row>
    <row r="585" spans="1:19" x14ac:dyDescent="0.2">
      <c r="A585" s="1" t="s">
        <v>3065</v>
      </c>
      <c r="B585" s="1">
        <v>26779</v>
      </c>
      <c r="C585" s="1">
        <v>26822</v>
      </c>
      <c r="D585" s="1">
        <v>41</v>
      </c>
      <c r="E585" s="1">
        <v>44</v>
      </c>
      <c r="F585" s="1">
        <v>11</v>
      </c>
      <c r="G585" s="6">
        <v>1.08302965817364E-3</v>
      </c>
      <c r="H585" s="1" t="s">
        <v>3064</v>
      </c>
      <c r="I585" s="1">
        <v>26523</v>
      </c>
      <c r="J585" s="1">
        <v>26824</v>
      </c>
      <c r="K585" s="1" t="s">
        <v>3063</v>
      </c>
      <c r="L585" s="1">
        <v>258</v>
      </c>
      <c r="M585" s="1" t="s">
        <v>3062</v>
      </c>
      <c r="N585" s="1" t="s">
        <v>30</v>
      </c>
      <c r="O585" s="1" t="s">
        <v>30</v>
      </c>
      <c r="P585" s="1" t="s">
        <v>30</v>
      </c>
      <c r="Q585" s="1" t="s">
        <v>3061</v>
      </c>
      <c r="R585" s="1" t="s">
        <v>1164</v>
      </c>
      <c r="S585" s="1" t="s">
        <v>1163</v>
      </c>
    </row>
    <row r="586" spans="1:19" x14ac:dyDescent="0.2">
      <c r="A586" s="1" t="s">
        <v>3060</v>
      </c>
      <c r="B586" s="1">
        <v>29070</v>
      </c>
      <c r="C586" s="1">
        <v>29093</v>
      </c>
      <c r="D586" s="1">
        <v>6840</v>
      </c>
      <c r="E586" s="1">
        <v>24</v>
      </c>
      <c r="F586" s="1">
        <v>129</v>
      </c>
      <c r="G586" s="6">
        <v>0.41861470204836498</v>
      </c>
      <c r="H586" s="1" t="s">
        <v>3059</v>
      </c>
      <c r="I586" s="1">
        <v>28274</v>
      </c>
      <c r="J586" s="1">
        <v>29533</v>
      </c>
      <c r="K586" s="1" t="s">
        <v>3058</v>
      </c>
      <c r="L586" s="1">
        <v>1236</v>
      </c>
      <c r="M586" s="1" t="s">
        <v>3057</v>
      </c>
      <c r="N586" s="1" t="s">
        <v>2951</v>
      </c>
      <c r="O586" s="1" t="s">
        <v>2951</v>
      </c>
      <c r="P586" s="1" t="s">
        <v>2951</v>
      </c>
      <c r="Q586" s="1" t="s">
        <v>2951</v>
      </c>
      <c r="R586" s="1" t="s">
        <v>1175</v>
      </c>
      <c r="S586" s="1" t="s">
        <v>1163</v>
      </c>
    </row>
    <row r="587" spans="1:19" x14ac:dyDescent="0.2">
      <c r="A587" s="1" t="s">
        <v>3056</v>
      </c>
      <c r="B587" s="1">
        <v>29014</v>
      </c>
      <c r="C587" s="1">
        <v>29081</v>
      </c>
      <c r="D587" s="1">
        <v>5309</v>
      </c>
      <c r="E587" s="1">
        <v>68</v>
      </c>
      <c r="F587" s="1">
        <v>59</v>
      </c>
      <c r="G587" s="6">
        <v>0.16392485604759299</v>
      </c>
      <c r="H587" s="1" t="s">
        <v>3055</v>
      </c>
      <c r="I587" s="1">
        <v>28274</v>
      </c>
      <c r="J587" s="1">
        <v>29163</v>
      </c>
      <c r="K587" s="1" t="s">
        <v>3054</v>
      </c>
      <c r="L587" s="1">
        <v>822</v>
      </c>
      <c r="M587" s="1" t="s">
        <v>3053</v>
      </c>
      <c r="N587" s="1" t="s">
        <v>2951</v>
      </c>
      <c r="O587" s="1" t="s">
        <v>2951</v>
      </c>
      <c r="P587" s="1" t="s">
        <v>2951</v>
      </c>
      <c r="Q587" s="1" t="s">
        <v>2956</v>
      </c>
      <c r="R587" s="1" t="s">
        <v>1164</v>
      </c>
      <c r="S587" s="1" t="s">
        <v>1163</v>
      </c>
    </row>
    <row r="588" spans="1:19" x14ac:dyDescent="0.2">
      <c r="A588" s="1" t="s">
        <v>3052</v>
      </c>
      <c r="B588" s="1">
        <v>28362</v>
      </c>
      <c r="C588" s="1">
        <v>28427</v>
      </c>
      <c r="D588" s="1">
        <v>3833</v>
      </c>
      <c r="E588" s="1">
        <v>66</v>
      </c>
      <c r="F588" s="1">
        <v>10</v>
      </c>
      <c r="G588" s="6">
        <v>0.162989854390409</v>
      </c>
      <c r="H588" s="1" t="s">
        <v>3051</v>
      </c>
      <c r="I588" s="1">
        <v>28274</v>
      </c>
      <c r="J588" s="1">
        <v>29533</v>
      </c>
      <c r="K588" s="1" t="s">
        <v>3050</v>
      </c>
      <c r="L588" s="1">
        <v>1194</v>
      </c>
      <c r="M588" s="1" t="s">
        <v>3049</v>
      </c>
      <c r="N588" s="1" t="s">
        <v>2951</v>
      </c>
      <c r="O588" s="1" t="s">
        <v>2951</v>
      </c>
      <c r="P588" s="1" t="s">
        <v>2951</v>
      </c>
      <c r="Q588" s="1" t="s">
        <v>2951</v>
      </c>
      <c r="R588" s="1" t="s">
        <v>1175</v>
      </c>
      <c r="S588" s="1" t="s">
        <v>1163</v>
      </c>
    </row>
    <row r="589" spans="1:19" x14ac:dyDescent="0.2">
      <c r="A589" s="1" t="s">
        <v>3048</v>
      </c>
      <c r="B589" s="1">
        <v>28893</v>
      </c>
      <c r="C589" s="1">
        <v>28936</v>
      </c>
      <c r="D589" s="1">
        <v>339</v>
      </c>
      <c r="E589" s="1">
        <v>44</v>
      </c>
      <c r="F589" s="1">
        <v>22</v>
      </c>
      <c r="G589" s="6">
        <v>0.104902469297564</v>
      </c>
      <c r="H589" s="1" t="s">
        <v>3047</v>
      </c>
      <c r="I589" s="1">
        <v>28274</v>
      </c>
      <c r="J589" s="1">
        <v>28947</v>
      </c>
      <c r="K589" s="1" t="s">
        <v>3046</v>
      </c>
      <c r="L589" s="1">
        <v>630</v>
      </c>
      <c r="M589" s="1" t="s">
        <v>3045</v>
      </c>
      <c r="N589" s="1" t="s">
        <v>2951</v>
      </c>
      <c r="O589" s="1" t="s">
        <v>2951</v>
      </c>
      <c r="P589" s="1" t="s">
        <v>2951</v>
      </c>
      <c r="Q589" s="1" t="s">
        <v>2956</v>
      </c>
      <c r="R589" s="1" t="s">
        <v>1164</v>
      </c>
      <c r="S589" s="1" t="s">
        <v>1163</v>
      </c>
    </row>
    <row r="590" spans="1:19" x14ac:dyDescent="0.2">
      <c r="A590" s="1" t="s">
        <v>3044</v>
      </c>
      <c r="B590" s="1">
        <v>28336</v>
      </c>
      <c r="C590" s="1">
        <v>29014</v>
      </c>
      <c r="D590" s="1">
        <v>427</v>
      </c>
      <c r="E590" s="1">
        <v>679</v>
      </c>
      <c r="F590" s="1">
        <v>12</v>
      </c>
      <c r="G590" s="6">
        <v>2.3941911897874899E-2</v>
      </c>
      <c r="H590" s="1" t="s">
        <v>3043</v>
      </c>
      <c r="I590" s="1">
        <v>28274</v>
      </c>
      <c r="J590" s="1">
        <v>29084</v>
      </c>
      <c r="K590" s="1" t="s">
        <v>3042</v>
      </c>
      <c r="L590" s="1">
        <v>132</v>
      </c>
      <c r="M590" s="1" t="s">
        <v>3041</v>
      </c>
      <c r="N590" s="1" t="s">
        <v>2951</v>
      </c>
      <c r="O590" s="1" t="s">
        <v>2951</v>
      </c>
      <c r="P590" s="1" t="s">
        <v>2951</v>
      </c>
      <c r="Q590" s="1" t="s">
        <v>2956</v>
      </c>
      <c r="R590" s="1" t="s">
        <v>1164</v>
      </c>
      <c r="S590" s="1" t="s">
        <v>1163</v>
      </c>
    </row>
    <row r="591" spans="1:19" x14ac:dyDescent="0.2">
      <c r="A591" s="1" t="s">
        <v>3040</v>
      </c>
      <c r="B591" s="1">
        <v>28319</v>
      </c>
      <c r="C591" s="1">
        <v>29122</v>
      </c>
      <c r="D591" s="1">
        <v>458</v>
      </c>
      <c r="E591" s="1">
        <v>804</v>
      </c>
      <c r="F591" s="1">
        <v>28</v>
      </c>
      <c r="G591" s="6">
        <v>2.1063010300781001E-2</v>
      </c>
      <c r="H591" s="1" t="s">
        <v>3039</v>
      </c>
      <c r="I591" s="1">
        <v>28274</v>
      </c>
      <c r="J591" s="1">
        <v>29533</v>
      </c>
      <c r="K591" s="1" t="s">
        <v>3038</v>
      </c>
      <c r="L591" s="1">
        <v>456</v>
      </c>
      <c r="M591" s="1" t="s">
        <v>3037</v>
      </c>
      <c r="N591" s="1" t="s">
        <v>2951</v>
      </c>
      <c r="O591" s="1" t="s">
        <v>2951</v>
      </c>
      <c r="P591" s="1" t="s">
        <v>2951</v>
      </c>
      <c r="Q591" s="1" t="s">
        <v>2951</v>
      </c>
      <c r="R591" s="1" t="s">
        <v>1175</v>
      </c>
      <c r="S591" s="1" t="s">
        <v>1163</v>
      </c>
    </row>
    <row r="592" spans="1:19" x14ac:dyDescent="0.2">
      <c r="A592" s="1" t="s">
        <v>3036</v>
      </c>
      <c r="B592" s="1">
        <v>28321</v>
      </c>
      <c r="C592" s="1">
        <v>29017</v>
      </c>
      <c r="D592" s="1">
        <v>361</v>
      </c>
      <c r="E592" s="1">
        <v>697</v>
      </c>
      <c r="F592" s="1">
        <v>32</v>
      </c>
      <c r="G592" s="6">
        <v>1.5919297809965701E-2</v>
      </c>
      <c r="H592" s="1" t="s">
        <v>3035</v>
      </c>
      <c r="I592" s="1">
        <v>28274</v>
      </c>
      <c r="J592" s="1">
        <v>29084</v>
      </c>
      <c r="K592" s="1" t="s">
        <v>3034</v>
      </c>
      <c r="L592" s="1">
        <v>114</v>
      </c>
      <c r="M592" s="1" t="s">
        <v>3033</v>
      </c>
      <c r="N592" s="1" t="s">
        <v>2951</v>
      </c>
      <c r="O592" s="1" t="s">
        <v>2951</v>
      </c>
      <c r="P592" s="1" t="s">
        <v>2951</v>
      </c>
      <c r="Q592" s="1" t="s">
        <v>2956</v>
      </c>
      <c r="R592" s="1" t="s">
        <v>1164</v>
      </c>
      <c r="S592" s="1" t="s">
        <v>1163</v>
      </c>
    </row>
    <row r="593" spans="1:19" x14ac:dyDescent="0.2">
      <c r="A593" s="1" t="s">
        <v>3032</v>
      </c>
      <c r="B593" s="1">
        <v>28319</v>
      </c>
      <c r="C593" s="1">
        <v>29083</v>
      </c>
      <c r="D593" s="1">
        <v>294</v>
      </c>
      <c r="E593" s="1">
        <v>765</v>
      </c>
      <c r="F593" s="1">
        <v>23</v>
      </c>
      <c r="G593" s="6">
        <v>1.4133068428883001E-2</v>
      </c>
      <c r="H593" s="1" t="s">
        <v>3031</v>
      </c>
      <c r="I593" s="1">
        <v>28274</v>
      </c>
      <c r="J593" s="1">
        <v>29533</v>
      </c>
      <c r="K593" s="1" t="s">
        <v>3030</v>
      </c>
      <c r="L593" s="1">
        <v>495</v>
      </c>
      <c r="M593" s="1" t="s">
        <v>3029</v>
      </c>
      <c r="N593" s="1" t="s">
        <v>2951</v>
      </c>
      <c r="O593" s="1" t="s">
        <v>2951</v>
      </c>
      <c r="P593" s="1" t="s">
        <v>2951</v>
      </c>
      <c r="Q593" s="1" t="s">
        <v>2951</v>
      </c>
      <c r="R593" s="1" t="s">
        <v>1175</v>
      </c>
      <c r="S593" s="1" t="s">
        <v>1163</v>
      </c>
    </row>
    <row r="594" spans="1:19" x14ac:dyDescent="0.2">
      <c r="A594" s="1" t="s">
        <v>3028</v>
      </c>
      <c r="B594" s="1">
        <v>28329</v>
      </c>
      <c r="C594" s="1">
        <v>29015</v>
      </c>
      <c r="D594" s="1">
        <v>314</v>
      </c>
      <c r="E594" s="1">
        <v>687</v>
      </c>
      <c r="F594" s="1">
        <v>21</v>
      </c>
      <c r="G594" s="6">
        <v>1.11695269990323E-2</v>
      </c>
      <c r="H594" s="1" t="s">
        <v>3027</v>
      </c>
      <c r="I594" s="1">
        <v>28274</v>
      </c>
      <c r="J594" s="1">
        <v>29533</v>
      </c>
      <c r="K594" s="1" t="s">
        <v>3026</v>
      </c>
      <c r="L594" s="1">
        <v>573</v>
      </c>
      <c r="M594" s="1" t="s">
        <v>3025</v>
      </c>
      <c r="N594" s="1" t="s">
        <v>2951</v>
      </c>
      <c r="O594" s="1" t="s">
        <v>2951</v>
      </c>
      <c r="P594" s="1" t="s">
        <v>2951</v>
      </c>
      <c r="Q594" s="1" t="s">
        <v>2951</v>
      </c>
      <c r="R594" s="1" t="s">
        <v>1175</v>
      </c>
      <c r="S594" s="1" t="s">
        <v>1163</v>
      </c>
    </row>
    <row r="595" spans="1:19" x14ac:dyDescent="0.2">
      <c r="A595" s="1" t="s">
        <v>3024</v>
      </c>
      <c r="B595" s="1">
        <v>29011</v>
      </c>
      <c r="C595" s="1">
        <v>29064</v>
      </c>
      <c r="D595" s="1">
        <v>364</v>
      </c>
      <c r="E595" s="1">
        <v>54</v>
      </c>
      <c r="F595" s="1">
        <v>39</v>
      </c>
      <c r="G595" s="6">
        <v>1.09138445648275E-2</v>
      </c>
      <c r="H595" s="1" t="s">
        <v>3023</v>
      </c>
      <c r="I595" s="1">
        <v>28274</v>
      </c>
      <c r="J595" s="1">
        <v>29533</v>
      </c>
      <c r="K595" s="1" t="s">
        <v>3022</v>
      </c>
      <c r="L595" s="1">
        <v>1206</v>
      </c>
      <c r="M595" s="1" t="s">
        <v>3021</v>
      </c>
      <c r="N595" s="1" t="s">
        <v>2951</v>
      </c>
      <c r="O595" s="1" t="s">
        <v>2951</v>
      </c>
      <c r="P595" s="1" t="s">
        <v>2951</v>
      </c>
      <c r="Q595" s="1" t="s">
        <v>2951</v>
      </c>
      <c r="R595" s="1" t="s">
        <v>1175</v>
      </c>
      <c r="S595" s="1" t="s">
        <v>1163</v>
      </c>
    </row>
    <row r="596" spans="1:19" x14ac:dyDescent="0.2">
      <c r="A596" s="1" t="s">
        <v>3020</v>
      </c>
      <c r="B596" s="1">
        <v>28887</v>
      </c>
      <c r="C596" s="1">
        <v>29353</v>
      </c>
      <c r="D596" s="1">
        <v>129</v>
      </c>
      <c r="E596" s="1">
        <v>467</v>
      </c>
      <c r="F596" s="1">
        <v>16</v>
      </c>
      <c r="G596" s="6">
        <v>1.09056953983038E-2</v>
      </c>
      <c r="H596" s="1" t="s">
        <v>3019</v>
      </c>
      <c r="I596" s="1">
        <v>28274</v>
      </c>
      <c r="J596" s="1">
        <v>29379</v>
      </c>
      <c r="K596" s="1" t="s">
        <v>3018</v>
      </c>
      <c r="L596" s="1">
        <v>639</v>
      </c>
      <c r="M596" s="1" t="s">
        <v>3017</v>
      </c>
      <c r="N596" s="1" t="s">
        <v>2951</v>
      </c>
      <c r="O596" s="1" t="s">
        <v>2951</v>
      </c>
      <c r="P596" s="1" t="s">
        <v>2951</v>
      </c>
      <c r="Q596" s="1" t="s">
        <v>2956</v>
      </c>
      <c r="R596" s="1" t="s">
        <v>1164</v>
      </c>
      <c r="S596" s="1" t="s">
        <v>1163</v>
      </c>
    </row>
    <row r="597" spans="1:19" x14ac:dyDescent="0.2">
      <c r="A597" s="1" t="s">
        <v>3016</v>
      </c>
      <c r="B597" s="1">
        <v>28341</v>
      </c>
      <c r="C597" s="1">
        <v>29015</v>
      </c>
      <c r="D597" s="1">
        <v>287</v>
      </c>
      <c r="E597" s="1">
        <v>675</v>
      </c>
      <c r="F597" s="1">
        <v>31</v>
      </c>
      <c r="G597" s="6">
        <v>9.4285835087099604E-3</v>
      </c>
      <c r="H597" s="1" t="s">
        <v>3015</v>
      </c>
      <c r="I597" s="1">
        <v>28274</v>
      </c>
      <c r="J597" s="1">
        <v>29017</v>
      </c>
      <c r="K597" s="1" t="s">
        <v>3014</v>
      </c>
      <c r="L597" s="1">
        <v>69</v>
      </c>
      <c r="M597" s="1" t="s">
        <v>3013</v>
      </c>
      <c r="N597" s="1" t="s">
        <v>2951</v>
      </c>
      <c r="O597" s="1" t="s">
        <v>2951</v>
      </c>
      <c r="P597" s="1" t="s">
        <v>2951</v>
      </c>
      <c r="Q597" s="1" t="s">
        <v>2956</v>
      </c>
      <c r="R597" s="1" t="s">
        <v>1164</v>
      </c>
      <c r="S597" s="1" t="s">
        <v>1163</v>
      </c>
    </row>
    <row r="598" spans="1:19" x14ac:dyDescent="0.2">
      <c r="A598" s="1" t="s">
        <v>3012</v>
      </c>
      <c r="B598" s="1">
        <v>28319</v>
      </c>
      <c r="C598" s="1">
        <v>29069</v>
      </c>
      <c r="D598" s="1">
        <v>275</v>
      </c>
      <c r="E598" s="1">
        <v>751</v>
      </c>
      <c r="F598" s="1">
        <v>15</v>
      </c>
      <c r="G598" s="6">
        <v>9.3525163082326494E-3</v>
      </c>
      <c r="H598" s="1" t="s">
        <v>3011</v>
      </c>
      <c r="I598" s="1">
        <v>28274</v>
      </c>
      <c r="J598" s="1">
        <v>29084</v>
      </c>
      <c r="K598" s="1" t="s">
        <v>3010</v>
      </c>
      <c r="L598" s="1">
        <v>60</v>
      </c>
      <c r="M598" s="1" t="s">
        <v>3009</v>
      </c>
      <c r="N598" s="1" t="s">
        <v>2951</v>
      </c>
      <c r="O598" s="1" t="s">
        <v>2951</v>
      </c>
      <c r="P598" s="1" t="s">
        <v>2951</v>
      </c>
      <c r="Q598" s="1" t="s">
        <v>2956</v>
      </c>
      <c r="R598" s="1" t="s">
        <v>1164</v>
      </c>
      <c r="S598" s="1" t="s">
        <v>1163</v>
      </c>
    </row>
    <row r="599" spans="1:19" x14ac:dyDescent="0.2">
      <c r="A599" s="1" t="s">
        <v>3008</v>
      </c>
      <c r="B599" s="1">
        <v>28463</v>
      </c>
      <c r="C599" s="1">
        <v>28519</v>
      </c>
      <c r="D599" s="1">
        <v>104</v>
      </c>
      <c r="E599" s="1">
        <v>57</v>
      </c>
      <c r="F599" s="1">
        <v>11</v>
      </c>
      <c r="G599" s="6">
        <v>8.4205338008830795E-3</v>
      </c>
      <c r="H599" s="1" t="s">
        <v>3007</v>
      </c>
      <c r="I599" s="1">
        <v>28274</v>
      </c>
      <c r="J599" s="1">
        <v>29533</v>
      </c>
      <c r="K599" s="1" t="s">
        <v>3006</v>
      </c>
      <c r="L599" s="1">
        <v>1203</v>
      </c>
      <c r="M599" s="1" t="s">
        <v>3005</v>
      </c>
      <c r="N599" s="1" t="s">
        <v>2951</v>
      </c>
      <c r="O599" s="1" t="s">
        <v>2951</v>
      </c>
      <c r="P599" s="1" t="s">
        <v>2951</v>
      </c>
      <c r="Q599" s="1" t="s">
        <v>2951</v>
      </c>
      <c r="R599" s="1" t="s">
        <v>1175</v>
      </c>
      <c r="S599" s="1" t="s">
        <v>1163</v>
      </c>
    </row>
    <row r="600" spans="1:19" x14ac:dyDescent="0.2">
      <c r="A600" s="1" t="s">
        <v>3004</v>
      </c>
      <c r="B600" s="1">
        <v>28285</v>
      </c>
      <c r="C600" s="1">
        <v>28326</v>
      </c>
      <c r="D600" s="1">
        <v>67</v>
      </c>
      <c r="E600" s="1">
        <v>42</v>
      </c>
      <c r="F600" s="1">
        <v>11</v>
      </c>
      <c r="G600" s="6">
        <v>5.0731729507714901E-3</v>
      </c>
      <c r="H600" s="1" t="s">
        <v>3003</v>
      </c>
      <c r="I600" s="1">
        <v>28274</v>
      </c>
      <c r="J600" s="1">
        <v>29533</v>
      </c>
      <c r="K600" s="1" t="s">
        <v>3002</v>
      </c>
      <c r="L600" s="1">
        <v>1218</v>
      </c>
      <c r="M600" s="1" t="s">
        <v>3001</v>
      </c>
      <c r="N600" s="1" t="s">
        <v>2951</v>
      </c>
      <c r="O600" s="1" t="s">
        <v>2951</v>
      </c>
      <c r="P600" s="1" t="s">
        <v>2951</v>
      </c>
      <c r="Q600" s="1" t="s">
        <v>2951</v>
      </c>
      <c r="R600" s="1" t="s">
        <v>1175</v>
      </c>
      <c r="S600" s="1" t="s">
        <v>1163</v>
      </c>
    </row>
    <row r="601" spans="1:19" x14ac:dyDescent="0.2">
      <c r="A601" s="1" t="s">
        <v>3000</v>
      </c>
      <c r="B601" s="1">
        <v>28981</v>
      </c>
      <c r="C601" s="1">
        <v>29013</v>
      </c>
      <c r="D601" s="1">
        <v>162</v>
      </c>
      <c r="E601" s="1">
        <v>33</v>
      </c>
      <c r="F601" s="1">
        <v>11</v>
      </c>
      <c r="G601" s="6">
        <v>4.03642679321509E-3</v>
      </c>
      <c r="H601" s="1" t="s">
        <v>2999</v>
      </c>
      <c r="I601" s="1">
        <v>28274</v>
      </c>
      <c r="J601" s="1">
        <v>29533</v>
      </c>
      <c r="K601" s="1" t="s">
        <v>2998</v>
      </c>
      <c r="L601" s="1">
        <v>1227</v>
      </c>
      <c r="M601" s="1" t="s">
        <v>2997</v>
      </c>
      <c r="N601" s="1" t="s">
        <v>2951</v>
      </c>
      <c r="O601" s="1" t="s">
        <v>2951</v>
      </c>
      <c r="P601" s="1" t="s">
        <v>2951</v>
      </c>
      <c r="Q601" s="1" t="s">
        <v>2951</v>
      </c>
      <c r="R601" s="1" t="s">
        <v>1175</v>
      </c>
      <c r="S601" s="1" t="s">
        <v>1163</v>
      </c>
    </row>
    <row r="602" spans="1:19" x14ac:dyDescent="0.2">
      <c r="A602" s="1" t="s">
        <v>2996</v>
      </c>
      <c r="B602" s="1">
        <v>28342</v>
      </c>
      <c r="C602" s="1">
        <v>29015</v>
      </c>
      <c r="D602" s="1">
        <v>161</v>
      </c>
      <c r="E602" s="1">
        <v>674</v>
      </c>
      <c r="F602" s="1">
        <v>15</v>
      </c>
      <c r="G602" s="6">
        <v>3.8342134898430901E-3</v>
      </c>
      <c r="H602" s="1" t="s">
        <v>2995</v>
      </c>
      <c r="I602" s="1">
        <v>28274</v>
      </c>
      <c r="J602" s="1">
        <v>29031</v>
      </c>
      <c r="K602" s="1" t="s">
        <v>2994</v>
      </c>
      <c r="L602" s="1">
        <v>84</v>
      </c>
      <c r="M602" s="1" t="s">
        <v>2993</v>
      </c>
      <c r="N602" s="1" t="s">
        <v>2951</v>
      </c>
      <c r="O602" s="1" t="s">
        <v>2951</v>
      </c>
      <c r="P602" s="1" t="s">
        <v>2951</v>
      </c>
      <c r="Q602" s="1" t="s">
        <v>2956</v>
      </c>
      <c r="R602" s="1" t="s">
        <v>1164</v>
      </c>
      <c r="S602" s="1" t="s">
        <v>1163</v>
      </c>
    </row>
    <row r="603" spans="1:19" x14ac:dyDescent="0.2">
      <c r="A603" s="1" t="s">
        <v>2992</v>
      </c>
      <c r="B603" s="1">
        <v>28694</v>
      </c>
      <c r="C603" s="1">
        <v>29144</v>
      </c>
      <c r="D603" s="1">
        <v>106</v>
      </c>
      <c r="E603" s="1">
        <v>451</v>
      </c>
      <c r="F603" s="1">
        <v>17</v>
      </c>
      <c r="G603" s="6">
        <v>3.51162964538495E-3</v>
      </c>
      <c r="H603" s="1" t="s">
        <v>2991</v>
      </c>
      <c r="I603" s="1">
        <v>28274</v>
      </c>
      <c r="J603" s="1">
        <v>29147</v>
      </c>
      <c r="K603" s="1" t="s">
        <v>2990</v>
      </c>
      <c r="L603" s="1">
        <v>423</v>
      </c>
      <c r="M603" s="1" t="s">
        <v>2989</v>
      </c>
      <c r="N603" s="1" t="s">
        <v>2951</v>
      </c>
      <c r="O603" s="1" t="s">
        <v>2951</v>
      </c>
      <c r="P603" s="1" t="s">
        <v>2951</v>
      </c>
      <c r="Q603" s="1" t="s">
        <v>2956</v>
      </c>
      <c r="R603" s="1" t="s">
        <v>1164</v>
      </c>
      <c r="S603" s="1" t="s">
        <v>1163</v>
      </c>
    </row>
    <row r="604" spans="1:19" x14ac:dyDescent="0.2">
      <c r="A604" s="1" t="s">
        <v>2988</v>
      </c>
      <c r="B604" s="1">
        <v>29310</v>
      </c>
      <c r="C604" s="1">
        <v>29342</v>
      </c>
      <c r="D604" s="1">
        <v>100</v>
      </c>
      <c r="E604" s="1">
        <v>33</v>
      </c>
      <c r="F604" s="1">
        <v>15</v>
      </c>
      <c r="G604" s="6">
        <v>3.3873159965410698E-3</v>
      </c>
      <c r="H604" s="1" t="s">
        <v>2987</v>
      </c>
      <c r="I604" s="1">
        <v>28274</v>
      </c>
      <c r="J604" s="1">
        <v>29533</v>
      </c>
      <c r="K604" s="1" t="s">
        <v>2986</v>
      </c>
      <c r="L604" s="1">
        <v>1227</v>
      </c>
      <c r="M604" s="1" t="s">
        <v>2985</v>
      </c>
      <c r="N604" s="1" t="s">
        <v>2951</v>
      </c>
      <c r="O604" s="1" t="s">
        <v>2951</v>
      </c>
      <c r="P604" s="1" t="s">
        <v>2951</v>
      </c>
      <c r="Q604" s="1" t="s">
        <v>2951</v>
      </c>
      <c r="R604" s="1" t="s">
        <v>1175</v>
      </c>
      <c r="S604" s="1" t="s">
        <v>1163</v>
      </c>
    </row>
    <row r="605" spans="1:19" x14ac:dyDescent="0.2">
      <c r="A605" s="1" t="s">
        <v>2984</v>
      </c>
      <c r="B605" s="1">
        <v>29016</v>
      </c>
      <c r="C605" s="1">
        <v>29081</v>
      </c>
      <c r="D605" s="1">
        <v>108</v>
      </c>
      <c r="E605" s="1">
        <v>66</v>
      </c>
      <c r="F605" s="1">
        <v>13</v>
      </c>
      <c r="G605" s="6">
        <v>2.8109104228836398E-3</v>
      </c>
      <c r="H605" s="1" t="s">
        <v>2983</v>
      </c>
      <c r="I605" s="1">
        <v>28274</v>
      </c>
      <c r="J605" s="1">
        <v>29533</v>
      </c>
      <c r="K605" s="1" t="s">
        <v>2982</v>
      </c>
      <c r="L605" s="1">
        <v>1194</v>
      </c>
      <c r="M605" s="1" t="s">
        <v>2981</v>
      </c>
      <c r="N605" s="1" t="s">
        <v>2951</v>
      </c>
      <c r="O605" s="1" t="s">
        <v>2951</v>
      </c>
      <c r="P605" s="1" t="s">
        <v>2951</v>
      </c>
      <c r="Q605" s="1" t="s">
        <v>2951</v>
      </c>
      <c r="R605" s="1" t="s">
        <v>1175</v>
      </c>
      <c r="S605" s="1" t="s">
        <v>1163</v>
      </c>
    </row>
    <row r="606" spans="1:19" x14ac:dyDescent="0.2">
      <c r="A606" s="1" t="s">
        <v>2980</v>
      </c>
      <c r="B606" s="1">
        <v>28881</v>
      </c>
      <c r="C606" s="1">
        <v>28903</v>
      </c>
      <c r="D606" s="1">
        <v>117</v>
      </c>
      <c r="E606" s="1">
        <v>23</v>
      </c>
      <c r="F606" s="1">
        <v>12</v>
      </c>
      <c r="G606" s="6">
        <v>2.5325845127212102E-3</v>
      </c>
      <c r="H606" s="1" t="s">
        <v>2979</v>
      </c>
      <c r="I606" s="1">
        <v>28274</v>
      </c>
      <c r="J606" s="1">
        <v>28920</v>
      </c>
      <c r="K606" s="1" t="s">
        <v>2978</v>
      </c>
      <c r="L606" s="1">
        <v>624</v>
      </c>
      <c r="M606" s="1" t="s">
        <v>2977</v>
      </c>
      <c r="N606" s="1" t="s">
        <v>2951</v>
      </c>
      <c r="O606" s="1" t="s">
        <v>2951</v>
      </c>
      <c r="P606" s="1" t="s">
        <v>2951</v>
      </c>
      <c r="Q606" s="1" t="s">
        <v>2956</v>
      </c>
      <c r="R606" s="1" t="s">
        <v>1164</v>
      </c>
      <c r="S606" s="1" t="s">
        <v>1163</v>
      </c>
    </row>
    <row r="607" spans="1:19" x14ac:dyDescent="0.2">
      <c r="A607" s="1" t="s">
        <v>2976</v>
      </c>
      <c r="B607" s="1">
        <v>28665</v>
      </c>
      <c r="C607" s="1">
        <v>28728</v>
      </c>
      <c r="D607" s="1">
        <v>57</v>
      </c>
      <c r="E607" s="1">
        <v>64</v>
      </c>
      <c r="F607" s="1">
        <v>11</v>
      </c>
      <c r="G607" s="6">
        <v>2.3504745032525698E-3</v>
      </c>
      <c r="H607" s="1" t="s">
        <v>2975</v>
      </c>
      <c r="I607" s="1">
        <v>28274</v>
      </c>
      <c r="J607" s="1">
        <v>28955</v>
      </c>
      <c r="K607" s="1" t="s">
        <v>2974</v>
      </c>
      <c r="L607" s="1">
        <v>618</v>
      </c>
      <c r="M607" s="1" t="s">
        <v>2973</v>
      </c>
      <c r="N607" s="1" t="s">
        <v>2951</v>
      </c>
      <c r="O607" s="1" t="s">
        <v>2951</v>
      </c>
      <c r="P607" s="1" t="s">
        <v>2951</v>
      </c>
      <c r="Q607" s="1" t="s">
        <v>2956</v>
      </c>
      <c r="R607" s="1" t="s">
        <v>1164</v>
      </c>
      <c r="S607" s="1" t="s">
        <v>1163</v>
      </c>
    </row>
    <row r="608" spans="1:19" x14ac:dyDescent="0.2">
      <c r="A608" s="1" t="s">
        <v>2972</v>
      </c>
      <c r="B608" s="1">
        <v>29016</v>
      </c>
      <c r="C608" s="1">
        <v>29093</v>
      </c>
      <c r="D608" s="1">
        <v>60</v>
      </c>
      <c r="E608" s="1">
        <v>78</v>
      </c>
      <c r="F608" s="1">
        <v>14</v>
      </c>
      <c r="G608" s="6">
        <v>1.7552322755024501E-3</v>
      </c>
      <c r="H608" s="1" t="s">
        <v>2971</v>
      </c>
      <c r="I608" s="1">
        <v>28274</v>
      </c>
      <c r="J608" s="1">
        <v>29533</v>
      </c>
      <c r="K608" s="1" t="s">
        <v>2970</v>
      </c>
      <c r="L608" s="1">
        <v>1182</v>
      </c>
      <c r="M608" s="1" t="s">
        <v>2969</v>
      </c>
      <c r="N608" s="1" t="s">
        <v>2951</v>
      </c>
      <c r="O608" s="1" t="s">
        <v>2951</v>
      </c>
      <c r="P608" s="1" t="s">
        <v>2951</v>
      </c>
      <c r="Q608" s="1" t="s">
        <v>2951</v>
      </c>
      <c r="R608" s="1" t="s">
        <v>1175</v>
      </c>
      <c r="S608" s="1" t="s">
        <v>1163</v>
      </c>
    </row>
    <row r="609" spans="1:19" x14ac:dyDescent="0.2">
      <c r="A609" s="1" t="s">
        <v>2968</v>
      </c>
      <c r="B609" s="1">
        <v>28362</v>
      </c>
      <c r="C609" s="1">
        <v>28415</v>
      </c>
      <c r="D609" s="1">
        <v>75</v>
      </c>
      <c r="E609" s="1">
        <v>54</v>
      </c>
      <c r="F609" s="1">
        <v>13</v>
      </c>
      <c r="G609" s="6">
        <v>1.5563794362156501E-3</v>
      </c>
      <c r="H609" s="1" t="s">
        <v>2967</v>
      </c>
      <c r="I609" s="1">
        <v>28274</v>
      </c>
      <c r="J609" s="1">
        <v>29533</v>
      </c>
      <c r="K609" s="1" t="s">
        <v>2966</v>
      </c>
      <c r="L609" s="1">
        <v>1206</v>
      </c>
      <c r="M609" s="1" t="s">
        <v>2965</v>
      </c>
      <c r="N609" s="1" t="s">
        <v>2951</v>
      </c>
      <c r="O609" s="1" t="s">
        <v>2951</v>
      </c>
      <c r="P609" s="1" t="s">
        <v>2951</v>
      </c>
      <c r="Q609" s="1" t="s">
        <v>2951</v>
      </c>
      <c r="R609" s="1" t="s">
        <v>1175</v>
      </c>
      <c r="S609" s="1" t="s">
        <v>1163</v>
      </c>
    </row>
    <row r="610" spans="1:19" x14ac:dyDescent="0.2">
      <c r="A610" s="1" t="s">
        <v>2964</v>
      </c>
      <c r="B610" s="1">
        <v>29440</v>
      </c>
      <c r="C610" s="1">
        <v>29464</v>
      </c>
      <c r="D610" s="1">
        <v>37</v>
      </c>
      <c r="E610" s="1">
        <v>25</v>
      </c>
      <c r="F610" s="1">
        <v>10</v>
      </c>
      <c r="G610" s="6">
        <v>1.3097029645601701E-3</v>
      </c>
      <c r="H610" s="1" t="s">
        <v>2963</v>
      </c>
      <c r="I610" s="1">
        <v>28274</v>
      </c>
      <c r="J610" s="1">
        <v>29507</v>
      </c>
      <c r="K610" s="1" t="s">
        <v>2962</v>
      </c>
      <c r="L610" s="1">
        <v>1209</v>
      </c>
      <c r="M610" s="1" t="s">
        <v>2961</v>
      </c>
      <c r="N610" s="1" t="s">
        <v>2951</v>
      </c>
      <c r="O610" s="1" t="s">
        <v>2951</v>
      </c>
      <c r="P610" s="1" t="s">
        <v>2951</v>
      </c>
      <c r="Q610" s="1" t="s">
        <v>2956</v>
      </c>
      <c r="R610" s="1" t="s">
        <v>1164</v>
      </c>
      <c r="S610" s="1" t="s">
        <v>1163</v>
      </c>
    </row>
    <row r="611" spans="1:19" x14ac:dyDescent="0.2">
      <c r="A611" s="1" t="s">
        <v>2960</v>
      </c>
      <c r="B611" s="1">
        <v>28717</v>
      </c>
      <c r="C611" s="1">
        <v>29176</v>
      </c>
      <c r="D611" s="1">
        <v>58</v>
      </c>
      <c r="E611" s="1">
        <v>460</v>
      </c>
      <c r="F611" s="1">
        <v>10</v>
      </c>
      <c r="G611" s="6">
        <v>1.2633199496355999E-3</v>
      </c>
      <c r="H611" s="1" t="s">
        <v>2959</v>
      </c>
      <c r="I611" s="1">
        <v>28274</v>
      </c>
      <c r="J611" s="1">
        <v>29267</v>
      </c>
      <c r="K611" s="1" t="s">
        <v>2958</v>
      </c>
      <c r="L611" s="1">
        <v>534</v>
      </c>
      <c r="M611" s="1" t="s">
        <v>2957</v>
      </c>
      <c r="N611" s="1" t="s">
        <v>2951</v>
      </c>
      <c r="O611" s="1" t="s">
        <v>2951</v>
      </c>
      <c r="P611" s="1" t="s">
        <v>2951</v>
      </c>
      <c r="Q611" s="1" t="s">
        <v>2956</v>
      </c>
      <c r="R611" s="1" t="s">
        <v>1164</v>
      </c>
      <c r="S611" s="1" t="s">
        <v>1163</v>
      </c>
    </row>
    <row r="612" spans="1:19" x14ac:dyDescent="0.2">
      <c r="A612" s="1" t="s">
        <v>2955</v>
      </c>
      <c r="B612" s="1">
        <v>28463</v>
      </c>
      <c r="C612" s="1">
        <v>29137</v>
      </c>
      <c r="D612" s="1">
        <v>45</v>
      </c>
      <c r="E612" s="1">
        <v>675</v>
      </c>
      <c r="F612" s="1">
        <v>10</v>
      </c>
      <c r="G612" s="6">
        <v>8.4017667057533895E-4</v>
      </c>
      <c r="H612" s="1" t="s">
        <v>2954</v>
      </c>
      <c r="I612" s="1">
        <v>28274</v>
      </c>
      <c r="J612" s="1">
        <v>29533</v>
      </c>
      <c r="K612" s="1" t="s">
        <v>2953</v>
      </c>
      <c r="L612" s="1">
        <v>585</v>
      </c>
      <c r="M612" s="1" t="s">
        <v>2952</v>
      </c>
      <c r="N612" s="1" t="s">
        <v>2951</v>
      </c>
      <c r="O612" s="1" t="s">
        <v>2951</v>
      </c>
      <c r="P612" s="1" t="s">
        <v>2951</v>
      </c>
      <c r="Q612" s="1" t="s">
        <v>2951</v>
      </c>
      <c r="R612" s="1" t="s">
        <v>1175</v>
      </c>
      <c r="S612" s="1" t="s">
        <v>1163</v>
      </c>
    </row>
    <row r="613" spans="1:19" x14ac:dyDescent="0.2">
      <c r="A613" s="1" t="s">
        <v>2950</v>
      </c>
      <c r="B613" s="1">
        <v>4072</v>
      </c>
      <c r="C613" s="1">
        <v>11228</v>
      </c>
      <c r="D613" s="1">
        <v>121767</v>
      </c>
      <c r="E613" s="1">
        <v>7157</v>
      </c>
      <c r="F613" s="1">
        <v>29</v>
      </c>
      <c r="G613" s="6">
        <v>3.3377417956435398</v>
      </c>
      <c r="H613" s="1" t="s">
        <v>2949</v>
      </c>
      <c r="I613" s="1">
        <v>266</v>
      </c>
      <c r="J613" s="1">
        <v>11238</v>
      </c>
      <c r="K613" s="1" t="s">
        <v>2948</v>
      </c>
      <c r="L613" s="1">
        <v>3816</v>
      </c>
      <c r="M613" s="1" t="s">
        <v>2947</v>
      </c>
      <c r="N613" s="1" t="s">
        <v>2060</v>
      </c>
      <c r="O613" s="1" t="s">
        <v>2060</v>
      </c>
      <c r="P613" s="1" t="s">
        <v>2060</v>
      </c>
      <c r="Q613" s="1" t="s">
        <v>2059</v>
      </c>
      <c r="R613" s="1" t="s">
        <v>1164</v>
      </c>
      <c r="S613" s="1" t="s">
        <v>1163</v>
      </c>
    </row>
    <row r="614" spans="1:19" x14ac:dyDescent="0.2">
      <c r="A614" s="1" t="s">
        <v>2946</v>
      </c>
      <c r="B614" s="1">
        <v>10267</v>
      </c>
      <c r="C614" s="1">
        <v>12219</v>
      </c>
      <c r="D614" s="1">
        <v>105758</v>
      </c>
      <c r="E614" s="1">
        <v>1953</v>
      </c>
      <c r="F614" s="1">
        <v>25</v>
      </c>
      <c r="G614" s="6">
        <v>2.5442617657140199</v>
      </c>
      <c r="H614" s="1" t="s">
        <v>2945</v>
      </c>
      <c r="I614" s="1">
        <v>266</v>
      </c>
      <c r="J614" s="1">
        <v>13483</v>
      </c>
      <c r="K614" s="1" t="s">
        <v>2944</v>
      </c>
      <c r="L614" s="1">
        <v>11265</v>
      </c>
      <c r="M614" s="1" t="s">
        <v>2943</v>
      </c>
      <c r="N614" s="1" t="s">
        <v>2060</v>
      </c>
      <c r="O614" s="1" t="s">
        <v>2060</v>
      </c>
      <c r="P614" s="1" t="s">
        <v>2060</v>
      </c>
      <c r="Q614" s="1" t="s">
        <v>2060</v>
      </c>
      <c r="R614" s="1" t="s">
        <v>1175</v>
      </c>
      <c r="S614" s="1" t="s">
        <v>1163</v>
      </c>
    </row>
    <row r="615" spans="1:19" x14ac:dyDescent="0.2">
      <c r="A615" s="1" t="s">
        <v>2942</v>
      </c>
      <c r="B615" s="1">
        <v>1491</v>
      </c>
      <c r="C615" s="1">
        <v>4504</v>
      </c>
      <c r="D615" s="1">
        <v>18096</v>
      </c>
      <c r="E615" s="1">
        <v>3014</v>
      </c>
      <c r="F615" s="1">
        <v>50</v>
      </c>
      <c r="G615" s="6">
        <v>1.03306055421272</v>
      </c>
      <c r="H615" s="1" t="s">
        <v>2941</v>
      </c>
      <c r="I615" s="1">
        <v>266</v>
      </c>
      <c r="J615" s="1">
        <v>4515</v>
      </c>
      <c r="K615" s="1" t="s">
        <v>2940</v>
      </c>
      <c r="L615" s="1">
        <v>1236</v>
      </c>
      <c r="M615" s="1" t="s">
        <v>2939</v>
      </c>
      <c r="N615" s="1" t="s">
        <v>2060</v>
      </c>
      <c r="O615" s="1" t="s">
        <v>2060</v>
      </c>
      <c r="P615" s="1" t="s">
        <v>2060</v>
      </c>
      <c r="Q615" s="1" t="s">
        <v>2059</v>
      </c>
      <c r="R615" s="1" t="s">
        <v>1164</v>
      </c>
      <c r="S615" s="1" t="s">
        <v>1163</v>
      </c>
    </row>
    <row r="616" spans="1:19" x14ac:dyDescent="0.2">
      <c r="A616" s="1" t="s">
        <v>2938</v>
      </c>
      <c r="B616" s="1">
        <v>1045</v>
      </c>
      <c r="C616" s="1">
        <v>1316</v>
      </c>
      <c r="D616" s="1">
        <v>28804</v>
      </c>
      <c r="E616" s="1">
        <v>272</v>
      </c>
      <c r="F616" s="1">
        <v>10</v>
      </c>
      <c r="G616" s="6">
        <v>0.83860942612568401</v>
      </c>
      <c r="H616" s="1" t="s">
        <v>2937</v>
      </c>
      <c r="I616" s="1">
        <v>266</v>
      </c>
      <c r="J616" s="1">
        <v>1365</v>
      </c>
      <c r="K616" s="1" t="s">
        <v>2936</v>
      </c>
      <c r="L616" s="1">
        <v>828</v>
      </c>
      <c r="M616" s="1" t="s">
        <v>2935</v>
      </c>
      <c r="N616" s="1" t="s">
        <v>2060</v>
      </c>
      <c r="O616" s="1" t="s">
        <v>2060</v>
      </c>
      <c r="P616" s="1" t="s">
        <v>2060</v>
      </c>
      <c r="Q616" s="1" t="s">
        <v>2059</v>
      </c>
      <c r="R616" s="1" t="s">
        <v>1164</v>
      </c>
      <c r="S616" s="1" t="s">
        <v>1163</v>
      </c>
    </row>
    <row r="617" spans="1:19" x14ac:dyDescent="0.2">
      <c r="A617" s="1" t="s">
        <v>2934</v>
      </c>
      <c r="B617" s="1">
        <v>9542</v>
      </c>
      <c r="C617" s="1">
        <v>9573</v>
      </c>
      <c r="D617" s="1">
        <v>4795</v>
      </c>
      <c r="E617" s="1">
        <v>32</v>
      </c>
      <c r="F617" s="1">
        <v>122</v>
      </c>
      <c r="G617" s="6">
        <v>0.20885153404793499</v>
      </c>
      <c r="H617" s="1" t="s">
        <v>2933</v>
      </c>
      <c r="I617" s="1">
        <v>266</v>
      </c>
      <c r="J617" s="1">
        <v>9618</v>
      </c>
      <c r="K617" s="1" t="s">
        <v>2932</v>
      </c>
      <c r="L617" s="1">
        <v>9321</v>
      </c>
      <c r="M617" s="1" t="s">
        <v>2931</v>
      </c>
      <c r="N617" s="1" t="s">
        <v>2060</v>
      </c>
      <c r="O617" s="1" t="s">
        <v>2060</v>
      </c>
      <c r="P617" s="1" t="s">
        <v>2060</v>
      </c>
      <c r="Q617" s="1" t="s">
        <v>2059</v>
      </c>
      <c r="R617" s="1" t="s">
        <v>1164</v>
      </c>
      <c r="S617" s="1" t="s">
        <v>1163</v>
      </c>
    </row>
    <row r="618" spans="1:19" x14ac:dyDescent="0.2">
      <c r="A618" s="1" t="s">
        <v>2930</v>
      </c>
      <c r="B618" s="1">
        <v>8103</v>
      </c>
      <c r="C618" s="1">
        <v>8987</v>
      </c>
      <c r="D618" s="1">
        <v>3458</v>
      </c>
      <c r="E618" s="1">
        <v>885</v>
      </c>
      <c r="F618" s="1">
        <v>86</v>
      </c>
      <c r="G618" s="6">
        <v>0.20845285596923899</v>
      </c>
      <c r="H618" s="1" t="s">
        <v>2929</v>
      </c>
      <c r="I618" s="1">
        <v>266</v>
      </c>
      <c r="J618" s="1">
        <v>13483</v>
      </c>
      <c r="K618" s="1" t="s">
        <v>2928</v>
      </c>
      <c r="L618" s="1">
        <v>12333</v>
      </c>
      <c r="M618" s="1" t="s">
        <v>2927</v>
      </c>
      <c r="N618" s="1" t="s">
        <v>2060</v>
      </c>
      <c r="O618" s="1" t="s">
        <v>2060</v>
      </c>
      <c r="P618" s="1" t="s">
        <v>2060</v>
      </c>
      <c r="Q618" s="1" t="s">
        <v>2060</v>
      </c>
      <c r="R618" s="1" t="s">
        <v>1175</v>
      </c>
      <c r="S618" s="1" t="s">
        <v>1163</v>
      </c>
    </row>
    <row r="619" spans="1:19" x14ac:dyDescent="0.2">
      <c r="A619" s="1" t="s">
        <v>2926</v>
      </c>
      <c r="B619" s="1">
        <v>2718</v>
      </c>
      <c r="C619" s="1">
        <v>3134</v>
      </c>
      <c r="D619" s="1">
        <v>3462</v>
      </c>
      <c r="E619" s="1">
        <v>417</v>
      </c>
      <c r="F619" s="1">
        <v>82</v>
      </c>
      <c r="G619" s="6">
        <v>0.19767083031298599</v>
      </c>
      <c r="H619" s="1" t="s">
        <v>2925</v>
      </c>
      <c r="I619" s="1">
        <v>266</v>
      </c>
      <c r="J619" s="1">
        <v>13483</v>
      </c>
      <c r="K619" s="1" t="s">
        <v>2924</v>
      </c>
      <c r="L619" s="1">
        <v>12801</v>
      </c>
      <c r="M619" s="1" t="s">
        <v>2923</v>
      </c>
      <c r="N619" s="1" t="s">
        <v>2060</v>
      </c>
      <c r="O619" s="1" t="s">
        <v>2060</v>
      </c>
      <c r="P619" s="1" t="s">
        <v>2060</v>
      </c>
      <c r="Q619" s="1" t="s">
        <v>2060</v>
      </c>
      <c r="R619" s="1" t="s">
        <v>1175</v>
      </c>
      <c r="S619" s="1" t="s">
        <v>1163</v>
      </c>
    </row>
    <row r="620" spans="1:19" x14ac:dyDescent="0.2">
      <c r="A620" s="1" t="s">
        <v>2922</v>
      </c>
      <c r="B620" s="1">
        <v>2755</v>
      </c>
      <c r="C620" s="1">
        <v>9944</v>
      </c>
      <c r="D620" s="1">
        <v>6580</v>
      </c>
      <c r="E620" s="1">
        <v>7190</v>
      </c>
      <c r="F620" s="1">
        <v>17</v>
      </c>
      <c r="G620" s="6">
        <v>0.18846075043117699</v>
      </c>
      <c r="H620" s="1" t="s">
        <v>2921</v>
      </c>
      <c r="I620" s="1">
        <v>266</v>
      </c>
      <c r="J620" s="1">
        <v>9984</v>
      </c>
      <c r="K620" s="1" t="s">
        <v>2920</v>
      </c>
      <c r="L620" s="1">
        <v>2529</v>
      </c>
      <c r="M620" s="1" t="s">
        <v>2919</v>
      </c>
      <c r="N620" s="1" t="s">
        <v>2060</v>
      </c>
      <c r="O620" s="1" t="s">
        <v>2060</v>
      </c>
      <c r="P620" s="1" t="s">
        <v>2060</v>
      </c>
      <c r="Q620" s="1" t="s">
        <v>2059</v>
      </c>
      <c r="R620" s="1" t="s">
        <v>1164</v>
      </c>
      <c r="S620" s="1" t="s">
        <v>1163</v>
      </c>
    </row>
    <row r="621" spans="1:19" x14ac:dyDescent="0.2">
      <c r="A621" s="1" t="s">
        <v>2918</v>
      </c>
      <c r="B621" s="1">
        <v>11273</v>
      </c>
      <c r="C621" s="1">
        <v>11299</v>
      </c>
      <c r="D621" s="1">
        <v>1823</v>
      </c>
      <c r="E621" s="1">
        <v>27</v>
      </c>
      <c r="F621" s="1">
        <v>32</v>
      </c>
      <c r="G621" s="6">
        <v>0.173358311310264</v>
      </c>
      <c r="H621" s="1" t="s">
        <v>2917</v>
      </c>
      <c r="I621" s="1">
        <v>266</v>
      </c>
      <c r="J621" s="1">
        <v>13483</v>
      </c>
      <c r="K621" s="1" t="s">
        <v>2916</v>
      </c>
      <c r="L621" s="1">
        <v>13191</v>
      </c>
      <c r="M621" s="1" t="s">
        <v>2915</v>
      </c>
      <c r="N621" s="1" t="s">
        <v>2060</v>
      </c>
      <c r="O621" s="1" t="s">
        <v>2060</v>
      </c>
      <c r="P621" s="1" t="s">
        <v>2060</v>
      </c>
      <c r="Q621" s="1" t="s">
        <v>2060</v>
      </c>
      <c r="R621" s="1" t="s">
        <v>1175</v>
      </c>
      <c r="S621" s="1" t="s">
        <v>1163</v>
      </c>
    </row>
    <row r="622" spans="1:19" x14ac:dyDescent="0.2">
      <c r="A622" s="1" t="s">
        <v>2914</v>
      </c>
      <c r="B622" s="1">
        <v>12778</v>
      </c>
      <c r="C622" s="1">
        <v>13322</v>
      </c>
      <c r="D622" s="1">
        <v>3603</v>
      </c>
      <c r="E622" s="1">
        <v>545</v>
      </c>
      <c r="F622" s="1">
        <v>52</v>
      </c>
      <c r="G622" s="6">
        <v>0.167632549260401</v>
      </c>
      <c r="H622" s="1" t="s">
        <v>2913</v>
      </c>
      <c r="I622" s="1">
        <v>266</v>
      </c>
      <c r="J622" s="1">
        <v>13338</v>
      </c>
      <c r="K622" s="1" t="s">
        <v>2912</v>
      </c>
      <c r="L622" s="1">
        <v>12528</v>
      </c>
      <c r="M622" s="1" t="s">
        <v>2911</v>
      </c>
      <c r="N622" s="1" t="s">
        <v>2060</v>
      </c>
      <c r="O622" s="1" t="s">
        <v>2060</v>
      </c>
      <c r="P622" s="1" t="s">
        <v>2060</v>
      </c>
      <c r="Q622" s="1" t="s">
        <v>2059</v>
      </c>
      <c r="R622" s="1" t="s">
        <v>1164</v>
      </c>
      <c r="S622" s="1" t="s">
        <v>1163</v>
      </c>
    </row>
    <row r="623" spans="1:19" x14ac:dyDescent="0.2">
      <c r="A623" s="1" t="s">
        <v>2910</v>
      </c>
      <c r="B623" s="1">
        <v>4532</v>
      </c>
      <c r="C623" s="1">
        <v>4556</v>
      </c>
      <c r="D623" s="1">
        <v>1058</v>
      </c>
      <c r="E623" s="1">
        <v>25</v>
      </c>
      <c r="F623" s="1">
        <v>62</v>
      </c>
      <c r="G623" s="6">
        <v>0.12948489266303401</v>
      </c>
      <c r="H623" s="1" t="s">
        <v>2909</v>
      </c>
      <c r="I623" s="1">
        <v>266</v>
      </c>
      <c r="J623" s="1">
        <v>4559</v>
      </c>
      <c r="K623" s="1" t="s">
        <v>2908</v>
      </c>
      <c r="L623" s="1">
        <v>4269</v>
      </c>
      <c r="M623" s="1" t="s">
        <v>2907</v>
      </c>
      <c r="N623" s="1" t="s">
        <v>2060</v>
      </c>
      <c r="O623" s="1" t="s">
        <v>2060</v>
      </c>
      <c r="P623" s="1" t="s">
        <v>2060</v>
      </c>
      <c r="Q623" s="1" t="s">
        <v>2059</v>
      </c>
      <c r="R623" s="1" t="s">
        <v>1164</v>
      </c>
      <c r="S623" s="1" t="s">
        <v>1163</v>
      </c>
    </row>
    <row r="624" spans="1:19" x14ac:dyDescent="0.2">
      <c r="A624" s="1" t="s">
        <v>2906</v>
      </c>
      <c r="B624" s="1">
        <v>7240</v>
      </c>
      <c r="C624" s="1">
        <v>8898</v>
      </c>
      <c r="D624" s="1">
        <v>3266</v>
      </c>
      <c r="E624" s="1">
        <v>1659</v>
      </c>
      <c r="F624" s="1">
        <v>21</v>
      </c>
      <c r="G624" s="6">
        <v>0.102209472781302</v>
      </c>
      <c r="H624" s="1" t="s">
        <v>2905</v>
      </c>
      <c r="I624" s="1">
        <v>266</v>
      </c>
      <c r="J624" s="1">
        <v>13483</v>
      </c>
      <c r="K624" s="1" t="s">
        <v>2904</v>
      </c>
      <c r="L624" s="1">
        <v>11559</v>
      </c>
      <c r="M624" s="1" t="s">
        <v>2903</v>
      </c>
      <c r="N624" s="1" t="s">
        <v>2060</v>
      </c>
      <c r="O624" s="1" t="s">
        <v>2060</v>
      </c>
      <c r="P624" s="1" t="s">
        <v>2060</v>
      </c>
      <c r="Q624" s="1" t="s">
        <v>2060</v>
      </c>
      <c r="R624" s="1" t="s">
        <v>1175</v>
      </c>
      <c r="S624" s="1" t="s">
        <v>1163</v>
      </c>
    </row>
    <row r="625" spans="1:19" x14ac:dyDescent="0.2">
      <c r="A625" s="1" t="s">
        <v>2902</v>
      </c>
      <c r="B625" s="1">
        <v>1280</v>
      </c>
      <c r="C625" s="1">
        <v>1324</v>
      </c>
      <c r="D625" s="1">
        <v>1699</v>
      </c>
      <c r="E625" s="1">
        <v>45</v>
      </c>
      <c r="F625" s="1">
        <v>66</v>
      </c>
      <c r="G625" s="6">
        <v>0.101439441058816</v>
      </c>
      <c r="H625" s="1" t="s">
        <v>2901</v>
      </c>
      <c r="I625" s="1">
        <v>266</v>
      </c>
      <c r="J625" s="1">
        <v>13483</v>
      </c>
      <c r="K625" s="1" t="s">
        <v>2900</v>
      </c>
      <c r="L625" s="1">
        <v>13173</v>
      </c>
      <c r="M625" s="1" t="s">
        <v>2899</v>
      </c>
      <c r="N625" s="1" t="s">
        <v>2060</v>
      </c>
      <c r="O625" s="1" t="s">
        <v>2060</v>
      </c>
      <c r="P625" s="1" t="s">
        <v>2060</v>
      </c>
      <c r="Q625" s="1" t="s">
        <v>2060</v>
      </c>
      <c r="R625" s="1" t="s">
        <v>1175</v>
      </c>
      <c r="S625" s="1" t="s">
        <v>1163</v>
      </c>
    </row>
    <row r="626" spans="1:19" x14ac:dyDescent="0.2">
      <c r="A626" s="1" t="s">
        <v>2898</v>
      </c>
      <c r="B626" s="1">
        <v>4531</v>
      </c>
      <c r="C626" s="1">
        <v>4556</v>
      </c>
      <c r="D626" s="1">
        <v>1378</v>
      </c>
      <c r="E626" s="1">
        <v>26</v>
      </c>
      <c r="F626" s="1">
        <v>76</v>
      </c>
      <c r="G626" s="6">
        <v>9.2523960835028604E-2</v>
      </c>
      <c r="H626" s="1" t="s">
        <v>2897</v>
      </c>
      <c r="I626" s="1">
        <v>266</v>
      </c>
      <c r="J626" s="1">
        <v>4581</v>
      </c>
      <c r="K626" s="1" t="s">
        <v>2896</v>
      </c>
      <c r="L626" s="1">
        <v>4290</v>
      </c>
      <c r="M626" s="1" t="s">
        <v>2895</v>
      </c>
      <c r="N626" s="1" t="s">
        <v>2060</v>
      </c>
      <c r="O626" s="1" t="s">
        <v>2060</v>
      </c>
      <c r="P626" s="1" t="s">
        <v>2060</v>
      </c>
      <c r="Q626" s="1" t="s">
        <v>2059</v>
      </c>
      <c r="R626" s="1" t="s">
        <v>1164</v>
      </c>
      <c r="S626" s="1" t="s">
        <v>1163</v>
      </c>
    </row>
    <row r="627" spans="1:19" x14ac:dyDescent="0.2">
      <c r="A627" s="1" t="s">
        <v>2894</v>
      </c>
      <c r="B627" s="1">
        <v>3245</v>
      </c>
      <c r="C627" s="1">
        <v>4281</v>
      </c>
      <c r="D627" s="1">
        <v>1620</v>
      </c>
      <c r="E627" s="1">
        <v>1037</v>
      </c>
      <c r="F627" s="1">
        <v>41</v>
      </c>
      <c r="G627" s="6">
        <v>8.2544965190864406E-2</v>
      </c>
      <c r="H627" s="1" t="s">
        <v>2893</v>
      </c>
      <c r="I627" s="1">
        <v>266</v>
      </c>
      <c r="J627" s="1">
        <v>4305</v>
      </c>
      <c r="K627" s="1" t="s">
        <v>2892</v>
      </c>
      <c r="L627" s="1">
        <v>3003</v>
      </c>
      <c r="M627" s="1" t="s">
        <v>2891</v>
      </c>
      <c r="N627" s="1" t="s">
        <v>2060</v>
      </c>
      <c r="O627" s="1" t="s">
        <v>2060</v>
      </c>
      <c r="P627" s="1" t="s">
        <v>2060</v>
      </c>
      <c r="Q627" s="1" t="s">
        <v>2059</v>
      </c>
      <c r="R627" s="1" t="s">
        <v>1164</v>
      </c>
      <c r="S627" s="1" t="s">
        <v>1163</v>
      </c>
    </row>
    <row r="628" spans="1:19" x14ac:dyDescent="0.2">
      <c r="A628" s="1" t="s">
        <v>2890</v>
      </c>
      <c r="B628" s="1">
        <v>3419</v>
      </c>
      <c r="C628" s="1">
        <v>5230</v>
      </c>
      <c r="D628" s="1">
        <v>181</v>
      </c>
      <c r="E628" s="1">
        <v>1812</v>
      </c>
      <c r="F628" s="1">
        <v>19</v>
      </c>
      <c r="G628" s="6">
        <v>7.4910066216255802E-2</v>
      </c>
      <c r="H628" s="1" t="s">
        <v>2889</v>
      </c>
      <c r="I628" s="1">
        <v>266</v>
      </c>
      <c r="J628" s="1">
        <v>13483</v>
      </c>
      <c r="K628" s="1" t="s">
        <v>2888</v>
      </c>
      <c r="L628" s="1">
        <v>11406</v>
      </c>
      <c r="M628" s="1" t="s">
        <v>2887</v>
      </c>
      <c r="N628" s="1" t="s">
        <v>2060</v>
      </c>
      <c r="O628" s="1" t="s">
        <v>2060</v>
      </c>
      <c r="P628" s="1" t="s">
        <v>2060</v>
      </c>
      <c r="Q628" s="1" t="s">
        <v>2060</v>
      </c>
      <c r="R628" s="1" t="s">
        <v>1175</v>
      </c>
      <c r="S628" s="1" t="s">
        <v>1163</v>
      </c>
    </row>
    <row r="629" spans="1:19" x14ac:dyDescent="0.2">
      <c r="A629" s="1" t="s">
        <v>2886</v>
      </c>
      <c r="B629" s="1">
        <v>12373</v>
      </c>
      <c r="C629" s="1">
        <v>12693</v>
      </c>
      <c r="D629" s="1">
        <v>957</v>
      </c>
      <c r="E629" s="1">
        <v>321</v>
      </c>
      <c r="F629" s="1">
        <v>44</v>
      </c>
      <c r="G629" s="6">
        <v>7.4353059028062704E-2</v>
      </c>
      <c r="H629" s="1" t="s">
        <v>2885</v>
      </c>
      <c r="I629" s="1">
        <v>266</v>
      </c>
      <c r="J629" s="1">
        <v>13483</v>
      </c>
      <c r="K629" s="1" t="s">
        <v>2884</v>
      </c>
      <c r="L629" s="1">
        <v>12897</v>
      </c>
      <c r="M629" s="1" t="s">
        <v>2883</v>
      </c>
      <c r="N629" s="1" t="s">
        <v>2060</v>
      </c>
      <c r="O629" s="1" t="s">
        <v>2060</v>
      </c>
      <c r="P629" s="1" t="s">
        <v>2060</v>
      </c>
      <c r="Q629" s="1" t="s">
        <v>2060</v>
      </c>
      <c r="R629" s="1" t="s">
        <v>1175</v>
      </c>
      <c r="S629" s="1" t="s">
        <v>1163</v>
      </c>
    </row>
    <row r="630" spans="1:19" x14ac:dyDescent="0.2">
      <c r="A630" s="1" t="s">
        <v>2882</v>
      </c>
      <c r="B630" s="1">
        <v>2952</v>
      </c>
      <c r="C630" s="1">
        <v>6520</v>
      </c>
      <c r="D630" s="1">
        <v>852</v>
      </c>
      <c r="E630" s="1">
        <v>3569</v>
      </c>
      <c r="F630" s="1">
        <v>24</v>
      </c>
      <c r="G630" s="6">
        <v>6.8673987510951606E-2</v>
      </c>
      <c r="H630" s="1" t="s">
        <v>2881</v>
      </c>
      <c r="I630" s="1">
        <v>266</v>
      </c>
      <c r="J630" s="1">
        <v>6576</v>
      </c>
      <c r="K630" s="1" t="s">
        <v>2880</v>
      </c>
      <c r="L630" s="1">
        <v>2742</v>
      </c>
      <c r="M630" s="1" t="s">
        <v>2879</v>
      </c>
      <c r="N630" s="1" t="s">
        <v>2060</v>
      </c>
      <c r="O630" s="1" t="s">
        <v>2060</v>
      </c>
      <c r="P630" s="1" t="s">
        <v>2060</v>
      </c>
      <c r="Q630" s="1" t="s">
        <v>2059</v>
      </c>
      <c r="R630" s="1" t="s">
        <v>1164</v>
      </c>
      <c r="S630" s="1" t="s">
        <v>1163</v>
      </c>
    </row>
    <row r="631" spans="1:19" x14ac:dyDescent="0.2">
      <c r="A631" s="1" t="s">
        <v>2878</v>
      </c>
      <c r="B631" s="1">
        <v>2306</v>
      </c>
      <c r="C631" s="1">
        <v>2370</v>
      </c>
      <c r="D631" s="1">
        <v>1236</v>
      </c>
      <c r="E631" s="1">
        <v>65</v>
      </c>
      <c r="F631" s="1">
        <v>60</v>
      </c>
      <c r="G631" s="6">
        <v>6.4021066314690303E-2</v>
      </c>
      <c r="H631" s="1" t="s">
        <v>2877</v>
      </c>
      <c r="I631" s="1">
        <v>266</v>
      </c>
      <c r="J631" s="1">
        <v>2385</v>
      </c>
      <c r="K631" s="1" t="s">
        <v>2876</v>
      </c>
      <c r="L631" s="1">
        <v>2055</v>
      </c>
      <c r="M631" s="1" t="s">
        <v>2875</v>
      </c>
      <c r="N631" s="1" t="s">
        <v>2060</v>
      </c>
      <c r="O631" s="1" t="s">
        <v>2060</v>
      </c>
      <c r="P631" s="1" t="s">
        <v>2060</v>
      </c>
      <c r="Q631" s="1" t="s">
        <v>2059</v>
      </c>
      <c r="R631" s="1" t="s">
        <v>1164</v>
      </c>
      <c r="S631" s="1" t="s">
        <v>1163</v>
      </c>
    </row>
    <row r="632" spans="1:19" x14ac:dyDescent="0.2">
      <c r="A632" s="1" t="s">
        <v>2874</v>
      </c>
      <c r="B632" s="1">
        <v>10059</v>
      </c>
      <c r="C632" s="1">
        <v>10834</v>
      </c>
      <c r="D632" s="1">
        <v>71</v>
      </c>
      <c r="E632" s="1">
        <v>776</v>
      </c>
      <c r="F632" s="1">
        <v>12</v>
      </c>
      <c r="G632" s="6">
        <v>6.3833966196623501E-2</v>
      </c>
      <c r="H632" s="1" t="s">
        <v>2873</v>
      </c>
      <c r="I632" s="1">
        <v>266</v>
      </c>
      <c r="J632" s="1">
        <v>10905</v>
      </c>
      <c r="K632" s="1" t="s">
        <v>2872</v>
      </c>
      <c r="L632" s="1">
        <v>9864</v>
      </c>
      <c r="M632" s="1" t="s">
        <v>2871</v>
      </c>
      <c r="N632" s="1" t="s">
        <v>2060</v>
      </c>
      <c r="O632" s="1" t="s">
        <v>2060</v>
      </c>
      <c r="P632" s="1" t="s">
        <v>2060</v>
      </c>
      <c r="Q632" s="1" t="s">
        <v>2059</v>
      </c>
      <c r="R632" s="1" t="s">
        <v>1164</v>
      </c>
      <c r="S632" s="1" t="s">
        <v>1163</v>
      </c>
    </row>
    <row r="633" spans="1:19" x14ac:dyDescent="0.2">
      <c r="A633" s="1" t="s">
        <v>2870</v>
      </c>
      <c r="B633" s="1">
        <v>6654</v>
      </c>
      <c r="C633" s="1">
        <v>6683</v>
      </c>
      <c r="D633" s="1">
        <v>1433</v>
      </c>
      <c r="E633" s="1">
        <v>30</v>
      </c>
      <c r="F633" s="1">
        <v>36</v>
      </c>
      <c r="G633" s="6">
        <v>5.92428977399376E-2</v>
      </c>
      <c r="H633" s="1" t="s">
        <v>2869</v>
      </c>
      <c r="I633" s="1">
        <v>266</v>
      </c>
      <c r="J633" s="1">
        <v>13483</v>
      </c>
      <c r="K633" s="1" t="s">
        <v>2868</v>
      </c>
      <c r="L633" s="1">
        <v>13188</v>
      </c>
      <c r="M633" s="1" t="s">
        <v>2867</v>
      </c>
      <c r="N633" s="1" t="s">
        <v>2060</v>
      </c>
      <c r="O633" s="1" t="s">
        <v>2060</v>
      </c>
      <c r="P633" s="1" t="s">
        <v>2060</v>
      </c>
      <c r="Q633" s="1" t="s">
        <v>2060</v>
      </c>
      <c r="R633" s="1" t="s">
        <v>1175</v>
      </c>
      <c r="S633" s="1" t="s">
        <v>1163</v>
      </c>
    </row>
    <row r="634" spans="1:19" x14ac:dyDescent="0.2">
      <c r="A634" s="1" t="s">
        <v>2866</v>
      </c>
      <c r="B634" s="1">
        <v>558</v>
      </c>
      <c r="C634" s="1">
        <v>676</v>
      </c>
      <c r="D634" s="1">
        <v>598</v>
      </c>
      <c r="E634" s="1">
        <v>119</v>
      </c>
      <c r="F634" s="1">
        <v>25</v>
      </c>
      <c r="G634" s="6">
        <v>5.0535677961069003E-2</v>
      </c>
      <c r="H634" s="1" t="s">
        <v>2865</v>
      </c>
      <c r="I634" s="1">
        <v>266</v>
      </c>
      <c r="J634" s="1">
        <v>696</v>
      </c>
      <c r="K634" s="1" t="s">
        <v>2864</v>
      </c>
      <c r="L634" s="1">
        <v>312</v>
      </c>
      <c r="M634" s="1" t="s">
        <v>2863</v>
      </c>
      <c r="N634" s="1" t="s">
        <v>2060</v>
      </c>
      <c r="O634" s="1" t="s">
        <v>2060</v>
      </c>
      <c r="P634" s="1" t="s">
        <v>2060</v>
      </c>
      <c r="Q634" s="1" t="s">
        <v>2059</v>
      </c>
      <c r="R634" s="1" t="s">
        <v>1164</v>
      </c>
      <c r="S634" s="1" t="s">
        <v>1163</v>
      </c>
    </row>
    <row r="635" spans="1:19" x14ac:dyDescent="0.2">
      <c r="A635" s="1" t="s">
        <v>2862</v>
      </c>
      <c r="B635" s="1">
        <v>4150</v>
      </c>
      <c r="C635" s="1">
        <v>9944</v>
      </c>
      <c r="D635" s="1">
        <v>2141</v>
      </c>
      <c r="E635" s="1">
        <v>5795</v>
      </c>
      <c r="F635" s="1">
        <v>21</v>
      </c>
      <c r="G635" s="6">
        <v>4.6441344918060803E-2</v>
      </c>
      <c r="H635" s="1" t="s">
        <v>2861</v>
      </c>
      <c r="I635" s="1">
        <v>266</v>
      </c>
      <c r="J635" s="1">
        <v>9984</v>
      </c>
      <c r="K635" s="1" t="s">
        <v>2860</v>
      </c>
      <c r="L635" s="1">
        <v>3924</v>
      </c>
      <c r="M635" s="1" t="s">
        <v>2859</v>
      </c>
      <c r="N635" s="1" t="s">
        <v>2060</v>
      </c>
      <c r="O635" s="1" t="s">
        <v>2060</v>
      </c>
      <c r="P635" s="1" t="s">
        <v>2060</v>
      </c>
      <c r="Q635" s="1" t="s">
        <v>2059</v>
      </c>
      <c r="R635" s="1" t="s">
        <v>1164</v>
      </c>
      <c r="S635" s="1" t="s">
        <v>1163</v>
      </c>
    </row>
    <row r="636" spans="1:19" x14ac:dyDescent="0.2">
      <c r="A636" s="1" t="s">
        <v>2858</v>
      </c>
      <c r="B636" s="1">
        <v>1260</v>
      </c>
      <c r="C636" s="1">
        <v>1316</v>
      </c>
      <c r="D636" s="1">
        <v>1194</v>
      </c>
      <c r="E636" s="1">
        <v>57</v>
      </c>
      <c r="F636" s="1">
        <v>22</v>
      </c>
      <c r="G636" s="6">
        <v>4.3106335286882E-2</v>
      </c>
      <c r="H636" s="1" t="s">
        <v>2857</v>
      </c>
      <c r="I636" s="1">
        <v>266</v>
      </c>
      <c r="J636" s="1">
        <v>13483</v>
      </c>
      <c r="K636" s="1" t="s">
        <v>2856</v>
      </c>
      <c r="L636" s="1">
        <v>13161</v>
      </c>
      <c r="M636" s="1" t="s">
        <v>2855</v>
      </c>
      <c r="N636" s="1" t="s">
        <v>2060</v>
      </c>
      <c r="O636" s="1" t="s">
        <v>2060</v>
      </c>
      <c r="P636" s="1" t="s">
        <v>2060</v>
      </c>
      <c r="Q636" s="1" t="s">
        <v>2060</v>
      </c>
      <c r="R636" s="1" t="s">
        <v>1175</v>
      </c>
      <c r="S636" s="1" t="s">
        <v>1163</v>
      </c>
    </row>
    <row r="637" spans="1:19" x14ac:dyDescent="0.2">
      <c r="A637" s="1" t="s">
        <v>2854</v>
      </c>
      <c r="B637" s="1">
        <v>5284</v>
      </c>
      <c r="C637" s="1">
        <v>5312</v>
      </c>
      <c r="D637" s="1">
        <v>1299</v>
      </c>
      <c r="E637" s="1">
        <v>29</v>
      </c>
      <c r="F637" s="1">
        <v>18</v>
      </c>
      <c r="G637" s="6">
        <v>4.16988326179858E-2</v>
      </c>
      <c r="H637" s="1" t="s">
        <v>2853</v>
      </c>
      <c r="I637" s="1">
        <v>266</v>
      </c>
      <c r="J637" s="1">
        <v>5337</v>
      </c>
      <c r="K637" s="1" t="s">
        <v>2852</v>
      </c>
      <c r="L637" s="1">
        <v>5043</v>
      </c>
      <c r="M637" s="1" t="s">
        <v>2851</v>
      </c>
      <c r="N637" s="1" t="s">
        <v>2060</v>
      </c>
      <c r="O637" s="1" t="s">
        <v>2060</v>
      </c>
      <c r="P637" s="1" t="s">
        <v>2060</v>
      </c>
      <c r="Q637" s="1" t="s">
        <v>2059</v>
      </c>
      <c r="R637" s="1" t="s">
        <v>1164</v>
      </c>
      <c r="S637" s="1" t="s">
        <v>1163</v>
      </c>
    </row>
    <row r="638" spans="1:19" x14ac:dyDescent="0.2">
      <c r="A638" s="1" t="s">
        <v>2850</v>
      </c>
      <c r="B638" s="1">
        <v>12774</v>
      </c>
      <c r="C638" s="1">
        <v>12809</v>
      </c>
      <c r="D638" s="1">
        <v>203</v>
      </c>
      <c r="E638" s="1">
        <v>36</v>
      </c>
      <c r="F638" s="1">
        <v>16</v>
      </c>
      <c r="G638" s="6">
        <v>4.1547283729753998E-2</v>
      </c>
      <c r="H638" s="1" t="s">
        <v>2849</v>
      </c>
      <c r="I638" s="1">
        <v>266</v>
      </c>
      <c r="J638" s="1">
        <v>13483</v>
      </c>
      <c r="K638" s="1" t="s">
        <v>2848</v>
      </c>
      <c r="L638" s="1">
        <v>13182</v>
      </c>
      <c r="M638" s="1" t="s">
        <v>2847</v>
      </c>
      <c r="N638" s="1" t="s">
        <v>2060</v>
      </c>
      <c r="O638" s="1" t="s">
        <v>2060</v>
      </c>
      <c r="P638" s="1" t="s">
        <v>2060</v>
      </c>
      <c r="Q638" s="1" t="s">
        <v>2060</v>
      </c>
      <c r="R638" s="1" t="s">
        <v>1175</v>
      </c>
      <c r="S638" s="1" t="s">
        <v>1163</v>
      </c>
    </row>
    <row r="639" spans="1:19" x14ac:dyDescent="0.2">
      <c r="A639" s="1" t="s">
        <v>2846</v>
      </c>
      <c r="B639" s="1">
        <v>9680</v>
      </c>
      <c r="C639" s="1">
        <v>9926</v>
      </c>
      <c r="D639" s="1">
        <v>196</v>
      </c>
      <c r="E639" s="1">
        <v>247</v>
      </c>
      <c r="F639" s="1">
        <v>15</v>
      </c>
      <c r="G639" s="6">
        <v>4.0104170497364498E-2</v>
      </c>
      <c r="H639" s="1" t="s">
        <v>2845</v>
      </c>
      <c r="I639" s="1">
        <v>266</v>
      </c>
      <c r="J639" s="1">
        <v>10115</v>
      </c>
      <c r="K639" s="1" t="s">
        <v>2844</v>
      </c>
      <c r="L639" s="1">
        <v>9603</v>
      </c>
      <c r="M639" s="1" t="s">
        <v>2843</v>
      </c>
      <c r="N639" s="1" t="s">
        <v>2060</v>
      </c>
      <c r="O639" s="1" t="s">
        <v>2060</v>
      </c>
      <c r="P639" s="1" t="s">
        <v>2060</v>
      </c>
      <c r="Q639" s="1" t="s">
        <v>2059</v>
      </c>
      <c r="R639" s="1" t="s">
        <v>1164</v>
      </c>
      <c r="S639" s="1" t="s">
        <v>1163</v>
      </c>
    </row>
    <row r="640" spans="1:19" x14ac:dyDescent="0.2">
      <c r="A640" s="1" t="s">
        <v>2842</v>
      </c>
      <c r="B640" s="1">
        <v>914</v>
      </c>
      <c r="C640" s="1">
        <v>5773</v>
      </c>
      <c r="D640" s="1">
        <v>772</v>
      </c>
      <c r="E640" s="1">
        <v>4860</v>
      </c>
      <c r="F640" s="1">
        <v>27</v>
      </c>
      <c r="G640" s="6">
        <v>3.7692550992328697E-2</v>
      </c>
      <c r="H640" s="1" t="s">
        <v>2841</v>
      </c>
      <c r="I640" s="1">
        <v>266</v>
      </c>
      <c r="J640" s="1">
        <v>13483</v>
      </c>
      <c r="K640" s="1" t="s">
        <v>2840</v>
      </c>
      <c r="L640" s="1">
        <v>8358</v>
      </c>
      <c r="M640" s="1" t="s">
        <v>2839</v>
      </c>
      <c r="N640" s="1" t="s">
        <v>2060</v>
      </c>
      <c r="O640" s="1" t="s">
        <v>2060</v>
      </c>
      <c r="P640" s="1" t="s">
        <v>2060</v>
      </c>
      <c r="Q640" s="1" t="s">
        <v>2060</v>
      </c>
      <c r="R640" s="1" t="s">
        <v>1175</v>
      </c>
      <c r="S640" s="1" t="s">
        <v>1163</v>
      </c>
    </row>
    <row r="641" spans="1:19" x14ac:dyDescent="0.2">
      <c r="A641" s="1" t="s">
        <v>2838</v>
      </c>
      <c r="B641" s="1">
        <v>10653</v>
      </c>
      <c r="C641" s="1">
        <v>10673</v>
      </c>
      <c r="D641" s="1">
        <v>592</v>
      </c>
      <c r="E641" s="1">
        <v>21</v>
      </c>
      <c r="F641" s="1">
        <v>51</v>
      </c>
      <c r="G641" s="6">
        <v>3.7126276505040599E-2</v>
      </c>
      <c r="H641" s="1" t="s">
        <v>2837</v>
      </c>
      <c r="I641" s="1">
        <v>266</v>
      </c>
      <c r="J641" s="1">
        <v>13483</v>
      </c>
      <c r="K641" s="1" t="s">
        <v>2836</v>
      </c>
      <c r="L641" s="1">
        <v>13197</v>
      </c>
      <c r="M641" s="1" t="s">
        <v>2835</v>
      </c>
      <c r="N641" s="1" t="s">
        <v>2060</v>
      </c>
      <c r="O641" s="1" t="s">
        <v>2060</v>
      </c>
      <c r="P641" s="1" t="s">
        <v>2060</v>
      </c>
      <c r="Q641" s="1" t="s">
        <v>2060</v>
      </c>
      <c r="R641" s="1" t="s">
        <v>1175</v>
      </c>
      <c r="S641" s="1" t="s">
        <v>1163</v>
      </c>
    </row>
    <row r="642" spans="1:19" x14ac:dyDescent="0.2">
      <c r="A642" s="1" t="s">
        <v>2834</v>
      </c>
      <c r="B642" s="1">
        <v>2916</v>
      </c>
      <c r="C642" s="1">
        <v>5773</v>
      </c>
      <c r="D642" s="1">
        <v>548</v>
      </c>
      <c r="E642" s="1">
        <v>2858</v>
      </c>
      <c r="F642" s="1">
        <v>24</v>
      </c>
      <c r="G642" s="6">
        <v>3.5518017194507798E-2</v>
      </c>
      <c r="H642" s="1" t="s">
        <v>2833</v>
      </c>
      <c r="I642" s="1">
        <v>266</v>
      </c>
      <c r="J642" s="1">
        <v>5790</v>
      </c>
      <c r="K642" s="1" t="s">
        <v>2832</v>
      </c>
      <c r="L642" s="1">
        <v>2667</v>
      </c>
      <c r="M642" s="1" t="s">
        <v>2831</v>
      </c>
      <c r="N642" s="1" t="s">
        <v>2060</v>
      </c>
      <c r="O642" s="1" t="s">
        <v>2060</v>
      </c>
      <c r="P642" s="1" t="s">
        <v>2060</v>
      </c>
      <c r="Q642" s="1" t="s">
        <v>2059</v>
      </c>
      <c r="R642" s="1" t="s">
        <v>1164</v>
      </c>
      <c r="S642" s="1" t="s">
        <v>1163</v>
      </c>
    </row>
    <row r="643" spans="1:19" x14ac:dyDescent="0.2">
      <c r="A643" s="1" t="s">
        <v>2830</v>
      </c>
      <c r="B643" s="1">
        <v>9043</v>
      </c>
      <c r="C643" s="1">
        <v>9267</v>
      </c>
      <c r="D643" s="1">
        <v>565</v>
      </c>
      <c r="E643" s="1">
        <v>225</v>
      </c>
      <c r="F643" s="1">
        <v>29</v>
      </c>
      <c r="G643" s="6">
        <v>3.5315804852277401E-2</v>
      </c>
      <c r="H643" s="1" t="s">
        <v>2829</v>
      </c>
      <c r="I643" s="1">
        <v>266</v>
      </c>
      <c r="J643" s="1">
        <v>13483</v>
      </c>
      <c r="K643" s="1" t="s">
        <v>2828</v>
      </c>
      <c r="L643" s="1">
        <v>12993</v>
      </c>
      <c r="M643" s="1" t="s">
        <v>2827</v>
      </c>
      <c r="N643" s="1" t="s">
        <v>2060</v>
      </c>
      <c r="O643" s="1" t="s">
        <v>2060</v>
      </c>
      <c r="P643" s="1" t="s">
        <v>2060</v>
      </c>
      <c r="Q643" s="1" t="s">
        <v>2060</v>
      </c>
      <c r="R643" s="1" t="s">
        <v>1175</v>
      </c>
      <c r="S643" s="1" t="s">
        <v>1163</v>
      </c>
    </row>
    <row r="644" spans="1:19" x14ac:dyDescent="0.2">
      <c r="A644" s="1" t="s">
        <v>2826</v>
      </c>
      <c r="B644" s="1">
        <v>3531</v>
      </c>
      <c r="C644" s="1">
        <v>3580</v>
      </c>
      <c r="D644" s="1">
        <v>1980</v>
      </c>
      <c r="E644" s="1">
        <v>50</v>
      </c>
      <c r="F644" s="1">
        <v>35</v>
      </c>
      <c r="G644" s="6">
        <v>3.47038853302798E-2</v>
      </c>
      <c r="H644" s="1" t="s">
        <v>2825</v>
      </c>
      <c r="I644" s="1">
        <v>266</v>
      </c>
      <c r="J644" s="1">
        <v>3600</v>
      </c>
      <c r="K644" s="1" t="s">
        <v>2824</v>
      </c>
      <c r="L644" s="1">
        <v>3285</v>
      </c>
      <c r="M644" s="1" t="s">
        <v>2823</v>
      </c>
      <c r="N644" s="1" t="s">
        <v>2060</v>
      </c>
      <c r="O644" s="1" t="s">
        <v>2060</v>
      </c>
      <c r="P644" s="1" t="s">
        <v>2060</v>
      </c>
      <c r="Q644" s="1" t="s">
        <v>2059</v>
      </c>
      <c r="R644" s="1" t="s">
        <v>1164</v>
      </c>
      <c r="S644" s="1" t="s">
        <v>1163</v>
      </c>
    </row>
    <row r="645" spans="1:19" x14ac:dyDescent="0.2">
      <c r="A645" s="1" t="s">
        <v>2822</v>
      </c>
      <c r="B645" s="1">
        <v>6656</v>
      </c>
      <c r="C645" s="1">
        <v>6683</v>
      </c>
      <c r="D645" s="1">
        <v>136</v>
      </c>
      <c r="E645" s="1">
        <v>28</v>
      </c>
      <c r="F645" s="1">
        <v>16</v>
      </c>
      <c r="G645" s="6">
        <v>3.4411730517750802E-2</v>
      </c>
      <c r="H645" s="1" t="s">
        <v>2821</v>
      </c>
      <c r="I645" s="1">
        <v>266</v>
      </c>
      <c r="J645" s="1">
        <v>6734</v>
      </c>
      <c r="K645" s="1" t="s">
        <v>2820</v>
      </c>
      <c r="L645" s="1">
        <v>6441</v>
      </c>
      <c r="M645" s="1" t="s">
        <v>2819</v>
      </c>
      <c r="N645" s="1" t="s">
        <v>2060</v>
      </c>
      <c r="O645" s="1" t="s">
        <v>2060</v>
      </c>
      <c r="P645" s="1" t="s">
        <v>2060</v>
      </c>
      <c r="Q645" s="1" t="s">
        <v>2059</v>
      </c>
      <c r="R645" s="1" t="s">
        <v>1164</v>
      </c>
      <c r="S645" s="1" t="s">
        <v>1163</v>
      </c>
    </row>
    <row r="646" spans="1:19" x14ac:dyDescent="0.2">
      <c r="A646" s="1" t="s">
        <v>2818</v>
      </c>
      <c r="B646" s="1">
        <v>7635</v>
      </c>
      <c r="C646" s="1">
        <v>12028</v>
      </c>
      <c r="D646" s="1">
        <v>124</v>
      </c>
      <c r="E646" s="1">
        <v>4394</v>
      </c>
      <c r="F646" s="1">
        <v>10</v>
      </c>
      <c r="G646" s="6">
        <v>3.3446312290407502E-2</v>
      </c>
      <c r="H646" s="1" t="s">
        <v>2817</v>
      </c>
      <c r="I646" s="1">
        <v>266</v>
      </c>
      <c r="J646" s="1">
        <v>12060</v>
      </c>
      <c r="K646" s="1" t="s">
        <v>2816</v>
      </c>
      <c r="L646" s="1">
        <v>7401</v>
      </c>
      <c r="M646" s="1" t="s">
        <v>2815</v>
      </c>
      <c r="N646" s="1" t="s">
        <v>2060</v>
      </c>
      <c r="O646" s="1" t="s">
        <v>2060</v>
      </c>
      <c r="P646" s="1" t="s">
        <v>2060</v>
      </c>
      <c r="Q646" s="1" t="s">
        <v>2059</v>
      </c>
      <c r="R646" s="1" t="s">
        <v>1164</v>
      </c>
      <c r="S646" s="1" t="s">
        <v>1163</v>
      </c>
    </row>
    <row r="647" spans="1:19" x14ac:dyDescent="0.2">
      <c r="A647" s="1" t="s">
        <v>2814</v>
      </c>
      <c r="B647" s="1">
        <v>7561</v>
      </c>
      <c r="C647" s="1">
        <v>8258</v>
      </c>
      <c r="D647" s="1">
        <v>595</v>
      </c>
      <c r="E647" s="1">
        <v>698</v>
      </c>
      <c r="F647" s="1">
        <v>40</v>
      </c>
      <c r="G647" s="6">
        <v>2.8408067648876701E-2</v>
      </c>
      <c r="H647" s="1" t="s">
        <v>2813</v>
      </c>
      <c r="I647" s="1">
        <v>266</v>
      </c>
      <c r="J647" s="1">
        <v>8271</v>
      </c>
      <c r="K647" s="1" t="s">
        <v>2812</v>
      </c>
      <c r="L647" s="1">
        <v>7308</v>
      </c>
      <c r="M647" s="1" t="s">
        <v>2811</v>
      </c>
      <c r="N647" s="1" t="s">
        <v>2060</v>
      </c>
      <c r="O647" s="1" t="s">
        <v>2060</v>
      </c>
      <c r="P647" s="1" t="s">
        <v>2060</v>
      </c>
      <c r="Q647" s="1" t="s">
        <v>2059</v>
      </c>
      <c r="R647" s="1" t="s">
        <v>1164</v>
      </c>
      <c r="S647" s="1" t="s">
        <v>1163</v>
      </c>
    </row>
    <row r="648" spans="1:19" x14ac:dyDescent="0.2">
      <c r="A648" s="1" t="s">
        <v>2810</v>
      </c>
      <c r="B648" s="1">
        <v>4533</v>
      </c>
      <c r="C648" s="1">
        <v>4556</v>
      </c>
      <c r="D648" s="1">
        <v>219</v>
      </c>
      <c r="E648" s="1">
        <v>24</v>
      </c>
      <c r="F648" s="1">
        <v>32</v>
      </c>
      <c r="G648" s="6">
        <v>2.7132191089450201E-2</v>
      </c>
      <c r="H648" s="1" t="s">
        <v>2809</v>
      </c>
      <c r="I648" s="1">
        <v>266</v>
      </c>
      <c r="J648" s="1">
        <v>13483</v>
      </c>
      <c r="K648" s="1" t="s">
        <v>2808</v>
      </c>
      <c r="L648" s="1">
        <v>13194</v>
      </c>
      <c r="M648" s="1" t="s">
        <v>2807</v>
      </c>
      <c r="N648" s="1" t="s">
        <v>2060</v>
      </c>
      <c r="O648" s="1" t="s">
        <v>2060</v>
      </c>
      <c r="P648" s="1" t="s">
        <v>2060</v>
      </c>
      <c r="Q648" s="1" t="s">
        <v>2060</v>
      </c>
      <c r="R648" s="1" t="s">
        <v>1175</v>
      </c>
      <c r="S648" s="1" t="s">
        <v>1163</v>
      </c>
    </row>
    <row r="649" spans="1:19" x14ac:dyDescent="0.2">
      <c r="A649" s="1" t="s">
        <v>2806</v>
      </c>
      <c r="B649" s="1">
        <v>11276</v>
      </c>
      <c r="C649" s="1">
        <v>11297</v>
      </c>
      <c r="D649" s="1">
        <v>956</v>
      </c>
      <c r="E649" s="1">
        <v>22</v>
      </c>
      <c r="F649" s="1">
        <v>20</v>
      </c>
      <c r="G649" s="6">
        <v>2.6547750750781099E-2</v>
      </c>
      <c r="H649" s="1" t="s">
        <v>2805</v>
      </c>
      <c r="I649" s="1">
        <v>266</v>
      </c>
      <c r="J649" s="1">
        <v>11303</v>
      </c>
      <c r="K649" s="1" t="s">
        <v>2804</v>
      </c>
      <c r="L649" s="1">
        <v>11016</v>
      </c>
      <c r="M649" s="1" t="s">
        <v>2803</v>
      </c>
      <c r="N649" s="1" t="s">
        <v>2060</v>
      </c>
      <c r="O649" s="1" t="s">
        <v>2060</v>
      </c>
      <c r="P649" s="1" t="s">
        <v>2060</v>
      </c>
      <c r="Q649" s="1" t="s">
        <v>2059</v>
      </c>
      <c r="R649" s="1" t="s">
        <v>1164</v>
      </c>
      <c r="S649" s="1" t="s">
        <v>1163</v>
      </c>
    </row>
    <row r="650" spans="1:19" x14ac:dyDescent="0.2">
      <c r="A650" s="1" t="s">
        <v>2802</v>
      </c>
      <c r="B650" s="1">
        <v>11076</v>
      </c>
      <c r="C650" s="1">
        <v>11103</v>
      </c>
      <c r="D650" s="1">
        <v>111</v>
      </c>
      <c r="E650" s="1">
        <v>28</v>
      </c>
      <c r="F650" s="1">
        <v>12</v>
      </c>
      <c r="G650" s="6">
        <v>2.64435914412533E-2</v>
      </c>
      <c r="H650" s="1" t="s">
        <v>2801</v>
      </c>
      <c r="I650" s="1">
        <v>266</v>
      </c>
      <c r="J650" s="1">
        <v>11144</v>
      </c>
      <c r="K650" s="1" t="s">
        <v>2800</v>
      </c>
      <c r="L650" s="1">
        <v>10851</v>
      </c>
      <c r="M650" s="1" t="s">
        <v>2799</v>
      </c>
      <c r="N650" s="1" t="s">
        <v>2060</v>
      </c>
      <c r="O650" s="1" t="s">
        <v>2060</v>
      </c>
      <c r="P650" s="1" t="s">
        <v>2060</v>
      </c>
      <c r="Q650" s="1" t="s">
        <v>2059</v>
      </c>
      <c r="R650" s="1" t="s">
        <v>1164</v>
      </c>
      <c r="S650" s="1" t="s">
        <v>1163</v>
      </c>
    </row>
    <row r="651" spans="1:19" x14ac:dyDescent="0.2">
      <c r="A651" s="1" t="s">
        <v>2798</v>
      </c>
      <c r="B651" s="1">
        <v>12616</v>
      </c>
      <c r="C651" s="1">
        <v>12663</v>
      </c>
      <c r="D651" s="1">
        <v>160</v>
      </c>
      <c r="E651" s="1">
        <v>48</v>
      </c>
      <c r="F651" s="1">
        <v>17</v>
      </c>
      <c r="G651" s="6">
        <v>2.5871831532136801E-2</v>
      </c>
      <c r="H651" s="1" t="s">
        <v>2797</v>
      </c>
      <c r="I651" s="1">
        <v>266</v>
      </c>
      <c r="J651" s="1">
        <v>13483</v>
      </c>
      <c r="K651" s="1" t="s">
        <v>2796</v>
      </c>
      <c r="L651" s="1">
        <v>13170</v>
      </c>
      <c r="M651" s="1" t="s">
        <v>2795</v>
      </c>
      <c r="N651" s="1" t="s">
        <v>2060</v>
      </c>
      <c r="O651" s="1" t="s">
        <v>2060</v>
      </c>
      <c r="P651" s="1" t="s">
        <v>2060</v>
      </c>
      <c r="Q651" s="1" t="s">
        <v>2060</v>
      </c>
      <c r="R651" s="1" t="s">
        <v>1175</v>
      </c>
      <c r="S651" s="1" t="s">
        <v>1163</v>
      </c>
    </row>
    <row r="652" spans="1:19" x14ac:dyDescent="0.2">
      <c r="A652" s="1" t="s">
        <v>2794</v>
      </c>
      <c r="B652" s="1">
        <v>12385</v>
      </c>
      <c r="C652" s="1">
        <v>12684</v>
      </c>
      <c r="D652" s="1">
        <v>579</v>
      </c>
      <c r="E652" s="1">
        <v>300</v>
      </c>
      <c r="F652" s="1">
        <v>27</v>
      </c>
      <c r="G652" s="6">
        <v>2.4919230963470498E-2</v>
      </c>
      <c r="H652" s="1" t="s">
        <v>2793</v>
      </c>
      <c r="I652" s="1">
        <v>266</v>
      </c>
      <c r="J652" s="1">
        <v>13483</v>
      </c>
      <c r="K652" s="1" t="s">
        <v>2792</v>
      </c>
      <c r="L652" s="1">
        <v>12918</v>
      </c>
      <c r="M652" s="1" t="s">
        <v>2791</v>
      </c>
      <c r="N652" s="1" t="s">
        <v>2060</v>
      </c>
      <c r="O652" s="1" t="s">
        <v>2060</v>
      </c>
      <c r="P652" s="1" t="s">
        <v>2060</v>
      </c>
      <c r="Q652" s="1" t="s">
        <v>2060</v>
      </c>
      <c r="R652" s="1" t="s">
        <v>1175</v>
      </c>
      <c r="S652" s="1" t="s">
        <v>1163</v>
      </c>
    </row>
    <row r="653" spans="1:19" x14ac:dyDescent="0.2">
      <c r="A653" s="1" t="s">
        <v>2790</v>
      </c>
      <c r="B653" s="1">
        <v>11269</v>
      </c>
      <c r="C653" s="1">
        <v>11300</v>
      </c>
      <c r="D653" s="1">
        <v>620</v>
      </c>
      <c r="E653" s="1">
        <v>32</v>
      </c>
      <c r="F653" s="1">
        <v>46</v>
      </c>
      <c r="G653" s="6">
        <v>2.4834552187661198E-2</v>
      </c>
      <c r="H653" s="1" t="s">
        <v>2789</v>
      </c>
      <c r="I653" s="1">
        <v>266</v>
      </c>
      <c r="J653" s="1">
        <v>11370</v>
      </c>
      <c r="K653" s="1" t="s">
        <v>2788</v>
      </c>
      <c r="L653" s="1">
        <v>11073</v>
      </c>
      <c r="M653" s="1" t="s">
        <v>2787</v>
      </c>
      <c r="N653" s="1" t="s">
        <v>2060</v>
      </c>
      <c r="O653" s="1" t="s">
        <v>2060</v>
      </c>
      <c r="P653" s="1" t="s">
        <v>2060</v>
      </c>
      <c r="Q653" s="1" t="s">
        <v>2059</v>
      </c>
      <c r="R653" s="1" t="s">
        <v>1164</v>
      </c>
      <c r="S653" s="1" t="s">
        <v>1163</v>
      </c>
    </row>
    <row r="654" spans="1:19" x14ac:dyDescent="0.2">
      <c r="A654" s="1" t="s">
        <v>2786</v>
      </c>
      <c r="B654" s="1">
        <v>1801</v>
      </c>
      <c r="C654" s="1">
        <v>4281</v>
      </c>
      <c r="D654" s="1">
        <v>210</v>
      </c>
      <c r="E654" s="1">
        <v>2481</v>
      </c>
      <c r="F654" s="1">
        <v>14</v>
      </c>
      <c r="G654" s="6">
        <v>2.4456306955100499E-2</v>
      </c>
      <c r="H654" s="1" t="s">
        <v>2785</v>
      </c>
      <c r="I654" s="1">
        <v>266</v>
      </c>
      <c r="J654" s="1">
        <v>13483</v>
      </c>
      <c r="K654" s="1" t="s">
        <v>2784</v>
      </c>
      <c r="L654" s="1">
        <v>10737</v>
      </c>
      <c r="M654" s="1" t="s">
        <v>2783</v>
      </c>
      <c r="N654" s="1" t="s">
        <v>2060</v>
      </c>
      <c r="O654" s="1" t="s">
        <v>2060</v>
      </c>
      <c r="P654" s="1" t="s">
        <v>2060</v>
      </c>
      <c r="Q654" s="1" t="s">
        <v>2060</v>
      </c>
      <c r="R654" s="1" t="s">
        <v>1175</v>
      </c>
      <c r="S654" s="1" t="s">
        <v>1163</v>
      </c>
    </row>
    <row r="655" spans="1:19" x14ac:dyDescent="0.2">
      <c r="A655" s="1" t="s">
        <v>2782</v>
      </c>
      <c r="B655" s="1">
        <v>4525</v>
      </c>
      <c r="C655" s="1">
        <v>4556</v>
      </c>
      <c r="D655" s="1">
        <v>648</v>
      </c>
      <c r="E655" s="1">
        <v>32</v>
      </c>
      <c r="F655" s="1">
        <v>30</v>
      </c>
      <c r="G655" s="6">
        <v>2.4161621180516599E-2</v>
      </c>
      <c r="H655" s="1" t="s">
        <v>2781</v>
      </c>
      <c r="I655" s="1">
        <v>266</v>
      </c>
      <c r="J655" s="1">
        <v>4581</v>
      </c>
      <c r="K655" s="1" t="s">
        <v>2780</v>
      </c>
      <c r="L655" s="1">
        <v>4284</v>
      </c>
      <c r="M655" s="1" t="s">
        <v>2779</v>
      </c>
      <c r="N655" s="1" t="s">
        <v>2060</v>
      </c>
      <c r="O655" s="1" t="s">
        <v>2060</v>
      </c>
      <c r="P655" s="1" t="s">
        <v>2060</v>
      </c>
      <c r="Q655" s="1" t="s">
        <v>2059</v>
      </c>
      <c r="R655" s="1" t="s">
        <v>1164</v>
      </c>
      <c r="S655" s="1" t="s">
        <v>1163</v>
      </c>
    </row>
    <row r="656" spans="1:19" x14ac:dyDescent="0.2">
      <c r="A656" s="1" t="s">
        <v>2778</v>
      </c>
      <c r="B656" s="1">
        <v>1821</v>
      </c>
      <c r="C656" s="1">
        <v>12202</v>
      </c>
      <c r="D656" s="1">
        <v>291</v>
      </c>
      <c r="E656" s="1">
        <v>10382</v>
      </c>
      <c r="F656" s="1">
        <v>11</v>
      </c>
      <c r="G656" s="6">
        <v>2.1998009439001199E-2</v>
      </c>
      <c r="H656" s="1" t="s">
        <v>2777</v>
      </c>
      <c r="I656" s="1">
        <v>266</v>
      </c>
      <c r="J656" s="1">
        <v>12228</v>
      </c>
      <c r="K656" s="1" t="s">
        <v>2776</v>
      </c>
      <c r="L656" s="1">
        <v>1581</v>
      </c>
      <c r="M656" s="1" t="s">
        <v>2775</v>
      </c>
      <c r="N656" s="1" t="s">
        <v>2060</v>
      </c>
      <c r="O656" s="1" t="s">
        <v>2060</v>
      </c>
      <c r="P656" s="1" t="s">
        <v>2060</v>
      </c>
      <c r="Q656" s="1" t="s">
        <v>2059</v>
      </c>
      <c r="R656" s="1" t="s">
        <v>1164</v>
      </c>
      <c r="S656" s="1" t="s">
        <v>1163</v>
      </c>
    </row>
    <row r="657" spans="1:19" x14ac:dyDescent="0.2">
      <c r="A657" s="1" t="s">
        <v>2774</v>
      </c>
      <c r="B657" s="1">
        <v>3531</v>
      </c>
      <c r="C657" s="1">
        <v>3578</v>
      </c>
      <c r="D657" s="1">
        <v>320</v>
      </c>
      <c r="E657" s="1">
        <v>48</v>
      </c>
      <c r="F657" s="1">
        <v>41</v>
      </c>
      <c r="G657" s="6">
        <v>2.14385633060027E-2</v>
      </c>
      <c r="H657" s="1" t="s">
        <v>2773</v>
      </c>
      <c r="I657" s="1">
        <v>266</v>
      </c>
      <c r="J657" s="1">
        <v>13483</v>
      </c>
      <c r="K657" s="1" t="s">
        <v>2772</v>
      </c>
      <c r="L657" s="1">
        <v>13170</v>
      </c>
      <c r="M657" s="1" t="s">
        <v>2771</v>
      </c>
      <c r="N657" s="1" t="s">
        <v>2060</v>
      </c>
      <c r="O657" s="1" t="s">
        <v>2060</v>
      </c>
      <c r="P657" s="1" t="s">
        <v>2060</v>
      </c>
      <c r="Q657" s="1" t="s">
        <v>2060</v>
      </c>
      <c r="R657" s="1" t="s">
        <v>1175</v>
      </c>
      <c r="S657" s="1" t="s">
        <v>1163</v>
      </c>
    </row>
    <row r="658" spans="1:19" x14ac:dyDescent="0.2">
      <c r="A658" s="1" t="s">
        <v>2770</v>
      </c>
      <c r="B658" s="1">
        <v>4443</v>
      </c>
      <c r="C658" s="1">
        <v>4469</v>
      </c>
      <c r="D658" s="1">
        <v>173</v>
      </c>
      <c r="E658" s="1">
        <v>27</v>
      </c>
      <c r="F658" s="1">
        <v>22</v>
      </c>
      <c r="G658" s="6">
        <v>2.1057353862611702E-2</v>
      </c>
      <c r="H658" s="1" t="s">
        <v>2769</v>
      </c>
      <c r="I658" s="1">
        <v>266</v>
      </c>
      <c r="J658" s="1">
        <v>13483</v>
      </c>
      <c r="K658" s="1" t="s">
        <v>2768</v>
      </c>
      <c r="L658" s="1">
        <v>13191</v>
      </c>
      <c r="M658" s="1" t="s">
        <v>2767</v>
      </c>
      <c r="N658" s="1" t="s">
        <v>2060</v>
      </c>
      <c r="O658" s="1" t="s">
        <v>2060</v>
      </c>
      <c r="P658" s="1" t="s">
        <v>2060</v>
      </c>
      <c r="Q658" s="1" t="s">
        <v>2060</v>
      </c>
      <c r="R658" s="1" t="s">
        <v>1175</v>
      </c>
      <c r="S658" s="1" t="s">
        <v>1163</v>
      </c>
    </row>
    <row r="659" spans="1:19" x14ac:dyDescent="0.2">
      <c r="A659" s="1" t="s">
        <v>2766</v>
      </c>
      <c r="B659" s="1">
        <v>9177</v>
      </c>
      <c r="C659" s="1">
        <v>9998</v>
      </c>
      <c r="D659" s="1">
        <v>339</v>
      </c>
      <c r="E659" s="1">
        <v>822</v>
      </c>
      <c r="F659" s="1">
        <v>29</v>
      </c>
      <c r="G659" s="6">
        <v>2.0780551329742599E-2</v>
      </c>
      <c r="H659" s="1" t="s">
        <v>2765</v>
      </c>
      <c r="I659" s="1">
        <v>266</v>
      </c>
      <c r="J659" s="1">
        <v>13483</v>
      </c>
      <c r="K659" s="1" t="s">
        <v>2764</v>
      </c>
      <c r="L659" s="1">
        <v>12396</v>
      </c>
      <c r="M659" s="1" t="s">
        <v>2763</v>
      </c>
      <c r="N659" s="1" t="s">
        <v>2060</v>
      </c>
      <c r="O659" s="1" t="s">
        <v>2060</v>
      </c>
      <c r="P659" s="1" t="s">
        <v>2060</v>
      </c>
      <c r="Q659" s="1" t="s">
        <v>2060</v>
      </c>
      <c r="R659" s="1" t="s">
        <v>1175</v>
      </c>
      <c r="S659" s="1" t="s">
        <v>1163</v>
      </c>
    </row>
    <row r="660" spans="1:19" x14ac:dyDescent="0.2">
      <c r="A660" s="1" t="s">
        <v>2762</v>
      </c>
      <c r="B660" s="1">
        <v>11487</v>
      </c>
      <c r="C660" s="1">
        <v>11509</v>
      </c>
      <c r="D660" s="1">
        <v>199</v>
      </c>
      <c r="E660" s="1">
        <v>23</v>
      </c>
      <c r="F660" s="1">
        <v>26</v>
      </c>
      <c r="G660" s="6">
        <v>2.03804977707246E-2</v>
      </c>
      <c r="H660" s="1" t="s">
        <v>2761</v>
      </c>
      <c r="I660" s="1">
        <v>266</v>
      </c>
      <c r="J660" s="1">
        <v>11556</v>
      </c>
      <c r="K660" s="1" t="s">
        <v>2760</v>
      </c>
      <c r="L660" s="1">
        <v>11268</v>
      </c>
      <c r="M660" s="1" t="s">
        <v>2759</v>
      </c>
      <c r="N660" s="1" t="s">
        <v>2060</v>
      </c>
      <c r="O660" s="1" t="s">
        <v>2060</v>
      </c>
      <c r="P660" s="1" t="s">
        <v>2060</v>
      </c>
      <c r="Q660" s="1" t="s">
        <v>2059</v>
      </c>
      <c r="R660" s="1" t="s">
        <v>1164</v>
      </c>
      <c r="S660" s="1" t="s">
        <v>1163</v>
      </c>
    </row>
    <row r="661" spans="1:19" x14ac:dyDescent="0.2">
      <c r="A661" s="1" t="s">
        <v>2758</v>
      </c>
      <c r="B661" s="1">
        <v>12772</v>
      </c>
      <c r="C661" s="1">
        <v>12808</v>
      </c>
      <c r="D661" s="1">
        <v>72</v>
      </c>
      <c r="E661" s="1">
        <v>37</v>
      </c>
      <c r="F661" s="1">
        <v>13</v>
      </c>
      <c r="G661" s="6">
        <v>2.0247447041895999E-2</v>
      </c>
      <c r="H661" s="1" t="s">
        <v>2757</v>
      </c>
      <c r="I661" s="1">
        <v>266</v>
      </c>
      <c r="J661" s="1">
        <v>12839</v>
      </c>
      <c r="K661" s="1" t="s">
        <v>2756</v>
      </c>
      <c r="L661" s="1">
        <v>12537</v>
      </c>
      <c r="M661" s="1" t="s">
        <v>2755</v>
      </c>
      <c r="N661" s="1" t="s">
        <v>2060</v>
      </c>
      <c r="O661" s="1" t="s">
        <v>2060</v>
      </c>
      <c r="P661" s="1" t="s">
        <v>2060</v>
      </c>
      <c r="Q661" s="1" t="s">
        <v>2059</v>
      </c>
      <c r="R661" s="1" t="s">
        <v>1164</v>
      </c>
      <c r="S661" s="1" t="s">
        <v>1163</v>
      </c>
    </row>
    <row r="662" spans="1:19" x14ac:dyDescent="0.2">
      <c r="A662" s="1" t="s">
        <v>2754</v>
      </c>
      <c r="B662" s="1">
        <v>6655</v>
      </c>
      <c r="C662" s="1">
        <v>6681</v>
      </c>
      <c r="D662" s="1">
        <v>224</v>
      </c>
      <c r="E662" s="1">
        <v>27</v>
      </c>
      <c r="F662" s="1">
        <v>14</v>
      </c>
      <c r="G662" s="6">
        <v>1.9388005046862399E-2</v>
      </c>
      <c r="H662" s="1" t="s">
        <v>2753</v>
      </c>
      <c r="I662" s="1">
        <v>266</v>
      </c>
      <c r="J662" s="1">
        <v>13483</v>
      </c>
      <c r="K662" s="1" t="s">
        <v>2752</v>
      </c>
      <c r="L662" s="1">
        <v>13191</v>
      </c>
      <c r="M662" s="1" t="s">
        <v>2751</v>
      </c>
      <c r="N662" s="1" t="s">
        <v>2060</v>
      </c>
      <c r="O662" s="1" t="s">
        <v>2060</v>
      </c>
      <c r="P662" s="1" t="s">
        <v>2060</v>
      </c>
      <c r="Q662" s="1" t="s">
        <v>2060</v>
      </c>
      <c r="R662" s="1" t="s">
        <v>1175</v>
      </c>
      <c r="S662" s="1" t="s">
        <v>1163</v>
      </c>
    </row>
    <row r="663" spans="1:19" x14ac:dyDescent="0.2">
      <c r="A663" s="1" t="s">
        <v>2750</v>
      </c>
      <c r="B663" s="1">
        <v>2355</v>
      </c>
      <c r="C663" s="1">
        <v>7006</v>
      </c>
      <c r="D663" s="1">
        <v>77</v>
      </c>
      <c r="E663" s="1">
        <v>4652</v>
      </c>
      <c r="F663" s="1">
        <v>10</v>
      </c>
      <c r="G663" s="6">
        <v>1.86539484379484E-2</v>
      </c>
      <c r="H663" s="1" t="s">
        <v>2749</v>
      </c>
      <c r="I663" s="1">
        <v>266</v>
      </c>
      <c r="J663" s="1">
        <v>7032</v>
      </c>
      <c r="K663" s="1" t="s">
        <v>2748</v>
      </c>
      <c r="L663" s="1">
        <v>2115</v>
      </c>
      <c r="M663" s="1" t="s">
        <v>2747</v>
      </c>
      <c r="N663" s="1" t="s">
        <v>2060</v>
      </c>
      <c r="O663" s="1" t="s">
        <v>2060</v>
      </c>
      <c r="P663" s="1" t="s">
        <v>2060</v>
      </c>
      <c r="Q663" s="1" t="s">
        <v>2059</v>
      </c>
      <c r="R663" s="1" t="s">
        <v>1164</v>
      </c>
      <c r="S663" s="1" t="s">
        <v>1163</v>
      </c>
    </row>
    <row r="664" spans="1:19" x14ac:dyDescent="0.2">
      <c r="A664" s="1" t="s">
        <v>2746</v>
      </c>
      <c r="B664" s="1">
        <v>510</v>
      </c>
      <c r="C664" s="1">
        <v>685</v>
      </c>
      <c r="D664" s="1">
        <v>199</v>
      </c>
      <c r="E664" s="1">
        <v>176</v>
      </c>
      <c r="F664" s="1">
        <v>33</v>
      </c>
      <c r="G664" s="6">
        <v>1.7320598842766301E-2</v>
      </c>
      <c r="H664" s="1" t="s">
        <v>2745</v>
      </c>
      <c r="I664" s="1">
        <v>266</v>
      </c>
      <c r="J664" s="1">
        <v>696</v>
      </c>
      <c r="K664" s="1" t="s">
        <v>2744</v>
      </c>
      <c r="L664" s="1">
        <v>255</v>
      </c>
      <c r="M664" s="1" t="s">
        <v>2743</v>
      </c>
      <c r="N664" s="1" t="s">
        <v>2060</v>
      </c>
      <c r="O664" s="1" t="s">
        <v>2060</v>
      </c>
      <c r="P664" s="1" t="s">
        <v>2060</v>
      </c>
      <c r="Q664" s="1" t="s">
        <v>2059</v>
      </c>
      <c r="R664" s="1" t="s">
        <v>1164</v>
      </c>
      <c r="S664" s="1" t="s">
        <v>1163</v>
      </c>
    </row>
    <row r="665" spans="1:19" x14ac:dyDescent="0.2">
      <c r="A665" s="1" t="s">
        <v>2742</v>
      </c>
      <c r="B665" s="1">
        <v>3531</v>
      </c>
      <c r="C665" s="1">
        <v>3579</v>
      </c>
      <c r="D665" s="1">
        <v>272</v>
      </c>
      <c r="E665" s="1">
        <v>49</v>
      </c>
      <c r="F665" s="1">
        <v>28</v>
      </c>
      <c r="G665" s="6">
        <v>1.63530955556964E-2</v>
      </c>
      <c r="H665" s="1" t="s">
        <v>2741</v>
      </c>
      <c r="I665" s="1">
        <v>266</v>
      </c>
      <c r="J665" s="1">
        <v>3752</v>
      </c>
      <c r="K665" s="1" t="s">
        <v>2740</v>
      </c>
      <c r="L665" s="1">
        <v>3438</v>
      </c>
      <c r="M665" s="1" t="s">
        <v>2739</v>
      </c>
      <c r="N665" s="1" t="s">
        <v>2060</v>
      </c>
      <c r="O665" s="1" t="s">
        <v>2060</v>
      </c>
      <c r="P665" s="1" t="s">
        <v>2060</v>
      </c>
      <c r="Q665" s="1" t="s">
        <v>2059</v>
      </c>
      <c r="R665" s="1" t="s">
        <v>1164</v>
      </c>
      <c r="S665" s="1" t="s">
        <v>1163</v>
      </c>
    </row>
    <row r="666" spans="1:19" x14ac:dyDescent="0.2">
      <c r="A666" s="1" t="s">
        <v>2738</v>
      </c>
      <c r="B666" s="1">
        <v>8922</v>
      </c>
      <c r="C666" s="1">
        <v>9079</v>
      </c>
      <c r="D666" s="1">
        <v>208</v>
      </c>
      <c r="E666" s="1">
        <v>158</v>
      </c>
      <c r="F666" s="1">
        <v>18</v>
      </c>
      <c r="G666" s="6">
        <v>1.62084295507233E-2</v>
      </c>
      <c r="H666" s="1" t="s">
        <v>2737</v>
      </c>
      <c r="I666" s="1">
        <v>266</v>
      </c>
      <c r="J666" s="1">
        <v>9102</v>
      </c>
      <c r="K666" s="1" t="s">
        <v>2736</v>
      </c>
      <c r="L666" s="1">
        <v>8679</v>
      </c>
      <c r="M666" s="1" t="s">
        <v>2735</v>
      </c>
      <c r="N666" s="1" t="s">
        <v>2060</v>
      </c>
      <c r="O666" s="1" t="s">
        <v>2060</v>
      </c>
      <c r="P666" s="1" t="s">
        <v>2060</v>
      </c>
      <c r="Q666" s="1" t="s">
        <v>2059</v>
      </c>
      <c r="R666" s="1" t="s">
        <v>1164</v>
      </c>
      <c r="S666" s="1" t="s">
        <v>1163</v>
      </c>
    </row>
    <row r="667" spans="1:19" x14ac:dyDescent="0.2">
      <c r="A667" s="1" t="s">
        <v>2734</v>
      </c>
      <c r="B667" s="1">
        <v>10455</v>
      </c>
      <c r="C667" s="1">
        <v>10488</v>
      </c>
      <c r="D667" s="1">
        <v>180</v>
      </c>
      <c r="E667" s="1">
        <v>34</v>
      </c>
      <c r="F667" s="1">
        <v>15</v>
      </c>
      <c r="G667" s="6">
        <v>1.42423652476013E-2</v>
      </c>
      <c r="H667" s="1" t="s">
        <v>2733</v>
      </c>
      <c r="I667" s="1">
        <v>266</v>
      </c>
      <c r="J667" s="1">
        <v>10511</v>
      </c>
      <c r="K667" s="1" t="s">
        <v>2732</v>
      </c>
      <c r="L667" s="1">
        <v>10212</v>
      </c>
      <c r="M667" s="1" t="s">
        <v>2731</v>
      </c>
      <c r="N667" s="1" t="s">
        <v>2060</v>
      </c>
      <c r="O667" s="1" t="s">
        <v>2060</v>
      </c>
      <c r="P667" s="1" t="s">
        <v>2060</v>
      </c>
      <c r="Q667" s="1" t="s">
        <v>2059</v>
      </c>
      <c r="R667" s="1" t="s">
        <v>1164</v>
      </c>
      <c r="S667" s="1" t="s">
        <v>1163</v>
      </c>
    </row>
    <row r="668" spans="1:19" x14ac:dyDescent="0.2">
      <c r="A668" s="1" t="s">
        <v>2730</v>
      </c>
      <c r="B668" s="1">
        <v>9261</v>
      </c>
      <c r="C668" s="1">
        <v>9447</v>
      </c>
      <c r="D668" s="1">
        <v>321</v>
      </c>
      <c r="E668" s="1">
        <v>187</v>
      </c>
      <c r="F668" s="1">
        <v>30</v>
      </c>
      <c r="G668" s="6">
        <v>1.42105511382064E-2</v>
      </c>
      <c r="H668" s="1" t="s">
        <v>2729</v>
      </c>
      <c r="I668" s="1">
        <v>266</v>
      </c>
      <c r="J668" s="1">
        <v>9461</v>
      </c>
      <c r="K668" s="1" t="s">
        <v>2728</v>
      </c>
      <c r="L668" s="1">
        <v>9009</v>
      </c>
      <c r="M668" s="1" t="s">
        <v>2727</v>
      </c>
      <c r="N668" s="1" t="s">
        <v>2060</v>
      </c>
      <c r="O668" s="1" t="s">
        <v>2060</v>
      </c>
      <c r="P668" s="1" t="s">
        <v>2060</v>
      </c>
      <c r="Q668" s="1" t="s">
        <v>2059</v>
      </c>
      <c r="R668" s="1" t="s">
        <v>1164</v>
      </c>
      <c r="S668" s="1" t="s">
        <v>1163</v>
      </c>
    </row>
    <row r="669" spans="1:19" x14ac:dyDescent="0.2">
      <c r="A669" s="1" t="s">
        <v>2726</v>
      </c>
      <c r="B669" s="1">
        <v>12093</v>
      </c>
      <c r="C669" s="1">
        <v>12462</v>
      </c>
      <c r="D669" s="1">
        <v>683</v>
      </c>
      <c r="E669" s="1">
        <v>370</v>
      </c>
      <c r="F669" s="1">
        <v>10</v>
      </c>
      <c r="G669" s="6">
        <v>1.41184626868386E-2</v>
      </c>
      <c r="H669" s="1" t="s">
        <v>2725</v>
      </c>
      <c r="I669" s="1">
        <v>266</v>
      </c>
      <c r="J669" s="1">
        <v>12476</v>
      </c>
      <c r="K669" s="1" t="s">
        <v>2724</v>
      </c>
      <c r="L669" s="1">
        <v>11841</v>
      </c>
      <c r="M669" s="1" t="s">
        <v>2723</v>
      </c>
      <c r="N669" s="1" t="s">
        <v>2060</v>
      </c>
      <c r="O669" s="1" t="s">
        <v>2060</v>
      </c>
      <c r="P669" s="1" t="s">
        <v>2060</v>
      </c>
      <c r="Q669" s="1" t="s">
        <v>2059</v>
      </c>
      <c r="R669" s="1" t="s">
        <v>1164</v>
      </c>
      <c r="S669" s="1" t="s">
        <v>1163</v>
      </c>
    </row>
    <row r="670" spans="1:19" x14ac:dyDescent="0.2">
      <c r="A670" s="1" t="s">
        <v>2722</v>
      </c>
      <c r="B670" s="1">
        <v>3208</v>
      </c>
      <c r="C670" s="1">
        <v>10696</v>
      </c>
      <c r="D670" s="1">
        <v>336</v>
      </c>
      <c r="E670" s="1">
        <v>7489</v>
      </c>
      <c r="F670" s="1">
        <v>17</v>
      </c>
      <c r="G670" s="6">
        <v>1.40892345358782E-2</v>
      </c>
      <c r="H670" s="1" t="s">
        <v>2721</v>
      </c>
      <c r="I670" s="1">
        <v>266</v>
      </c>
      <c r="J670" s="1">
        <v>10760</v>
      </c>
      <c r="K670" s="1" t="s">
        <v>2720</v>
      </c>
      <c r="L670" s="1">
        <v>3006</v>
      </c>
      <c r="M670" s="1" t="s">
        <v>2719</v>
      </c>
      <c r="N670" s="1" t="s">
        <v>2060</v>
      </c>
      <c r="O670" s="1" t="s">
        <v>2060</v>
      </c>
      <c r="P670" s="1" t="s">
        <v>2060</v>
      </c>
      <c r="Q670" s="1" t="s">
        <v>2059</v>
      </c>
      <c r="R670" s="1" t="s">
        <v>1164</v>
      </c>
      <c r="S670" s="1" t="s">
        <v>1163</v>
      </c>
    </row>
    <row r="671" spans="1:19" x14ac:dyDescent="0.2">
      <c r="A671" s="1" t="s">
        <v>2718</v>
      </c>
      <c r="B671" s="1">
        <v>7604</v>
      </c>
      <c r="C671" s="1">
        <v>8994</v>
      </c>
      <c r="D671" s="1">
        <v>406</v>
      </c>
      <c r="E671" s="1">
        <v>1391</v>
      </c>
      <c r="F671" s="1">
        <v>12</v>
      </c>
      <c r="G671" s="6">
        <v>1.3940152729382701E-2</v>
      </c>
      <c r="H671" s="1" t="s">
        <v>2717</v>
      </c>
      <c r="I671" s="1">
        <v>266</v>
      </c>
      <c r="J671" s="1">
        <v>9018</v>
      </c>
      <c r="K671" s="1" t="s">
        <v>2716</v>
      </c>
      <c r="L671" s="1">
        <v>7362</v>
      </c>
      <c r="M671" s="1" t="s">
        <v>2715</v>
      </c>
      <c r="N671" s="1" t="s">
        <v>2060</v>
      </c>
      <c r="O671" s="1" t="s">
        <v>2060</v>
      </c>
      <c r="P671" s="1" t="s">
        <v>2060</v>
      </c>
      <c r="Q671" s="1" t="s">
        <v>2059</v>
      </c>
      <c r="R671" s="1" t="s">
        <v>1164</v>
      </c>
      <c r="S671" s="1" t="s">
        <v>1163</v>
      </c>
    </row>
    <row r="672" spans="1:19" x14ac:dyDescent="0.2">
      <c r="A672" s="1" t="s">
        <v>2714</v>
      </c>
      <c r="B672" s="1">
        <v>11483</v>
      </c>
      <c r="C672" s="1">
        <v>11506</v>
      </c>
      <c r="D672" s="1">
        <v>279</v>
      </c>
      <c r="E672" s="1">
        <v>24</v>
      </c>
      <c r="F672" s="1">
        <v>34</v>
      </c>
      <c r="G672" s="6">
        <v>1.36587375542951E-2</v>
      </c>
      <c r="H672" s="1" t="s">
        <v>2713</v>
      </c>
      <c r="I672" s="1">
        <v>266</v>
      </c>
      <c r="J672" s="1">
        <v>13483</v>
      </c>
      <c r="K672" s="1" t="s">
        <v>2712</v>
      </c>
      <c r="L672" s="1">
        <v>13194</v>
      </c>
      <c r="M672" s="1" t="s">
        <v>2711</v>
      </c>
      <c r="N672" s="1" t="s">
        <v>2060</v>
      </c>
      <c r="O672" s="1" t="s">
        <v>2060</v>
      </c>
      <c r="P672" s="1" t="s">
        <v>2060</v>
      </c>
      <c r="Q672" s="1" t="s">
        <v>2060</v>
      </c>
      <c r="R672" s="1" t="s">
        <v>1175</v>
      </c>
      <c r="S672" s="1" t="s">
        <v>1163</v>
      </c>
    </row>
    <row r="673" spans="1:19" x14ac:dyDescent="0.2">
      <c r="A673" s="1" t="s">
        <v>2710</v>
      </c>
      <c r="B673" s="1">
        <v>4006</v>
      </c>
      <c r="C673" s="1">
        <v>12345</v>
      </c>
      <c r="D673" s="1">
        <v>613</v>
      </c>
      <c r="E673" s="1">
        <v>8340</v>
      </c>
      <c r="F673" s="1">
        <v>19</v>
      </c>
      <c r="G673" s="6">
        <v>1.35775094268885E-2</v>
      </c>
      <c r="H673" s="1" t="s">
        <v>2709</v>
      </c>
      <c r="I673" s="1">
        <v>266</v>
      </c>
      <c r="J673" s="1">
        <v>13483</v>
      </c>
      <c r="K673" s="1" t="s">
        <v>2708</v>
      </c>
      <c r="L673" s="1">
        <v>4878</v>
      </c>
      <c r="M673" s="1" t="s">
        <v>2707</v>
      </c>
      <c r="N673" s="1" t="s">
        <v>2060</v>
      </c>
      <c r="O673" s="1" t="s">
        <v>2060</v>
      </c>
      <c r="P673" s="1" t="s">
        <v>2060</v>
      </c>
      <c r="Q673" s="1" t="s">
        <v>2060</v>
      </c>
      <c r="R673" s="1" t="s">
        <v>1175</v>
      </c>
      <c r="S673" s="1" t="s">
        <v>1163</v>
      </c>
    </row>
    <row r="674" spans="1:19" x14ac:dyDescent="0.2">
      <c r="A674" s="1" t="s">
        <v>2706</v>
      </c>
      <c r="B674" s="1">
        <v>9191</v>
      </c>
      <c r="C674" s="1">
        <v>11891</v>
      </c>
      <c r="D674" s="1">
        <v>404</v>
      </c>
      <c r="E674" s="1">
        <v>2701</v>
      </c>
      <c r="F674" s="1">
        <v>20</v>
      </c>
      <c r="G674" s="6">
        <v>1.34085201176227E-2</v>
      </c>
      <c r="H674" s="1" t="s">
        <v>2705</v>
      </c>
      <c r="I674" s="1">
        <v>266</v>
      </c>
      <c r="J674" s="1">
        <v>11909</v>
      </c>
      <c r="K674" s="1" t="s">
        <v>2704</v>
      </c>
      <c r="L674" s="1">
        <v>8943</v>
      </c>
      <c r="M674" s="1" t="s">
        <v>2703</v>
      </c>
      <c r="N674" s="1" t="s">
        <v>2060</v>
      </c>
      <c r="O674" s="1" t="s">
        <v>2060</v>
      </c>
      <c r="P674" s="1" t="s">
        <v>2060</v>
      </c>
      <c r="Q674" s="1" t="s">
        <v>2059</v>
      </c>
      <c r="R674" s="1" t="s">
        <v>1164</v>
      </c>
      <c r="S674" s="1" t="s">
        <v>1163</v>
      </c>
    </row>
    <row r="675" spans="1:19" x14ac:dyDescent="0.2">
      <c r="A675" s="1" t="s">
        <v>2702</v>
      </c>
      <c r="B675" s="1">
        <v>6134</v>
      </c>
      <c r="C675" s="1">
        <v>10324</v>
      </c>
      <c r="D675" s="1">
        <v>441</v>
      </c>
      <c r="E675" s="1">
        <v>4191</v>
      </c>
      <c r="F675" s="1">
        <v>26</v>
      </c>
      <c r="G675" s="6">
        <v>1.3295529372914E-2</v>
      </c>
      <c r="H675" s="1" t="s">
        <v>2701</v>
      </c>
      <c r="I675" s="1">
        <v>266</v>
      </c>
      <c r="J675" s="1">
        <v>13483</v>
      </c>
      <c r="K675" s="1" t="s">
        <v>2700</v>
      </c>
      <c r="L675" s="1">
        <v>9027</v>
      </c>
      <c r="M675" s="1" t="s">
        <v>2699</v>
      </c>
      <c r="N675" s="1" t="s">
        <v>2060</v>
      </c>
      <c r="O675" s="1" t="s">
        <v>2060</v>
      </c>
      <c r="P675" s="1" t="s">
        <v>2060</v>
      </c>
      <c r="Q675" s="1" t="s">
        <v>2060</v>
      </c>
      <c r="R675" s="1" t="s">
        <v>1175</v>
      </c>
      <c r="S675" s="1" t="s">
        <v>1163</v>
      </c>
    </row>
    <row r="676" spans="1:19" x14ac:dyDescent="0.2">
      <c r="A676" s="1" t="s">
        <v>2698</v>
      </c>
      <c r="B676" s="1">
        <v>9212</v>
      </c>
      <c r="C676" s="1">
        <v>9448</v>
      </c>
      <c r="D676" s="1">
        <v>302</v>
      </c>
      <c r="E676" s="1">
        <v>237</v>
      </c>
      <c r="F676" s="1">
        <v>30</v>
      </c>
      <c r="G676" s="6">
        <v>1.30778571893177E-2</v>
      </c>
      <c r="H676" s="1" t="s">
        <v>2697</v>
      </c>
      <c r="I676" s="1">
        <v>266</v>
      </c>
      <c r="J676" s="1">
        <v>13483</v>
      </c>
      <c r="K676" s="1" t="s">
        <v>2696</v>
      </c>
      <c r="L676" s="1">
        <v>12981</v>
      </c>
      <c r="M676" s="1" t="s">
        <v>2695</v>
      </c>
      <c r="N676" s="1" t="s">
        <v>2060</v>
      </c>
      <c r="O676" s="1" t="s">
        <v>2060</v>
      </c>
      <c r="P676" s="1" t="s">
        <v>2060</v>
      </c>
      <c r="Q676" s="1" t="s">
        <v>2060</v>
      </c>
      <c r="R676" s="1" t="s">
        <v>1175</v>
      </c>
      <c r="S676" s="1" t="s">
        <v>1163</v>
      </c>
    </row>
    <row r="677" spans="1:19" x14ac:dyDescent="0.2">
      <c r="A677" s="1" t="s">
        <v>2694</v>
      </c>
      <c r="B677" s="1">
        <v>10494</v>
      </c>
      <c r="C677" s="1">
        <v>10531</v>
      </c>
      <c r="D677" s="1">
        <v>319</v>
      </c>
      <c r="E677" s="1">
        <v>38</v>
      </c>
      <c r="F677" s="1">
        <v>11</v>
      </c>
      <c r="G677" s="6">
        <v>1.27456502974634E-2</v>
      </c>
      <c r="H677" s="1" t="s">
        <v>2693</v>
      </c>
      <c r="I677" s="1">
        <v>266</v>
      </c>
      <c r="J677" s="1">
        <v>10593</v>
      </c>
      <c r="K677" s="1" t="s">
        <v>2692</v>
      </c>
      <c r="L677" s="1">
        <v>10290</v>
      </c>
      <c r="M677" s="1" t="s">
        <v>2691</v>
      </c>
      <c r="N677" s="1" t="s">
        <v>2060</v>
      </c>
      <c r="O677" s="1" t="s">
        <v>2060</v>
      </c>
      <c r="P677" s="1" t="s">
        <v>2060</v>
      </c>
      <c r="Q677" s="1" t="s">
        <v>2059</v>
      </c>
      <c r="R677" s="1" t="s">
        <v>1164</v>
      </c>
      <c r="S677" s="1" t="s">
        <v>1163</v>
      </c>
    </row>
    <row r="678" spans="1:19" x14ac:dyDescent="0.2">
      <c r="A678" s="1" t="s">
        <v>2690</v>
      </c>
      <c r="B678" s="1">
        <v>9369</v>
      </c>
      <c r="C678" s="1">
        <v>9658</v>
      </c>
      <c r="D678" s="1">
        <v>282</v>
      </c>
      <c r="E678" s="1">
        <v>290</v>
      </c>
      <c r="F678" s="1">
        <v>22</v>
      </c>
      <c r="G678" s="6">
        <v>1.24853212650042E-2</v>
      </c>
      <c r="H678" s="1" t="s">
        <v>2689</v>
      </c>
      <c r="I678" s="1">
        <v>266</v>
      </c>
      <c r="J678" s="1">
        <v>9738</v>
      </c>
      <c r="K678" s="1" t="s">
        <v>2688</v>
      </c>
      <c r="L678" s="1">
        <v>9183</v>
      </c>
      <c r="M678" s="1" t="s">
        <v>2687</v>
      </c>
      <c r="N678" s="1" t="s">
        <v>2060</v>
      </c>
      <c r="O678" s="1" t="s">
        <v>2060</v>
      </c>
      <c r="P678" s="1" t="s">
        <v>2060</v>
      </c>
      <c r="Q678" s="1" t="s">
        <v>2059</v>
      </c>
      <c r="R678" s="1" t="s">
        <v>1164</v>
      </c>
      <c r="S678" s="1" t="s">
        <v>1163</v>
      </c>
    </row>
    <row r="679" spans="1:19" x14ac:dyDescent="0.2">
      <c r="A679" s="1" t="s">
        <v>2686</v>
      </c>
      <c r="B679" s="1">
        <v>3532</v>
      </c>
      <c r="C679" s="1">
        <v>3576</v>
      </c>
      <c r="D679" s="1">
        <v>111</v>
      </c>
      <c r="E679" s="1">
        <v>45</v>
      </c>
      <c r="F679" s="1">
        <v>15</v>
      </c>
      <c r="G679" s="6">
        <v>1.24116742135461E-2</v>
      </c>
      <c r="H679" s="1" t="s">
        <v>2685</v>
      </c>
      <c r="I679" s="1">
        <v>266</v>
      </c>
      <c r="J679" s="1">
        <v>13483</v>
      </c>
      <c r="K679" s="1" t="s">
        <v>2684</v>
      </c>
      <c r="L679" s="1">
        <v>13173</v>
      </c>
      <c r="M679" s="1" t="s">
        <v>2683</v>
      </c>
      <c r="N679" s="1" t="s">
        <v>2060</v>
      </c>
      <c r="O679" s="1" t="s">
        <v>2060</v>
      </c>
      <c r="P679" s="1" t="s">
        <v>2060</v>
      </c>
      <c r="Q679" s="1" t="s">
        <v>2060</v>
      </c>
      <c r="R679" s="1" t="s">
        <v>1175</v>
      </c>
      <c r="S679" s="1" t="s">
        <v>1163</v>
      </c>
    </row>
    <row r="680" spans="1:19" x14ac:dyDescent="0.2">
      <c r="A680" s="1" t="s">
        <v>2682</v>
      </c>
      <c r="B680" s="1">
        <v>1060</v>
      </c>
      <c r="C680" s="1">
        <v>6327</v>
      </c>
      <c r="D680" s="1">
        <v>182</v>
      </c>
      <c r="E680" s="1">
        <v>5268</v>
      </c>
      <c r="F680" s="1">
        <v>19</v>
      </c>
      <c r="G680" s="6">
        <v>1.23446531551139E-2</v>
      </c>
      <c r="H680" s="1" t="s">
        <v>2681</v>
      </c>
      <c r="I680" s="1">
        <v>266</v>
      </c>
      <c r="J680" s="1">
        <v>13483</v>
      </c>
      <c r="K680" s="1" t="s">
        <v>2680</v>
      </c>
      <c r="L680" s="1">
        <v>7950</v>
      </c>
      <c r="M680" s="1" t="s">
        <v>2679</v>
      </c>
      <c r="N680" s="1" t="s">
        <v>2060</v>
      </c>
      <c r="O680" s="1" t="s">
        <v>2060</v>
      </c>
      <c r="P680" s="1" t="s">
        <v>2060</v>
      </c>
      <c r="Q680" s="1" t="s">
        <v>2060</v>
      </c>
      <c r="R680" s="1" t="s">
        <v>1175</v>
      </c>
      <c r="S680" s="1" t="s">
        <v>1163</v>
      </c>
    </row>
    <row r="681" spans="1:19" x14ac:dyDescent="0.2">
      <c r="A681" s="1" t="s">
        <v>2678</v>
      </c>
      <c r="B681" s="1">
        <v>4973</v>
      </c>
      <c r="C681" s="1">
        <v>6975</v>
      </c>
      <c r="D681" s="1">
        <v>160</v>
      </c>
      <c r="E681" s="1">
        <v>2003</v>
      </c>
      <c r="F681" s="1">
        <v>20</v>
      </c>
      <c r="G681" s="6">
        <v>1.2056872870666899E-2</v>
      </c>
      <c r="H681" s="1" t="s">
        <v>2677</v>
      </c>
      <c r="I681" s="1">
        <v>266</v>
      </c>
      <c r="J681" s="1">
        <v>7032</v>
      </c>
      <c r="K681" s="1" t="s">
        <v>2676</v>
      </c>
      <c r="L681" s="1">
        <v>4764</v>
      </c>
      <c r="M681" s="1" t="s">
        <v>2675</v>
      </c>
      <c r="N681" s="1" t="s">
        <v>2060</v>
      </c>
      <c r="O681" s="1" t="s">
        <v>2060</v>
      </c>
      <c r="P681" s="1" t="s">
        <v>2060</v>
      </c>
      <c r="Q681" s="1" t="s">
        <v>2059</v>
      </c>
      <c r="R681" s="1" t="s">
        <v>1164</v>
      </c>
      <c r="S681" s="1" t="s">
        <v>1163</v>
      </c>
    </row>
    <row r="682" spans="1:19" x14ac:dyDescent="0.2">
      <c r="A682" s="1" t="s">
        <v>2674</v>
      </c>
      <c r="B682" s="1">
        <v>1060</v>
      </c>
      <c r="C682" s="1">
        <v>1926</v>
      </c>
      <c r="D682" s="1">
        <v>74</v>
      </c>
      <c r="E682" s="1">
        <v>867</v>
      </c>
      <c r="F682" s="1">
        <v>16</v>
      </c>
      <c r="G682" s="6">
        <v>1.18767945355568E-2</v>
      </c>
      <c r="H682" s="1" t="s">
        <v>2673</v>
      </c>
      <c r="I682" s="1">
        <v>266</v>
      </c>
      <c r="J682" s="1">
        <v>13483</v>
      </c>
      <c r="K682" s="1" t="s">
        <v>2672</v>
      </c>
      <c r="L682" s="1">
        <v>12351</v>
      </c>
      <c r="M682" s="1" t="s">
        <v>2671</v>
      </c>
      <c r="N682" s="1" t="s">
        <v>2060</v>
      </c>
      <c r="O682" s="1" t="s">
        <v>2060</v>
      </c>
      <c r="P682" s="1" t="s">
        <v>2060</v>
      </c>
      <c r="Q682" s="1" t="s">
        <v>2060</v>
      </c>
      <c r="R682" s="1" t="s">
        <v>1175</v>
      </c>
      <c r="S682" s="1" t="s">
        <v>1163</v>
      </c>
    </row>
    <row r="683" spans="1:19" x14ac:dyDescent="0.2">
      <c r="A683" s="1" t="s">
        <v>2670</v>
      </c>
      <c r="B683" s="1">
        <v>2026</v>
      </c>
      <c r="C683" s="1">
        <v>4281</v>
      </c>
      <c r="D683" s="1">
        <v>233</v>
      </c>
      <c r="E683" s="1">
        <v>2256</v>
      </c>
      <c r="F683" s="1">
        <v>18</v>
      </c>
      <c r="G683" s="6">
        <v>1.1640201928226301E-2</v>
      </c>
      <c r="H683" s="1" t="s">
        <v>2669</v>
      </c>
      <c r="I683" s="1">
        <v>266</v>
      </c>
      <c r="J683" s="1">
        <v>13483</v>
      </c>
      <c r="K683" s="1" t="s">
        <v>2668</v>
      </c>
      <c r="L683" s="1">
        <v>10962</v>
      </c>
      <c r="M683" s="1" t="s">
        <v>2667</v>
      </c>
      <c r="N683" s="1" t="s">
        <v>2060</v>
      </c>
      <c r="O683" s="1" t="s">
        <v>2060</v>
      </c>
      <c r="P683" s="1" t="s">
        <v>2060</v>
      </c>
      <c r="Q683" s="1" t="s">
        <v>2060</v>
      </c>
      <c r="R683" s="1" t="s">
        <v>1175</v>
      </c>
      <c r="S683" s="1" t="s">
        <v>1163</v>
      </c>
    </row>
    <row r="684" spans="1:19" x14ac:dyDescent="0.2">
      <c r="A684" s="1" t="s">
        <v>2666</v>
      </c>
      <c r="B684" s="1">
        <v>6025</v>
      </c>
      <c r="C684" s="1">
        <v>6523</v>
      </c>
      <c r="D684" s="1">
        <v>163</v>
      </c>
      <c r="E684" s="1">
        <v>499</v>
      </c>
      <c r="F684" s="1">
        <v>30</v>
      </c>
      <c r="G684" s="6">
        <v>1.0741563564635201E-2</v>
      </c>
      <c r="H684" s="1" t="s">
        <v>2665</v>
      </c>
      <c r="I684" s="1">
        <v>266</v>
      </c>
      <c r="J684" s="1">
        <v>6524</v>
      </c>
      <c r="K684" s="1" t="s">
        <v>2664</v>
      </c>
      <c r="L684" s="1">
        <v>5760</v>
      </c>
      <c r="M684" s="1" t="s">
        <v>2663</v>
      </c>
      <c r="N684" s="1" t="s">
        <v>2060</v>
      </c>
      <c r="O684" s="1" t="s">
        <v>2060</v>
      </c>
      <c r="P684" s="1" t="s">
        <v>2060</v>
      </c>
      <c r="Q684" s="1" t="s">
        <v>2059</v>
      </c>
      <c r="R684" s="1" t="s">
        <v>1164</v>
      </c>
      <c r="S684" s="1" t="s">
        <v>1163</v>
      </c>
    </row>
    <row r="685" spans="1:19" x14ac:dyDescent="0.2">
      <c r="A685" s="1" t="s">
        <v>2662</v>
      </c>
      <c r="B685" s="1">
        <v>521</v>
      </c>
      <c r="C685" s="1">
        <v>688</v>
      </c>
      <c r="D685" s="1">
        <v>222</v>
      </c>
      <c r="E685" s="1">
        <v>168</v>
      </c>
      <c r="F685" s="1">
        <v>38</v>
      </c>
      <c r="G685" s="6">
        <v>1.03158363924817E-2</v>
      </c>
      <c r="H685" s="1" t="s">
        <v>2661</v>
      </c>
      <c r="I685" s="1">
        <v>266</v>
      </c>
      <c r="J685" s="1">
        <v>13483</v>
      </c>
      <c r="K685" s="1" t="s">
        <v>2660</v>
      </c>
      <c r="L685" s="1">
        <v>13050</v>
      </c>
      <c r="M685" s="1" t="s">
        <v>2659</v>
      </c>
      <c r="N685" s="1" t="s">
        <v>2060</v>
      </c>
      <c r="O685" s="1" t="s">
        <v>2060</v>
      </c>
      <c r="P685" s="1" t="s">
        <v>2060</v>
      </c>
      <c r="Q685" s="1" t="s">
        <v>2060</v>
      </c>
      <c r="R685" s="1" t="s">
        <v>1175</v>
      </c>
      <c r="S685" s="1" t="s">
        <v>1163</v>
      </c>
    </row>
    <row r="686" spans="1:19" x14ac:dyDescent="0.2">
      <c r="A686" s="1" t="s">
        <v>2658</v>
      </c>
      <c r="B686" s="1">
        <v>3202</v>
      </c>
      <c r="C686" s="1">
        <v>8939</v>
      </c>
      <c r="D686" s="1">
        <v>48</v>
      </c>
      <c r="E686" s="1">
        <v>5738</v>
      </c>
      <c r="F686" s="1">
        <v>12</v>
      </c>
      <c r="G686" s="6">
        <v>1.0245289207655901E-2</v>
      </c>
      <c r="H686" s="1" t="s">
        <v>2657</v>
      </c>
      <c r="I686" s="1">
        <v>266</v>
      </c>
      <c r="J686" s="1">
        <v>8946</v>
      </c>
      <c r="K686" s="1" t="s">
        <v>2656</v>
      </c>
      <c r="L686" s="1">
        <v>2943</v>
      </c>
      <c r="M686" s="1" t="s">
        <v>2655</v>
      </c>
      <c r="N686" s="1" t="s">
        <v>2060</v>
      </c>
      <c r="O686" s="1" t="s">
        <v>2060</v>
      </c>
      <c r="P686" s="1" t="s">
        <v>2060</v>
      </c>
      <c r="Q686" s="1" t="s">
        <v>2059</v>
      </c>
      <c r="R686" s="1" t="s">
        <v>1164</v>
      </c>
      <c r="S686" s="1" t="s">
        <v>1163</v>
      </c>
    </row>
    <row r="687" spans="1:19" x14ac:dyDescent="0.2">
      <c r="A687" s="1" t="s">
        <v>2654</v>
      </c>
      <c r="B687" s="1">
        <v>10932</v>
      </c>
      <c r="C687" s="1">
        <v>13199</v>
      </c>
      <c r="D687" s="1">
        <v>318</v>
      </c>
      <c r="E687" s="1">
        <v>2268</v>
      </c>
      <c r="F687" s="1">
        <v>29</v>
      </c>
      <c r="G687" s="6">
        <v>1.02039394726411E-2</v>
      </c>
      <c r="H687" s="1" t="s">
        <v>2653</v>
      </c>
      <c r="I687" s="1">
        <v>266</v>
      </c>
      <c r="J687" s="1">
        <v>13483</v>
      </c>
      <c r="K687" s="1" t="s">
        <v>2652</v>
      </c>
      <c r="L687" s="1">
        <v>10950</v>
      </c>
      <c r="M687" s="1" t="s">
        <v>2651</v>
      </c>
      <c r="N687" s="1" t="s">
        <v>2060</v>
      </c>
      <c r="O687" s="1" t="s">
        <v>2060</v>
      </c>
      <c r="P687" s="1" t="s">
        <v>2060</v>
      </c>
      <c r="Q687" s="1" t="s">
        <v>2060</v>
      </c>
      <c r="R687" s="1" t="s">
        <v>1175</v>
      </c>
      <c r="S687" s="1" t="s">
        <v>1163</v>
      </c>
    </row>
    <row r="688" spans="1:19" x14ac:dyDescent="0.2">
      <c r="A688" s="1" t="s">
        <v>2650</v>
      </c>
      <c r="B688" s="1">
        <v>670</v>
      </c>
      <c r="C688" s="1">
        <v>692</v>
      </c>
      <c r="D688" s="1">
        <v>82</v>
      </c>
      <c r="E688" s="1">
        <v>23</v>
      </c>
      <c r="F688" s="1">
        <v>18</v>
      </c>
      <c r="G688" s="6">
        <v>1.0100508448149E-2</v>
      </c>
      <c r="H688" s="1" t="s">
        <v>2649</v>
      </c>
      <c r="I688" s="1">
        <v>266</v>
      </c>
      <c r="J688" s="1">
        <v>696</v>
      </c>
      <c r="K688" s="1" t="s">
        <v>2648</v>
      </c>
      <c r="L688" s="1">
        <v>408</v>
      </c>
      <c r="M688" s="1" t="s">
        <v>2647</v>
      </c>
      <c r="N688" s="1" t="s">
        <v>2060</v>
      </c>
      <c r="O688" s="1" t="s">
        <v>2060</v>
      </c>
      <c r="P688" s="1" t="s">
        <v>2060</v>
      </c>
      <c r="Q688" s="1" t="s">
        <v>2059</v>
      </c>
      <c r="R688" s="1" t="s">
        <v>1164</v>
      </c>
      <c r="S688" s="1" t="s">
        <v>1163</v>
      </c>
    </row>
    <row r="689" spans="1:19" x14ac:dyDescent="0.2">
      <c r="A689" s="1" t="s">
        <v>2646</v>
      </c>
      <c r="B689" s="1">
        <v>11487</v>
      </c>
      <c r="C689" s="1">
        <v>11523</v>
      </c>
      <c r="D689" s="1">
        <v>109</v>
      </c>
      <c r="E689" s="1">
        <v>37</v>
      </c>
      <c r="F689" s="1">
        <v>12</v>
      </c>
      <c r="G689" s="6">
        <v>1.00136571587235E-2</v>
      </c>
      <c r="H689" s="1" t="s">
        <v>2645</v>
      </c>
      <c r="I689" s="1">
        <v>266</v>
      </c>
      <c r="J689" s="1">
        <v>11579</v>
      </c>
      <c r="K689" s="1" t="s">
        <v>2644</v>
      </c>
      <c r="L689" s="1">
        <v>11277</v>
      </c>
      <c r="M689" s="1" t="s">
        <v>2643</v>
      </c>
      <c r="N689" s="1" t="s">
        <v>2060</v>
      </c>
      <c r="O689" s="1" t="s">
        <v>2060</v>
      </c>
      <c r="P689" s="1" t="s">
        <v>2060</v>
      </c>
      <c r="Q689" s="1" t="s">
        <v>2059</v>
      </c>
      <c r="R689" s="1" t="s">
        <v>1164</v>
      </c>
      <c r="S689" s="1" t="s">
        <v>1163</v>
      </c>
    </row>
    <row r="690" spans="1:19" x14ac:dyDescent="0.2">
      <c r="A690" s="1" t="s">
        <v>2642</v>
      </c>
      <c r="B690" s="1">
        <v>4006</v>
      </c>
      <c r="C690" s="1">
        <v>4835</v>
      </c>
      <c r="D690" s="1">
        <v>379</v>
      </c>
      <c r="E690" s="1">
        <v>830</v>
      </c>
      <c r="F690" s="1">
        <v>25</v>
      </c>
      <c r="G690" s="6">
        <v>9.8274470879499195E-3</v>
      </c>
      <c r="H690" s="1" t="s">
        <v>2641</v>
      </c>
      <c r="I690" s="1">
        <v>266</v>
      </c>
      <c r="J690" s="1">
        <v>4851</v>
      </c>
      <c r="K690" s="1" t="s">
        <v>2640</v>
      </c>
      <c r="L690" s="1">
        <v>3756</v>
      </c>
      <c r="M690" s="1" t="s">
        <v>2639</v>
      </c>
      <c r="N690" s="1" t="s">
        <v>2060</v>
      </c>
      <c r="O690" s="1" t="s">
        <v>2060</v>
      </c>
      <c r="P690" s="1" t="s">
        <v>2060</v>
      </c>
      <c r="Q690" s="1" t="s">
        <v>2059</v>
      </c>
      <c r="R690" s="1" t="s">
        <v>1164</v>
      </c>
      <c r="S690" s="1" t="s">
        <v>1163</v>
      </c>
    </row>
    <row r="691" spans="1:19" x14ac:dyDescent="0.2">
      <c r="A691" s="1" t="s">
        <v>2638</v>
      </c>
      <c r="B691" s="1">
        <v>11347</v>
      </c>
      <c r="C691" s="1">
        <v>12124</v>
      </c>
      <c r="D691" s="1">
        <v>309</v>
      </c>
      <c r="E691" s="1">
        <v>778</v>
      </c>
      <c r="F691" s="1">
        <v>33</v>
      </c>
      <c r="G691" s="6">
        <v>9.7486995625547003E-3</v>
      </c>
      <c r="H691" s="1" t="s">
        <v>2637</v>
      </c>
      <c r="I691" s="1">
        <v>266</v>
      </c>
      <c r="J691" s="1">
        <v>12206</v>
      </c>
      <c r="K691" s="1" t="s">
        <v>2636</v>
      </c>
      <c r="L691" s="1">
        <v>11163</v>
      </c>
      <c r="M691" s="1" t="s">
        <v>2635</v>
      </c>
      <c r="N691" s="1" t="s">
        <v>2060</v>
      </c>
      <c r="O691" s="1" t="s">
        <v>2060</v>
      </c>
      <c r="P691" s="1" t="s">
        <v>2060</v>
      </c>
      <c r="Q691" s="1" t="s">
        <v>2059</v>
      </c>
      <c r="R691" s="1" t="s">
        <v>1164</v>
      </c>
      <c r="S691" s="1" t="s">
        <v>1163</v>
      </c>
    </row>
    <row r="692" spans="1:19" x14ac:dyDescent="0.2">
      <c r="A692" s="1" t="s">
        <v>2634</v>
      </c>
      <c r="B692" s="1">
        <v>517</v>
      </c>
      <c r="C692" s="1">
        <v>683</v>
      </c>
      <c r="D692" s="1">
        <v>328</v>
      </c>
      <c r="E692" s="1">
        <v>167</v>
      </c>
      <c r="F692" s="1">
        <v>24</v>
      </c>
      <c r="G692" s="6">
        <v>9.6074897596955498E-3</v>
      </c>
      <c r="H692" s="1" t="s">
        <v>2633</v>
      </c>
      <c r="I692" s="1">
        <v>266</v>
      </c>
      <c r="J692" s="1">
        <v>696</v>
      </c>
      <c r="K692" s="1" t="s">
        <v>2632</v>
      </c>
      <c r="L692" s="1">
        <v>264</v>
      </c>
      <c r="M692" s="1" t="s">
        <v>2631</v>
      </c>
      <c r="N692" s="1" t="s">
        <v>2060</v>
      </c>
      <c r="O692" s="1" t="s">
        <v>2060</v>
      </c>
      <c r="P692" s="1" t="s">
        <v>2060</v>
      </c>
      <c r="Q692" s="1" t="s">
        <v>2059</v>
      </c>
      <c r="R692" s="1" t="s">
        <v>1164</v>
      </c>
      <c r="S692" s="1" t="s">
        <v>1163</v>
      </c>
    </row>
    <row r="693" spans="1:19" x14ac:dyDescent="0.2">
      <c r="A693" s="1" t="s">
        <v>2630</v>
      </c>
      <c r="B693" s="1">
        <v>4530</v>
      </c>
      <c r="C693" s="1">
        <v>4554</v>
      </c>
      <c r="D693" s="1">
        <v>397</v>
      </c>
      <c r="E693" s="1">
        <v>25</v>
      </c>
      <c r="F693" s="1">
        <v>18</v>
      </c>
      <c r="G693" s="6">
        <v>9.5937275879860694E-3</v>
      </c>
      <c r="H693" s="1" t="s">
        <v>2629</v>
      </c>
      <c r="I693" s="1">
        <v>266</v>
      </c>
      <c r="J693" s="1">
        <v>4559</v>
      </c>
      <c r="K693" s="1" t="s">
        <v>2628</v>
      </c>
      <c r="L693" s="1">
        <v>4269</v>
      </c>
      <c r="M693" s="1" t="s">
        <v>2627</v>
      </c>
      <c r="N693" s="1" t="s">
        <v>2060</v>
      </c>
      <c r="O693" s="1" t="s">
        <v>2060</v>
      </c>
      <c r="P693" s="1" t="s">
        <v>2060</v>
      </c>
      <c r="Q693" s="1" t="s">
        <v>2059</v>
      </c>
      <c r="R693" s="1" t="s">
        <v>1164</v>
      </c>
      <c r="S693" s="1" t="s">
        <v>1163</v>
      </c>
    </row>
    <row r="694" spans="1:19" x14ac:dyDescent="0.2">
      <c r="A694" s="1" t="s">
        <v>2626</v>
      </c>
      <c r="B694" s="1">
        <v>3471</v>
      </c>
      <c r="C694" s="1">
        <v>8014</v>
      </c>
      <c r="D694" s="1">
        <v>133</v>
      </c>
      <c r="E694" s="1">
        <v>4544</v>
      </c>
      <c r="F694" s="1">
        <v>23</v>
      </c>
      <c r="G694" s="6">
        <v>9.5135357201181301E-3</v>
      </c>
      <c r="H694" s="1" t="s">
        <v>2625</v>
      </c>
      <c r="I694" s="1">
        <v>266</v>
      </c>
      <c r="J694" s="1">
        <v>8031</v>
      </c>
      <c r="K694" s="1" t="s">
        <v>2624</v>
      </c>
      <c r="L694" s="1">
        <v>3222</v>
      </c>
      <c r="M694" s="1" t="s">
        <v>2623</v>
      </c>
      <c r="N694" s="1" t="s">
        <v>2060</v>
      </c>
      <c r="O694" s="1" t="s">
        <v>2060</v>
      </c>
      <c r="P694" s="1" t="s">
        <v>2060</v>
      </c>
      <c r="Q694" s="1" t="s">
        <v>2059</v>
      </c>
      <c r="R694" s="1" t="s">
        <v>1164</v>
      </c>
      <c r="S694" s="1" t="s">
        <v>1163</v>
      </c>
    </row>
    <row r="695" spans="1:19" x14ac:dyDescent="0.2">
      <c r="A695" s="1" t="s">
        <v>2622</v>
      </c>
      <c r="B695" s="1">
        <v>3066</v>
      </c>
      <c r="C695" s="1">
        <v>6419</v>
      </c>
      <c r="D695" s="1">
        <v>440</v>
      </c>
      <c r="E695" s="1">
        <v>3354</v>
      </c>
      <c r="F695" s="1">
        <v>20</v>
      </c>
      <c r="G695" s="6">
        <v>9.51119523057882E-3</v>
      </c>
      <c r="H695" s="1" t="s">
        <v>2621</v>
      </c>
      <c r="I695" s="1">
        <v>266</v>
      </c>
      <c r="J695" s="1">
        <v>13483</v>
      </c>
      <c r="K695" s="1" t="s">
        <v>2620</v>
      </c>
      <c r="L695" s="1">
        <v>9864</v>
      </c>
      <c r="M695" s="1" t="s">
        <v>2619</v>
      </c>
      <c r="N695" s="1" t="s">
        <v>2060</v>
      </c>
      <c r="O695" s="1" t="s">
        <v>2060</v>
      </c>
      <c r="P695" s="1" t="s">
        <v>2060</v>
      </c>
      <c r="Q695" s="1" t="s">
        <v>2060</v>
      </c>
      <c r="R695" s="1" t="s">
        <v>1175</v>
      </c>
      <c r="S695" s="1" t="s">
        <v>1163</v>
      </c>
    </row>
    <row r="696" spans="1:19" x14ac:dyDescent="0.2">
      <c r="A696" s="1" t="s">
        <v>2618</v>
      </c>
      <c r="B696" s="1">
        <v>9613</v>
      </c>
      <c r="C696" s="1">
        <v>10310</v>
      </c>
      <c r="D696" s="1">
        <v>176</v>
      </c>
      <c r="E696" s="1">
        <v>698</v>
      </c>
      <c r="F696" s="1">
        <v>26</v>
      </c>
      <c r="G696" s="6">
        <v>9.4125624891969895E-3</v>
      </c>
      <c r="H696" s="1" t="s">
        <v>2617</v>
      </c>
      <c r="I696" s="1">
        <v>266</v>
      </c>
      <c r="J696" s="1">
        <v>10317</v>
      </c>
      <c r="K696" s="1" t="s">
        <v>2616</v>
      </c>
      <c r="L696" s="1">
        <v>9354</v>
      </c>
      <c r="M696" s="1" t="s">
        <v>2615</v>
      </c>
      <c r="N696" s="1" t="s">
        <v>2060</v>
      </c>
      <c r="O696" s="1" t="s">
        <v>2060</v>
      </c>
      <c r="P696" s="1" t="s">
        <v>2060</v>
      </c>
      <c r="Q696" s="1" t="s">
        <v>2059</v>
      </c>
      <c r="R696" s="1" t="s">
        <v>1164</v>
      </c>
      <c r="S696" s="1" t="s">
        <v>1163</v>
      </c>
    </row>
    <row r="697" spans="1:19" x14ac:dyDescent="0.2">
      <c r="A697" s="1" t="s">
        <v>2614</v>
      </c>
      <c r="B697" s="1">
        <v>9616</v>
      </c>
      <c r="C697" s="1">
        <v>9822</v>
      </c>
      <c r="D697" s="1">
        <v>298</v>
      </c>
      <c r="E697" s="1">
        <v>207</v>
      </c>
      <c r="F697" s="1">
        <v>17</v>
      </c>
      <c r="G697" s="6">
        <v>9.1795627961249893E-3</v>
      </c>
      <c r="H697" s="1" t="s">
        <v>2613</v>
      </c>
      <c r="I697" s="1">
        <v>266</v>
      </c>
      <c r="J697" s="1">
        <v>13483</v>
      </c>
      <c r="K697" s="1" t="s">
        <v>2612</v>
      </c>
      <c r="L697" s="1">
        <v>13011</v>
      </c>
      <c r="M697" s="1" t="s">
        <v>2611</v>
      </c>
      <c r="N697" s="1" t="s">
        <v>2060</v>
      </c>
      <c r="O697" s="1" t="s">
        <v>2060</v>
      </c>
      <c r="P697" s="1" t="s">
        <v>2060</v>
      </c>
      <c r="Q697" s="1" t="s">
        <v>2060</v>
      </c>
      <c r="R697" s="1" t="s">
        <v>1175</v>
      </c>
      <c r="S697" s="1" t="s">
        <v>1163</v>
      </c>
    </row>
    <row r="698" spans="1:19" x14ac:dyDescent="0.2">
      <c r="A698" s="1" t="s">
        <v>2610</v>
      </c>
      <c r="B698" s="1">
        <v>6552</v>
      </c>
      <c r="C698" s="1">
        <v>7292</v>
      </c>
      <c r="D698" s="1">
        <v>145</v>
      </c>
      <c r="E698" s="1">
        <v>741</v>
      </c>
      <c r="F698" s="1">
        <v>14</v>
      </c>
      <c r="G698" s="6">
        <v>9.0656350510538095E-3</v>
      </c>
      <c r="H698" s="1" t="s">
        <v>2609</v>
      </c>
      <c r="I698" s="1">
        <v>266</v>
      </c>
      <c r="J698" s="1">
        <v>13483</v>
      </c>
      <c r="K698" s="1" t="s">
        <v>2608</v>
      </c>
      <c r="L698" s="1">
        <v>12477</v>
      </c>
      <c r="M698" s="1" t="s">
        <v>2607</v>
      </c>
      <c r="N698" s="1" t="s">
        <v>2060</v>
      </c>
      <c r="O698" s="1" t="s">
        <v>2060</v>
      </c>
      <c r="P698" s="1" t="s">
        <v>2060</v>
      </c>
      <c r="Q698" s="1" t="s">
        <v>2060</v>
      </c>
      <c r="R698" s="1" t="s">
        <v>1175</v>
      </c>
      <c r="S698" s="1" t="s">
        <v>1163</v>
      </c>
    </row>
    <row r="699" spans="1:19" x14ac:dyDescent="0.2">
      <c r="A699" s="1" t="s">
        <v>2606</v>
      </c>
      <c r="B699" s="1">
        <v>11482</v>
      </c>
      <c r="C699" s="1">
        <v>11519</v>
      </c>
      <c r="D699" s="1">
        <v>171</v>
      </c>
      <c r="E699" s="1">
        <v>38</v>
      </c>
      <c r="F699" s="1">
        <v>19</v>
      </c>
      <c r="G699" s="6">
        <v>8.7393681483514708E-3</v>
      </c>
      <c r="H699" s="1" t="s">
        <v>2605</v>
      </c>
      <c r="I699" s="1">
        <v>266</v>
      </c>
      <c r="J699" s="1">
        <v>11556</v>
      </c>
      <c r="K699" s="1" t="s">
        <v>2604</v>
      </c>
      <c r="L699" s="1">
        <v>11253</v>
      </c>
      <c r="M699" s="1" t="s">
        <v>2603</v>
      </c>
      <c r="N699" s="1" t="s">
        <v>2060</v>
      </c>
      <c r="O699" s="1" t="s">
        <v>2060</v>
      </c>
      <c r="P699" s="1" t="s">
        <v>2060</v>
      </c>
      <c r="Q699" s="1" t="s">
        <v>2059</v>
      </c>
      <c r="R699" s="1" t="s">
        <v>1164</v>
      </c>
      <c r="S699" s="1" t="s">
        <v>1163</v>
      </c>
    </row>
    <row r="700" spans="1:19" x14ac:dyDescent="0.2">
      <c r="A700" s="1" t="s">
        <v>2602</v>
      </c>
      <c r="B700" s="1">
        <v>3546</v>
      </c>
      <c r="C700" s="1">
        <v>3578</v>
      </c>
      <c r="D700" s="1">
        <v>172</v>
      </c>
      <c r="E700" s="1">
        <v>33</v>
      </c>
      <c r="F700" s="1">
        <v>17</v>
      </c>
      <c r="G700" s="6">
        <v>8.6907129280862794E-3</v>
      </c>
      <c r="H700" s="1" t="s">
        <v>2601</v>
      </c>
      <c r="I700" s="1">
        <v>266</v>
      </c>
      <c r="J700" s="1">
        <v>13483</v>
      </c>
      <c r="K700" s="1" t="s">
        <v>2600</v>
      </c>
      <c r="L700" s="1">
        <v>13185</v>
      </c>
      <c r="M700" s="1" t="s">
        <v>2599</v>
      </c>
      <c r="N700" s="1" t="s">
        <v>2060</v>
      </c>
      <c r="O700" s="1" t="s">
        <v>2060</v>
      </c>
      <c r="P700" s="1" t="s">
        <v>2060</v>
      </c>
      <c r="Q700" s="1" t="s">
        <v>2060</v>
      </c>
      <c r="R700" s="1" t="s">
        <v>1175</v>
      </c>
      <c r="S700" s="1" t="s">
        <v>1163</v>
      </c>
    </row>
    <row r="701" spans="1:19" x14ac:dyDescent="0.2">
      <c r="A701" s="1" t="s">
        <v>2598</v>
      </c>
      <c r="B701" s="1">
        <v>516</v>
      </c>
      <c r="C701" s="1">
        <v>685</v>
      </c>
      <c r="D701" s="1">
        <v>110</v>
      </c>
      <c r="E701" s="1">
        <v>170</v>
      </c>
      <c r="F701" s="1">
        <v>15</v>
      </c>
      <c r="G701" s="6">
        <v>8.6496656086787298E-3</v>
      </c>
      <c r="H701" s="1" t="s">
        <v>2597</v>
      </c>
      <c r="I701" s="1">
        <v>266</v>
      </c>
      <c r="J701" s="1">
        <v>696</v>
      </c>
      <c r="K701" s="1" t="s">
        <v>2596</v>
      </c>
      <c r="L701" s="1">
        <v>261</v>
      </c>
      <c r="M701" s="1" t="s">
        <v>2595</v>
      </c>
      <c r="N701" s="1" t="s">
        <v>2060</v>
      </c>
      <c r="O701" s="1" t="s">
        <v>2060</v>
      </c>
      <c r="P701" s="1" t="s">
        <v>2060</v>
      </c>
      <c r="Q701" s="1" t="s">
        <v>2059</v>
      </c>
      <c r="R701" s="1" t="s">
        <v>1164</v>
      </c>
      <c r="S701" s="1" t="s">
        <v>1163</v>
      </c>
    </row>
    <row r="702" spans="1:19" x14ac:dyDescent="0.2">
      <c r="A702" s="1" t="s">
        <v>2594</v>
      </c>
      <c r="B702" s="1">
        <v>5255</v>
      </c>
      <c r="C702" s="1">
        <v>6245</v>
      </c>
      <c r="D702" s="1">
        <v>124</v>
      </c>
      <c r="E702" s="1">
        <v>991</v>
      </c>
      <c r="F702" s="1">
        <v>15</v>
      </c>
      <c r="G702" s="6">
        <v>8.3054816287108993E-3</v>
      </c>
      <c r="H702" s="1" t="s">
        <v>2593</v>
      </c>
      <c r="I702" s="1">
        <v>266</v>
      </c>
      <c r="J702" s="1">
        <v>6350</v>
      </c>
      <c r="K702" s="1" t="s">
        <v>2592</v>
      </c>
      <c r="L702" s="1">
        <v>5094</v>
      </c>
      <c r="M702" s="1" t="s">
        <v>2591</v>
      </c>
      <c r="N702" s="1" t="s">
        <v>2060</v>
      </c>
      <c r="O702" s="1" t="s">
        <v>2060</v>
      </c>
      <c r="P702" s="1" t="s">
        <v>2060</v>
      </c>
      <c r="Q702" s="1" t="s">
        <v>2059</v>
      </c>
      <c r="R702" s="1" t="s">
        <v>1164</v>
      </c>
      <c r="S702" s="1" t="s">
        <v>1163</v>
      </c>
    </row>
    <row r="703" spans="1:19" x14ac:dyDescent="0.2">
      <c r="A703" s="1" t="s">
        <v>2590</v>
      </c>
      <c r="B703" s="1">
        <v>3549</v>
      </c>
      <c r="C703" s="1">
        <v>3578</v>
      </c>
      <c r="D703" s="1">
        <v>557</v>
      </c>
      <c r="E703" s="1">
        <v>30</v>
      </c>
      <c r="F703" s="1">
        <v>12</v>
      </c>
      <c r="G703" s="6">
        <v>8.2366689079049309E-3</v>
      </c>
      <c r="H703" s="1" t="s">
        <v>2589</v>
      </c>
      <c r="I703" s="1">
        <v>266</v>
      </c>
      <c r="J703" s="1">
        <v>13483</v>
      </c>
      <c r="K703" s="1" t="s">
        <v>2588</v>
      </c>
      <c r="L703" s="1">
        <v>13188</v>
      </c>
      <c r="M703" s="1" t="s">
        <v>2587</v>
      </c>
      <c r="N703" s="1" t="s">
        <v>2060</v>
      </c>
      <c r="O703" s="1" t="s">
        <v>2060</v>
      </c>
      <c r="P703" s="1" t="s">
        <v>2060</v>
      </c>
      <c r="Q703" s="1" t="s">
        <v>2060</v>
      </c>
      <c r="R703" s="1" t="s">
        <v>1175</v>
      </c>
      <c r="S703" s="1" t="s">
        <v>1163</v>
      </c>
    </row>
    <row r="704" spans="1:19" x14ac:dyDescent="0.2">
      <c r="A704" s="1" t="s">
        <v>2586</v>
      </c>
      <c r="B704" s="1">
        <v>11274</v>
      </c>
      <c r="C704" s="1">
        <v>11294</v>
      </c>
      <c r="D704" s="1">
        <v>137</v>
      </c>
      <c r="E704" s="1">
        <v>21</v>
      </c>
      <c r="F704" s="1">
        <v>18</v>
      </c>
      <c r="G704" s="6">
        <v>8.1616492821586402E-3</v>
      </c>
      <c r="H704" s="1" t="s">
        <v>2585</v>
      </c>
      <c r="I704" s="1">
        <v>266</v>
      </c>
      <c r="J704" s="1">
        <v>13483</v>
      </c>
      <c r="K704" s="1" t="s">
        <v>2584</v>
      </c>
      <c r="L704" s="1">
        <v>13197</v>
      </c>
      <c r="M704" s="1" t="s">
        <v>2583</v>
      </c>
      <c r="N704" s="1" t="s">
        <v>2060</v>
      </c>
      <c r="O704" s="1" t="s">
        <v>2060</v>
      </c>
      <c r="P704" s="1" t="s">
        <v>2060</v>
      </c>
      <c r="Q704" s="1" t="s">
        <v>2060</v>
      </c>
      <c r="R704" s="1" t="s">
        <v>1175</v>
      </c>
      <c r="S704" s="1" t="s">
        <v>1163</v>
      </c>
    </row>
    <row r="705" spans="1:19" x14ac:dyDescent="0.2">
      <c r="A705" s="1" t="s">
        <v>2582</v>
      </c>
      <c r="B705" s="1">
        <v>11352</v>
      </c>
      <c r="C705" s="1">
        <v>12128</v>
      </c>
      <c r="D705" s="1">
        <v>237</v>
      </c>
      <c r="E705" s="1">
        <v>777</v>
      </c>
      <c r="F705" s="1">
        <v>21</v>
      </c>
      <c r="G705" s="6">
        <v>8.1545135112805599E-3</v>
      </c>
      <c r="H705" s="1" t="s">
        <v>2581</v>
      </c>
      <c r="I705" s="1">
        <v>266</v>
      </c>
      <c r="J705" s="1">
        <v>13483</v>
      </c>
      <c r="K705" s="1" t="s">
        <v>2580</v>
      </c>
      <c r="L705" s="1">
        <v>12441</v>
      </c>
      <c r="M705" s="1" t="s">
        <v>2579</v>
      </c>
      <c r="N705" s="1" t="s">
        <v>2060</v>
      </c>
      <c r="O705" s="1" t="s">
        <v>2060</v>
      </c>
      <c r="P705" s="1" t="s">
        <v>2060</v>
      </c>
      <c r="Q705" s="1" t="s">
        <v>2060</v>
      </c>
      <c r="R705" s="1" t="s">
        <v>1175</v>
      </c>
      <c r="S705" s="1" t="s">
        <v>1163</v>
      </c>
    </row>
    <row r="706" spans="1:19" x14ac:dyDescent="0.2">
      <c r="A706" s="1" t="s">
        <v>2578</v>
      </c>
      <c r="B706" s="1">
        <v>11675</v>
      </c>
      <c r="C706" s="1">
        <v>11722</v>
      </c>
      <c r="D706" s="1">
        <v>219</v>
      </c>
      <c r="E706" s="1">
        <v>48</v>
      </c>
      <c r="F706" s="1">
        <v>14</v>
      </c>
      <c r="G706" s="6">
        <v>8.1310788784028608E-3</v>
      </c>
      <c r="H706" s="1" t="s">
        <v>2577</v>
      </c>
      <c r="I706" s="1">
        <v>266</v>
      </c>
      <c r="J706" s="1">
        <v>13483</v>
      </c>
      <c r="K706" s="1" t="s">
        <v>2576</v>
      </c>
      <c r="L706" s="1">
        <v>13170</v>
      </c>
      <c r="M706" s="1" t="s">
        <v>2575</v>
      </c>
      <c r="N706" s="1" t="s">
        <v>2060</v>
      </c>
      <c r="O706" s="1" t="s">
        <v>2060</v>
      </c>
      <c r="P706" s="1" t="s">
        <v>2060</v>
      </c>
      <c r="Q706" s="1" t="s">
        <v>2060</v>
      </c>
      <c r="R706" s="1" t="s">
        <v>1175</v>
      </c>
      <c r="S706" s="1" t="s">
        <v>1163</v>
      </c>
    </row>
    <row r="707" spans="1:19" x14ac:dyDescent="0.2">
      <c r="A707" s="1" t="s">
        <v>2574</v>
      </c>
      <c r="B707" s="1">
        <v>6628</v>
      </c>
      <c r="C707" s="1">
        <v>6694</v>
      </c>
      <c r="D707" s="1">
        <v>182</v>
      </c>
      <c r="E707" s="1">
        <v>67</v>
      </c>
      <c r="F707" s="1">
        <v>12</v>
      </c>
      <c r="G707" s="6">
        <v>7.9898529633722608E-3</v>
      </c>
      <c r="H707" s="1" t="s">
        <v>2573</v>
      </c>
      <c r="I707" s="1">
        <v>266</v>
      </c>
      <c r="J707" s="1">
        <v>6734</v>
      </c>
      <c r="K707" s="1" t="s">
        <v>2572</v>
      </c>
      <c r="L707" s="1">
        <v>6402</v>
      </c>
      <c r="M707" s="1" t="s">
        <v>2571</v>
      </c>
      <c r="N707" s="1" t="s">
        <v>2060</v>
      </c>
      <c r="O707" s="1" t="s">
        <v>2060</v>
      </c>
      <c r="P707" s="1" t="s">
        <v>2060</v>
      </c>
      <c r="Q707" s="1" t="s">
        <v>2059</v>
      </c>
      <c r="R707" s="1" t="s">
        <v>1164</v>
      </c>
      <c r="S707" s="1" t="s">
        <v>1163</v>
      </c>
    </row>
    <row r="708" spans="1:19" x14ac:dyDescent="0.2">
      <c r="A708" s="1" t="s">
        <v>2570</v>
      </c>
      <c r="B708" s="1">
        <v>12130</v>
      </c>
      <c r="C708" s="1">
        <v>12150</v>
      </c>
      <c r="D708" s="1">
        <v>166</v>
      </c>
      <c r="E708" s="1">
        <v>21</v>
      </c>
      <c r="F708" s="1">
        <v>23</v>
      </c>
      <c r="G708" s="6">
        <v>7.9490628671404408E-3</v>
      </c>
      <c r="H708" s="1" t="s">
        <v>2569</v>
      </c>
      <c r="I708" s="1">
        <v>266</v>
      </c>
      <c r="J708" s="1">
        <v>13483</v>
      </c>
      <c r="K708" s="1" t="s">
        <v>2568</v>
      </c>
      <c r="L708" s="1">
        <v>13197</v>
      </c>
      <c r="M708" s="1" t="s">
        <v>2567</v>
      </c>
      <c r="N708" s="1" t="s">
        <v>2060</v>
      </c>
      <c r="O708" s="1" t="s">
        <v>2060</v>
      </c>
      <c r="P708" s="1" t="s">
        <v>2060</v>
      </c>
      <c r="Q708" s="1" t="s">
        <v>2060</v>
      </c>
      <c r="R708" s="1" t="s">
        <v>1175</v>
      </c>
      <c r="S708" s="1" t="s">
        <v>1163</v>
      </c>
    </row>
    <row r="709" spans="1:19" x14ac:dyDescent="0.2">
      <c r="A709" s="1" t="s">
        <v>2566</v>
      </c>
      <c r="B709" s="1">
        <v>516</v>
      </c>
      <c r="C709" s="1">
        <v>692</v>
      </c>
      <c r="D709" s="1">
        <v>123</v>
      </c>
      <c r="E709" s="1">
        <v>177</v>
      </c>
      <c r="F709" s="1">
        <v>19</v>
      </c>
      <c r="G709" s="6">
        <v>7.7508498119348204E-3</v>
      </c>
      <c r="H709" s="1" t="s">
        <v>2565</v>
      </c>
      <c r="I709" s="1">
        <v>266</v>
      </c>
      <c r="J709" s="1">
        <v>13483</v>
      </c>
      <c r="K709" s="1" t="s">
        <v>2564</v>
      </c>
      <c r="L709" s="1">
        <v>13041</v>
      </c>
      <c r="M709" s="1" t="s">
        <v>2563</v>
      </c>
      <c r="N709" s="1" t="s">
        <v>2060</v>
      </c>
      <c r="O709" s="1" t="s">
        <v>2060</v>
      </c>
      <c r="P709" s="1" t="s">
        <v>2060</v>
      </c>
      <c r="Q709" s="1" t="s">
        <v>2060</v>
      </c>
      <c r="R709" s="1" t="s">
        <v>1175</v>
      </c>
      <c r="S709" s="1" t="s">
        <v>1163</v>
      </c>
    </row>
    <row r="710" spans="1:19" x14ac:dyDescent="0.2">
      <c r="A710" s="1" t="s">
        <v>2562</v>
      </c>
      <c r="B710" s="1">
        <v>3653</v>
      </c>
      <c r="C710" s="1">
        <v>9534</v>
      </c>
      <c r="D710" s="1">
        <v>57</v>
      </c>
      <c r="E710" s="1">
        <v>5882</v>
      </c>
      <c r="F710" s="1">
        <v>10</v>
      </c>
      <c r="G710" s="6">
        <v>7.6298536465298997E-3</v>
      </c>
      <c r="H710" s="1" t="s">
        <v>2561</v>
      </c>
      <c r="I710" s="1">
        <v>266</v>
      </c>
      <c r="J710" s="1">
        <v>9618</v>
      </c>
      <c r="K710" s="1" t="s">
        <v>2560</v>
      </c>
      <c r="L710" s="1">
        <v>3471</v>
      </c>
      <c r="M710" s="1" t="s">
        <v>2559</v>
      </c>
      <c r="N710" s="1" t="s">
        <v>2060</v>
      </c>
      <c r="O710" s="1" t="s">
        <v>2060</v>
      </c>
      <c r="P710" s="1" t="s">
        <v>2060</v>
      </c>
      <c r="Q710" s="1" t="s">
        <v>2059</v>
      </c>
      <c r="R710" s="1" t="s">
        <v>1164</v>
      </c>
      <c r="S710" s="1" t="s">
        <v>1163</v>
      </c>
    </row>
    <row r="711" spans="1:19" x14ac:dyDescent="0.2">
      <c r="A711" s="1" t="s">
        <v>2558</v>
      </c>
      <c r="B711" s="1">
        <v>11271</v>
      </c>
      <c r="C711" s="1">
        <v>11296</v>
      </c>
      <c r="D711" s="1">
        <v>190</v>
      </c>
      <c r="E711" s="1">
        <v>26</v>
      </c>
      <c r="F711" s="1">
        <v>24</v>
      </c>
      <c r="G711" s="6">
        <v>7.2529606791183997E-3</v>
      </c>
      <c r="H711" s="1" t="s">
        <v>2557</v>
      </c>
      <c r="I711" s="1">
        <v>266</v>
      </c>
      <c r="J711" s="1">
        <v>11370</v>
      </c>
      <c r="K711" s="1" t="s">
        <v>2556</v>
      </c>
      <c r="L711" s="1">
        <v>11079</v>
      </c>
      <c r="M711" s="1" t="s">
        <v>2555</v>
      </c>
      <c r="N711" s="1" t="s">
        <v>2060</v>
      </c>
      <c r="O711" s="1" t="s">
        <v>2060</v>
      </c>
      <c r="P711" s="1" t="s">
        <v>2060</v>
      </c>
      <c r="Q711" s="1" t="s">
        <v>2059</v>
      </c>
      <c r="R711" s="1" t="s">
        <v>1164</v>
      </c>
      <c r="S711" s="1" t="s">
        <v>1163</v>
      </c>
    </row>
    <row r="712" spans="1:19" x14ac:dyDescent="0.2">
      <c r="A712" s="1" t="s">
        <v>2554</v>
      </c>
      <c r="B712" s="1">
        <v>11046</v>
      </c>
      <c r="C712" s="1">
        <v>13010</v>
      </c>
      <c r="D712" s="1">
        <v>170</v>
      </c>
      <c r="E712" s="1">
        <v>1965</v>
      </c>
      <c r="F712" s="1">
        <v>14</v>
      </c>
      <c r="G712" s="6">
        <v>7.0468140601307504E-3</v>
      </c>
      <c r="H712" s="1" t="s">
        <v>2553</v>
      </c>
      <c r="I712" s="1">
        <v>266</v>
      </c>
      <c r="J712" s="1">
        <v>13483</v>
      </c>
      <c r="K712" s="1" t="s">
        <v>2552</v>
      </c>
      <c r="L712" s="1">
        <v>11253</v>
      </c>
      <c r="M712" s="1" t="s">
        <v>2551</v>
      </c>
      <c r="N712" s="1" t="s">
        <v>2060</v>
      </c>
      <c r="O712" s="1" t="s">
        <v>2060</v>
      </c>
      <c r="P712" s="1" t="s">
        <v>2060</v>
      </c>
      <c r="Q712" s="1" t="s">
        <v>2060</v>
      </c>
      <c r="R712" s="1" t="s">
        <v>1175</v>
      </c>
      <c r="S712" s="1" t="s">
        <v>1163</v>
      </c>
    </row>
    <row r="713" spans="1:19" x14ac:dyDescent="0.2">
      <c r="A713" s="1" t="s">
        <v>2550</v>
      </c>
      <c r="B713" s="1">
        <v>425</v>
      </c>
      <c r="C713" s="1">
        <v>446</v>
      </c>
      <c r="D713" s="1">
        <v>180</v>
      </c>
      <c r="E713" s="1">
        <v>22</v>
      </c>
      <c r="F713" s="1">
        <v>29</v>
      </c>
      <c r="G713" s="6">
        <v>6.9607520211508603E-3</v>
      </c>
      <c r="H713" s="1" t="s">
        <v>2549</v>
      </c>
      <c r="I713" s="1">
        <v>266</v>
      </c>
      <c r="J713" s="1">
        <v>533</v>
      </c>
      <c r="K713" s="1" t="s">
        <v>2548</v>
      </c>
      <c r="L713" s="1">
        <v>246</v>
      </c>
      <c r="M713" s="1" t="s">
        <v>2547</v>
      </c>
      <c r="N713" s="1" t="s">
        <v>2060</v>
      </c>
      <c r="O713" s="1" t="s">
        <v>2060</v>
      </c>
      <c r="P713" s="1" t="s">
        <v>2060</v>
      </c>
      <c r="Q713" s="1" t="s">
        <v>2059</v>
      </c>
      <c r="R713" s="1" t="s">
        <v>1164</v>
      </c>
      <c r="S713" s="1" t="s">
        <v>1163</v>
      </c>
    </row>
    <row r="714" spans="1:19" x14ac:dyDescent="0.2">
      <c r="A714" s="1" t="s">
        <v>2546</v>
      </c>
      <c r="B714" s="1">
        <v>3202</v>
      </c>
      <c r="C714" s="1">
        <v>10394</v>
      </c>
      <c r="D714" s="1">
        <v>233</v>
      </c>
      <c r="E714" s="1">
        <v>7193</v>
      </c>
      <c r="F714" s="1">
        <v>15</v>
      </c>
      <c r="G714" s="6">
        <v>6.9325566431090698E-3</v>
      </c>
      <c r="H714" s="1" t="s">
        <v>2545</v>
      </c>
      <c r="I714" s="1">
        <v>266</v>
      </c>
      <c r="J714" s="1">
        <v>10464</v>
      </c>
      <c r="K714" s="1" t="s">
        <v>2544</v>
      </c>
      <c r="L714" s="1">
        <v>3006</v>
      </c>
      <c r="M714" s="1" t="s">
        <v>2543</v>
      </c>
      <c r="N714" s="1" t="s">
        <v>2060</v>
      </c>
      <c r="O714" s="1" t="s">
        <v>2060</v>
      </c>
      <c r="P714" s="1" t="s">
        <v>2060</v>
      </c>
      <c r="Q714" s="1" t="s">
        <v>2059</v>
      </c>
      <c r="R714" s="1" t="s">
        <v>1164</v>
      </c>
      <c r="S714" s="1" t="s">
        <v>1163</v>
      </c>
    </row>
    <row r="715" spans="1:19" x14ac:dyDescent="0.2">
      <c r="A715" s="1" t="s">
        <v>2542</v>
      </c>
      <c r="B715" s="1">
        <v>4531</v>
      </c>
      <c r="C715" s="1">
        <v>4558</v>
      </c>
      <c r="D715" s="1">
        <v>164</v>
      </c>
      <c r="E715" s="1">
        <v>28</v>
      </c>
      <c r="F715" s="1">
        <v>21</v>
      </c>
      <c r="G715" s="6">
        <v>6.82769388590913E-3</v>
      </c>
      <c r="H715" s="1" t="s">
        <v>2541</v>
      </c>
      <c r="I715" s="1">
        <v>266</v>
      </c>
      <c r="J715" s="1">
        <v>4589</v>
      </c>
      <c r="K715" s="1" t="s">
        <v>2540</v>
      </c>
      <c r="L715" s="1">
        <v>4296</v>
      </c>
      <c r="M715" s="1" t="s">
        <v>2539</v>
      </c>
      <c r="N715" s="1" t="s">
        <v>2060</v>
      </c>
      <c r="O715" s="1" t="s">
        <v>2060</v>
      </c>
      <c r="P715" s="1" t="s">
        <v>2060</v>
      </c>
      <c r="Q715" s="1" t="s">
        <v>2059</v>
      </c>
      <c r="R715" s="1" t="s">
        <v>1164</v>
      </c>
      <c r="S715" s="1" t="s">
        <v>1163</v>
      </c>
    </row>
    <row r="716" spans="1:19" x14ac:dyDescent="0.2">
      <c r="A716" s="1" t="s">
        <v>2538</v>
      </c>
      <c r="B716" s="1">
        <v>510</v>
      </c>
      <c r="C716" s="1">
        <v>694</v>
      </c>
      <c r="D716" s="1">
        <v>122</v>
      </c>
      <c r="E716" s="1">
        <v>185</v>
      </c>
      <c r="F716" s="1">
        <v>16</v>
      </c>
      <c r="G716" s="6">
        <v>6.7784741518380799E-3</v>
      </c>
      <c r="H716" s="1" t="s">
        <v>2537</v>
      </c>
      <c r="I716" s="1">
        <v>266</v>
      </c>
      <c r="J716" s="1">
        <v>720</v>
      </c>
      <c r="K716" s="1" t="s">
        <v>2536</v>
      </c>
      <c r="L716" s="1">
        <v>270</v>
      </c>
      <c r="M716" s="1" t="s">
        <v>2535</v>
      </c>
      <c r="N716" s="1" t="s">
        <v>2060</v>
      </c>
      <c r="O716" s="1" t="s">
        <v>2060</v>
      </c>
      <c r="P716" s="1" t="s">
        <v>2060</v>
      </c>
      <c r="Q716" s="1" t="s">
        <v>2059</v>
      </c>
      <c r="R716" s="1" t="s">
        <v>1164</v>
      </c>
      <c r="S716" s="1" t="s">
        <v>1163</v>
      </c>
    </row>
    <row r="717" spans="1:19" x14ac:dyDescent="0.2">
      <c r="A717" s="1" t="s">
        <v>2534</v>
      </c>
      <c r="B717" s="1">
        <v>398</v>
      </c>
      <c r="C717" s="1">
        <v>474</v>
      </c>
      <c r="D717" s="1">
        <v>213</v>
      </c>
      <c r="E717" s="1">
        <v>77</v>
      </c>
      <c r="F717" s="1">
        <v>10</v>
      </c>
      <c r="G717" s="6">
        <v>6.6155228354716697E-3</v>
      </c>
      <c r="H717" s="1" t="s">
        <v>2533</v>
      </c>
      <c r="I717" s="1">
        <v>266</v>
      </c>
      <c r="J717" s="1">
        <v>525</v>
      </c>
      <c r="K717" s="1" t="s">
        <v>2532</v>
      </c>
      <c r="L717" s="1">
        <v>183</v>
      </c>
      <c r="M717" s="1" t="s">
        <v>2531</v>
      </c>
      <c r="N717" s="1" t="s">
        <v>2060</v>
      </c>
      <c r="O717" s="1" t="s">
        <v>2060</v>
      </c>
      <c r="P717" s="1" t="s">
        <v>2060</v>
      </c>
      <c r="Q717" s="1" t="s">
        <v>2059</v>
      </c>
      <c r="R717" s="1" t="s">
        <v>1164</v>
      </c>
      <c r="S717" s="1" t="s">
        <v>1163</v>
      </c>
    </row>
    <row r="718" spans="1:19" x14ac:dyDescent="0.2">
      <c r="A718" s="1" t="s">
        <v>2530</v>
      </c>
      <c r="B718" s="1">
        <v>4527</v>
      </c>
      <c r="C718" s="1">
        <v>4556</v>
      </c>
      <c r="D718" s="1">
        <v>246</v>
      </c>
      <c r="E718" s="1">
        <v>30</v>
      </c>
      <c r="F718" s="1">
        <v>27</v>
      </c>
      <c r="G718" s="6">
        <v>6.5732366735836902E-3</v>
      </c>
      <c r="H718" s="1" t="s">
        <v>2529</v>
      </c>
      <c r="I718" s="1">
        <v>266</v>
      </c>
      <c r="J718" s="1">
        <v>13483</v>
      </c>
      <c r="K718" s="1" t="s">
        <v>2528</v>
      </c>
      <c r="L718" s="1">
        <v>13188</v>
      </c>
      <c r="M718" s="1" t="s">
        <v>2527</v>
      </c>
      <c r="N718" s="1" t="s">
        <v>2060</v>
      </c>
      <c r="O718" s="1" t="s">
        <v>2060</v>
      </c>
      <c r="P718" s="1" t="s">
        <v>2060</v>
      </c>
      <c r="Q718" s="1" t="s">
        <v>2060</v>
      </c>
      <c r="R718" s="1" t="s">
        <v>1175</v>
      </c>
      <c r="S718" s="1" t="s">
        <v>1163</v>
      </c>
    </row>
    <row r="719" spans="1:19" x14ac:dyDescent="0.2">
      <c r="A719" s="1" t="s">
        <v>2526</v>
      </c>
      <c r="B719" s="1">
        <v>2819</v>
      </c>
      <c r="C719" s="1">
        <v>3955</v>
      </c>
      <c r="D719" s="1">
        <v>171</v>
      </c>
      <c r="E719" s="1">
        <v>1137</v>
      </c>
      <c r="F719" s="1">
        <v>27</v>
      </c>
      <c r="G719" s="6">
        <v>6.4769292590679496E-3</v>
      </c>
      <c r="H719" s="1" t="s">
        <v>2525</v>
      </c>
      <c r="I719" s="1">
        <v>266</v>
      </c>
      <c r="J719" s="1">
        <v>13483</v>
      </c>
      <c r="K719" s="1" t="s">
        <v>2524</v>
      </c>
      <c r="L719" s="1">
        <v>12081</v>
      </c>
      <c r="M719" s="1" t="s">
        <v>2523</v>
      </c>
      <c r="N719" s="1" t="s">
        <v>2060</v>
      </c>
      <c r="O719" s="1" t="s">
        <v>2060</v>
      </c>
      <c r="P719" s="1" t="s">
        <v>2060</v>
      </c>
      <c r="Q719" s="1" t="s">
        <v>2060</v>
      </c>
      <c r="R719" s="1" t="s">
        <v>1175</v>
      </c>
      <c r="S719" s="1" t="s">
        <v>1163</v>
      </c>
    </row>
    <row r="720" spans="1:19" x14ac:dyDescent="0.2">
      <c r="A720" s="1" t="s">
        <v>2522</v>
      </c>
      <c r="B720" s="1">
        <v>12624</v>
      </c>
      <c r="C720" s="1">
        <v>12662</v>
      </c>
      <c r="D720" s="1">
        <v>269</v>
      </c>
      <c r="E720" s="1">
        <v>39</v>
      </c>
      <c r="F720" s="1">
        <v>21</v>
      </c>
      <c r="G720" s="6">
        <v>6.4758573706125604E-3</v>
      </c>
      <c r="H720" s="1" t="s">
        <v>2521</v>
      </c>
      <c r="I720" s="1">
        <v>266</v>
      </c>
      <c r="J720" s="1">
        <v>13483</v>
      </c>
      <c r="K720" s="1" t="s">
        <v>2520</v>
      </c>
      <c r="L720" s="1">
        <v>13179</v>
      </c>
      <c r="M720" s="1" t="s">
        <v>2519</v>
      </c>
      <c r="N720" s="1" t="s">
        <v>2060</v>
      </c>
      <c r="O720" s="1" t="s">
        <v>2060</v>
      </c>
      <c r="P720" s="1" t="s">
        <v>2060</v>
      </c>
      <c r="Q720" s="1" t="s">
        <v>2060</v>
      </c>
      <c r="R720" s="1" t="s">
        <v>1175</v>
      </c>
      <c r="S720" s="1" t="s">
        <v>1163</v>
      </c>
    </row>
    <row r="721" spans="1:19" x14ac:dyDescent="0.2">
      <c r="A721" s="1" t="s">
        <v>2518</v>
      </c>
      <c r="B721" s="1">
        <v>4440</v>
      </c>
      <c r="C721" s="1">
        <v>4504</v>
      </c>
      <c r="D721" s="1">
        <v>159</v>
      </c>
      <c r="E721" s="1">
        <v>65</v>
      </c>
      <c r="F721" s="1">
        <v>15</v>
      </c>
      <c r="G721" s="6">
        <v>6.3263741438983204E-3</v>
      </c>
      <c r="H721" s="1" t="s">
        <v>2517</v>
      </c>
      <c r="I721" s="1">
        <v>266</v>
      </c>
      <c r="J721" s="1">
        <v>4515</v>
      </c>
      <c r="K721" s="1" t="s">
        <v>2516</v>
      </c>
      <c r="L721" s="1">
        <v>4185</v>
      </c>
      <c r="M721" s="1" t="s">
        <v>2515</v>
      </c>
      <c r="N721" s="1" t="s">
        <v>2060</v>
      </c>
      <c r="O721" s="1" t="s">
        <v>2060</v>
      </c>
      <c r="P721" s="1" t="s">
        <v>2060</v>
      </c>
      <c r="Q721" s="1" t="s">
        <v>2059</v>
      </c>
      <c r="R721" s="1" t="s">
        <v>1164</v>
      </c>
      <c r="S721" s="1" t="s">
        <v>1163</v>
      </c>
    </row>
    <row r="722" spans="1:19" x14ac:dyDescent="0.2">
      <c r="A722" s="1" t="s">
        <v>2514</v>
      </c>
      <c r="B722" s="1">
        <v>4441</v>
      </c>
      <c r="C722" s="1">
        <v>4469</v>
      </c>
      <c r="D722" s="1">
        <v>221</v>
      </c>
      <c r="E722" s="1">
        <v>29</v>
      </c>
      <c r="F722" s="1">
        <v>25</v>
      </c>
      <c r="G722" s="6">
        <v>6.2030163113745004E-3</v>
      </c>
      <c r="H722" s="1" t="s">
        <v>2513</v>
      </c>
      <c r="I722" s="1">
        <v>266</v>
      </c>
      <c r="J722" s="1">
        <v>4479</v>
      </c>
      <c r="K722" s="1" t="s">
        <v>2512</v>
      </c>
      <c r="L722" s="1">
        <v>4185</v>
      </c>
      <c r="M722" s="1" t="s">
        <v>2511</v>
      </c>
      <c r="N722" s="1" t="s">
        <v>2060</v>
      </c>
      <c r="O722" s="1" t="s">
        <v>2060</v>
      </c>
      <c r="P722" s="1" t="s">
        <v>2060</v>
      </c>
      <c r="Q722" s="1" t="s">
        <v>2059</v>
      </c>
      <c r="R722" s="1" t="s">
        <v>1164</v>
      </c>
      <c r="S722" s="1" t="s">
        <v>1163</v>
      </c>
    </row>
    <row r="723" spans="1:19" x14ac:dyDescent="0.2">
      <c r="A723" s="1" t="s">
        <v>2510</v>
      </c>
      <c r="B723" s="1">
        <v>1821</v>
      </c>
      <c r="C723" s="1">
        <v>3418</v>
      </c>
      <c r="D723" s="1">
        <v>197</v>
      </c>
      <c r="E723" s="1">
        <v>1598</v>
      </c>
      <c r="F723" s="1">
        <v>20</v>
      </c>
      <c r="G723" s="6">
        <v>6.13174056486652E-3</v>
      </c>
      <c r="H723" s="1" t="s">
        <v>2509</v>
      </c>
      <c r="I723" s="1">
        <v>266</v>
      </c>
      <c r="J723" s="1">
        <v>3441</v>
      </c>
      <c r="K723" s="1" t="s">
        <v>2508</v>
      </c>
      <c r="L723" s="1">
        <v>1578</v>
      </c>
      <c r="M723" s="1" t="s">
        <v>2507</v>
      </c>
      <c r="N723" s="1" t="s">
        <v>2060</v>
      </c>
      <c r="O723" s="1" t="s">
        <v>2060</v>
      </c>
      <c r="P723" s="1" t="s">
        <v>2060</v>
      </c>
      <c r="Q723" s="1" t="s">
        <v>2059</v>
      </c>
      <c r="R723" s="1" t="s">
        <v>1164</v>
      </c>
      <c r="S723" s="1" t="s">
        <v>1163</v>
      </c>
    </row>
    <row r="724" spans="1:19" x14ac:dyDescent="0.2">
      <c r="A724" s="1" t="s">
        <v>2506</v>
      </c>
      <c r="B724" s="1">
        <v>5981</v>
      </c>
      <c r="C724" s="1">
        <v>6563</v>
      </c>
      <c r="D724" s="1">
        <v>81</v>
      </c>
      <c r="E724" s="1">
        <v>583</v>
      </c>
      <c r="F724" s="1">
        <v>12</v>
      </c>
      <c r="G724" s="6">
        <v>6.0591218984216598E-3</v>
      </c>
      <c r="H724" s="1" t="s">
        <v>2505</v>
      </c>
      <c r="I724" s="1">
        <v>266</v>
      </c>
      <c r="J724" s="1">
        <v>6566</v>
      </c>
      <c r="K724" s="1" t="s">
        <v>2504</v>
      </c>
      <c r="L724" s="1">
        <v>5718</v>
      </c>
      <c r="M724" s="1" t="s">
        <v>2373</v>
      </c>
      <c r="N724" s="1" t="s">
        <v>2060</v>
      </c>
      <c r="O724" s="1" t="s">
        <v>2060</v>
      </c>
      <c r="P724" s="1" t="s">
        <v>2060</v>
      </c>
      <c r="Q724" s="1" t="s">
        <v>2059</v>
      </c>
      <c r="R724" s="1" t="s">
        <v>1164</v>
      </c>
      <c r="S724" s="1" t="s">
        <v>1163</v>
      </c>
    </row>
    <row r="725" spans="1:19" x14ac:dyDescent="0.2">
      <c r="A725" s="1" t="s">
        <v>2503</v>
      </c>
      <c r="B725" s="1">
        <v>2355</v>
      </c>
      <c r="C725" s="1">
        <v>10681</v>
      </c>
      <c r="D725" s="1">
        <v>71</v>
      </c>
      <c r="E725" s="1">
        <v>8327</v>
      </c>
      <c r="F725" s="1">
        <v>10</v>
      </c>
      <c r="G725" s="6">
        <v>5.9899074810306702E-3</v>
      </c>
      <c r="H725" s="1" t="s">
        <v>2502</v>
      </c>
      <c r="I725" s="1">
        <v>266</v>
      </c>
      <c r="J725" s="1">
        <v>10737</v>
      </c>
      <c r="K725" s="1" t="s">
        <v>2501</v>
      </c>
      <c r="L725" s="1">
        <v>2145</v>
      </c>
      <c r="M725" s="1" t="s">
        <v>2500</v>
      </c>
      <c r="N725" s="1" t="s">
        <v>2060</v>
      </c>
      <c r="O725" s="1" t="s">
        <v>2060</v>
      </c>
      <c r="P725" s="1" t="s">
        <v>2060</v>
      </c>
      <c r="Q725" s="1" t="s">
        <v>2059</v>
      </c>
      <c r="R725" s="1" t="s">
        <v>1164</v>
      </c>
      <c r="S725" s="1" t="s">
        <v>1163</v>
      </c>
    </row>
    <row r="726" spans="1:19" x14ac:dyDescent="0.2">
      <c r="A726" s="1" t="s">
        <v>2499</v>
      </c>
      <c r="B726" s="1">
        <v>4973</v>
      </c>
      <c r="C726" s="1">
        <v>6589</v>
      </c>
      <c r="D726" s="1">
        <v>190</v>
      </c>
      <c r="E726" s="1">
        <v>1617</v>
      </c>
      <c r="F726" s="1">
        <v>17</v>
      </c>
      <c r="G726" s="6">
        <v>5.7406479233189298E-3</v>
      </c>
      <c r="H726" s="1" t="s">
        <v>2498</v>
      </c>
      <c r="I726" s="1">
        <v>266</v>
      </c>
      <c r="J726" s="1">
        <v>13483</v>
      </c>
      <c r="K726" s="1" t="s">
        <v>2497</v>
      </c>
      <c r="L726" s="1">
        <v>11601</v>
      </c>
      <c r="M726" s="1" t="s">
        <v>2496</v>
      </c>
      <c r="N726" s="1" t="s">
        <v>2060</v>
      </c>
      <c r="O726" s="1" t="s">
        <v>2060</v>
      </c>
      <c r="P726" s="1" t="s">
        <v>2060</v>
      </c>
      <c r="Q726" s="1" t="s">
        <v>2060</v>
      </c>
      <c r="R726" s="1" t="s">
        <v>1175</v>
      </c>
      <c r="S726" s="1" t="s">
        <v>1163</v>
      </c>
    </row>
    <row r="727" spans="1:19" x14ac:dyDescent="0.2">
      <c r="A727" s="1" t="s">
        <v>2495</v>
      </c>
      <c r="B727" s="1">
        <v>6025</v>
      </c>
      <c r="C727" s="1">
        <v>6047</v>
      </c>
      <c r="D727" s="1">
        <v>137</v>
      </c>
      <c r="E727" s="1">
        <v>23</v>
      </c>
      <c r="F727" s="1">
        <v>12</v>
      </c>
      <c r="G727" s="6">
        <v>5.7395765047013299E-3</v>
      </c>
      <c r="H727" s="1" t="s">
        <v>2494</v>
      </c>
      <c r="I727" s="1">
        <v>266</v>
      </c>
      <c r="J727" s="1">
        <v>6051</v>
      </c>
      <c r="K727" s="1" t="s">
        <v>2493</v>
      </c>
      <c r="L727" s="1">
        <v>5763</v>
      </c>
      <c r="M727" s="1" t="s">
        <v>2492</v>
      </c>
      <c r="N727" s="1" t="s">
        <v>2060</v>
      </c>
      <c r="O727" s="1" t="s">
        <v>2060</v>
      </c>
      <c r="P727" s="1" t="s">
        <v>2060</v>
      </c>
      <c r="Q727" s="1" t="s">
        <v>2059</v>
      </c>
      <c r="R727" s="1" t="s">
        <v>1164</v>
      </c>
      <c r="S727" s="1" t="s">
        <v>1163</v>
      </c>
    </row>
    <row r="728" spans="1:19" x14ac:dyDescent="0.2">
      <c r="A728" s="1" t="s">
        <v>2491</v>
      </c>
      <c r="B728" s="1">
        <v>11345</v>
      </c>
      <c r="C728" s="1">
        <v>12122</v>
      </c>
      <c r="D728" s="1">
        <v>173</v>
      </c>
      <c r="E728" s="1">
        <v>778</v>
      </c>
      <c r="F728" s="1">
        <v>23</v>
      </c>
      <c r="G728" s="6">
        <v>5.7193971352263199E-3</v>
      </c>
      <c r="H728" s="1" t="s">
        <v>2490</v>
      </c>
      <c r="I728" s="1">
        <v>266</v>
      </c>
      <c r="J728" s="1">
        <v>12206</v>
      </c>
      <c r="K728" s="1" t="s">
        <v>2489</v>
      </c>
      <c r="L728" s="1">
        <v>11163</v>
      </c>
      <c r="M728" s="1" t="s">
        <v>2488</v>
      </c>
      <c r="N728" s="1" t="s">
        <v>2060</v>
      </c>
      <c r="O728" s="1" t="s">
        <v>2060</v>
      </c>
      <c r="P728" s="1" t="s">
        <v>2060</v>
      </c>
      <c r="Q728" s="1" t="s">
        <v>2059</v>
      </c>
      <c r="R728" s="1" t="s">
        <v>1164</v>
      </c>
      <c r="S728" s="1" t="s">
        <v>1163</v>
      </c>
    </row>
    <row r="729" spans="1:19" x14ac:dyDescent="0.2">
      <c r="A729" s="1" t="s">
        <v>2487</v>
      </c>
      <c r="B729" s="1">
        <v>4973</v>
      </c>
      <c r="C729" s="1">
        <v>10465</v>
      </c>
      <c r="D729" s="1">
        <v>107</v>
      </c>
      <c r="E729" s="1">
        <v>5493</v>
      </c>
      <c r="F729" s="1">
        <v>26</v>
      </c>
      <c r="G729" s="6">
        <v>5.5648337388960302E-3</v>
      </c>
      <c r="H729" s="1" t="s">
        <v>2486</v>
      </c>
      <c r="I729" s="1">
        <v>266</v>
      </c>
      <c r="J729" s="1">
        <v>13483</v>
      </c>
      <c r="K729" s="1" t="s">
        <v>2485</v>
      </c>
      <c r="L729" s="1">
        <v>7725</v>
      </c>
      <c r="M729" s="1" t="s">
        <v>2484</v>
      </c>
      <c r="N729" s="1" t="s">
        <v>2060</v>
      </c>
      <c r="O729" s="1" t="s">
        <v>2060</v>
      </c>
      <c r="P729" s="1" t="s">
        <v>2060</v>
      </c>
      <c r="Q729" s="1" t="s">
        <v>2060</v>
      </c>
      <c r="R729" s="1" t="s">
        <v>1175</v>
      </c>
      <c r="S729" s="1" t="s">
        <v>1163</v>
      </c>
    </row>
    <row r="730" spans="1:19" x14ac:dyDescent="0.2">
      <c r="A730" s="1" t="s">
        <v>2483</v>
      </c>
      <c r="B730" s="1">
        <v>12353</v>
      </c>
      <c r="C730" s="1">
        <v>12682</v>
      </c>
      <c r="D730" s="1">
        <v>175</v>
      </c>
      <c r="E730" s="1">
        <v>330</v>
      </c>
      <c r="F730" s="1">
        <v>23</v>
      </c>
      <c r="G730" s="6">
        <v>5.53249507885736E-3</v>
      </c>
      <c r="H730" s="1" t="s">
        <v>2482</v>
      </c>
      <c r="I730" s="1">
        <v>266</v>
      </c>
      <c r="J730" s="1">
        <v>13483</v>
      </c>
      <c r="K730" s="1" t="s">
        <v>2481</v>
      </c>
      <c r="L730" s="1">
        <v>12888</v>
      </c>
      <c r="M730" s="1" t="s">
        <v>2480</v>
      </c>
      <c r="N730" s="1" t="s">
        <v>2060</v>
      </c>
      <c r="O730" s="1" t="s">
        <v>2060</v>
      </c>
      <c r="P730" s="1" t="s">
        <v>2060</v>
      </c>
      <c r="Q730" s="1" t="s">
        <v>2060</v>
      </c>
      <c r="R730" s="1" t="s">
        <v>1175</v>
      </c>
      <c r="S730" s="1" t="s">
        <v>1163</v>
      </c>
    </row>
    <row r="731" spans="1:19" x14ac:dyDescent="0.2">
      <c r="A731" s="1" t="s">
        <v>2479</v>
      </c>
      <c r="B731" s="1">
        <v>6631</v>
      </c>
      <c r="C731" s="1">
        <v>6696</v>
      </c>
      <c r="D731" s="1">
        <v>128</v>
      </c>
      <c r="E731" s="1">
        <v>66</v>
      </c>
      <c r="F731" s="1">
        <v>12</v>
      </c>
      <c r="G731" s="6">
        <v>5.3962510215334603E-3</v>
      </c>
      <c r="H731" s="1" t="s">
        <v>2478</v>
      </c>
      <c r="I731" s="1">
        <v>266</v>
      </c>
      <c r="J731" s="1">
        <v>13483</v>
      </c>
      <c r="K731" s="1" t="s">
        <v>2477</v>
      </c>
      <c r="L731" s="1">
        <v>13152</v>
      </c>
      <c r="M731" s="1" t="s">
        <v>2476</v>
      </c>
      <c r="N731" s="1" t="s">
        <v>2060</v>
      </c>
      <c r="O731" s="1" t="s">
        <v>2060</v>
      </c>
      <c r="P731" s="1" t="s">
        <v>2060</v>
      </c>
      <c r="Q731" s="1" t="s">
        <v>2060</v>
      </c>
      <c r="R731" s="1" t="s">
        <v>1175</v>
      </c>
      <c r="S731" s="1" t="s">
        <v>1163</v>
      </c>
    </row>
    <row r="732" spans="1:19" x14ac:dyDescent="0.2">
      <c r="A732" s="1" t="s">
        <v>2475</v>
      </c>
      <c r="B732" s="1">
        <v>8235</v>
      </c>
      <c r="C732" s="1">
        <v>8709</v>
      </c>
      <c r="D732" s="1">
        <v>105</v>
      </c>
      <c r="E732" s="1">
        <v>475</v>
      </c>
      <c r="F732" s="1">
        <v>18</v>
      </c>
      <c r="G732" s="6">
        <v>5.3019330936822503E-3</v>
      </c>
      <c r="H732" s="1" t="s">
        <v>2474</v>
      </c>
      <c r="I732" s="1">
        <v>266</v>
      </c>
      <c r="J732" s="1">
        <v>8726</v>
      </c>
      <c r="K732" s="1" t="s">
        <v>2473</v>
      </c>
      <c r="L732" s="1">
        <v>7986</v>
      </c>
      <c r="M732" s="1" t="s">
        <v>2472</v>
      </c>
      <c r="N732" s="1" t="s">
        <v>2060</v>
      </c>
      <c r="O732" s="1" t="s">
        <v>2060</v>
      </c>
      <c r="P732" s="1" t="s">
        <v>2060</v>
      </c>
      <c r="Q732" s="1" t="s">
        <v>2059</v>
      </c>
      <c r="R732" s="1" t="s">
        <v>1164</v>
      </c>
      <c r="S732" s="1" t="s">
        <v>1163</v>
      </c>
    </row>
    <row r="733" spans="1:19" x14ac:dyDescent="0.2">
      <c r="A733" s="1" t="s">
        <v>2471</v>
      </c>
      <c r="B733" s="1">
        <v>8095</v>
      </c>
      <c r="C733" s="1">
        <v>8991</v>
      </c>
      <c r="D733" s="1">
        <v>164</v>
      </c>
      <c r="E733" s="1">
        <v>897</v>
      </c>
      <c r="F733" s="1">
        <v>16</v>
      </c>
      <c r="G733" s="6">
        <v>5.2364499518652201E-3</v>
      </c>
      <c r="H733" s="1" t="s">
        <v>2470</v>
      </c>
      <c r="I733" s="1">
        <v>266</v>
      </c>
      <c r="J733" s="1">
        <v>13483</v>
      </c>
      <c r="K733" s="1" t="s">
        <v>2469</v>
      </c>
      <c r="L733" s="1">
        <v>12321</v>
      </c>
      <c r="M733" s="1" t="s">
        <v>2468</v>
      </c>
      <c r="N733" s="1" t="s">
        <v>2060</v>
      </c>
      <c r="O733" s="1" t="s">
        <v>2060</v>
      </c>
      <c r="P733" s="1" t="s">
        <v>2060</v>
      </c>
      <c r="Q733" s="1" t="s">
        <v>2060</v>
      </c>
      <c r="R733" s="1" t="s">
        <v>1175</v>
      </c>
      <c r="S733" s="1" t="s">
        <v>1163</v>
      </c>
    </row>
    <row r="734" spans="1:19" x14ac:dyDescent="0.2">
      <c r="A734" s="1" t="s">
        <v>2467</v>
      </c>
      <c r="B734" s="1">
        <v>11077</v>
      </c>
      <c r="C734" s="1">
        <v>11103</v>
      </c>
      <c r="D734" s="1">
        <v>141</v>
      </c>
      <c r="E734" s="1">
        <v>27</v>
      </c>
      <c r="F734" s="1">
        <v>19</v>
      </c>
      <c r="G734" s="6">
        <v>5.1864030411263003E-3</v>
      </c>
      <c r="H734" s="1" t="s">
        <v>2466</v>
      </c>
      <c r="I734" s="1">
        <v>266</v>
      </c>
      <c r="J734" s="1">
        <v>13483</v>
      </c>
      <c r="K734" s="1" t="s">
        <v>2465</v>
      </c>
      <c r="L734" s="1">
        <v>13191</v>
      </c>
      <c r="M734" s="1" t="s">
        <v>2464</v>
      </c>
      <c r="N734" s="1" t="s">
        <v>2060</v>
      </c>
      <c r="O734" s="1" t="s">
        <v>2060</v>
      </c>
      <c r="P734" s="1" t="s">
        <v>2060</v>
      </c>
      <c r="Q734" s="1" t="s">
        <v>2060</v>
      </c>
      <c r="R734" s="1" t="s">
        <v>1175</v>
      </c>
      <c r="S734" s="1" t="s">
        <v>1163</v>
      </c>
    </row>
    <row r="735" spans="1:19" x14ac:dyDescent="0.2">
      <c r="A735" s="1" t="s">
        <v>2463</v>
      </c>
      <c r="B735" s="1">
        <v>1142</v>
      </c>
      <c r="C735" s="1">
        <v>8097</v>
      </c>
      <c r="D735" s="1">
        <v>134</v>
      </c>
      <c r="E735" s="1">
        <v>6956</v>
      </c>
      <c r="F735" s="1">
        <v>10</v>
      </c>
      <c r="G735" s="6">
        <v>4.7809340295523299E-3</v>
      </c>
      <c r="H735" s="1" t="s">
        <v>2462</v>
      </c>
      <c r="I735" s="1">
        <v>266</v>
      </c>
      <c r="J735" s="1">
        <v>8121</v>
      </c>
      <c r="K735" s="1" t="s">
        <v>2461</v>
      </c>
      <c r="L735" s="1">
        <v>900</v>
      </c>
      <c r="M735" s="1" t="s">
        <v>2460</v>
      </c>
      <c r="N735" s="1" t="s">
        <v>2060</v>
      </c>
      <c r="O735" s="1" t="s">
        <v>2060</v>
      </c>
      <c r="P735" s="1" t="s">
        <v>2060</v>
      </c>
      <c r="Q735" s="1" t="s">
        <v>2059</v>
      </c>
      <c r="R735" s="1" t="s">
        <v>1164</v>
      </c>
      <c r="S735" s="1" t="s">
        <v>1163</v>
      </c>
    </row>
    <row r="736" spans="1:19" x14ac:dyDescent="0.2">
      <c r="A736" s="1" t="s">
        <v>2459</v>
      </c>
      <c r="B736" s="1">
        <v>6681</v>
      </c>
      <c r="C736" s="1">
        <v>7187</v>
      </c>
      <c r="D736" s="1">
        <v>109</v>
      </c>
      <c r="E736" s="1">
        <v>507</v>
      </c>
      <c r="F736" s="1">
        <v>22</v>
      </c>
      <c r="G736" s="6">
        <v>4.69947210321261E-3</v>
      </c>
      <c r="H736" s="1" t="s">
        <v>2458</v>
      </c>
      <c r="I736" s="1">
        <v>266</v>
      </c>
      <c r="J736" s="1">
        <v>13483</v>
      </c>
      <c r="K736" s="1" t="s">
        <v>2457</v>
      </c>
      <c r="L736" s="1">
        <v>12711</v>
      </c>
      <c r="M736" s="1" t="s">
        <v>2456</v>
      </c>
      <c r="N736" s="1" t="s">
        <v>2060</v>
      </c>
      <c r="O736" s="1" t="s">
        <v>2060</v>
      </c>
      <c r="P736" s="1" t="s">
        <v>2060</v>
      </c>
      <c r="Q736" s="1" t="s">
        <v>2060</v>
      </c>
      <c r="R736" s="1" t="s">
        <v>1175</v>
      </c>
      <c r="S736" s="1" t="s">
        <v>1163</v>
      </c>
    </row>
    <row r="737" spans="1:19" x14ac:dyDescent="0.2">
      <c r="A737" s="1" t="s">
        <v>2455</v>
      </c>
      <c r="B737" s="1">
        <v>1060</v>
      </c>
      <c r="C737" s="1">
        <v>4776</v>
      </c>
      <c r="D737" s="1">
        <v>110</v>
      </c>
      <c r="E737" s="1">
        <v>3717</v>
      </c>
      <c r="F737" s="1">
        <v>13</v>
      </c>
      <c r="G737" s="6">
        <v>4.6593938332689698E-3</v>
      </c>
      <c r="H737" s="1" t="s">
        <v>2454</v>
      </c>
      <c r="I737" s="1">
        <v>266</v>
      </c>
      <c r="J737" s="1">
        <v>13483</v>
      </c>
      <c r="K737" s="1" t="s">
        <v>2453</v>
      </c>
      <c r="L737" s="1">
        <v>9501</v>
      </c>
      <c r="M737" s="1" t="s">
        <v>2452</v>
      </c>
      <c r="N737" s="1" t="s">
        <v>2060</v>
      </c>
      <c r="O737" s="1" t="s">
        <v>2060</v>
      </c>
      <c r="P737" s="1" t="s">
        <v>2060</v>
      </c>
      <c r="Q737" s="1" t="s">
        <v>2060</v>
      </c>
      <c r="R737" s="1" t="s">
        <v>1175</v>
      </c>
      <c r="S737" s="1" t="s">
        <v>1163</v>
      </c>
    </row>
    <row r="738" spans="1:19" x14ac:dyDescent="0.2">
      <c r="A738" s="1" t="s">
        <v>2451</v>
      </c>
      <c r="B738" s="1">
        <v>8106</v>
      </c>
      <c r="C738" s="1">
        <v>8993</v>
      </c>
      <c r="D738" s="1">
        <v>202</v>
      </c>
      <c r="E738" s="1">
        <v>888</v>
      </c>
      <c r="F738" s="1">
        <v>17</v>
      </c>
      <c r="G738" s="6">
        <v>4.3495290001438602E-3</v>
      </c>
      <c r="H738" s="1" t="s">
        <v>2450</v>
      </c>
      <c r="I738" s="1">
        <v>266</v>
      </c>
      <c r="J738" s="1">
        <v>13483</v>
      </c>
      <c r="K738" s="1" t="s">
        <v>2449</v>
      </c>
      <c r="L738" s="1">
        <v>12330</v>
      </c>
      <c r="M738" s="1" t="s">
        <v>2448</v>
      </c>
      <c r="N738" s="1" t="s">
        <v>2060</v>
      </c>
      <c r="O738" s="1" t="s">
        <v>2060</v>
      </c>
      <c r="P738" s="1" t="s">
        <v>2060</v>
      </c>
      <c r="Q738" s="1" t="s">
        <v>2060</v>
      </c>
      <c r="R738" s="1" t="s">
        <v>1175</v>
      </c>
      <c r="S738" s="1" t="s">
        <v>1163</v>
      </c>
    </row>
    <row r="739" spans="1:19" x14ac:dyDescent="0.2">
      <c r="A739" s="1" t="s">
        <v>2447</v>
      </c>
      <c r="B739" s="1">
        <v>1142</v>
      </c>
      <c r="C739" s="1">
        <v>3365</v>
      </c>
      <c r="D739" s="1">
        <v>258</v>
      </c>
      <c r="E739" s="1">
        <v>2224</v>
      </c>
      <c r="F739" s="1">
        <v>12</v>
      </c>
      <c r="G739" s="6">
        <v>4.3339245990740597E-3</v>
      </c>
      <c r="H739" s="1" t="s">
        <v>2446</v>
      </c>
      <c r="I739" s="1">
        <v>266</v>
      </c>
      <c r="J739" s="1">
        <v>3422</v>
      </c>
      <c r="K739" s="1" t="s">
        <v>2445</v>
      </c>
      <c r="L739" s="1">
        <v>933</v>
      </c>
      <c r="M739" s="1" t="s">
        <v>2444</v>
      </c>
      <c r="N739" s="1" t="s">
        <v>2060</v>
      </c>
      <c r="O739" s="1" t="s">
        <v>2060</v>
      </c>
      <c r="P739" s="1" t="s">
        <v>2060</v>
      </c>
      <c r="Q739" s="1" t="s">
        <v>2059</v>
      </c>
      <c r="R739" s="1" t="s">
        <v>1164</v>
      </c>
      <c r="S739" s="1" t="s">
        <v>1163</v>
      </c>
    </row>
    <row r="740" spans="1:19" x14ac:dyDescent="0.2">
      <c r="A740" s="1" t="s">
        <v>2443</v>
      </c>
      <c r="B740" s="1">
        <v>8481</v>
      </c>
      <c r="C740" s="1">
        <v>8664</v>
      </c>
      <c r="D740" s="1">
        <v>122</v>
      </c>
      <c r="E740" s="1">
        <v>184</v>
      </c>
      <c r="F740" s="1">
        <v>22</v>
      </c>
      <c r="G740" s="6">
        <v>4.2762853615387003E-3</v>
      </c>
      <c r="H740" s="1" t="s">
        <v>2442</v>
      </c>
      <c r="I740" s="1">
        <v>266</v>
      </c>
      <c r="J740" s="1">
        <v>8687</v>
      </c>
      <c r="K740" s="1" t="s">
        <v>2441</v>
      </c>
      <c r="L740" s="1">
        <v>8238</v>
      </c>
      <c r="M740" s="1" t="s">
        <v>2440</v>
      </c>
      <c r="N740" s="1" t="s">
        <v>2060</v>
      </c>
      <c r="O740" s="1" t="s">
        <v>2060</v>
      </c>
      <c r="P740" s="1" t="s">
        <v>2060</v>
      </c>
      <c r="Q740" s="1" t="s">
        <v>2059</v>
      </c>
      <c r="R740" s="1" t="s">
        <v>1164</v>
      </c>
      <c r="S740" s="1" t="s">
        <v>1163</v>
      </c>
    </row>
    <row r="741" spans="1:19" x14ac:dyDescent="0.2">
      <c r="A741" s="1" t="s">
        <v>2439</v>
      </c>
      <c r="B741" s="1">
        <v>8098</v>
      </c>
      <c r="C741" s="1">
        <v>8984</v>
      </c>
      <c r="D741" s="1">
        <v>136</v>
      </c>
      <c r="E741" s="1">
        <v>887</v>
      </c>
      <c r="F741" s="1">
        <v>19</v>
      </c>
      <c r="G741" s="6">
        <v>4.2743334616708699E-3</v>
      </c>
      <c r="H741" s="1" t="s">
        <v>2438</v>
      </c>
      <c r="I741" s="1">
        <v>266</v>
      </c>
      <c r="J741" s="1">
        <v>9018</v>
      </c>
      <c r="K741" s="1" t="s">
        <v>2437</v>
      </c>
      <c r="L741" s="1">
        <v>7866</v>
      </c>
      <c r="M741" s="1" t="s">
        <v>2436</v>
      </c>
      <c r="N741" s="1" t="s">
        <v>2060</v>
      </c>
      <c r="O741" s="1" t="s">
        <v>2060</v>
      </c>
      <c r="P741" s="1" t="s">
        <v>2060</v>
      </c>
      <c r="Q741" s="1" t="s">
        <v>2059</v>
      </c>
      <c r="R741" s="1" t="s">
        <v>1164</v>
      </c>
      <c r="S741" s="1" t="s">
        <v>1163</v>
      </c>
    </row>
    <row r="742" spans="1:19" x14ac:dyDescent="0.2">
      <c r="A742" s="1" t="s">
        <v>2435</v>
      </c>
      <c r="B742" s="1">
        <v>1938</v>
      </c>
      <c r="C742" s="1">
        <v>2262</v>
      </c>
      <c r="D742" s="1">
        <v>116</v>
      </c>
      <c r="E742" s="1">
        <v>325</v>
      </c>
      <c r="F742" s="1">
        <v>25</v>
      </c>
      <c r="G742" s="6">
        <v>4.2497231252791399E-3</v>
      </c>
      <c r="H742" s="1" t="s">
        <v>2434</v>
      </c>
      <c r="I742" s="1">
        <v>266</v>
      </c>
      <c r="J742" s="1">
        <v>2312</v>
      </c>
      <c r="K742" s="1" t="s">
        <v>2433</v>
      </c>
      <c r="L742" s="1">
        <v>1722</v>
      </c>
      <c r="M742" s="1" t="s">
        <v>2432</v>
      </c>
      <c r="N742" s="1" t="s">
        <v>2060</v>
      </c>
      <c r="O742" s="1" t="s">
        <v>2060</v>
      </c>
      <c r="P742" s="1" t="s">
        <v>2060</v>
      </c>
      <c r="Q742" s="1" t="s">
        <v>2059</v>
      </c>
      <c r="R742" s="1" t="s">
        <v>1164</v>
      </c>
      <c r="S742" s="1" t="s">
        <v>1163</v>
      </c>
    </row>
    <row r="743" spans="1:19" x14ac:dyDescent="0.2">
      <c r="A743" s="1" t="s">
        <v>2431</v>
      </c>
      <c r="B743" s="1">
        <v>1785</v>
      </c>
      <c r="C743" s="1">
        <v>9945</v>
      </c>
      <c r="D743" s="1">
        <v>111</v>
      </c>
      <c r="E743" s="1">
        <v>8161</v>
      </c>
      <c r="F743" s="1">
        <v>11</v>
      </c>
      <c r="G743" s="6">
        <v>3.9160329555701602E-3</v>
      </c>
      <c r="H743" s="1" t="s">
        <v>2430</v>
      </c>
      <c r="I743" s="1">
        <v>266</v>
      </c>
      <c r="J743" s="1">
        <v>10115</v>
      </c>
      <c r="K743" s="1" t="s">
        <v>2429</v>
      </c>
      <c r="L743" s="1">
        <v>1689</v>
      </c>
      <c r="M743" s="1" t="s">
        <v>2428</v>
      </c>
      <c r="N743" s="1" t="s">
        <v>2060</v>
      </c>
      <c r="O743" s="1" t="s">
        <v>2060</v>
      </c>
      <c r="P743" s="1" t="s">
        <v>2060</v>
      </c>
      <c r="Q743" s="1" t="s">
        <v>2059</v>
      </c>
      <c r="R743" s="1" t="s">
        <v>1164</v>
      </c>
      <c r="S743" s="1" t="s">
        <v>1163</v>
      </c>
    </row>
    <row r="744" spans="1:19" x14ac:dyDescent="0.2">
      <c r="A744" s="1" t="s">
        <v>2427</v>
      </c>
      <c r="B744" s="1">
        <v>9211</v>
      </c>
      <c r="C744" s="1">
        <v>9447</v>
      </c>
      <c r="D744" s="1">
        <v>99</v>
      </c>
      <c r="E744" s="1">
        <v>237</v>
      </c>
      <c r="F744" s="1">
        <v>13</v>
      </c>
      <c r="G744" s="6">
        <v>3.8975148235505601E-3</v>
      </c>
      <c r="H744" s="1" t="s">
        <v>2426</v>
      </c>
      <c r="I744" s="1">
        <v>266</v>
      </c>
      <c r="J744" s="1">
        <v>13483</v>
      </c>
      <c r="K744" s="1" t="s">
        <v>2425</v>
      </c>
      <c r="L744" s="1">
        <v>12981</v>
      </c>
      <c r="M744" s="1" t="s">
        <v>2424</v>
      </c>
      <c r="N744" s="1" t="s">
        <v>2060</v>
      </c>
      <c r="O744" s="1" t="s">
        <v>2060</v>
      </c>
      <c r="P744" s="1" t="s">
        <v>2060</v>
      </c>
      <c r="Q744" s="1" t="s">
        <v>2060</v>
      </c>
      <c r="R744" s="1" t="s">
        <v>1175</v>
      </c>
      <c r="S744" s="1" t="s">
        <v>1163</v>
      </c>
    </row>
    <row r="745" spans="1:19" x14ac:dyDescent="0.2">
      <c r="A745" s="1" t="s">
        <v>2423</v>
      </c>
      <c r="B745" s="1">
        <v>12307</v>
      </c>
      <c r="C745" s="1">
        <v>12681</v>
      </c>
      <c r="D745" s="1">
        <v>107</v>
      </c>
      <c r="E745" s="1">
        <v>375</v>
      </c>
      <c r="F745" s="1">
        <v>13</v>
      </c>
      <c r="G745" s="6">
        <v>3.8519313297750001E-3</v>
      </c>
      <c r="H745" s="1" t="s">
        <v>2422</v>
      </c>
      <c r="I745" s="1">
        <v>266</v>
      </c>
      <c r="J745" s="1">
        <v>13483</v>
      </c>
      <c r="K745" s="1" t="s">
        <v>2421</v>
      </c>
      <c r="L745" s="1">
        <v>12843</v>
      </c>
      <c r="M745" s="1" t="s">
        <v>2420</v>
      </c>
      <c r="N745" s="1" t="s">
        <v>2060</v>
      </c>
      <c r="O745" s="1" t="s">
        <v>2060</v>
      </c>
      <c r="P745" s="1" t="s">
        <v>2060</v>
      </c>
      <c r="Q745" s="1" t="s">
        <v>2060</v>
      </c>
      <c r="R745" s="1" t="s">
        <v>1175</v>
      </c>
      <c r="S745" s="1" t="s">
        <v>1163</v>
      </c>
    </row>
    <row r="746" spans="1:19" x14ac:dyDescent="0.2">
      <c r="A746" s="1" t="s">
        <v>2419</v>
      </c>
      <c r="B746" s="1">
        <v>4531</v>
      </c>
      <c r="C746" s="1">
        <v>4552</v>
      </c>
      <c r="D746" s="1">
        <v>75</v>
      </c>
      <c r="E746" s="1">
        <v>22</v>
      </c>
      <c r="F746" s="1">
        <v>13</v>
      </c>
      <c r="G746" s="6">
        <v>3.7927921509700799E-3</v>
      </c>
      <c r="H746" s="1" t="s">
        <v>2418</v>
      </c>
      <c r="I746" s="1">
        <v>266</v>
      </c>
      <c r="J746" s="1">
        <v>4559</v>
      </c>
      <c r="K746" s="1" t="s">
        <v>2417</v>
      </c>
      <c r="L746" s="1">
        <v>4272</v>
      </c>
      <c r="M746" s="1" t="s">
        <v>2416</v>
      </c>
      <c r="N746" s="1" t="s">
        <v>2060</v>
      </c>
      <c r="O746" s="1" t="s">
        <v>2060</v>
      </c>
      <c r="P746" s="1" t="s">
        <v>2060</v>
      </c>
      <c r="Q746" s="1" t="s">
        <v>2059</v>
      </c>
      <c r="R746" s="1" t="s">
        <v>1164</v>
      </c>
      <c r="S746" s="1" t="s">
        <v>1163</v>
      </c>
    </row>
    <row r="747" spans="1:19" x14ac:dyDescent="0.2">
      <c r="A747" s="1" t="s">
        <v>2415</v>
      </c>
      <c r="B747" s="1">
        <v>868</v>
      </c>
      <c r="C747" s="1">
        <v>891</v>
      </c>
      <c r="D747" s="1">
        <v>137</v>
      </c>
      <c r="E747" s="1">
        <v>24</v>
      </c>
      <c r="F747" s="1">
        <v>25</v>
      </c>
      <c r="G747" s="6">
        <v>3.7621259803337398E-3</v>
      </c>
      <c r="H747" s="1" t="s">
        <v>2414</v>
      </c>
      <c r="I747" s="1">
        <v>266</v>
      </c>
      <c r="J747" s="1">
        <v>13483</v>
      </c>
      <c r="K747" s="1" t="s">
        <v>2413</v>
      </c>
      <c r="L747" s="1">
        <v>13194</v>
      </c>
      <c r="M747" s="1" t="s">
        <v>2412</v>
      </c>
      <c r="N747" s="1" t="s">
        <v>2060</v>
      </c>
      <c r="O747" s="1" t="s">
        <v>2060</v>
      </c>
      <c r="P747" s="1" t="s">
        <v>2060</v>
      </c>
      <c r="Q747" s="1" t="s">
        <v>2060</v>
      </c>
      <c r="R747" s="1" t="s">
        <v>1175</v>
      </c>
      <c r="S747" s="1" t="s">
        <v>1163</v>
      </c>
    </row>
    <row r="748" spans="1:19" x14ac:dyDescent="0.2">
      <c r="A748" s="1" t="s">
        <v>2411</v>
      </c>
      <c r="B748" s="1">
        <v>11486</v>
      </c>
      <c r="C748" s="1">
        <v>11512</v>
      </c>
      <c r="D748" s="1">
        <v>72</v>
      </c>
      <c r="E748" s="1">
        <v>27</v>
      </c>
      <c r="F748" s="1">
        <v>10</v>
      </c>
      <c r="G748" s="6">
        <v>3.7583673239723202E-3</v>
      </c>
      <c r="H748" s="1" t="s">
        <v>2410</v>
      </c>
      <c r="I748" s="1">
        <v>266</v>
      </c>
      <c r="J748" s="1">
        <v>13483</v>
      </c>
      <c r="K748" s="1" t="s">
        <v>2409</v>
      </c>
      <c r="L748" s="1">
        <v>13191</v>
      </c>
      <c r="M748" s="1" t="s">
        <v>2408</v>
      </c>
      <c r="N748" s="1" t="s">
        <v>2060</v>
      </c>
      <c r="O748" s="1" t="s">
        <v>2060</v>
      </c>
      <c r="P748" s="1" t="s">
        <v>2060</v>
      </c>
      <c r="Q748" s="1" t="s">
        <v>2060</v>
      </c>
      <c r="R748" s="1" t="s">
        <v>1175</v>
      </c>
      <c r="S748" s="1" t="s">
        <v>1163</v>
      </c>
    </row>
    <row r="749" spans="1:19" x14ac:dyDescent="0.2">
      <c r="A749" s="1" t="s">
        <v>2407</v>
      </c>
      <c r="B749" s="1">
        <v>11276</v>
      </c>
      <c r="C749" s="1">
        <v>11302</v>
      </c>
      <c r="D749" s="1">
        <v>39</v>
      </c>
      <c r="E749" s="1">
        <v>27</v>
      </c>
      <c r="F749" s="1">
        <v>10</v>
      </c>
      <c r="G749" s="6">
        <v>3.7311774485086799E-3</v>
      </c>
      <c r="H749" s="1" t="s">
        <v>2406</v>
      </c>
      <c r="I749" s="1">
        <v>266</v>
      </c>
      <c r="J749" s="1">
        <v>13483</v>
      </c>
      <c r="K749" s="1" t="s">
        <v>2405</v>
      </c>
      <c r="L749" s="1">
        <v>13191</v>
      </c>
      <c r="M749" s="1" t="s">
        <v>2404</v>
      </c>
      <c r="N749" s="1" t="s">
        <v>2060</v>
      </c>
      <c r="O749" s="1" t="s">
        <v>2060</v>
      </c>
      <c r="P749" s="1" t="s">
        <v>2060</v>
      </c>
      <c r="Q749" s="1" t="s">
        <v>2060</v>
      </c>
      <c r="R749" s="1" t="s">
        <v>1175</v>
      </c>
      <c r="S749" s="1" t="s">
        <v>1163</v>
      </c>
    </row>
    <row r="750" spans="1:19" x14ac:dyDescent="0.2">
      <c r="A750" s="1" t="s">
        <v>2403</v>
      </c>
      <c r="B750" s="1">
        <v>10353</v>
      </c>
      <c r="C750" s="1">
        <v>10390</v>
      </c>
      <c r="D750" s="1">
        <v>78</v>
      </c>
      <c r="E750" s="1">
        <v>38</v>
      </c>
      <c r="F750" s="1">
        <v>16</v>
      </c>
      <c r="G750" s="6">
        <v>3.7211726105790999E-3</v>
      </c>
      <c r="H750" s="1" t="s">
        <v>2402</v>
      </c>
      <c r="I750" s="1">
        <v>266</v>
      </c>
      <c r="J750" s="1">
        <v>10464</v>
      </c>
      <c r="K750" s="1" t="s">
        <v>2401</v>
      </c>
      <c r="L750" s="1">
        <v>10161</v>
      </c>
      <c r="M750" s="1" t="s">
        <v>2400</v>
      </c>
      <c r="N750" s="1" t="s">
        <v>2060</v>
      </c>
      <c r="O750" s="1" t="s">
        <v>2060</v>
      </c>
      <c r="P750" s="1" t="s">
        <v>2060</v>
      </c>
      <c r="Q750" s="1" t="s">
        <v>2059</v>
      </c>
      <c r="R750" s="1" t="s">
        <v>1164</v>
      </c>
      <c r="S750" s="1" t="s">
        <v>1163</v>
      </c>
    </row>
    <row r="751" spans="1:19" x14ac:dyDescent="0.2">
      <c r="A751" s="1" t="s">
        <v>2399</v>
      </c>
      <c r="B751" s="1">
        <v>425</v>
      </c>
      <c r="C751" s="1">
        <v>458</v>
      </c>
      <c r="D751" s="1">
        <v>135</v>
      </c>
      <c r="E751" s="1">
        <v>34</v>
      </c>
      <c r="F751" s="1">
        <v>20</v>
      </c>
      <c r="G751" s="6">
        <v>3.6052209812008E-3</v>
      </c>
      <c r="H751" s="1" t="s">
        <v>2398</v>
      </c>
      <c r="I751" s="1">
        <v>266</v>
      </c>
      <c r="J751" s="1">
        <v>533</v>
      </c>
      <c r="K751" s="1" t="s">
        <v>2397</v>
      </c>
      <c r="L751" s="1">
        <v>234</v>
      </c>
      <c r="M751" s="1" t="s">
        <v>2396</v>
      </c>
      <c r="N751" s="1" t="s">
        <v>2060</v>
      </c>
      <c r="O751" s="1" t="s">
        <v>2060</v>
      </c>
      <c r="P751" s="1" t="s">
        <v>2060</v>
      </c>
      <c r="Q751" s="1" t="s">
        <v>2059</v>
      </c>
      <c r="R751" s="1" t="s">
        <v>1164</v>
      </c>
      <c r="S751" s="1" t="s">
        <v>1163</v>
      </c>
    </row>
    <row r="752" spans="1:19" x14ac:dyDescent="0.2">
      <c r="A752" s="1" t="s">
        <v>2395</v>
      </c>
      <c r="B752" s="1">
        <v>7023</v>
      </c>
      <c r="C752" s="1">
        <v>7072</v>
      </c>
      <c r="D752" s="1">
        <v>134</v>
      </c>
      <c r="E752" s="1">
        <v>50</v>
      </c>
      <c r="F752" s="1">
        <v>16</v>
      </c>
      <c r="G752" s="6">
        <v>3.5819805492337598E-3</v>
      </c>
      <c r="H752" s="1" t="s">
        <v>2394</v>
      </c>
      <c r="I752" s="1">
        <v>266</v>
      </c>
      <c r="J752" s="1">
        <v>7089</v>
      </c>
      <c r="K752" s="1" t="s">
        <v>2393</v>
      </c>
      <c r="L752" s="1">
        <v>6774</v>
      </c>
      <c r="M752" s="1" t="s">
        <v>2392</v>
      </c>
      <c r="N752" s="1" t="s">
        <v>2060</v>
      </c>
      <c r="O752" s="1" t="s">
        <v>2060</v>
      </c>
      <c r="P752" s="1" t="s">
        <v>2060</v>
      </c>
      <c r="Q752" s="1" t="s">
        <v>2059</v>
      </c>
      <c r="R752" s="1" t="s">
        <v>1164</v>
      </c>
      <c r="S752" s="1" t="s">
        <v>1163</v>
      </c>
    </row>
    <row r="753" spans="1:19" x14ac:dyDescent="0.2">
      <c r="A753" s="1" t="s">
        <v>2391</v>
      </c>
      <c r="B753" s="1">
        <v>9100</v>
      </c>
      <c r="C753" s="1">
        <v>9231</v>
      </c>
      <c r="D753" s="1">
        <v>128</v>
      </c>
      <c r="E753" s="1">
        <v>132</v>
      </c>
      <c r="F753" s="1">
        <v>12</v>
      </c>
      <c r="G753" s="6">
        <v>3.5315090631094898E-3</v>
      </c>
      <c r="H753" s="1" t="s">
        <v>2390</v>
      </c>
      <c r="I753" s="1">
        <v>266</v>
      </c>
      <c r="J753" s="1">
        <v>13483</v>
      </c>
      <c r="K753" s="1" t="s">
        <v>2389</v>
      </c>
      <c r="L753" s="1">
        <v>13086</v>
      </c>
      <c r="M753" s="1" t="s">
        <v>2388</v>
      </c>
      <c r="N753" s="1" t="s">
        <v>2060</v>
      </c>
      <c r="O753" s="1" t="s">
        <v>2060</v>
      </c>
      <c r="P753" s="1" t="s">
        <v>2060</v>
      </c>
      <c r="Q753" s="1" t="s">
        <v>2060</v>
      </c>
      <c r="R753" s="1" t="s">
        <v>1175</v>
      </c>
      <c r="S753" s="1" t="s">
        <v>1163</v>
      </c>
    </row>
    <row r="754" spans="1:19" x14ac:dyDescent="0.2">
      <c r="A754" s="1" t="s">
        <v>2387</v>
      </c>
      <c r="B754" s="1">
        <v>1648</v>
      </c>
      <c r="C754" s="1">
        <v>3431</v>
      </c>
      <c r="D754" s="1">
        <v>130</v>
      </c>
      <c r="E754" s="1">
        <v>1784</v>
      </c>
      <c r="F754" s="1">
        <v>12</v>
      </c>
      <c r="G754" s="6">
        <v>3.48222039175152E-3</v>
      </c>
      <c r="H754" s="1" t="s">
        <v>2386</v>
      </c>
      <c r="I754" s="1">
        <v>266</v>
      </c>
      <c r="J754" s="1">
        <v>3441</v>
      </c>
      <c r="K754" s="1" t="s">
        <v>2385</v>
      </c>
      <c r="L754" s="1">
        <v>1392</v>
      </c>
      <c r="M754" s="1" t="s">
        <v>2384</v>
      </c>
      <c r="N754" s="1" t="s">
        <v>2060</v>
      </c>
      <c r="O754" s="1" t="s">
        <v>2060</v>
      </c>
      <c r="P754" s="1" t="s">
        <v>2060</v>
      </c>
      <c r="Q754" s="1" t="s">
        <v>2059</v>
      </c>
      <c r="R754" s="1" t="s">
        <v>1164</v>
      </c>
      <c r="S754" s="1" t="s">
        <v>1163</v>
      </c>
    </row>
    <row r="755" spans="1:19" x14ac:dyDescent="0.2">
      <c r="A755" s="1" t="s">
        <v>2383</v>
      </c>
      <c r="B755" s="1">
        <v>4529</v>
      </c>
      <c r="C755" s="1">
        <v>4556</v>
      </c>
      <c r="D755" s="1">
        <v>92</v>
      </c>
      <c r="E755" s="1">
        <v>28</v>
      </c>
      <c r="F755" s="1">
        <v>13</v>
      </c>
      <c r="G755" s="6">
        <v>3.3674569705778798E-3</v>
      </c>
      <c r="H755" s="1" t="s">
        <v>2382</v>
      </c>
      <c r="I755" s="1">
        <v>266</v>
      </c>
      <c r="J755" s="1">
        <v>4559</v>
      </c>
      <c r="K755" s="1" t="s">
        <v>2381</v>
      </c>
      <c r="L755" s="1">
        <v>4266</v>
      </c>
      <c r="M755" s="1" t="s">
        <v>2380</v>
      </c>
      <c r="N755" s="1" t="s">
        <v>2060</v>
      </c>
      <c r="O755" s="1" t="s">
        <v>2060</v>
      </c>
      <c r="P755" s="1" t="s">
        <v>2060</v>
      </c>
      <c r="Q755" s="1" t="s">
        <v>2059</v>
      </c>
      <c r="R755" s="1" t="s">
        <v>1164</v>
      </c>
      <c r="S755" s="1" t="s">
        <v>1163</v>
      </c>
    </row>
    <row r="756" spans="1:19" x14ac:dyDescent="0.2">
      <c r="A756" s="1" t="s">
        <v>2379</v>
      </c>
      <c r="B756" s="1">
        <v>3202</v>
      </c>
      <c r="C756" s="1">
        <v>12685</v>
      </c>
      <c r="D756" s="1">
        <v>180</v>
      </c>
      <c r="E756" s="1">
        <v>9484</v>
      </c>
      <c r="F756" s="1">
        <v>12</v>
      </c>
      <c r="G756" s="6">
        <v>3.3067311274623699E-3</v>
      </c>
      <c r="H756" s="1" t="s">
        <v>2378</v>
      </c>
      <c r="I756" s="1">
        <v>266</v>
      </c>
      <c r="J756" s="1">
        <v>12686</v>
      </c>
      <c r="K756" s="1" t="s">
        <v>2377</v>
      </c>
      <c r="L756" s="1">
        <v>2937</v>
      </c>
      <c r="M756" s="1" t="s">
        <v>2353</v>
      </c>
      <c r="N756" s="1" t="s">
        <v>2060</v>
      </c>
      <c r="O756" s="1" t="s">
        <v>2060</v>
      </c>
      <c r="P756" s="1" t="s">
        <v>2060</v>
      </c>
      <c r="Q756" s="1" t="s">
        <v>2059</v>
      </c>
      <c r="R756" s="1" t="s">
        <v>1164</v>
      </c>
      <c r="S756" s="1" t="s">
        <v>1163</v>
      </c>
    </row>
    <row r="757" spans="1:19" x14ac:dyDescent="0.2">
      <c r="A757" s="1" t="s">
        <v>2376</v>
      </c>
      <c r="B757" s="1">
        <v>5982</v>
      </c>
      <c r="C757" s="1">
        <v>6565</v>
      </c>
      <c r="D757" s="1">
        <v>100</v>
      </c>
      <c r="E757" s="1">
        <v>584</v>
      </c>
      <c r="F757" s="1">
        <v>18</v>
      </c>
      <c r="G757" s="6">
        <v>3.2850289850853702E-3</v>
      </c>
      <c r="H757" s="1" t="s">
        <v>2375</v>
      </c>
      <c r="I757" s="1">
        <v>266</v>
      </c>
      <c r="J757" s="1">
        <v>6567</v>
      </c>
      <c r="K757" s="1" t="s">
        <v>2374</v>
      </c>
      <c r="L757" s="1">
        <v>5718</v>
      </c>
      <c r="M757" s="1" t="s">
        <v>2373</v>
      </c>
      <c r="N757" s="1" t="s">
        <v>2060</v>
      </c>
      <c r="O757" s="1" t="s">
        <v>2060</v>
      </c>
      <c r="P757" s="1" t="s">
        <v>2060</v>
      </c>
      <c r="Q757" s="1" t="s">
        <v>2059</v>
      </c>
      <c r="R757" s="1" t="s">
        <v>1164</v>
      </c>
      <c r="S757" s="1" t="s">
        <v>1163</v>
      </c>
    </row>
    <row r="758" spans="1:19" x14ac:dyDescent="0.2">
      <c r="A758" s="1" t="s">
        <v>2372</v>
      </c>
      <c r="B758" s="1">
        <v>9352</v>
      </c>
      <c r="C758" s="1">
        <v>9654</v>
      </c>
      <c r="D758" s="1">
        <v>85</v>
      </c>
      <c r="E758" s="1">
        <v>303</v>
      </c>
      <c r="F758" s="1">
        <v>14</v>
      </c>
      <c r="G758" s="6">
        <v>3.2818053751299502E-3</v>
      </c>
      <c r="H758" s="1" t="s">
        <v>2371</v>
      </c>
      <c r="I758" s="1">
        <v>266</v>
      </c>
      <c r="J758" s="1">
        <v>13483</v>
      </c>
      <c r="K758" s="1" t="s">
        <v>2370</v>
      </c>
      <c r="L758" s="1">
        <v>12915</v>
      </c>
      <c r="M758" s="1" t="s">
        <v>2369</v>
      </c>
      <c r="N758" s="1" t="s">
        <v>2060</v>
      </c>
      <c r="O758" s="1" t="s">
        <v>2060</v>
      </c>
      <c r="P758" s="1" t="s">
        <v>2060</v>
      </c>
      <c r="Q758" s="1" t="s">
        <v>2060</v>
      </c>
      <c r="R758" s="1" t="s">
        <v>1175</v>
      </c>
      <c r="S758" s="1" t="s">
        <v>1163</v>
      </c>
    </row>
    <row r="759" spans="1:19" x14ac:dyDescent="0.2">
      <c r="A759" s="1" t="s">
        <v>2368</v>
      </c>
      <c r="B759" s="1">
        <v>6795</v>
      </c>
      <c r="C759" s="1">
        <v>6819</v>
      </c>
      <c r="D759" s="1">
        <v>114</v>
      </c>
      <c r="E759" s="1">
        <v>25</v>
      </c>
      <c r="F759" s="1">
        <v>18</v>
      </c>
      <c r="G759" s="6">
        <v>3.1358166464321999E-3</v>
      </c>
      <c r="H759" s="1" t="s">
        <v>2367</v>
      </c>
      <c r="I759" s="1">
        <v>266</v>
      </c>
      <c r="J759" s="1">
        <v>6860</v>
      </c>
      <c r="K759" s="1" t="s">
        <v>2366</v>
      </c>
      <c r="L759" s="1">
        <v>6570</v>
      </c>
      <c r="M759" s="1" t="s">
        <v>2365</v>
      </c>
      <c r="N759" s="1" t="s">
        <v>2060</v>
      </c>
      <c r="O759" s="1" t="s">
        <v>2060</v>
      </c>
      <c r="P759" s="1" t="s">
        <v>2060</v>
      </c>
      <c r="Q759" s="1" t="s">
        <v>2059</v>
      </c>
      <c r="R759" s="1" t="s">
        <v>1164</v>
      </c>
      <c r="S759" s="1" t="s">
        <v>1163</v>
      </c>
    </row>
    <row r="760" spans="1:19" x14ac:dyDescent="0.2">
      <c r="A760" s="1" t="s">
        <v>2364</v>
      </c>
      <c r="B760" s="1">
        <v>3202</v>
      </c>
      <c r="C760" s="1">
        <v>5665</v>
      </c>
      <c r="D760" s="1">
        <v>108</v>
      </c>
      <c r="E760" s="1">
        <v>2464</v>
      </c>
      <c r="F760" s="1">
        <v>16</v>
      </c>
      <c r="G760" s="6">
        <v>3.1350222038381498E-3</v>
      </c>
      <c r="H760" s="1" t="s">
        <v>2363</v>
      </c>
      <c r="I760" s="1">
        <v>266</v>
      </c>
      <c r="J760" s="1">
        <v>5684</v>
      </c>
      <c r="K760" s="1" t="s">
        <v>2362</v>
      </c>
      <c r="L760" s="1">
        <v>2955</v>
      </c>
      <c r="M760" s="1" t="s">
        <v>2361</v>
      </c>
      <c r="N760" s="1" t="s">
        <v>2060</v>
      </c>
      <c r="O760" s="1" t="s">
        <v>2060</v>
      </c>
      <c r="P760" s="1" t="s">
        <v>2060</v>
      </c>
      <c r="Q760" s="1" t="s">
        <v>2059</v>
      </c>
      <c r="R760" s="1" t="s">
        <v>1164</v>
      </c>
      <c r="S760" s="1" t="s">
        <v>1163</v>
      </c>
    </row>
    <row r="761" spans="1:19" x14ac:dyDescent="0.2">
      <c r="A761" s="1" t="s">
        <v>2360</v>
      </c>
      <c r="B761" s="1">
        <v>1444</v>
      </c>
      <c r="C761" s="1">
        <v>1475</v>
      </c>
      <c r="D761" s="1">
        <v>100</v>
      </c>
      <c r="E761" s="1">
        <v>32</v>
      </c>
      <c r="F761" s="1">
        <v>14</v>
      </c>
      <c r="G761" s="6">
        <v>3.1153945362531101E-3</v>
      </c>
      <c r="H761" s="1" t="s">
        <v>2359</v>
      </c>
      <c r="I761" s="1">
        <v>266</v>
      </c>
      <c r="J761" s="1">
        <v>1518</v>
      </c>
      <c r="K761" s="1" t="s">
        <v>2358</v>
      </c>
      <c r="L761" s="1">
        <v>1221</v>
      </c>
      <c r="M761" s="1" t="s">
        <v>2357</v>
      </c>
      <c r="N761" s="1" t="s">
        <v>2060</v>
      </c>
      <c r="O761" s="1" t="s">
        <v>2060</v>
      </c>
      <c r="P761" s="1" t="s">
        <v>2060</v>
      </c>
      <c r="Q761" s="1" t="s">
        <v>2059</v>
      </c>
      <c r="R761" s="1" t="s">
        <v>1164</v>
      </c>
      <c r="S761" s="1" t="s">
        <v>1163</v>
      </c>
    </row>
    <row r="762" spans="1:19" x14ac:dyDescent="0.2">
      <c r="A762" s="1" t="s">
        <v>2356</v>
      </c>
      <c r="B762" s="1">
        <v>3202</v>
      </c>
      <c r="C762" s="1">
        <v>12887</v>
      </c>
      <c r="D762" s="1">
        <v>124</v>
      </c>
      <c r="E762" s="1">
        <v>9686</v>
      </c>
      <c r="F762" s="1">
        <v>14</v>
      </c>
      <c r="G762" s="6">
        <v>3.1121543983306499E-3</v>
      </c>
      <c r="H762" s="1" t="s">
        <v>2355</v>
      </c>
      <c r="I762" s="1">
        <v>266</v>
      </c>
      <c r="J762" s="1">
        <v>12888</v>
      </c>
      <c r="K762" s="1" t="s">
        <v>2354</v>
      </c>
      <c r="L762" s="1">
        <v>2937</v>
      </c>
      <c r="M762" s="1" t="s">
        <v>2353</v>
      </c>
      <c r="N762" s="1" t="s">
        <v>2060</v>
      </c>
      <c r="O762" s="1" t="s">
        <v>2060</v>
      </c>
      <c r="P762" s="1" t="s">
        <v>2060</v>
      </c>
      <c r="Q762" s="1" t="s">
        <v>2059</v>
      </c>
      <c r="R762" s="1" t="s">
        <v>1164</v>
      </c>
      <c r="S762" s="1" t="s">
        <v>1163</v>
      </c>
    </row>
    <row r="763" spans="1:19" x14ac:dyDescent="0.2">
      <c r="A763" s="1" t="s">
        <v>2352</v>
      </c>
      <c r="B763" s="1">
        <v>3593</v>
      </c>
      <c r="C763" s="1">
        <v>5889</v>
      </c>
      <c r="D763" s="1">
        <v>83</v>
      </c>
      <c r="E763" s="1">
        <v>2297</v>
      </c>
      <c r="F763" s="1">
        <v>15</v>
      </c>
      <c r="G763" s="6">
        <v>3.1022483238169699E-3</v>
      </c>
      <c r="H763" s="1" t="s">
        <v>2351</v>
      </c>
      <c r="I763" s="1">
        <v>266</v>
      </c>
      <c r="J763" s="1">
        <v>5913</v>
      </c>
      <c r="K763" s="1" t="s">
        <v>2350</v>
      </c>
      <c r="L763" s="1">
        <v>3351</v>
      </c>
      <c r="M763" s="1" t="s">
        <v>2349</v>
      </c>
      <c r="N763" s="1" t="s">
        <v>2060</v>
      </c>
      <c r="O763" s="1" t="s">
        <v>2060</v>
      </c>
      <c r="P763" s="1" t="s">
        <v>2060</v>
      </c>
      <c r="Q763" s="1" t="s">
        <v>2059</v>
      </c>
      <c r="R763" s="1" t="s">
        <v>1164</v>
      </c>
      <c r="S763" s="1" t="s">
        <v>1163</v>
      </c>
    </row>
    <row r="764" spans="1:19" x14ac:dyDescent="0.2">
      <c r="A764" s="1" t="s">
        <v>2348</v>
      </c>
      <c r="B764" s="1">
        <v>10932</v>
      </c>
      <c r="C764" s="1">
        <v>11950</v>
      </c>
      <c r="D764" s="1">
        <v>108</v>
      </c>
      <c r="E764" s="1">
        <v>1019</v>
      </c>
      <c r="F764" s="1">
        <v>24</v>
      </c>
      <c r="G764" s="6">
        <v>3.0422575617747001E-3</v>
      </c>
      <c r="H764" s="1" t="s">
        <v>2347</v>
      </c>
      <c r="I764" s="1">
        <v>266</v>
      </c>
      <c r="J764" s="1">
        <v>11955</v>
      </c>
      <c r="K764" s="1" t="s">
        <v>2346</v>
      </c>
      <c r="L764" s="1">
        <v>10671</v>
      </c>
      <c r="M764" s="1" t="s">
        <v>2345</v>
      </c>
      <c r="N764" s="1" t="s">
        <v>2060</v>
      </c>
      <c r="O764" s="1" t="s">
        <v>2060</v>
      </c>
      <c r="P764" s="1" t="s">
        <v>2060</v>
      </c>
      <c r="Q764" s="1" t="s">
        <v>2059</v>
      </c>
      <c r="R764" s="1" t="s">
        <v>1164</v>
      </c>
      <c r="S764" s="1" t="s">
        <v>1163</v>
      </c>
    </row>
    <row r="765" spans="1:19" x14ac:dyDescent="0.2">
      <c r="A765" s="1" t="s">
        <v>2344</v>
      </c>
      <c r="B765" s="1">
        <v>2353</v>
      </c>
      <c r="C765" s="1">
        <v>6551</v>
      </c>
      <c r="D765" s="1">
        <v>81</v>
      </c>
      <c r="E765" s="1">
        <v>4199</v>
      </c>
      <c r="F765" s="1">
        <v>10</v>
      </c>
      <c r="G765" s="6">
        <v>3.0168394858778001E-3</v>
      </c>
      <c r="H765" s="1" t="s">
        <v>2343</v>
      </c>
      <c r="I765" s="1">
        <v>266</v>
      </c>
      <c r="J765" s="1">
        <v>6576</v>
      </c>
      <c r="K765" s="1" t="s">
        <v>2342</v>
      </c>
      <c r="L765" s="1">
        <v>2112</v>
      </c>
      <c r="M765" s="1" t="s">
        <v>2341</v>
      </c>
      <c r="N765" s="1" t="s">
        <v>2060</v>
      </c>
      <c r="O765" s="1" t="s">
        <v>2060</v>
      </c>
      <c r="P765" s="1" t="s">
        <v>2060</v>
      </c>
      <c r="Q765" s="1" t="s">
        <v>2059</v>
      </c>
      <c r="R765" s="1" t="s">
        <v>1164</v>
      </c>
      <c r="S765" s="1" t="s">
        <v>1163</v>
      </c>
    </row>
    <row r="766" spans="1:19" x14ac:dyDescent="0.2">
      <c r="A766" s="1" t="s">
        <v>2340</v>
      </c>
      <c r="B766" s="1">
        <v>4889</v>
      </c>
      <c r="C766" s="1">
        <v>11745</v>
      </c>
      <c r="D766" s="1">
        <v>110</v>
      </c>
      <c r="E766" s="1">
        <v>6857</v>
      </c>
      <c r="F766" s="1">
        <v>11</v>
      </c>
      <c r="G766" s="6">
        <v>2.9936835624442999E-3</v>
      </c>
      <c r="H766" s="1" t="s">
        <v>2339</v>
      </c>
      <c r="I766" s="1">
        <v>266</v>
      </c>
      <c r="J766" s="1">
        <v>11766</v>
      </c>
      <c r="K766" s="1" t="s">
        <v>2338</v>
      </c>
      <c r="L766" s="1">
        <v>4644</v>
      </c>
      <c r="M766" s="1" t="s">
        <v>2337</v>
      </c>
      <c r="N766" s="1" t="s">
        <v>2060</v>
      </c>
      <c r="O766" s="1" t="s">
        <v>2060</v>
      </c>
      <c r="P766" s="1" t="s">
        <v>2060</v>
      </c>
      <c r="Q766" s="1" t="s">
        <v>2059</v>
      </c>
      <c r="R766" s="1" t="s">
        <v>1164</v>
      </c>
      <c r="S766" s="1" t="s">
        <v>1163</v>
      </c>
    </row>
    <row r="767" spans="1:19" x14ac:dyDescent="0.2">
      <c r="A767" s="1" t="s">
        <v>2336</v>
      </c>
      <c r="B767" s="1">
        <v>8035</v>
      </c>
      <c r="C767" s="1">
        <v>10986</v>
      </c>
      <c r="D767" s="1">
        <v>143</v>
      </c>
      <c r="E767" s="1">
        <v>2952</v>
      </c>
      <c r="F767" s="1">
        <v>27</v>
      </c>
      <c r="G767" s="6">
        <v>2.9383956651935E-3</v>
      </c>
      <c r="H767" s="1" t="s">
        <v>2335</v>
      </c>
      <c r="I767" s="1">
        <v>266</v>
      </c>
      <c r="J767" s="1">
        <v>13483</v>
      </c>
      <c r="K767" s="1" t="s">
        <v>2334</v>
      </c>
      <c r="L767" s="1">
        <v>10266</v>
      </c>
      <c r="M767" s="1" t="s">
        <v>2333</v>
      </c>
      <c r="N767" s="1" t="s">
        <v>2060</v>
      </c>
      <c r="O767" s="1" t="s">
        <v>2060</v>
      </c>
      <c r="P767" s="1" t="s">
        <v>2060</v>
      </c>
      <c r="Q767" s="1" t="s">
        <v>2060</v>
      </c>
      <c r="R767" s="1" t="s">
        <v>1175</v>
      </c>
      <c r="S767" s="1" t="s">
        <v>1163</v>
      </c>
    </row>
    <row r="768" spans="1:19" x14ac:dyDescent="0.2">
      <c r="A768" s="1" t="s">
        <v>2332</v>
      </c>
      <c r="B768" s="1">
        <v>5284</v>
      </c>
      <c r="C768" s="1">
        <v>12501</v>
      </c>
      <c r="D768" s="1">
        <v>89</v>
      </c>
      <c r="E768" s="1">
        <v>7218</v>
      </c>
      <c r="F768" s="1">
        <v>21</v>
      </c>
      <c r="G768" s="6">
        <v>2.8878966368813298E-3</v>
      </c>
      <c r="H768" s="1" t="s">
        <v>2331</v>
      </c>
      <c r="I768" s="1">
        <v>266</v>
      </c>
      <c r="J768" s="1">
        <v>13483</v>
      </c>
      <c r="K768" s="1" t="s">
        <v>2330</v>
      </c>
      <c r="L768" s="1">
        <v>6000</v>
      </c>
      <c r="M768" s="1" t="s">
        <v>2329</v>
      </c>
      <c r="N768" s="1" t="s">
        <v>2060</v>
      </c>
      <c r="O768" s="1" t="s">
        <v>2060</v>
      </c>
      <c r="P768" s="1" t="s">
        <v>2060</v>
      </c>
      <c r="Q768" s="1" t="s">
        <v>2060</v>
      </c>
      <c r="R768" s="1" t="s">
        <v>1175</v>
      </c>
      <c r="S768" s="1" t="s">
        <v>1163</v>
      </c>
    </row>
    <row r="769" spans="1:19" x14ac:dyDescent="0.2">
      <c r="A769" s="1" t="s">
        <v>2328</v>
      </c>
      <c r="B769" s="1">
        <v>9783</v>
      </c>
      <c r="C769" s="1">
        <v>10309</v>
      </c>
      <c r="D769" s="1">
        <v>115</v>
      </c>
      <c r="E769" s="1">
        <v>527</v>
      </c>
      <c r="F769" s="1">
        <v>17</v>
      </c>
      <c r="G769" s="6">
        <v>2.8718431069069102E-3</v>
      </c>
      <c r="H769" s="1" t="s">
        <v>2327</v>
      </c>
      <c r="I769" s="1">
        <v>266</v>
      </c>
      <c r="J769" s="1">
        <v>10317</v>
      </c>
      <c r="K769" s="1" t="s">
        <v>2326</v>
      </c>
      <c r="L769" s="1">
        <v>9525</v>
      </c>
      <c r="M769" s="1" t="s">
        <v>2325</v>
      </c>
      <c r="N769" s="1" t="s">
        <v>2060</v>
      </c>
      <c r="O769" s="1" t="s">
        <v>2060</v>
      </c>
      <c r="P769" s="1" t="s">
        <v>2060</v>
      </c>
      <c r="Q769" s="1" t="s">
        <v>2059</v>
      </c>
      <c r="R769" s="1" t="s">
        <v>1164</v>
      </c>
      <c r="S769" s="1" t="s">
        <v>1163</v>
      </c>
    </row>
    <row r="770" spans="1:19" x14ac:dyDescent="0.2">
      <c r="A770" s="1" t="s">
        <v>2324</v>
      </c>
      <c r="B770" s="1">
        <v>6380</v>
      </c>
      <c r="C770" s="1">
        <v>9687</v>
      </c>
      <c r="D770" s="1">
        <v>85</v>
      </c>
      <c r="E770" s="1">
        <v>3308</v>
      </c>
      <c r="F770" s="1">
        <v>13</v>
      </c>
      <c r="G770" s="6">
        <v>2.8261411261100901E-3</v>
      </c>
      <c r="H770" s="1" t="s">
        <v>2323</v>
      </c>
      <c r="I770" s="1">
        <v>266</v>
      </c>
      <c r="J770" s="1">
        <v>9738</v>
      </c>
      <c r="K770" s="1" t="s">
        <v>2322</v>
      </c>
      <c r="L770" s="1">
        <v>6165</v>
      </c>
      <c r="M770" s="1" t="s">
        <v>2321</v>
      </c>
      <c r="N770" s="1" t="s">
        <v>2060</v>
      </c>
      <c r="O770" s="1" t="s">
        <v>2060</v>
      </c>
      <c r="P770" s="1" t="s">
        <v>2060</v>
      </c>
      <c r="Q770" s="1" t="s">
        <v>2059</v>
      </c>
      <c r="R770" s="1" t="s">
        <v>1164</v>
      </c>
      <c r="S770" s="1" t="s">
        <v>1163</v>
      </c>
    </row>
    <row r="771" spans="1:19" x14ac:dyDescent="0.2">
      <c r="A771" s="1" t="s">
        <v>2320</v>
      </c>
      <c r="B771" s="1">
        <v>3202</v>
      </c>
      <c r="C771" s="1">
        <v>12131</v>
      </c>
      <c r="D771" s="1">
        <v>99</v>
      </c>
      <c r="E771" s="1">
        <v>8930</v>
      </c>
      <c r="F771" s="1">
        <v>11</v>
      </c>
      <c r="G771" s="6">
        <v>2.8162346862273101E-3</v>
      </c>
      <c r="H771" s="1" t="s">
        <v>2319</v>
      </c>
      <c r="I771" s="1">
        <v>266</v>
      </c>
      <c r="J771" s="1">
        <v>12159</v>
      </c>
      <c r="K771" s="1" t="s">
        <v>2318</v>
      </c>
      <c r="L771" s="1">
        <v>2964</v>
      </c>
      <c r="M771" s="1" t="s">
        <v>2317</v>
      </c>
      <c r="N771" s="1" t="s">
        <v>2060</v>
      </c>
      <c r="O771" s="1" t="s">
        <v>2060</v>
      </c>
      <c r="P771" s="1" t="s">
        <v>2060</v>
      </c>
      <c r="Q771" s="1" t="s">
        <v>2059</v>
      </c>
      <c r="R771" s="1" t="s">
        <v>1164</v>
      </c>
      <c r="S771" s="1" t="s">
        <v>1163</v>
      </c>
    </row>
    <row r="772" spans="1:19" x14ac:dyDescent="0.2">
      <c r="A772" s="1" t="s">
        <v>2316</v>
      </c>
      <c r="B772" s="1">
        <v>428</v>
      </c>
      <c r="C772" s="1">
        <v>457</v>
      </c>
      <c r="D772" s="1">
        <v>82</v>
      </c>
      <c r="E772" s="1">
        <v>30</v>
      </c>
      <c r="F772" s="1">
        <v>11</v>
      </c>
      <c r="G772" s="6">
        <v>2.79065354089205E-3</v>
      </c>
      <c r="H772" s="1" t="s">
        <v>2315</v>
      </c>
      <c r="I772" s="1">
        <v>266</v>
      </c>
      <c r="J772" s="1">
        <v>13483</v>
      </c>
      <c r="K772" s="1" t="s">
        <v>2314</v>
      </c>
      <c r="L772" s="1">
        <v>13188</v>
      </c>
      <c r="M772" s="1" t="s">
        <v>2313</v>
      </c>
      <c r="N772" s="1" t="s">
        <v>2060</v>
      </c>
      <c r="O772" s="1" t="s">
        <v>2060</v>
      </c>
      <c r="P772" s="1" t="s">
        <v>2060</v>
      </c>
      <c r="Q772" s="1" t="s">
        <v>2060</v>
      </c>
      <c r="R772" s="1" t="s">
        <v>1175</v>
      </c>
      <c r="S772" s="1" t="s">
        <v>1163</v>
      </c>
    </row>
    <row r="773" spans="1:19" x14ac:dyDescent="0.2">
      <c r="A773" s="1" t="s">
        <v>2312</v>
      </c>
      <c r="B773" s="1">
        <v>2712</v>
      </c>
      <c r="C773" s="1">
        <v>3131</v>
      </c>
      <c r="D773" s="1">
        <v>89</v>
      </c>
      <c r="E773" s="1">
        <v>420</v>
      </c>
      <c r="F773" s="1">
        <v>12</v>
      </c>
      <c r="G773" s="6">
        <v>2.7616824696013701E-3</v>
      </c>
      <c r="H773" s="1" t="s">
        <v>2311</v>
      </c>
      <c r="I773" s="1">
        <v>266</v>
      </c>
      <c r="J773" s="1">
        <v>13483</v>
      </c>
      <c r="K773" s="1" t="s">
        <v>2310</v>
      </c>
      <c r="L773" s="1">
        <v>12798</v>
      </c>
      <c r="M773" s="1" t="s">
        <v>2309</v>
      </c>
      <c r="N773" s="1" t="s">
        <v>2060</v>
      </c>
      <c r="O773" s="1" t="s">
        <v>2060</v>
      </c>
      <c r="P773" s="1" t="s">
        <v>2060</v>
      </c>
      <c r="Q773" s="1" t="s">
        <v>2060</v>
      </c>
      <c r="R773" s="1" t="s">
        <v>1175</v>
      </c>
      <c r="S773" s="1" t="s">
        <v>1163</v>
      </c>
    </row>
    <row r="774" spans="1:19" x14ac:dyDescent="0.2">
      <c r="A774" s="1" t="s">
        <v>2308</v>
      </c>
      <c r="B774" s="1">
        <v>3544</v>
      </c>
      <c r="C774" s="1">
        <v>3578</v>
      </c>
      <c r="D774" s="1">
        <v>60</v>
      </c>
      <c r="E774" s="1">
        <v>35</v>
      </c>
      <c r="F774" s="1">
        <v>13</v>
      </c>
      <c r="G774" s="6">
        <v>2.7602127927509501E-3</v>
      </c>
      <c r="H774" s="1" t="s">
        <v>2307</v>
      </c>
      <c r="I774" s="1">
        <v>266</v>
      </c>
      <c r="J774" s="1">
        <v>3600</v>
      </c>
      <c r="K774" s="1" t="s">
        <v>2306</v>
      </c>
      <c r="L774" s="1">
        <v>3300</v>
      </c>
      <c r="M774" s="1" t="s">
        <v>2305</v>
      </c>
      <c r="N774" s="1" t="s">
        <v>2060</v>
      </c>
      <c r="O774" s="1" t="s">
        <v>2060</v>
      </c>
      <c r="P774" s="1" t="s">
        <v>2060</v>
      </c>
      <c r="Q774" s="1" t="s">
        <v>2059</v>
      </c>
      <c r="R774" s="1" t="s">
        <v>1164</v>
      </c>
      <c r="S774" s="1" t="s">
        <v>1163</v>
      </c>
    </row>
    <row r="775" spans="1:19" x14ac:dyDescent="0.2">
      <c r="A775" s="1" t="s">
        <v>2304</v>
      </c>
      <c r="B775" s="1">
        <v>1333</v>
      </c>
      <c r="C775" s="1">
        <v>4814</v>
      </c>
      <c r="D775" s="1">
        <v>65</v>
      </c>
      <c r="E775" s="1">
        <v>3482</v>
      </c>
      <c r="F775" s="1">
        <v>12</v>
      </c>
      <c r="G775" s="6">
        <v>2.7568502813420598E-3</v>
      </c>
      <c r="H775" s="1" t="s">
        <v>2303</v>
      </c>
      <c r="I775" s="1">
        <v>266</v>
      </c>
      <c r="J775" s="1">
        <v>4851</v>
      </c>
      <c r="K775" s="1" t="s">
        <v>2302</v>
      </c>
      <c r="L775" s="1">
        <v>1104</v>
      </c>
      <c r="M775" s="1" t="s">
        <v>2301</v>
      </c>
      <c r="N775" s="1" t="s">
        <v>2060</v>
      </c>
      <c r="O775" s="1" t="s">
        <v>2060</v>
      </c>
      <c r="P775" s="1" t="s">
        <v>2060</v>
      </c>
      <c r="Q775" s="1" t="s">
        <v>2059</v>
      </c>
      <c r="R775" s="1" t="s">
        <v>1164</v>
      </c>
      <c r="S775" s="1" t="s">
        <v>1163</v>
      </c>
    </row>
    <row r="776" spans="1:19" x14ac:dyDescent="0.2">
      <c r="A776" s="1" t="s">
        <v>2300</v>
      </c>
      <c r="B776" s="1">
        <v>3419</v>
      </c>
      <c r="C776" s="1">
        <v>4180</v>
      </c>
      <c r="D776" s="1">
        <v>93</v>
      </c>
      <c r="E776" s="1">
        <v>762</v>
      </c>
      <c r="F776" s="1">
        <v>20</v>
      </c>
      <c r="G776" s="6">
        <v>2.7148482096631798E-3</v>
      </c>
      <c r="H776" s="1" t="s">
        <v>2299</v>
      </c>
      <c r="I776" s="1">
        <v>266</v>
      </c>
      <c r="J776" s="1">
        <v>13483</v>
      </c>
      <c r="K776" s="1" t="s">
        <v>2298</v>
      </c>
      <c r="L776" s="1">
        <v>12456</v>
      </c>
      <c r="M776" s="1" t="s">
        <v>2297</v>
      </c>
      <c r="N776" s="1" t="s">
        <v>2060</v>
      </c>
      <c r="O776" s="1" t="s">
        <v>2060</v>
      </c>
      <c r="P776" s="1" t="s">
        <v>2060</v>
      </c>
      <c r="Q776" s="1" t="s">
        <v>2060</v>
      </c>
      <c r="R776" s="1" t="s">
        <v>1175</v>
      </c>
      <c r="S776" s="1" t="s">
        <v>1163</v>
      </c>
    </row>
    <row r="777" spans="1:19" x14ac:dyDescent="0.2">
      <c r="A777" s="1" t="s">
        <v>2296</v>
      </c>
      <c r="B777" s="1">
        <v>4973</v>
      </c>
      <c r="C777" s="1">
        <v>5716</v>
      </c>
      <c r="D777" s="1">
        <v>90</v>
      </c>
      <c r="E777" s="1">
        <v>744</v>
      </c>
      <c r="F777" s="1">
        <v>10</v>
      </c>
      <c r="G777" s="6">
        <v>2.7129117438463601E-3</v>
      </c>
      <c r="H777" s="1" t="s">
        <v>2295</v>
      </c>
      <c r="I777" s="1">
        <v>266</v>
      </c>
      <c r="J777" s="1">
        <v>13483</v>
      </c>
      <c r="K777" s="1" t="s">
        <v>2294</v>
      </c>
      <c r="L777" s="1">
        <v>12474</v>
      </c>
      <c r="M777" s="1" t="s">
        <v>2293</v>
      </c>
      <c r="N777" s="1" t="s">
        <v>2060</v>
      </c>
      <c r="O777" s="1" t="s">
        <v>2060</v>
      </c>
      <c r="P777" s="1" t="s">
        <v>2060</v>
      </c>
      <c r="Q777" s="1" t="s">
        <v>2060</v>
      </c>
      <c r="R777" s="1" t="s">
        <v>1175</v>
      </c>
      <c r="S777" s="1" t="s">
        <v>1163</v>
      </c>
    </row>
    <row r="778" spans="1:19" x14ac:dyDescent="0.2">
      <c r="A778" s="1" t="s">
        <v>2292</v>
      </c>
      <c r="B778" s="1">
        <v>3546</v>
      </c>
      <c r="C778" s="1">
        <v>3579</v>
      </c>
      <c r="D778" s="1">
        <v>73</v>
      </c>
      <c r="E778" s="1">
        <v>34</v>
      </c>
      <c r="F778" s="1">
        <v>10</v>
      </c>
      <c r="G778" s="6">
        <v>2.7065455674797701E-3</v>
      </c>
      <c r="H778" s="1" t="s">
        <v>2291</v>
      </c>
      <c r="I778" s="1">
        <v>266</v>
      </c>
      <c r="J778" s="1">
        <v>3752</v>
      </c>
      <c r="K778" s="1" t="s">
        <v>2290</v>
      </c>
      <c r="L778" s="1">
        <v>3453</v>
      </c>
      <c r="M778" s="1" t="s">
        <v>2289</v>
      </c>
      <c r="N778" s="1" t="s">
        <v>2060</v>
      </c>
      <c r="O778" s="1" t="s">
        <v>2060</v>
      </c>
      <c r="P778" s="1" t="s">
        <v>2060</v>
      </c>
      <c r="Q778" s="1" t="s">
        <v>2059</v>
      </c>
      <c r="R778" s="1" t="s">
        <v>1164</v>
      </c>
      <c r="S778" s="1" t="s">
        <v>1163</v>
      </c>
    </row>
    <row r="779" spans="1:19" x14ac:dyDescent="0.2">
      <c r="A779" s="1" t="s">
        <v>2288</v>
      </c>
      <c r="B779" s="1">
        <v>3202</v>
      </c>
      <c r="C779" s="1">
        <v>12464</v>
      </c>
      <c r="D779" s="1">
        <v>153</v>
      </c>
      <c r="E779" s="1">
        <v>9263</v>
      </c>
      <c r="F779" s="1">
        <v>14</v>
      </c>
      <c r="G779" s="6">
        <v>2.7065299713801999E-3</v>
      </c>
      <c r="H779" s="1" t="s">
        <v>2287</v>
      </c>
      <c r="I779" s="1">
        <v>266</v>
      </c>
      <c r="J779" s="1">
        <v>12498</v>
      </c>
      <c r="K779" s="1" t="s">
        <v>2286</v>
      </c>
      <c r="L779" s="1">
        <v>2970</v>
      </c>
      <c r="M779" s="1" t="s">
        <v>2285</v>
      </c>
      <c r="N779" s="1" t="s">
        <v>2060</v>
      </c>
      <c r="O779" s="1" t="s">
        <v>2060</v>
      </c>
      <c r="P779" s="1" t="s">
        <v>2060</v>
      </c>
      <c r="Q779" s="1" t="s">
        <v>2059</v>
      </c>
      <c r="R779" s="1" t="s">
        <v>1164</v>
      </c>
      <c r="S779" s="1" t="s">
        <v>1163</v>
      </c>
    </row>
    <row r="780" spans="1:19" x14ac:dyDescent="0.2">
      <c r="A780" s="1" t="s">
        <v>2284</v>
      </c>
      <c r="B780" s="1">
        <v>3227</v>
      </c>
      <c r="C780" s="1">
        <v>6532</v>
      </c>
      <c r="D780" s="1">
        <v>105</v>
      </c>
      <c r="E780" s="1">
        <v>3306</v>
      </c>
      <c r="F780" s="1">
        <v>12</v>
      </c>
      <c r="G780" s="6">
        <v>2.6884946449961698E-3</v>
      </c>
      <c r="H780" s="1" t="s">
        <v>2283</v>
      </c>
      <c r="I780" s="1">
        <v>266</v>
      </c>
      <c r="J780" s="1">
        <v>13483</v>
      </c>
      <c r="K780" s="1" t="s">
        <v>2282</v>
      </c>
      <c r="L780" s="1">
        <v>9912</v>
      </c>
      <c r="M780" s="1" t="s">
        <v>2281</v>
      </c>
      <c r="N780" s="1" t="s">
        <v>2060</v>
      </c>
      <c r="O780" s="1" t="s">
        <v>2060</v>
      </c>
      <c r="P780" s="1" t="s">
        <v>2060</v>
      </c>
      <c r="Q780" s="1" t="s">
        <v>2060</v>
      </c>
      <c r="R780" s="1" t="s">
        <v>1175</v>
      </c>
      <c r="S780" s="1" t="s">
        <v>1163</v>
      </c>
    </row>
    <row r="781" spans="1:19" x14ac:dyDescent="0.2">
      <c r="A781" s="1" t="s">
        <v>2280</v>
      </c>
      <c r="B781" s="1">
        <v>4006</v>
      </c>
      <c r="C781" s="1">
        <v>7982</v>
      </c>
      <c r="D781" s="1">
        <v>118</v>
      </c>
      <c r="E781" s="1">
        <v>3977</v>
      </c>
      <c r="F781" s="1">
        <v>10</v>
      </c>
      <c r="G781" s="6">
        <v>2.6706428147540398E-3</v>
      </c>
      <c r="H781" s="1" t="s">
        <v>2279</v>
      </c>
      <c r="I781" s="1">
        <v>266</v>
      </c>
      <c r="J781" s="1">
        <v>8001</v>
      </c>
      <c r="K781" s="1" t="s">
        <v>2278</v>
      </c>
      <c r="L781" s="1">
        <v>3759</v>
      </c>
      <c r="M781" s="1" t="s">
        <v>2277</v>
      </c>
      <c r="N781" s="1" t="s">
        <v>2060</v>
      </c>
      <c r="O781" s="1" t="s">
        <v>2060</v>
      </c>
      <c r="P781" s="1" t="s">
        <v>2060</v>
      </c>
      <c r="Q781" s="1" t="s">
        <v>2059</v>
      </c>
      <c r="R781" s="1" t="s">
        <v>1164</v>
      </c>
      <c r="S781" s="1" t="s">
        <v>1163</v>
      </c>
    </row>
    <row r="782" spans="1:19" x14ac:dyDescent="0.2">
      <c r="A782" s="1" t="s">
        <v>2276</v>
      </c>
      <c r="B782" s="1">
        <v>869</v>
      </c>
      <c r="C782" s="1">
        <v>893</v>
      </c>
      <c r="D782" s="1">
        <v>62</v>
      </c>
      <c r="E782" s="1">
        <v>25</v>
      </c>
      <c r="F782" s="1">
        <v>14</v>
      </c>
      <c r="G782" s="6">
        <v>2.6387875521226901E-3</v>
      </c>
      <c r="H782" s="1" t="s">
        <v>2275</v>
      </c>
      <c r="I782" s="1">
        <v>266</v>
      </c>
      <c r="J782" s="1">
        <v>1097</v>
      </c>
      <c r="K782" s="1" t="s">
        <v>2274</v>
      </c>
      <c r="L782" s="1">
        <v>807</v>
      </c>
      <c r="M782" s="1" t="s">
        <v>2273</v>
      </c>
      <c r="N782" s="1" t="s">
        <v>2060</v>
      </c>
      <c r="O782" s="1" t="s">
        <v>2060</v>
      </c>
      <c r="P782" s="1" t="s">
        <v>2060</v>
      </c>
      <c r="Q782" s="1" t="s">
        <v>2059</v>
      </c>
      <c r="R782" s="1" t="s">
        <v>1164</v>
      </c>
      <c r="S782" s="1" t="s">
        <v>1163</v>
      </c>
    </row>
    <row r="783" spans="1:19" x14ac:dyDescent="0.2">
      <c r="A783" s="1" t="s">
        <v>2272</v>
      </c>
      <c r="B783" s="1">
        <v>10494</v>
      </c>
      <c r="C783" s="1">
        <v>10529</v>
      </c>
      <c r="D783" s="1">
        <v>40</v>
      </c>
      <c r="E783" s="1">
        <v>36</v>
      </c>
      <c r="F783" s="1">
        <v>10</v>
      </c>
      <c r="G783" s="6">
        <v>2.6237353709692101E-3</v>
      </c>
      <c r="H783" s="1" t="s">
        <v>2271</v>
      </c>
      <c r="I783" s="1">
        <v>266</v>
      </c>
      <c r="J783" s="1">
        <v>13483</v>
      </c>
      <c r="K783" s="1" t="s">
        <v>2270</v>
      </c>
      <c r="L783" s="1">
        <v>13182</v>
      </c>
      <c r="M783" s="1" t="s">
        <v>2269</v>
      </c>
      <c r="N783" s="1" t="s">
        <v>2060</v>
      </c>
      <c r="O783" s="1" t="s">
        <v>2060</v>
      </c>
      <c r="P783" s="1" t="s">
        <v>2060</v>
      </c>
      <c r="Q783" s="1" t="s">
        <v>2060</v>
      </c>
      <c r="R783" s="1" t="s">
        <v>1175</v>
      </c>
      <c r="S783" s="1" t="s">
        <v>1163</v>
      </c>
    </row>
    <row r="784" spans="1:19" x14ac:dyDescent="0.2">
      <c r="A784" s="1" t="s">
        <v>2268</v>
      </c>
      <c r="B784" s="1">
        <v>7552</v>
      </c>
      <c r="C784" s="1">
        <v>9079</v>
      </c>
      <c r="D784" s="1">
        <v>95</v>
      </c>
      <c r="E784" s="1">
        <v>1528</v>
      </c>
      <c r="F784" s="1">
        <v>24</v>
      </c>
      <c r="G784" s="6">
        <v>2.5664287632728498E-3</v>
      </c>
      <c r="H784" s="1" t="s">
        <v>2267</v>
      </c>
      <c r="I784" s="1">
        <v>266</v>
      </c>
      <c r="J784" s="1">
        <v>9083</v>
      </c>
      <c r="K784" s="1" t="s">
        <v>2266</v>
      </c>
      <c r="L784" s="1">
        <v>7290</v>
      </c>
      <c r="M784" s="1" t="s">
        <v>2265</v>
      </c>
      <c r="N784" s="1" t="s">
        <v>2060</v>
      </c>
      <c r="O784" s="1" t="s">
        <v>2060</v>
      </c>
      <c r="P784" s="1" t="s">
        <v>2060</v>
      </c>
      <c r="Q784" s="1" t="s">
        <v>2059</v>
      </c>
      <c r="R784" s="1" t="s">
        <v>1164</v>
      </c>
      <c r="S784" s="1" t="s">
        <v>1163</v>
      </c>
    </row>
    <row r="785" spans="1:19" x14ac:dyDescent="0.2">
      <c r="A785" s="1" t="s">
        <v>2264</v>
      </c>
      <c r="B785" s="1">
        <v>2721</v>
      </c>
      <c r="C785" s="1">
        <v>3092</v>
      </c>
      <c r="D785" s="1">
        <v>50</v>
      </c>
      <c r="E785" s="1">
        <v>372</v>
      </c>
      <c r="F785" s="1">
        <v>10</v>
      </c>
      <c r="G785" s="6">
        <v>2.5503825329863399E-3</v>
      </c>
      <c r="H785" s="1" t="s">
        <v>2263</v>
      </c>
      <c r="I785" s="1">
        <v>266</v>
      </c>
      <c r="J785" s="1">
        <v>13483</v>
      </c>
      <c r="K785" s="1" t="s">
        <v>2262</v>
      </c>
      <c r="L785" s="1">
        <v>12846</v>
      </c>
      <c r="M785" s="1" t="s">
        <v>2261</v>
      </c>
      <c r="N785" s="1" t="s">
        <v>2060</v>
      </c>
      <c r="O785" s="1" t="s">
        <v>2060</v>
      </c>
      <c r="P785" s="1" t="s">
        <v>2060</v>
      </c>
      <c r="Q785" s="1" t="s">
        <v>2060</v>
      </c>
      <c r="R785" s="1" t="s">
        <v>1175</v>
      </c>
      <c r="S785" s="1" t="s">
        <v>1163</v>
      </c>
    </row>
    <row r="786" spans="1:19" x14ac:dyDescent="0.2">
      <c r="A786" s="1" t="s">
        <v>2260</v>
      </c>
      <c r="B786" s="1">
        <v>11858</v>
      </c>
      <c r="C786" s="1">
        <v>11966</v>
      </c>
      <c r="D786" s="1">
        <v>62</v>
      </c>
      <c r="E786" s="1">
        <v>109</v>
      </c>
      <c r="F786" s="1">
        <v>10</v>
      </c>
      <c r="G786" s="6">
        <v>2.54915484989839E-3</v>
      </c>
      <c r="H786" s="1" t="s">
        <v>2259</v>
      </c>
      <c r="I786" s="1">
        <v>266</v>
      </c>
      <c r="J786" s="1">
        <v>12041</v>
      </c>
      <c r="K786" s="1" t="s">
        <v>2258</v>
      </c>
      <c r="L786" s="1">
        <v>11667</v>
      </c>
      <c r="M786" s="1" t="s">
        <v>2257</v>
      </c>
      <c r="N786" s="1" t="s">
        <v>2060</v>
      </c>
      <c r="O786" s="1" t="s">
        <v>2060</v>
      </c>
      <c r="P786" s="1" t="s">
        <v>2060</v>
      </c>
      <c r="Q786" s="1" t="s">
        <v>2059</v>
      </c>
      <c r="R786" s="1" t="s">
        <v>1164</v>
      </c>
      <c r="S786" s="1" t="s">
        <v>1163</v>
      </c>
    </row>
    <row r="787" spans="1:19" x14ac:dyDescent="0.2">
      <c r="A787" s="1" t="s">
        <v>2256</v>
      </c>
      <c r="B787" s="1">
        <v>5284</v>
      </c>
      <c r="C787" s="1">
        <v>9551</v>
      </c>
      <c r="D787" s="1">
        <v>34</v>
      </c>
      <c r="E787" s="1">
        <v>4268</v>
      </c>
      <c r="F787" s="1">
        <v>12</v>
      </c>
      <c r="G787" s="6">
        <v>2.49658866554323E-3</v>
      </c>
      <c r="H787" s="1" t="s">
        <v>2255</v>
      </c>
      <c r="I787" s="1">
        <v>266</v>
      </c>
      <c r="J787" s="1">
        <v>9618</v>
      </c>
      <c r="K787" s="1" t="s">
        <v>2254</v>
      </c>
      <c r="L787" s="1">
        <v>5085</v>
      </c>
      <c r="M787" s="1" t="s">
        <v>2253</v>
      </c>
      <c r="N787" s="1" t="s">
        <v>2060</v>
      </c>
      <c r="O787" s="1" t="s">
        <v>2060</v>
      </c>
      <c r="P787" s="1" t="s">
        <v>2060</v>
      </c>
      <c r="Q787" s="1" t="s">
        <v>2059</v>
      </c>
      <c r="R787" s="1" t="s">
        <v>1164</v>
      </c>
      <c r="S787" s="1" t="s">
        <v>1163</v>
      </c>
    </row>
    <row r="788" spans="1:19" x14ac:dyDescent="0.2">
      <c r="A788" s="1" t="s">
        <v>2252</v>
      </c>
      <c r="B788" s="1">
        <v>8585</v>
      </c>
      <c r="C788" s="1">
        <v>8610</v>
      </c>
      <c r="D788" s="1">
        <v>106</v>
      </c>
      <c r="E788" s="1">
        <v>26</v>
      </c>
      <c r="F788" s="1">
        <v>12</v>
      </c>
      <c r="G788" s="6">
        <v>2.47488367956224E-3</v>
      </c>
      <c r="H788" s="1" t="s">
        <v>2251</v>
      </c>
      <c r="I788" s="1">
        <v>266</v>
      </c>
      <c r="J788" s="1">
        <v>8658</v>
      </c>
      <c r="K788" s="1" t="s">
        <v>2250</v>
      </c>
      <c r="L788" s="1">
        <v>8367</v>
      </c>
      <c r="M788" s="1" t="s">
        <v>2249</v>
      </c>
      <c r="N788" s="1" t="s">
        <v>2060</v>
      </c>
      <c r="O788" s="1" t="s">
        <v>2060</v>
      </c>
      <c r="P788" s="1" t="s">
        <v>2060</v>
      </c>
      <c r="Q788" s="1" t="s">
        <v>2059</v>
      </c>
      <c r="R788" s="1" t="s">
        <v>1164</v>
      </c>
      <c r="S788" s="1" t="s">
        <v>1163</v>
      </c>
    </row>
    <row r="789" spans="1:19" x14ac:dyDescent="0.2">
      <c r="A789" s="1" t="s">
        <v>2248</v>
      </c>
      <c r="B789" s="1">
        <v>5097</v>
      </c>
      <c r="C789" s="1">
        <v>5135</v>
      </c>
      <c r="D789" s="1">
        <v>75</v>
      </c>
      <c r="E789" s="1">
        <v>39</v>
      </c>
      <c r="F789" s="1">
        <v>20</v>
      </c>
      <c r="G789" s="6">
        <v>2.4473409029951501E-3</v>
      </c>
      <c r="H789" s="1" t="s">
        <v>2247</v>
      </c>
      <c r="I789" s="1">
        <v>266</v>
      </c>
      <c r="J789" s="1">
        <v>13483</v>
      </c>
      <c r="K789" s="1" t="s">
        <v>2246</v>
      </c>
      <c r="L789" s="1">
        <v>13179</v>
      </c>
      <c r="M789" s="1" t="s">
        <v>2245</v>
      </c>
      <c r="N789" s="1" t="s">
        <v>2060</v>
      </c>
      <c r="O789" s="1" t="s">
        <v>2060</v>
      </c>
      <c r="P789" s="1" t="s">
        <v>2060</v>
      </c>
      <c r="Q789" s="1" t="s">
        <v>2060</v>
      </c>
      <c r="R789" s="1" t="s">
        <v>1175</v>
      </c>
      <c r="S789" s="1" t="s">
        <v>1163</v>
      </c>
    </row>
    <row r="790" spans="1:19" x14ac:dyDescent="0.2">
      <c r="A790" s="1" t="s">
        <v>2244</v>
      </c>
      <c r="B790" s="1">
        <v>10650</v>
      </c>
      <c r="C790" s="1">
        <v>13166</v>
      </c>
      <c r="D790" s="1">
        <v>64</v>
      </c>
      <c r="E790" s="1">
        <v>2517</v>
      </c>
      <c r="F790" s="1">
        <v>13</v>
      </c>
      <c r="G790" s="6">
        <v>2.4169427279921098E-3</v>
      </c>
      <c r="H790" s="1" t="s">
        <v>2243</v>
      </c>
      <c r="I790" s="1">
        <v>266</v>
      </c>
      <c r="J790" s="1">
        <v>13483</v>
      </c>
      <c r="K790" s="1" t="s">
        <v>2242</v>
      </c>
      <c r="L790" s="1">
        <v>10701</v>
      </c>
      <c r="M790" s="1" t="s">
        <v>2241</v>
      </c>
      <c r="N790" s="1" t="s">
        <v>2060</v>
      </c>
      <c r="O790" s="1" t="s">
        <v>2060</v>
      </c>
      <c r="P790" s="1" t="s">
        <v>2060</v>
      </c>
      <c r="Q790" s="1" t="s">
        <v>2060</v>
      </c>
      <c r="R790" s="1" t="s">
        <v>1175</v>
      </c>
      <c r="S790" s="1" t="s">
        <v>1163</v>
      </c>
    </row>
    <row r="791" spans="1:19" x14ac:dyDescent="0.2">
      <c r="A791" s="1" t="s">
        <v>2240</v>
      </c>
      <c r="B791" s="1">
        <v>2535</v>
      </c>
      <c r="C791" s="1">
        <v>2619</v>
      </c>
      <c r="D791" s="1">
        <v>110</v>
      </c>
      <c r="E791" s="1">
        <v>85</v>
      </c>
      <c r="F791" s="1">
        <v>12</v>
      </c>
      <c r="G791" s="6">
        <v>2.40892160089537E-3</v>
      </c>
      <c r="H791" s="1" t="s">
        <v>2239</v>
      </c>
      <c r="I791" s="1">
        <v>266</v>
      </c>
      <c r="J791" s="1">
        <v>2684</v>
      </c>
      <c r="K791" s="1" t="s">
        <v>2238</v>
      </c>
      <c r="L791" s="1">
        <v>2334</v>
      </c>
      <c r="M791" s="1" t="s">
        <v>2237</v>
      </c>
      <c r="N791" s="1" t="s">
        <v>2060</v>
      </c>
      <c r="O791" s="1" t="s">
        <v>2060</v>
      </c>
      <c r="P791" s="1" t="s">
        <v>2060</v>
      </c>
      <c r="Q791" s="1" t="s">
        <v>2059</v>
      </c>
      <c r="R791" s="1" t="s">
        <v>1164</v>
      </c>
      <c r="S791" s="1" t="s">
        <v>1163</v>
      </c>
    </row>
    <row r="792" spans="1:19" x14ac:dyDescent="0.2">
      <c r="A792" s="1" t="s">
        <v>2236</v>
      </c>
      <c r="B792" s="1">
        <v>6654</v>
      </c>
      <c r="C792" s="1">
        <v>6684</v>
      </c>
      <c r="D792" s="1">
        <v>49</v>
      </c>
      <c r="E792" s="1">
        <v>31</v>
      </c>
      <c r="F792" s="1">
        <v>11</v>
      </c>
      <c r="G792" s="6">
        <v>2.3985068747568701E-3</v>
      </c>
      <c r="H792" s="1" t="s">
        <v>2235</v>
      </c>
      <c r="I792" s="1">
        <v>266</v>
      </c>
      <c r="J792" s="1">
        <v>6734</v>
      </c>
      <c r="K792" s="1" t="s">
        <v>2234</v>
      </c>
      <c r="L792" s="1">
        <v>6438</v>
      </c>
      <c r="M792" s="1" t="s">
        <v>2233</v>
      </c>
      <c r="N792" s="1" t="s">
        <v>2060</v>
      </c>
      <c r="O792" s="1" t="s">
        <v>2060</v>
      </c>
      <c r="P792" s="1" t="s">
        <v>2060</v>
      </c>
      <c r="Q792" s="1" t="s">
        <v>2059</v>
      </c>
      <c r="R792" s="1" t="s">
        <v>1164</v>
      </c>
      <c r="S792" s="1" t="s">
        <v>1163</v>
      </c>
    </row>
    <row r="793" spans="1:19" x14ac:dyDescent="0.2">
      <c r="A793" s="1" t="s">
        <v>2232</v>
      </c>
      <c r="B793" s="1">
        <v>5284</v>
      </c>
      <c r="C793" s="1">
        <v>6187</v>
      </c>
      <c r="D793" s="1">
        <v>67</v>
      </c>
      <c r="E793" s="1">
        <v>904</v>
      </c>
      <c r="F793" s="1">
        <v>13</v>
      </c>
      <c r="G793" s="6">
        <v>2.3346605717108398E-3</v>
      </c>
      <c r="H793" s="1" t="s">
        <v>2231</v>
      </c>
      <c r="I793" s="1">
        <v>266</v>
      </c>
      <c r="J793" s="1">
        <v>6350</v>
      </c>
      <c r="K793" s="1" t="s">
        <v>2230</v>
      </c>
      <c r="L793" s="1">
        <v>5181</v>
      </c>
      <c r="M793" s="1" t="s">
        <v>2229</v>
      </c>
      <c r="N793" s="1" t="s">
        <v>2060</v>
      </c>
      <c r="O793" s="1" t="s">
        <v>2060</v>
      </c>
      <c r="P793" s="1" t="s">
        <v>2060</v>
      </c>
      <c r="Q793" s="1" t="s">
        <v>2059</v>
      </c>
      <c r="R793" s="1" t="s">
        <v>1164</v>
      </c>
      <c r="S793" s="1" t="s">
        <v>1163</v>
      </c>
    </row>
    <row r="794" spans="1:19" x14ac:dyDescent="0.2">
      <c r="A794" s="1" t="s">
        <v>2228</v>
      </c>
      <c r="B794" s="1">
        <v>519</v>
      </c>
      <c r="C794" s="1">
        <v>694</v>
      </c>
      <c r="D794" s="1">
        <v>59</v>
      </c>
      <c r="E794" s="1">
        <v>176</v>
      </c>
      <c r="F794" s="1">
        <v>13</v>
      </c>
      <c r="G794" s="6">
        <v>2.3276170050995E-3</v>
      </c>
      <c r="H794" s="1" t="s">
        <v>2227</v>
      </c>
      <c r="I794" s="1">
        <v>266</v>
      </c>
      <c r="J794" s="1">
        <v>720</v>
      </c>
      <c r="K794" s="1" t="s">
        <v>2226</v>
      </c>
      <c r="L794" s="1">
        <v>279</v>
      </c>
      <c r="M794" s="1" t="s">
        <v>2225</v>
      </c>
      <c r="N794" s="1" t="s">
        <v>2060</v>
      </c>
      <c r="O794" s="1" t="s">
        <v>2060</v>
      </c>
      <c r="P794" s="1" t="s">
        <v>2060</v>
      </c>
      <c r="Q794" s="1" t="s">
        <v>2059</v>
      </c>
      <c r="R794" s="1" t="s">
        <v>1164</v>
      </c>
      <c r="S794" s="1" t="s">
        <v>1163</v>
      </c>
    </row>
    <row r="795" spans="1:19" x14ac:dyDescent="0.2">
      <c r="A795" s="1" t="s">
        <v>2224</v>
      </c>
      <c r="B795" s="1">
        <v>4070</v>
      </c>
      <c r="C795" s="1">
        <v>11226</v>
      </c>
      <c r="D795" s="1">
        <v>71</v>
      </c>
      <c r="E795" s="1">
        <v>7157</v>
      </c>
      <c r="F795" s="1">
        <v>18</v>
      </c>
      <c r="G795" s="6">
        <v>2.3004504832790898E-3</v>
      </c>
      <c r="H795" s="1" t="s">
        <v>2223</v>
      </c>
      <c r="I795" s="1">
        <v>266</v>
      </c>
      <c r="J795" s="1">
        <v>11238</v>
      </c>
      <c r="K795" s="1" t="s">
        <v>2222</v>
      </c>
      <c r="L795" s="1">
        <v>3816</v>
      </c>
      <c r="M795" s="1" t="s">
        <v>2221</v>
      </c>
      <c r="N795" s="1" t="s">
        <v>2060</v>
      </c>
      <c r="O795" s="1" t="s">
        <v>2060</v>
      </c>
      <c r="P795" s="1" t="s">
        <v>2060</v>
      </c>
      <c r="Q795" s="1" t="s">
        <v>2059</v>
      </c>
      <c r="R795" s="1" t="s">
        <v>1164</v>
      </c>
      <c r="S795" s="1" t="s">
        <v>1163</v>
      </c>
    </row>
    <row r="796" spans="1:19" x14ac:dyDescent="0.2">
      <c r="A796" s="1" t="s">
        <v>2220</v>
      </c>
      <c r="B796" s="1">
        <v>1821</v>
      </c>
      <c r="C796" s="1">
        <v>4180</v>
      </c>
      <c r="D796" s="1">
        <v>84</v>
      </c>
      <c r="E796" s="1">
        <v>2360</v>
      </c>
      <c r="F796" s="1">
        <v>15</v>
      </c>
      <c r="G796" s="6">
        <v>2.2947638728004999E-3</v>
      </c>
      <c r="H796" s="1" t="s">
        <v>2219</v>
      </c>
      <c r="I796" s="1">
        <v>266</v>
      </c>
      <c r="J796" s="1">
        <v>4197</v>
      </c>
      <c r="K796" s="1" t="s">
        <v>2218</v>
      </c>
      <c r="L796" s="1">
        <v>1572</v>
      </c>
      <c r="M796" s="1" t="s">
        <v>2217</v>
      </c>
      <c r="N796" s="1" t="s">
        <v>2060</v>
      </c>
      <c r="O796" s="1" t="s">
        <v>2060</v>
      </c>
      <c r="P796" s="1" t="s">
        <v>2060</v>
      </c>
      <c r="Q796" s="1" t="s">
        <v>2059</v>
      </c>
      <c r="R796" s="1" t="s">
        <v>1164</v>
      </c>
      <c r="S796" s="1" t="s">
        <v>1163</v>
      </c>
    </row>
    <row r="797" spans="1:19" x14ac:dyDescent="0.2">
      <c r="A797" s="1" t="s">
        <v>2216</v>
      </c>
      <c r="B797" s="1">
        <v>3202</v>
      </c>
      <c r="C797" s="1">
        <v>3320</v>
      </c>
      <c r="D797" s="1">
        <v>36</v>
      </c>
      <c r="E797" s="1">
        <v>119</v>
      </c>
      <c r="F797" s="1">
        <v>10</v>
      </c>
      <c r="G797" s="6">
        <v>2.28947700966534E-3</v>
      </c>
      <c r="H797" s="1" t="s">
        <v>2215</v>
      </c>
      <c r="I797" s="1">
        <v>266</v>
      </c>
      <c r="J797" s="1">
        <v>3336</v>
      </c>
      <c r="K797" s="1" t="s">
        <v>2214</v>
      </c>
      <c r="L797" s="1">
        <v>2952</v>
      </c>
      <c r="M797" s="1" t="s">
        <v>2213</v>
      </c>
      <c r="N797" s="1" t="s">
        <v>2060</v>
      </c>
      <c r="O797" s="1" t="s">
        <v>2060</v>
      </c>
      <c r="P797" s="1" t="s">
        <v>2060</v>
      </c>
      <c r="Q797" s="1" t="s">
        <v>2059</v>
      </c>
      <c r="R797" s="1" t="s">
        <v>1164</v>
      </c>
      <c r="S797" s="1" t="s">
        <v>1163</v>
      </c>
    </row>
    <row r="798" spans="1:19" x14ac:dyDescent="0.2">
      <c r="A798" s="1" t="s">
        <v>2212</v>
      </c>
      <c r="B798" s="1">
        <v>9246</v>
      </c>
      <c r="C798" s="1">
        <v>12890</v>
      </c>
      <c r="D798" s="1">
        <v>97</v>
      </c>
      <c r="E798" s="1">
        <v>3645</v>
      </c>
      <c r="F798" s="1">
        <v>15</v>
      </c>
      <c r="G798" s="6">
        <v>2.2776746234212299E-3</v>
      </c>
      <c r="H798" s="1" t="s">
        <v>2211</v>
      </c>
      <c r="I798" s="1">
        <v>266</v>
      </c>
      <c r="J798" s="1">
        <v>13483</v>
      </c>
      <c r="K798" s="1" t="s">
        <v>2210</v>
      </c>
      <c r="L798" s="1">
        <v>9573</v>
      </c>
      <c r="M798" s="1" t="s">
        <v>2209</v>
      </c>
      <c r="N798" s="1" t="s">
        <v>2060</v>
      </c>
      <c r="O798" s="1" t="s">
        <v>2060</v>
      </c>
      <c r="P798" s="1" t="s">
        <v>2060</v>
      </c>
      <c r="Q798" s="1" t="s">
        <v>2060</v>
      </c>
      <c r="R798" s="1" t="s">
        <v>1175</v>
      </c>
      <c r="S798" s="1" t="s">
        <v>1163</v>
      </c>
    </row>
    <row r="799" spans="1:19" x14ac:dyDescent="0.2">
      <c r="A799" s="1" t="s">
        <v>2208</v>
      </c>
      <c r="B799" s="1">
        <v>3202</v>
      </c>
      <c r="C799" s="1">
        <v>12653</v>
      </c>
      <c r="D799" s="1">
        <v>71</v>
      </c>
      <c r="E799" s="1">
        <v>9452</v>
      </c>
      <c r="F799" s="1">
        <v>11</v>
      </c>
      <c r="G799" s="6">
        <v>2.27063402146997E-3</v>
      </c>
      <c r="H799" s="1" t="s">
        <v>2207</v>
      </c>
      <c r="I799" s="1">
        <v>266</v>
      </c>
      <c r="J799" s="1">
        <v>12690</v>
      </c>
      <c r="K799" s="1" t="s">
        <v>2206</v>
      </c>
      <c r="L799" s="1">
        <v>2973</v>
      </c>
      <c r="M799" s="1" t="s">
        <v>2205</v>
      </c>
      <c r="N799" s="1" t="s">
        <v>2060</v>
      </c>
      <c r="O799" s="1" t="s">
        <v>2060</v>
      </c>
      <c r="P799" s="1" t="s">
        <v>2060</v>
      </c>
      <c r="Q799" s="1" t="s">
        <v>2059</v>
      </c>
      <c r="R799" s="1" t="s">
        <v>1164</v>
      </c>
      <c r="S799" s="1" t="s">
        <v>1163</v>
      </c>
    </row>
    <row r="800" spans="1:19" x14ac:dyDescent="0.2">
      <c r="A800" s="1" t="s">
        <v>2204</v>
      </c>
      <c r="B800" s="1">
        <v>3419</v>
      </c>
      <c r="C800" s="1">
        <v>5846</v>
      </c>
      <c r="D800" s="1">
        <v>162</v>
      </c>
      <c r="E800" s="1">
        <v>2428</v>
      </c>
      <c r="F800" s="1">
        <v>13</v>
      </c>
      <c r="G800" s="6">
        <v>2.1701945933318401E-3</v>
      </c>
      <c r="H800" s="1" t="s">
        <v>2203</v>
      </c>
      <c r="I800" s="1">
        <v>266</v>
      </c>
      <c r="J800" s="1">
        <v>5897</v>
      </c>
      <c r="K800" s="1" t="s">
        <v>2202</v>
      </c>
      <c r="L800" s="1">
        <v>3204</v>
      </c>
      <c r="M800" s="1" t="s">
        <v>2201</v>
      </c>
      <c r="N800" s="1" t="s">
        <v>2060</v>
      </c>
      <c r="O800" s="1" t="s">
        <v>2060</v>
      </c>
      <c r="P800" s="1" t="s">
        <v>2060</v>
      </c>
      <c r="Q800" s="1" t="s">
        <v>2059</v>
      </c>
      <c r="R800" s="1" t="s">
        <v>1164</v>
      </c>
      <c r="S800" s="1" t="s">
        <v>1163</v>
      </c>
    </row>
    <row r="801" spans="1:19" x14ac:dyDescent="0.2">
      <c r="A801" s="1" t="s">
        <v>2200</v>
      </c>
      <c r="B801" s="1">
        <v>10160</v>
      </c>
      <c r="C801" s="1">
        <v>10180</v>
      </c>
      <c r="D801" s="1">
        <v>80</v>
      </c>
      <c r="E801" s="1">
        <v>21</v>
      </c>
      <c r="F801" s="1">
        <v>16</v>
      </c>
      <c r="G801" s="6">
        <v>2.0977183512883202E-3</v>
      </c>
      <c r="H801" s="1" t="s">
        <v>2199</v>
      </c>
      <c r="I801" s="1">
        <v>266</v>
      </c>
      <c r="J801" s="1">
        <v>13483</v>
      </c>
      <c r="K801" s="1" t="s">
        <v>2198</v>
      </c>
      <c r="L801" s="1">
        <v>13197</v>
      </c>
      <c r="M801" s="1" t="s">
        <v>2197</v>
      </c>
      <c r="N801" s="1" t="s">
        <v>2060</v>
      </c>
      <c r="O801" s="1" t="s">
        <v>2060</v>
      </c>
      <c r="P801" s="1" t="s">
        <v>2060</v>
      </c>
      <c r="Q801" s="1" t="s">
        <v>2060</v>
      </c>
      <c r="R801" s="1" t="s">
        <v>1175</v>
      </c>
      <c r="S801" s="1" t="s">
        <v>1163</v>
      </c>
    </row>
    <row r="802" spans="1:19" x14ac:dyDescent="0.2">
      <c r="A802" s="1" t="s">
        <v>2196</v>
      </c>
      <c r="B802" s="1">
        <v>5240</v>
      </c>
      <c r="C802" s="1">
        <v>5653</v>
      </c>
      <c r="D802" s="1">
        <v>45</v>
      </c>
      <c r="E802" s="1">
        <v>414</v>
      </c>
      <c r="F802" s="1">
        <v>10</v>
      </c>
      <c r="G802" s="6">
        <v>2.0795669305176301E-3</v>
      </c>
      <c r="H802" s="1" t="s">
        <v>2195</v>
      </c>
      <c r="I802" s="1">
        <v>266</v>
      </c>
      <c r="J802" s="1">
        <v>13483</v>
      </c>
      <c r="K802" s="1" t="s">
        <v>2194</v>
      </c>
      <c r="L802" s="1">
        <v>12804</v>
      </c>
      <c r="M802" s="1" t="s">
        <v>2193</v>
      </c>
      <c r="N802" s="1" t="s">
        <v>2060</v>
      </c>
      <c r="O802" s="1" t="s">
        <v>2060</v>
      </c>
      <c r="P802" s="1" t="s">
        <v>2060</v>
      </c>
      <c r="Q802" s="1" t="s">
        <v>2060</v>
      </c>
      <c r="R802" s="1" t="s">
        <v>1175</v>
      </c>
      <c r="S802" s="1" t="s">
        <v>1163</v>
      </c>
    </row>
    <row r="803" spans="1:19" x14ac:dyDescent="0.2">
      <c r="A803" s="1" t="s">
        <v>2192</v>
      </c>
      <c r="B803" s="1">
        <v>5487</v>
      </c>
      <c r="C803" s="1">
        <v>5509</v>
      </c>
      <c r="D803" s="1">
        <v>94</v>
      </c>
      <c r="E803" s="1">
        <v>23</v>
      </c>
      <c r="F803" s="1">
        <v>10</v>
      </c>
      <c r="G803" s="6">
        <v>2.0582483491888301E-3</v>
      </c>
      <c r="H803" s="1" t="s">
        <v>2191</v>
      </c>
      <c r="I803" s="1">
        <v>266</v>
      </c>
      <c r="J803" s="1">
        <v>5511</v>
      </c>
      <c r="K803" s="1" t="s">
        <v>2190</v>
      </c>
      <c r="L803" s="1">
        <v>5223</v>
      </c>
      <c r="M803" s="1" t="s">
        <v>2189</v>
      </c>
      <c r="N803" s="1" t="s">
        <v>2060</v>
      </c>
      <c r="O803" s="1" t="s">
        <v>2060</v>
      </c>
      <c r="P803" s="1" t="s">
        <v>2060</v>
      </c>
      <c r="Q803" s="1" t="s">
        <v>2059</v>
      </c>
      <c r="R803" s="1" t="s">
        <v>1164</v>
      </c>
      <c r="S803" s="1" t="s">
        <v>1163</v>
      </c>
    </row>
    <row r="804" spans="1:19" x14ac:dyDescent="0.2">
      <c r="A804" s="1" t="s">
        <v>2188</v>
      </c>
      <c r="B804" s="1">
        <v>7806</v>
      </c>
      <c r="C804" s="1">
        <v>8127</v>
      </c>
      <c r="D804" s="1">
        <v>80</v>
      </c>
      <c r="E804" s="1">
        <v>322</v>
      </c>
      <c r="F804" s="1">
        <v>10</v>
      </c>
      <c r="G804" s="6">
        <v>1.99153121876552E-3</v>
      </c>
      <c r="H804" s="1" t="s">
        <v>2187</v>
      </c>
      <c r="I804" s="1">
        <v>266</v>
      </c>
      <c r="J804" s="1">
        <v>8144</v>
      </c>
      <c r="K804" s="1" t="s">
        <v>2186</v>
      </c>
      <c r="L804" s="1">
        <v>7557</v>
      </c>
      <c r="M804" s="1" t="s">
        <v>2185</v>
      </c>
      <c r="N804" s="1" t="s">
        <v>2060</v>
      </c>
      <c r="O804" s="1" t="s">
        <v>2060</v>
      </c>
      <c r="P804" s="1" t="s">
        <v>2060</v>
      </c>
      <c r="Q804" s="1" t="s">
        <v>2059</v>
      </c>
      <c r="R804" s="1" t="s">
        <v>1164</v>
      </c>
      <c r="S804" s="1" t="s">
        <v>1163</v>
      </c>
    </row>
    <row r="805" spans="1:19" x14ac:dyDescent="0.2">
      <c r="A805" s="1" t="s">
        <v>2184</v>
      </c>
      <c r="B805" s="1">
        <v>13059</v>
      </c>
      <c r="C805" s="1">
        <v>13091</v>
      </c>
      <c r="D805" s="1">
        <v>79</v>
      </c>
      <c r="E805" s="1">
        <v>33</v>
      </c>
      <c r="F805" s="1">
        <v>10</v>
      </c>
      <c r="G805" s="6">
        <v>1.9714507728057001E-3</v>
      </c>
      <c r="H805" s="1" t="s">
        <v>2183</v>
      </c>
      <c r="I805" s="1">
        <v>266</v>
      </c>
      <c r="J805" s="1">
        <v>13483</v>
      </c>
      <c r="K805" s="1" t="s">
        <v>2182</v>
      </c>
      <c r="L805" s="1">
        <v>13185</v>
      </c>
      <c r="M805" s="1" t="s">
        <v>2181</v>
      </c>
      <c r="N805" s="1" t="s">
        <v>2060</v>
      </c>
      <c r="O805" s="1" t="s">
        <v>2060</v>
      </c>
      <c r="P805" s="1" t="s">
        <v>2060</v>
      </c>
      <c r="Q805" s="1" t="s">
        <v>2060</v>
      </c>
      <c r="R805" s="1" t="s">
        <v>1175</v>
      </c>
      <c r="S805" s="1" t="s">
        <v>1163</v>
      </c>
    </row>
    <row r="806" spans="1:19" x14ac:dyDescent="0.2">
      <c r="A806" s="1" t="s">
        <v>2180</v>
      </c>
      <c r="B806" s="1">
        <v>3966</v>
      </c>
      <c r="C806" s="1">
        <v>12747</v>
      </c>
      <c r="D806" s="1">
        <v>69</v>
      </c>
      <c r="E806" s="1">
        <v>8782</v>
      </c>
      <c r="F806" s="1">
        <v>10</v>
      </c>
      <c r="G806" s="6">
        <v>1.9630595443090402E-3</v>
      </c>
      <c r="H806" s="1" t="s">
        <v>2179</v>
      </c>
      <c r="I806" s="1">
        <v>266</v>
      </c>
      <c r="J806" s="1">
        <v>12773</v>
      </c>
      <c r="K806" s="1" t="s">
        <v>2178</v>
      </c>
      <c r="L806" s="1">
        <v>3726</v>
      </c>
      <c r="M806" s="1" t="s">
        <v>2177</v>
      </c>
      <c r="N806" s="1" t="s">
        <v>2060</v>
      </c>
      <c r="O806" s="1" t="s">
        <v>2060</v>
      </c>
      <c r="P806" s="1" t="s">
        <v>2060</v>
      </c>
      <c r="Q806" s="1" t="s">
        <v>2059</v>
      </c>
      <c r="R806" s="1" t="s">
        <v>1164</v>
      </c>
      <c r="S806" s="1" t="s">
        <v>1163</v>
      </c>
    </row>
    <row r="807" spans="1:19" x14ac:dyDescent="0.2">
      <c r="A807" s="1" t="s">
        <v>2176</v>
      </c>
      <c r="B807" s="1">
        <v>4006</v>
      </c>
      <c r="C807" s="1">
        <v>9939</v>
      </c>
      <c r="D807" s="1">
        <v>54</v>
      </c>
      <c r="E807" s="1">
        <v>5934</v>
      </c>
      <c r="F807" s="1">
        <v>15</v>
      </c>
      <c r="G807" s="6">
        <v>1.89112797015516E-3</v>
      </c>
      <c r="H807" s="1" t="s">
        <v>2175</v>
      </c>
      <c r="I807" s="1">
        <v>266</v>
      </c>
      <c r="J807" s="1">
        <v>13483</v>
      </c>
      <c r="K807" s="1" t="s">
        <v>2174</v>
      </c>
      <c r="L807" s="1">
        <v>7284</v>
      </c>
      <c r="M807" s="1" t="s">
        <v>2173</v>
      </c>
      <c r="N807" s="1" t="s">
        <v>2060</v>
      </c>
      <c r="O807" s="1" t="s">
        <v>2060</v>
      </c>
      <c r="P807" s="1" t="s">
        <v>2060</v>
      </c>
      <c r="Q807" s="1" t="s">
        <v>2060</v>
      </c>
      <c r="R807" s="1" t="s">
        <v>1175</v>
      </c>
      <c r="S807" s="1" t="s">
        <v>1163</v>
      </c>
    </row>
    <row r="808" spans="1:19" x14ac:dyDescent="0.2">
      <c r="A808" s="1" t="s">
        <v>2172</v>
      </c>
      <c r="B808" s="1">
        <v>5380</v>
      </c>
      <c r="C808" s="1">
        <v>12165</v>
      </c>
      <c r="D808" s="1">
        <v>80</v>
      </c>
      <c r="E808" s="1">
        <v>6786</v>
      </c>
      <c r="F808" s="1">
        <v>10</v>
      </c>
      <c r="G808" s="6">
        <v>1.8060545303881801E-3</v>
      </c>
      <c r="H808" s="1" t="s">
        <v>2171</v>
      </c>
      <c r="I808" s="1">
        <v>266</v>
      </c>
      <c r="J808" s="1">
        <v>13483</v>
      </c>
      <c r="K808" s="1" t="s">
        <v>2170</v>
      </c>
      <c r="L808" s="1">
        <v>6432</v>
      </c>
      <c r="M808" s="1" t="s">
        <v>2169</v>
      </c>
      <c r="N808" s="1" t="s">
        <v>2060</v>
      </c>
      <c r="O808" s="1" t="s">
        <v>2060</v>
      </c>
      <c r="P808" s="1" t="s">
        <v>2060</v>
      </c>
      <c r="Q808" s="1" t="s">
        <v>2060</v>
      </c>
      <c r="R808" s="1" t="s">
        <v>1175</v>
      </c>
      <c r="S808" s="1" t="s">
        <v>1163</v>
      </c>
    </row>
    <row r="809" spans="1:19" x14ac:dyDescent="0.2">
      <c r="A809" s="1" t="s">
        <v>2168</v>
      </c>
      <c r="B809" s="1">
        <v>6134</v>
      </c>
      <c r="C809" s="1">
        <v>10318</v>
      </c>
      <c r="D809" s="1">
        <v>69</v>
      </c>
      <c r="E809" s="1">
        <v>4185</v>
      </c>
      <c r="F809" s="1">
        <v>11</v>
      </c>
      <c r="G809" s="6">
        <v>1.79744927290656E-3</v>
      </c>
      <c r="H809" s="1" t="s">
        <v>2167</v>
      </c>
      <c r="I809" s="1">
        <v>266</v>
      </c>
      <c r="J809" s="1">
        <v>13483</v>
      </c>
      <c r="K809" s="1" t="s">
        <v>2166</v>
      </c>
      <c r="L809" s="1">
        <v>9033</v>
      </c>
      <c r="M809" s="1" t="s">
        <v>2165</v>
      </c>
      <c r="N809" s="1" t="s">
        <v>2060</v>
      </c>
      <c r="O809" s="1" t="s">
        <v>2060</v>
      </c>
      <c r="P809" s="1" t="s">
        <v>2060</v>
      </c>
      <c r="Q809" s="1" t="s">
        <v>2060</v>
      </c>
      <c r="R809" s="1" t="s">
        <v>1175</v>
      </c>
      <c r="S809" s="1" t="s">
        <v>1163</v>
      </c>
    </row>
    <row r="810" spans="1:19" x14ac:dyDescent="0.2">
      <c r="A810" s="1" t="s">
        <v>2164</v>
      </c>
      <c r="B810" s="1">
        <v>1821</v>
      </c>
      <c r="C810" s="1">
        <v>4309</v>
      </c>
      <c r="D810" s="1">
        <v>66</v>
      </c>
      <c r="E810" s="1">
        <v>2489</v>
      </c>
      <c r="F810" s="1">
        <v>15</v>
      </c>
      <c r="G810" s="6">
        <v>1.7937440536332E-3</v>
      </c>
      <c r="H810" s="1" t="s">
        <v>2163</v>
      </c>
      <c r="I810" s="1">
        <v>266</v>
      </c>
      <c r="J810" s="1">
        <v>4314</v>
      </c>
      <c r="K810" s="1" t="s">
        <v>2162</v>
      </c>
      <c r="L810" s="1">
        <v>1560</v>
      </c>
      <c r="M810" s="1" t="s">
        <v>2161</v>
      </c>
      <c r="N810" s="1" t="s">
        <v>2060</v>
      </c>
      <c r="O810" s="1" t="s">
        <v>2060</v>
      </c>
      <c r="P810" s="1" t="s">
        <v>2060</v>
      </c>
      <c r="Q810" s="1" t="s">
        <v>2059</v>
      </c>
      <c r="R810" s="1" t="s">
        <v>1164</v>
      </c>
      <c r="S810" s="1" t="s">
        <v>1163</v>
      </c>
    </row>
    <row r="811" spans="1:19" x14ac:dyDescent="0.2">
      <c r="A811" s="1" t="s">
        <v>2160</v>
      </c>
      <c r="B811" s="1">
        <v>6002</v>
      </c>
      <c r="C811" s="1">
        <v>6550</v>
      </c>
      <c r="D811" s="1">
        <v>62</v>
      </c>
      <c r="E811" s="1">
        <v>549</v>
      </c>
      <c r="F811" s="1">
        <v>10</v>
      </c>
      <c r="G811" s="6">
        <v>1.6400029513195401E-3</v>
      </c>
      <c r="H811" s="1" t="s">
        <v>2159</v>
      </c>
      <c r="I811" s="1">
        <v>266</v>
      </c>
      <c r="J811" s="1">
        <v>13483</v>
      </c>
      <c r="K811" s="1" t="s">
        <v>2158</v>
      </c>
      <c r="L811" s="1">
        <v>12669</v>
      </c>
      <c r="M811" s="1" t="s">
        <v>2157</v>
      </c>
      <c r="N811" s="1" t="s">
        <v>2060</v>
      </c>
      <c r="O811" s="1" t="s">
        <v>2060</v>
      </c>
      <c r="P811" s="1" t="s">
        <v>2060</v>
      </c>
      <c r="Q811" s="1" t="s">
        <v>2060</v>
      </c>
      <c r="R811" s="1" t="s">
        <v>1175</v>
      </c>
      <c r="S811" s="1" t="s">
        <v>1163</v>
      </c>
    </row>
    <row r="812" spans="1:19" x14ac:dyDescent="0.2">
      <c r="A812" s="1" t="s">
        <v>2156</v>
      </c>
      <c r="B812" s="1">
        <v>3721</v>
      </c>
      <c r="C812" s="1">
        <v>9079</v>
      </c>
      <c r="D812" s="1">
        <v>62</v>
      </c>
      <c r="E812" s="1">
        <v>5359</v>
      </c>
      <c r="F812" s="1">
        <v>17</v>
      </c>
      <c r="G812" s="6">
        <v>1.61370768873648E-3</v>
      </c>
      <c r="H812" s="1" t="s">
        <v>2155</v>
      </c>
      <c r="I812" s="1">
        <v>266</v>
      </c>
      <c r="J812" s="1">
        <v>9083</v>
      </c>
      <c r="K812" s="1" t="s">
        <v>2154</v>
      </c>
      <c r="L812" s="1">
        <v>3459</v>
      </c>
      <c r="M812" s="1" t="s">
        <v>2153</v>
      </c>
      <c r="N812" s="1" t="s">
        <v>2060</v>
      </c>
      <c r="O812" s="1" t="s">
        <v>2060</v>
      </c>
      <c r="P812" s="1" t="s">
        <v>2060</v>
      </c>
      <c r="Q812" s="1" t="s">
        <v>2059</v>
      </c>
      <c r="R812" s="1" t="s">
        <v>1164</v>
      </c>
      <c r="S812" s="1" t="s">
        <v>1163</v>
      </c>
    </row>
    <row r="813" spans="1:19" x14ac:dyDescent="0.2">
      <c r="A813" s="1" t="s">
        <v>2152</v>
      </c>
      <c r="B813" s="1">
        <v>11514</v>
      </c>
      <c r="C813" s="1">
        <v>11950</v>
      </c>
      <c r="D813" s="1">
        <v>51</v>
      </c>
      <c r="E813" s="1">
        <v>437</v>
      </c>
      <c r="F813" s="1">
        <v>11</v>
      </c>
      <c r="G813" s="6">
        <v>1.6031521012031999E-3</v>
      </c>
      <c r="H813" s="1" t="s">
        <v>2151</v>
      </c>
      <c r="I813" s="1">
        <v>266</v>
      </c>
      <c r="J813" s="1">
        <v>11955</v>
      </c>
      <c r="K813" s="1" t="s">
        <v>2150</v>
      </c>
      <c r="L813" s="1">
        <v>11253</v>
      </c>
      <c r="M813" s="1" t="s">
        <v>2149</v>
      </c>
      <c r="N813" s="1" t="s">
        <v>2060</v>
      </c>
      <c r="O813" s="1" t="s">
        <v>2060</v>
      </c>
      <c r="P813" s="1" t="s">
        <v>2060</v>
      </c>
      <c r="Q813" s="1" t="s">
        <v>2059</v>
      </c>
      <c r="R813" s="1" t="s">
        <v>1164</v>
      </c>
      <c r="S813" s="1" t="s">
        <v>1163</v>
      </c>
    </row>
    <row r="814" spans="1:19" x14ac:dyDescent="0.2">
      <c r="A814" s="1" t="s">
        <v>2148</v>
      </c>
      <c r="B814" s="1">
        <v>4543</v>
      </c>
      <c r="C814" s="1">
        <v>4685</v>
      </c>
      <c r="D814" s="1">
        <v>68</v>
      </c>
      <c r="E814" s="1">
        <v>143</v>
      </c>
      <c r="F814" s="1">
        <v>13</v>
      </c>
      <c r="G814" s="6">
        <v>1.5722891296034601E-3</v>
      </c>
      <c r="H814" s="1" t="s">
        <v>2147</v>
      </c>
      <c r="I814" s="1">
        <v>266</v>
      </c>
      <c r="J814" s="1">
        <v>4707</v>
      </c>
      <c r="K814" s="1" t="s">
        <v>2146</v>
      </c>
      <c r="L814" s="1">
        <v>4299</v>
      </c>
      <c r="M814" s="1" t="s">
        <v>2145</v>
      </c>
      <c r="N814" s="1" t="s">
        <v>2060</v>
      </c>
      <c r="O814" s="1" t="s">
        <v>2060</v>
      </c>
      <c r="P814" s="1" t="s">
        <v>2060</v>
      </c>
      <c r="Q814" s="1" t="s">
        <v>2059</v>
      </c>
      <c r="R814" s="1" t="s">
        <v>1164</v>
      </c>
      <c r="S814" s="1" t="s">
        <v>1163</v>
      </c>
    </row>
    <row r="815" spans="1:19" x14ac:dyDescent="0.2">
      <c r="A815" s="1" t="s">
        <v>2144</v>
      </c>
      <c r="B815" s="1">
        <v>11484</v>
      </c>
      <c r="C815" s="1">
        <v>11522</v>
      </c>
      <c r="D815" s="1">
        <v>40</v>
      </c>
      <c r="E815" s="1">
        <v>39</v>
      </c>
      <c r="F815" s="1">
        <v>10</v>
      </c>
      <c r="G815" s="6">
        <v>1.56970785935875E-3</v>
      </c>
      <c r="H815" s="1" t="s">
        <v>2143</v>
      </c>
      <c r="I815" s="1">
        <v>266</v>
      </c>
      <c r="J815" s="1">
        <v>13483</v>
      </c>
      <c r="K815" s="1" t="s">
        <v>2142</v>
      </c>
      <c r="L815" s="1">
        <v>13179</v>
      </c>
      <c r="M815" s="1" t="s">
        <v>2141</v>
      </c>
      <c r="N815" s="1" t="s">
        <v>2060</v>
      </c>
      <c r="O815" s="1" t="s">
        <v>2060</v>
      </c>
      <c r="P815" s="1" t="s">
        <v>2060</v>
      </c>
      <c r="Q815" s="1" t="s">
        <v>2060</v>
      </c>
      <c r="R815" s="1" t="s">
        <v>1175</v>
      </c>
      <c r="S815" s="1" t="s">
        <v>1163</v>
      </c>
    </row>
    <row r="816" spans="1:19" x14ac:dyDescent="0.2">
      <c r="A816" s="1" t="s">
        <v>2140</v>
      </c>
      <c r="B816" s="1">
        <v>4973</v>
      </c>
      <c r="C816" s="1">
        <v>10324</v>
      </c>
      <c r="D816" s="1">
        <v>64</v>
      </c>
      <c r="E816" s="1">
        <v>5352</v>
      </c>
      <c r="F816" s="1">
        <v>13</v>
      </c>
      <c r="G816" s="6">
        <v>1.5639381554324199E-3</v>
      </c>
      <c r="H816" s="1" t="s">
        <v>2139</v>
      </c>
      <c r="I816" s="1">
        <v>266</v>
      </c>
      <c r="J816" s="1">
        <v>13483</v>
      </c>
      <c r="K816" s="1" t="s">
        <v>2138</v>
      </c>
      <c r="L816" s="1">
        <v>7866</v>
      </c>
      <c r="M816" s="1" t="s">
        <v>2137</v>
      </c>
      <c r="N816" s="1" t="s">
        <v>2060</v>
      </c>
      <c r="O816" s="1" t="s">
        <v>2060</v>
      </c>
      <c r="P816" s="1" t="s">
        <v>2060</v>
      </c>
      <c r="Q816" s="1" t="s">
        <v>2060</v>
      </c>
      <c r="R816" s="1" t="s">
        <v>1175</v>
      </c>
      <c r="S816" s="1" t="s">
        <v>1163</v>
      </c>
    </row>
    <row r="817" spans="1:19" x14ac:dyDescent="0.2">
      <c r="A817" s="1" t="s">
        <v>2136</v>
      </c>
      <c r="B817" s="1">
        <v>8758</v>
      </c>
      <c r="C817" s="1">
        <v>9012</v>
      </c>
      <c r="D817" s="1">
        <v>32</v>
      </c>
      <c r="E817" s="1">
        <v>255</v>
      </c>
      <c r="F817" s="1">
        <v>10</v>
      </c>
      <c r="G817" s="6">
        <v>1.5547725604907301E-3</v>
      </c>
      <c r="H817" s="1" t="s">
        <v>2135</v>
      </c>
      <c r="I817" s="1">
        <v>266</v>
      </c>
      <c r="J817" s="1">
        <v>13483</v>
      </c>
      <c r="K817" s="1" t="s">
        <v>2134</v>
      </c>
      <c r="L817" s="1">
        <v>12963</v>
      </c>
      <c r="M817" s="1" t="s">
        <v>2133</v>
      </c>
      <c r="N817" s="1" t="s">
        <v>2060</v>
      </c>
      <c r="O817" s="1" t="s">
        <v>2060</v>
      </c>
      <c r="P817" s="1" t="s">
        <v>2060</v>
      </c>
      <c r="Q817" s="1" t="s">
        <v>2060</v>
      </c>
      <c r="R817" s="1" t="s">
        <v>1175</v>
      </c>
      <c r="S817" s="1" t="s">
        <v>1163</v>
      </c>
    </row>
    <row r="818" spans="1:19" x14ac:dyDescent="0.2">
      <c r="A818" s="1" t="s">
        <v>2132</v>
      </c>
      <c r="B818" s="1">
        <v>11271</v>
      </c>
      <c r="C818" s="1">
        <v>11295</v>
      </c>
      <c r="D818" s="1">
        <v>62</v>
      </c>
      <c r="E818" s="1">
        <v>25</v>
      </c>
      <c r="F818" s="1">
        <v>11</v>
      </c>
      <c r="G818" s="6">
        <v>1.5353161370232199E-3</v>
      </c>
      <c r="H818" s="1" t="s">
        <v>2131</v>
      </c>
      <c r="I818" s="1">
        <v>266</v>
      </c>
      <c r="J818" s="1">
        <v>11303</v>
      </c>
      <c r="K818" s="1" t="s">
        <v>2130</v>
      </c>
      <c r="L818" s="1">
        <v>11013</v>
      </c>
      <c r="M818" s="1" t="s">
        <v>2129</v>
      </c>
      <c r="N818" s="1" t="s">
        <v>2060</v>
      </c>
      <c r="O818" s="1" t="s">
        <v>2060</v>
      </c>
      <c r="P818" s="1" t="s">
        <v>2060</v>
      </c>
      <c r="Q818" s="1" t="s">
        <v>2059</v>
      </c>
      <c r="R818" s="1" t="s">
        <v>1164</v>
      </c>
      <c r="S818" s="1" t="s">
        <v>1163</v>
      </c>
    </row>
    <row r="819" spans="1:19" x14ac:dyDescent="0.2">
      <c r="A819" s="1" t="s">
        <v>2128</v>
      </c>
      <c r="B819" s="1">
        <v>2687</v>
      </c>
      <c r="C819" s="1">
        <v>2731</v>
      </c>
      <c r="D819" s="1">
        <v>47</v>
      </c>
      <c r="E819" s="1">
        <v>45</v>
      </c>
      <c r="F819" s="1">
        <v>11</v>
      </c>
      <c r="G819" s="6">
        <v>1.49274148255096E-3</v>
      </c>
      <c r="H819" s="1" t="s">
        <v>2127</v>
      </c>
      <c r="I819" s="1">
        <v>266</v>
      </c>
      <c r="J819" s="1">
        <v>13483</v>
      </c>
      <c r="K819" s="1" t="s">
        <v>2126</v>
      </c>
      <c r="L819" s="1">
        <v>13173</v>
      </c>
      <c r="M819" s="1" t="s">
        <v>2125</v>
      </c>
      <c r="N819" s="1" t="s">
        <v>2060</v>
      </c>
      <c r="O819" s="1" t="s">
        <v>2060</v>
      </c>
      <c r="P819" s="1" t="s">
        <v>2060</v>
      </c>
      <c r="Q819" s="1" t="s">
        <v>2060</v>
      </c>
      <c r="R819" s="1" t="s">
        <v>1175</v>
      </c>
      <c r="S819" s="1" t="s">
        <v>1163</v>
      </c>
    </row>
    <row r="820" spans="1:19" x14ac:dyDescent="0.2">
      <c r="A820" s="1" t="s">
        <v>2124</v>
      </c>
      <c r="B820" s="1">
        <v>6134</v>
      </c>
      <c r="C820" s="1">
        <v>10345</v>
      </c>
      <c r="D820" s="1">
        <v>65</v>
      </c>
      <c r="E820" s="1">
        <v>4212</v>
      </c>
      <c r="F820" s="1">
        <v>11</v>
      </c>
      <c r="G820" s="6">
        <v>1.4787119556843901E-3</v>
      </c>
      <c r="H820" s="1" t="s">
        <v>2123</v>
      </c>
      <c r="I820" s="1">
        <v>266</v>
      </c>
      <c r="J820" s="1">
        <v>13483</v>
      </c>
      <c r="K820" s="1" t="s">
        <v>2122</v>
      </c>
      <c r="L820" s="1">
        <v>9006</v>
      </c>
      <c r="M820" s="1" t="s">
        <v>2121</v>
      </c>
      <c r="N820" s="1" t="s">
        <v>2060</v>
      </c>
      <c r="O820" s="1" t="s">
        <v>2060</v>
      </c>
      <c r="P820" s="1" t="s">
        <v>2060</v>
      </c>
      <c r="Q820" s="1" t="s">
        <v>2060</v>
      </c>
      <c r="R820" s="1" t="s">
        <v>1175</v>
      </c>
      <c r="S820" s="1" t="s">
        <v>1163</v>
      </c>
    </row>
    <row r="821" spans="1:19" x14ac:dyDescent="0.2">
      <c r="A821" s="1" t="s">
        <v>2120</v>
      </c>
      <c r="B821" s="1">
        <v>4006</v>
      </c>
      <c r="C821" s="1">
        <v>7272</v>
      </c>
      <c r="D821" s="1">
        <v>55</v>
      </c>
      <c r="E821" s="1">
        <v>3267</v>
      </c>
      <c r="F821" s="1">
        <v>14</v>
      </c>
      <c r="G821" s="6">
        <v>1.4683529671408299E-3</v>
      </c>
      <c r="H821" s="1" t="s">
        <v>2119</v>
      </c>
      <c r="I821" s="1">
        <v>266</v>
      </c>
      <c r="J821" s="1">
        <v>13483</v>
      </c>
      <c r="K821" s="1" t="s">
        <v>2118</v>
      </c>
      <c r="L821" s="1">
        <v>9951</v>
      </c>
      <c r="M821" s="1" t="s">
        <v>2117</v>
      </c>
      <c r="N821" s="1" t="s">
        <v>2060</v>
      </c>
      <c r="O821" s="1" t="s">
        <v>2060</v>
      </c>
      <c r="P821" s="1" t="s">
        <v>2060</v>
      </c>
      <c r="Q821" s="1" t="s">
        <v>2060</v>
      </c>
      <c r="R821" s="1" t="s">
        <v>1175</v>
      </c>
      <c r="S821" s="1" t="s">
        <v>1163</v>
      </c>
    </row>
    <row r="822" spans="1:19" x14ac:dyDescent="0.2">
      <c r="A822" s="1" t="s">
        <v>2116</v>
      </c>
      <c r="B822" s="1">
        <v>6654</v>
      </c>
      <c r="C822" s="1">
        <v>6686</v>
      </c>
      <c r="D822" s="1">
        <v>57</v>
      </c>
      <c r="E822" s="1">
        <v>33</v>
      </c>
      <c r="F822" s="1">
        <v>11</v>
      </c>
      <c r="G822" s="6">
        <v>1.3612463919353999E-3</v>
      </c>
      <c r="H822" s="1" t="s">
        <v>2115</v>
      </c>
      <c r="I822" s="1">
        <v>266</v>
      </c>
      <c r="J822" s="1">
        <v>13483</v>
      </c>
      <c r="K822" s="1" t="s">
        <v>2114</v>
      </c>
      <c r="L822" s="1">
        <v>13185</v>
      </c>
      <c r="M822" s="1" t="s">
        <v>2113</v>
      </c>
      <c r="N822" s="1" t="s">
        <v>2060</v>
      </c>
      <c r="O822" s="1" t="s">
        <v>2060</v>
      </c>
      <c r="P822" s="1" t="s">
        <v>2060</v>
      </c>
      <c r="Q822" s="1" t="s">
        <v>2060</v>
      </c>
      <c r="R822" s="1" t="s">
        <v>1175</v>
      </c>
      <c r="S822" s="1" t="s">
        <v>1163</v>
      </c>
    </row>
    <row r="823" spans="1:19" x14ac:dyDescent="0.2">
      <c r="A823" s="1" t="s">
        <v>2112</v>
      </c>
      <c r="B823" s="1">
        <v>8969</v>
      </c>
      <c r="C823" s="1">
        <v>9095</v>
      </c>
      <c r="D823" s="1">
        <v>62</v>
      </c>
      <c r="E823" s="1">
        <v>127</v>
      </c>
      <c r="F823" s="1">
        <v>11</v>
      </c>
      <c r="G823" s="6">
        <v>1.33967845063995E-3</v>
      </c>
      <c r="H823" s="1" t="s">
        <v>2111</v>
      </c>
      <c r="I823" s="1">
        <v>266</v>
      </c>
      <c r="J823" s="1">
        <v>9194</v>
      </c>
      <c r="K823" s="1" t="s">
        <v>2110</v>
      </c>
      <c r="L823" s="1">
        <v>8802</v>
      </c>
      <c r="M823" s="1" t="s">
        <v>2109</v>
      </c>
      <c r="N823" s="1" t="s">
        <v>2060</v>
      </c>
      <c r="O823" s="1" t="s">
        <v>2060</v>
      </c>
      <c r="P823" s="1" t="s">
        <v>2060</v>
      </c>
      <c r="Q823" s="1" t="s">
        <v>2059</v>
      </c>
      <c r="R823" s="1" t="s">
        <v>1164</v>
      </c>
      <c r="S823" s="1" t="s">
        <v>1163</v>
      </c>
    </row>
    <row r="824" spans="1:19" x14ac:dyDescent="0.2">
      <c r="A824" s="1" t="s">
        <v>2108</v>
      </c>
      <c r="B824" s="1">
        <v>12346</v>
      </c>
      <c r="C824" s="1">
        <v>12669</v>
      </c>
      <c r="D824" s="1">
        <v>50</v>
      </c>
      <c r="E824" s="1">
        <v>324</v>
      </c>
      <c r="F824" s="1">
        <v>10</v>
      </c>
      <c r="G824" s="6">
        <v>1.3383007339376001E-3</v>
      </c>
      <c r="H824" s="1" t="s">
        <v>2107</v>
      </c>
      <c r="I824" s="1">
        <v>266</v>
      </c>
      <c r="J824" s="1">
        <v>13483</v>
      </c>
      <c r="K824" s="1" t="s">
        <v>2106</v>
      </c>
      <c r="L824" s="1">
        <v>12894</v>
      </c>
      <c r="M824" s="1" t="s">
        <v>2105</v>
      </c>
      <c r="N824" s="1" t="s">
        <v>2060</v>
      </c>
      <c r="O824" s="1" t="s">
        <v>2060</v>
      </c>
      <c r="P824" s="1" t="s">
        <v>2060</v>
      </c>
      <c r="Q824" s="1" t="s">
        <v>2060</v>
      </c>
      <c r="R824" s="1" t="s">
        <v>1175</v>
      </c>
      <c r="S824" s="1" t="s">
        <v>1163</v>
      </c>
    </row>
    <row r="825" spans="1:19" x14ac:dyDescent="0.2">
      <c r="A825" s="1" t="s">
        <v>2104</v>
      </c>
      <c r="B825" s="1">
        <v>3998</v>
      </c>
      <c r="C825" s="1">
        <v>4444</v>
      </c>
      <c r="D825" s="1">
        <v>46</v>
      </c>
      <c r="E825" s="1">
        <v>447</v>
      </c>
      <c r="F825" s="1">
        <v>10</v>
      </c>
      <c r="G825" s="6">
        <v>1.32403962510315E-3</v>
      </c>
      <c r="H825" s="1" t="s">
        <v>2103</v>
      </c>
      <c r="I825" s="1">
        <v>266</v>
      </c>
      <c r="J825" s="1">
        <v>13483</v>
      </c>
      <c r="K825" s="1" t="s">
        <v>2102</v>
      </c>
      <c r="L825" s="1">
        <v>12771</v>
      </c>
      <c r="M825" s="1" t="s">
        <v>2101</v>
      </c>
      <c r="N825" s="1" t="s">
        <v>2060</v>
      </c>
      <c r="O825" s="1" t="s">
        <v>2060</v>
      </c>
      <c r="P825" s="1" t="s">
        <v>2060</v>
      </c>
      <c r="Q825" s="1" t="s">
        <v>2060</v>
      </c>
      <c r="R825" s="1" t="s">
        <v>1175</v>
      </c>
      <c r="S825" s="1" t="s">
        <v>1163</v>
      </c>
    </row>
    <row r="826" spans="1:19" x14ac:dyDescent="0.2">
      <c r="A826" s="1" t="s">
        <v>2100</v>
      </c>
      <c r="B826" s="1">
        <v>9940</v>
      </c>
      <c r="C826" s="1">
        <v>10131</v>
      </c>
      <c r="D826" s="1">
        <v>49</v>
      </c>
      <c r="E826" s="1">
        <v>192</v>
      </c>
      <c r="F826" s="1">
        <v>12</v>
      </c>
      <c r="G826" s="6">
        <v>1.26602030824053E-3</v>
      </c>
      <c r="H826" s="1" t="s">
        <v>2099</v>
      </c>
      <c r="I826" s="1">
        <v>266</v>
      </c>
      <c r="J826" s="1">
        <v>13483</v>
      </c>
      <c r="K826" s="1" t="s">
        <v>2098</v>
      </c>
      <c r="L826" s="1">
        <v>13026</v>
      </c>
      <c r="M826" s="1" t="s">
        <v>2097</v>
      </c>
      <c r="N826" s="1" t="s">
        <v>2060</v>
      </c>
      <c r="O826" s="1" t="s">
        <v>2060</v>
      </c>
      <c r="P826" s="1" t="s">
        <v>2060</v>
      </c>
      <c r="Q826" s="1" t="s">
        <v>2060</v>
      </c>
      <c r="R826" s="1" t="s">
        <v>1175</v>
      </c>
      <c r="S826" s="1" t="s">
        <v>1163</v>
      </c>
    </row>
    <row r="827" spans="1:19" x14ac:dyDescent="0.2">
      <c r="A827" s="1" t="s">
        <v>2096</v>
      </c>
      <c r="B827" s="1">
        <v>3202</v>
      </c>
      <c r="C827" s="1">
        <v>5210</v>
      </c>
      <c r="D827" s="1">
        <v>54</v>
      </c>
      <c r="E827" s="1">
        <v>2009</v>
      </c>
      <c r="F827" s="1">
        <v>11</v>
      </c>
      <c r="G827" s="6">
        <v>1.2605960694577699E-3</v>
      </c>
      <c r="H827" s="1" t="s">
        <v>2095</v>
      </c>
      <c r="I827" s="1">
        <v>266</v>
      </c>
      <c r="J827" s="1">
        <v>5226</v>
      </c>
      <c r="K827" s="1" t="s">
        <v>2094</v>
      </c>
      <c r="L827" s="1">
        <v>2952</v>
      </c>
      <c r="M827" s="1" t="s">
        <v>2093</v>
      </c>
      <c r="N827" s="1" t="s">
        <v>2060</v>
      </c>
      <c r="O827" s="1" t="s">
        <v>2060</v>
      </c>
      <c r="P827" s="1" t="s">
        <v>2060</v>
      </c>
      <c r="Q827" s="1" t="s">
        <v>2059</v>
      </c>
      <c r="R827" s="1" t="s">
        <v>1164</v>
      </c>
      <c r="S827" s="1" t="s">
        <v>1163</v>
      </c>
    </row>
    <row r="828" spans="1:19" x14ac:dyDescent="0.2">
      <c r="A828" s="1" t="s">
        <v>2092</v>
      </c>
      <c r="B828" s="1">
        <v>3202</v>
      </c>
      <c r="C828" s="1">
        <v>12152</v>
      </c>
      <c r="D828" s="1">
        <v>50</v>
      </c>
      <c r="E828" s="1">
        <v>8951</v>
      </c>
      <c r="F828" s="1">
        <v>10</v>
      </c>
      <c r="G828" s="6">
        <v>1.2101235217276201E-3</v>
      </c>
      <c r="H828" s="1" t="s">
        <v>2091</v>
      </c>
      <c r="I828" s="1">
        <v>266</v>
      </c>
      <c r="J828" s="1">
        <v>12159</v>
      </c>
      <c r="K828" s="1" t="s">
        <v>2090</v>
      </c>
      <c r="L828" s="1">
        <v>2943</v>
      </c>
      <c r="M828" s="1" t="s">
        <v>2089</v>
      </c>
      <c r="N828" s="1" t="s">
        <v>2060</v>
      </c>
      <c r="O828" s="1" t="s">
        <v>2060</v>
      </c>
      <c r="P828" s="1" t="s">
        <v>2060</v>
      </c>
      <c r="Q828" s="1" t="s">
        <v>2059</v>
      </c>
      <c r="R828" s="1" t="s">
        <v>1164</v>
      </c>
      <c r="S828" s="1" t="s">
        <v>1163</v>
      </c>
    </row>
    <row r="829" spans="1:19" x14ac:dyDescent="0.2">
      <c r="A829" s="1" t="s">
        <v>2088</v>
      </c>
      <c r="B829" s="1">
        <v>5095</v>
      </c>
      <c r="C829" s="1">
        <v>5144</v>
      </c>
      <c r="D829" s="1">
        <v>42</v>
      </c>
      <c r="E829" s="1">
        <v>50</v>
      </c>
      <c r="F829" s="1">
        <v>12</v>
      </c>
      <c r="G829" s="6">
        <v>1.18651271760902E-3</v>
      </c>
      <c r="H829" s="1" t="s">
        <v>2087</v>
      </c>
      <c r="I829" s="1">
        <v>266</v>
      </c>
      <c r="J829" s="1">
        <v>5154</v>
      </c>
      <c r="K829" s="1" t="s">
        <v>2086</v>
      </c>
      <c r="L829" s="1">
        <v>4839</v>
      </c>
      <c r="M829" s="1" t="s">
        <v>2085</v>
      </c>
      <c r="N829" s="1" t="s">
        <v>2060</v>
      </c>
      <c r="O829" s="1" t="s">
        <v>2060</v>
      </c>
      <c r="P829" s="1" t="s">
        <v>2060</v>
      </c>
      <c r="Q829" s="1" t="s">
        <v>2059</v>
      </c>
      <c r="R829" s="1" t="s">
        <v>1164</v>
      </c>
      <c r="S829" s="1" t="s">
        <v>1163</v>
      </c>
    </row>
    <row r="830" spans="1:19" x14ac:dyDescent="0.2">
      <c r="A830" s="1" t="s">
        <v>2084</v>
      </c>
      <c r="B830" s="1">
        <v>3966</v>
      </c>
      <c r="C830" s="1">
        <v>12473</v>
      </c>
      <c r="D830" s="1">
        <v>44</v>
      </c>
      <c r="E830" s="1">
        <v>8508</v>
      </c>
      <c r="F830" s="1">
        <v>10</v>
      </c>
      <c r="G830" s="6">
        <v>1.1860957466637699E-3</v>
      </c>
      <c r="H830" s="1" t="s">
        <v>2083</v>
      </c>
      <c r="I830" s="1">
        <v>266</v>
      </c>
      <c r="J830" s="1">
        <v>13483</v>
      </c>
      <c r="K830" s="1" t="s">
        <v>2082</v>
      </c>
      <c r="L830" s="1">
        <v>4710</v>
      </c>
      <c r="M830" s="1" t="s">
        <v>2081</v>
      </c>
      <c r="N830" s="1" t="s">
        <v>2060</v>
      </c>
      <c r="O830" s="1" t="s">
        <v>2060</v>
      </c>
      <c r="P830" s="1" t="s">
        <v>2060</v>
      </c>
      <c r="Q830" s="1" t="s">
        <v>2060</v>
      </c>
      <c r="R830" s="1" t="s">
        <v>1175</v>
      </c>
      <c r="S830" s="1" t="s">
        <v>1163</v>
      </c>
    </row>
    <row r="831" spans="1:19" x14ac:dyDescent="0.2">
      <c r="A831" s="1" t="s">
        <v>2080</v>
      </c>
      <c r="B831" s="1">
        <v>10653</v>
      </c>
      <c r="C831" s="1">
        <v>10674</v>
      </c>
      <c r="D831" s="1">
        <v>58</v>
      </c>
      <c r="E831" s="1">
        <v>22</v>
      </c>
      <c r="F831" s="1">
        <v>10</v>
      </c>
      <c r="G831" s="6">
        <v>1.14752665241307E-3</v>
      </c>
      <c r="H831" s="1" t="s">
        <v>2079</v>
      </c>
      <c r="I831" s="1">
        <v>266</v>
      </c>
      <c r="J831" s="1">
        <v>10694</v>
      </c>
      <c r="K831" s="1" t="s">
        <v>2078</v>
      </c>
      <c r="L831" s="1">
        <v>10407</v>
      </c>
      <c r="M831" s="1" t="s">
        <v>2077</v>
      </c>
      <c r="N831" s="1" t="s">
        <v>2060</v>
      </c>
      <c r="O831" s="1" t="s">
        <v>2060</v>
      </c>
      <c r="P831" s="1" t="s">
        <v>2060</v>
      </c>
      <c r="Q831" s="1" t="s">
        <v>2059</v>
      </c>
      <c r="R831" s="1" t="s">
        <v>1164</v>
      </c>
      <c r="S831" s="1" t="s">
        <v>1163</v>
      </c>
    </row>
    <row r="832" spans="1:19" x14ac:dyDescent="0.2">
      <c r="A832" s="1" t="s">
        <v>2076</v>
      </c>
      <c r="B832" s="1">
        <v>5610</v>
      </c>
      <c r="C832" s="1">
        <v>5972</v>
      </c>
      <c r="D832" s="1">
        <v>52</v>
      </c>
      <c r="E832" s="1">
        <v>363</v>
      </c>
      <c r="F832" s="1">
        <v>13</v>
      </c>
      <c r="G832" s="6">
        <v>1.12709019884365E-3</v>
      </c>
      <c r="H832" s="1" t="s">
        <v>2075</v>
      </c>
      <c r="I832" s="1">
        <v>266</v>
      </c>
      <c r="J832" s="1">
        <v>13483</v>
      </c>
      <c r="K832" s="1" t="s">
        <v>2074</v>
      </c>
      <c r="L832" s="1">
        <v>12855</v>
      </c>
      <c r="M832" s="1" t="s">
        <v>2073</v>
      </c>
      <c r="N832" s="1" t="s">
        <v>2060</v>
      </c>
      <c r="O832" s="1" t="s">
        <v>2060</v>
      </c>
      <c r="P832" s="1" t="s">
        <v>2060</v>
      </c>
      <c r="Q832" s="1" t="s">
        <v>2060</v>
      </c>
      <c r="R832" s="1" t="s">
        <v>1175</v>
      </c>
      <c r="S832" s="1" t="s">
        <v>1163</v>
      </c>
    </row>
    <row r="833" spans="1:19" x14ac:dyDescent="0.2">
      <c r="A833" s="1" t="s">
        <v>2072</v>
      </c>
      <c r="B833" s="1">
        <v>3419</v>
      </c>
      <c r="C833" s="1">
        <v>13304</v>
      </c>
      <c r="D833" s="1">
        <v>33</v>
      </c>
      <c r="E833" s="1">
        <v>9886</v>
      </c>
      <c r="F833" s="1">
        <v>10</v>
      </c>
      <c r="G833" s="6">
        <v>1.0829441054841201E-3</v>
      </c>
      <c r="H833" s="1" t="s">
        <v>2071</v>
      </c>
      <c r="I833" s="1">
        <v>266</v>
      </c>
      <c r="J833" s="1">
        <v>13466</v>
      </c>
      <c r="K833" s="1" t="s">
        <v>2070</v>
      </c>
      <c r="L833" s="1">
        <v>3315</v>
      </c>
      <c r="M833" s="1" t="s">
        <v>2069</v>
      </c>
      <c r="N833" s="1" t="s">
        <v>2060</v>
      </c>
      <c r="O833" s="1" t="s">
        <v>2060</v>
      </c>
      <c r="P833" s="1" t="s">
        <v>2060</v>
      </c>
      <c r="Q833" s="1" t="s">
        <v>2059</v>
      </c>
      <c r="R833" s="1" t="s">
        <v>1164</v>
      </c>
      <c r="S833" s="1" t="s">
        <v>1163</v>
      </c>
    </row>
    <row r="834" spans="1:19" x14ac:dyDescent="0.2">
      <c r="A834" s="1" t="s">
        <v>2068</v>
      </c>
      <c r="B834" s="1">
        <v>11201</v>
      </c>
      <c r="C834" s="1">
        <v>11226</v>
      </c>
      <c r="D834" s="1">
        <v>31</v>
      </c>
      <c r="E834" s="1">
        <v>26</v>
      </c>
      <c r="F834" s="1">
        <v>11</v>
      </c>
      <c r="G834" s="6">
        <v>7.6684595564107901E-4</v>
      </c>
      <c r="H834" s="1" t="s">
        <v>2067</v>
      </c>
      <c r="I834" s="1">
        <v>266</v>
      </c>
      <c r="J834" s="1">
        <v>11238</v>
      </c>
      <c r="K834" s="1" t="s">
        <v>2066</v>
      </c>
      <c r="L834" s="1">
        <v>10947</v>
      </c>
      <c r="M834" s="1" t="s">
        <v>2065</v>
      </c>
      <c r="N834" s="1" t="s">
        <v>2060</v>
      </c>
      <c r="O834" s="1" t="s">
        <v>2060</v>
      </c>
      <c r="P834" s="1" t="s">
        <v>2060</v>
      </c>
      <c r="Q834" s="1" t="s">
        <v>2059</v>
      </c>
      <c r="R834" s="1" t="s">
        <v>1164</v>
      </c>
      <c r="S834" s="1" t="s">
        <v>1163</v>
      </c>
    </row>
    <row r="835" spans="1:19" x14ac:dyDescent="0.2">
      <c r="A835" s="1" t="s">
        <v>2064</v>
      </c>
      <c r="B835" s="1">
        <v>914</v>
      </c>
      <c r="C835" s="1">
        <v>11075</v>
      </c>
      <c r="D835" s="1">
        <v>29</v>
      </c>
      <c r="E835" s="1">
        <v>10162</v>
      </c>
      <c r="F835" s="1">
        <v>12</v>
      </c>
      <c r="G835" s="6">
        <v>5.8677878538236704E-4</v>
      </c>
      <c r="H835" s="1" t="s">
        <v>2063</v>
      </c>
      <c r="I835" s="1">
        <v>266</v>
      </c>
      <c r="J835" s="1">
        <v>11144</v>
      </c>
      <c r="K835" s="1" t="s">
        <v>2062</v>
      </c>
      <c r="L835" s="1">
        <v>717</v>
      </c>
      <c r="M835" s="1" t="s">
        <v>2061</v>
      </c>
      <c r="N835" s="1" t="s">
        <v>2060</v>
      </c>
      <c r="O835" s="1" t="s">
        <v>2060</v>
      </c>
      <c r="P835" s="1" t="s">
        <v>2060</v>
      </c>
      <c r="Q835" s="1" t="s">
        <v>2059</v>
      </c>
      <c r="R835" s="1" t="s">
        <v>1164</v>
      </c>
      <c r="S835" s="1" t="s">
        <v>1163</v>
      </c>
    </row>
    <row r="836" spans="1:19" x14ac:dyDescent="0.2">
      <c r="A836" s="1" t="s">
        <v>2058</v>
      </c>
      <c r="B836" s="1">
        <v>13498</v>
      </c>
      <c r="C836" s="1">
        <v>13519</v>
      </c>
      <c r="D836" s="1">
        <v>218</v>
      </c>
      <c r="E836" s="1">
        <v>22</v>
      </c>
      <c r="F836" s="1">
        <v>22</v>
      </c>
      <c r="G836" s="6">
        <v>7.93382025927508E-3</v>
      </c>
      <c r="H836" s="1" t="s">
        <v>2057</v>
      </c>
      <c r="I836" s="1">
        <v>13768</v>
      </c>
      <c r="J836" s="1">
        <v>21555</v>
      </c>
      <c r="K836" s="1" t="s">
        <v>2056</v>
      </c>
      <c r="L836" s="1">
        <v>7788</v>
      </c>
      <c r="M836" s="1" t="s">
        <v>2055</v>
      </c>
      <c r="N836" s="1" t="s">
        <v>2054</v>
      </c>
      <c r="O836" s="1" t="s">
        <v>2054</v>
      </c>
      <c r="P836" s="1" t="s">
        <v>1555</v>
      </c>
      <c r="Q836" s="1" t="s">
        <v>1555</v>
      </c>
      <c r="R836" s="1" t="s">
        <v>1175</v>
      </c>
      <c r="S836" s="1" t="s">
        <v>1163</v>
      </c>
    </row>
    <row r="837" spans="1:19" x14ac:dyDescent="0.2">
      <c r="A837" s="1" t="s">
        <v>2053</v>
      </c>
      <c r="B837" s="1">
        <v>16614</v>
      </c>
      <c r="C837" s="1">
        <v>21301</v>
      </c>
      <c r="D837" s="1">
        <v>35982</v>
      </c>
      <c r="E837" s="1">
        <v>4688</v>
      </c>
      <c r="F837" s="1">
        <v>12</v>
      </c>
      <c r="G837" s="6">
        <v>1.04105074750719</v>
      </c>
      <c r="H837" s="1" t="s">
        <v>2052</v>
      </c>
      <c r="I837" s="1">
        <v>13768</v>
      </c>
      <c r="J837" s="1">
        <v>21395</v>
      </c>
      <c r="K837" s="1" t="s">
        <v>2051</v>
      </c>
      <c r="L837" s="1">
        <v>2940</v>
      </c>
      <c r="M837" s="1" t="s">
        <v>2050</v>
      </c>
      <c r="N837" s="1" t="s">
        <v>1555</v>
      </c>
      <c r="O837" s="1" t="s">
        <v>1555</v>
      </c>
      <c r="P837" s="1" t="s">
        <v>1555</v>
      </c>
      <c r="Q837" s="1" t="s">
        <v>1554</v>
      </c>
      <c r="R837" s="1" t="s">
        <v>1164</v>
      </c>
      <c r="S837" s="1" t="s">
        <v>1163</v>
      </c>
    </row>
    <row r="838" spans="1:19" x14ac:dyDescent="0.2">
      <c r="A838" s="1" t="s">
        <v>2049</v>
      </c>
      <c r="B838" s="1">
        <v>20301</v>
      </c>
      <c r="C838" s="1">
        <v>20323</v>
      </c>
      <c r="D838" s="1">
        <v>317</v>
      </c>
      <c r="E838" s="1">
        <v>23</v>
      </c>
      <c r="F838" s="1">
        <v>10</v>
      </c>
      <c r="G838" s="6">
        <v>0.72504781841111299</v>
      </c>
      <c r="H838" s="1" t="s">
        <v>2048</v>
      </c>
      <c r="I838" s="1">
        <v>13768</v>
      </c>
      <c r="J838" s="1">
        <v>20342</v>
      </c>
      <c r="K838" s="1" t="s">
        <v>2047</v>
      </c>
      <c r="L838" s="1">
        <v>6552</v>
      </c>
      <c r="M838" s="1" t="s">
        <v>2046</v>
      </c>
      <c r="N838" s="1" t="s">
        <v>1555</v>
      </c>
      <c r="O838" s="1" t="s">
        <v>1555</v>
      </c>
      <c r="P838" s="1" t="s">
        <v>1555</v>
      </c>
      <c r="Q838" s="1" t="s">
        <v>1554</v>
      </c>
      <c r="R838" s="1" t="s">
        <v>1164</v>
      </c>
      <c r="S838" s="1" t="s">
        <v>1163</v>
      </c>
    </row>
    <row r="839" spans="1:19" x14ac:dyDescent="0.2">
      <c r="A839" s="1" t="s">
        <v>2045</v>
      </c>
      <c r="B839" s="1">
        <v>19503</v>
      </c>
      <c r="C839" s="1">
        <v>19530</v>
      </c>
      <c r="D839" s="1">
        <v>876</v>
      </c>
      <c r="E839" s="1">
        <v>28</v>
      </c>
      <c r="F839" s="1">
        <v>24</v>
      </c>
      <c r="G839" s="6">
        <v>0.27299125971890298</v>
      </c>
      <c r="H839" s="1" t="s">
        <v>2044</v>
      </c>
      <c r="I839" s="1">
        <v>13768</v>
      </c>
      <c r="J839" s="1">
        <v>19540</v>
      </c>
      <c r="K839" s="1" t="s">
        <v>2043</v>
      </c>
      <c r="L839" s="1">
        <v>5745</v>
      </c>
      <c r="M839" s="1" t="s">
        <v>2042</v>
      </c>
      <c r="N839" s="1" t="s">
        <v>1555</v>
      </c>
      <c r="O839" s="1" t="s">
        <v>1555</v>
      </c>
      <c r="P839" s="1" t="s">
        <v>1555</v>
      </c>
      <c r="Q839" s="1" t="s">
        <v>1554</v>
      </c>
      <c r="R839" s="1" t="s">
        <v>1164</v>
      </c>
      <c r="S839" s="1" t="s">
        <v>1163</v>
      </c>
    </row>
    <row r="840" spans="1:19" x14ac:dyDescent="0.2">
      <c r="A840" s="1" t="s">
        <v>2041</v>
      </c>
      <c r="B840" s="1">
        <v>16557</v>
      </c>
      <c r="C840" s="1">
        <v>17033</v>
      </c>
      <c r="D840" s="1">
        <v>3084</v>
      </c>
      <c r="E840" s="1">
        <v>477</v>
      </c>
      <c r="F840" s="1">
        <v>91</v>
      </c>
      <c r="G840" s="6">
        <v>0.12082873031163199</v>
      </c>
      <c r="H840" s="1" t="s">
        <v>2040</v>
      </c>
      <c r="I840" s="1">
        <v>13768</v>
      </c>
      <c r="J840" s="1">
        <v>21555</v>
      </c>
      <c r="K840" s="1" t="s">
        <v>2039</v>
      </c>
      <c r="L840" s="1">
        <v>7311</v>
      </c>
      <c r="M840" s="1" t="s">
        <v>2038</v>
      </c>
      <c r="N840" s="1" t="s">
        <v>1555</v>
      </c>
      <c r="O840" s="1" t="s">
        <v>1555</v>
      </c>
      <c r="P840" s="1" t="s">
        <v>1555</v>
      </c>
      <c r="Q840" s="1" t="s">
        <v>1555</v>
      </c>
      <c r="R840" s="1" t="s">
        <v>1175</v>
      </c>
      <c r="S840" s="1" t="s">
        <v>1163</v>
      </c>
    </row>
    <row r="841" spans="1:19" x14ac:dyDescent="0.2">
      <c r="A841" s="1" t="s">
        <v>2037</v>
      </c>
      <c r="B841" s="1">
        <v>14775</v>
      </c>
      <c r="C841" s="1">
        <v>19895</v>
      </c>
      <c r="D841" s="1">
        <v>2995</v>
      </c>
      <c r="E841" s="1">
        <v>5121</v>
      </c>
      <c r="F841" s="1">
        <v>32</v>
      </c>
      <c r="G841" s="6">
        <v>0.10760211776099</v>
      </c>
      <c r="H841" s="1" t="s">
        <v>2036</v>
      </c>
      <c r="I841" s="1">
        <v>13768</v>
      </c>
      <c r="J841" s="1">
        <v>21555</v>
      </c>
      <c r="K841" s="1" t="s">
        <v>2035</v>
      </c>
      <c r="L841" s="1">
        <v>2667</v>
      </c>
      <c r="M841" s="1" t="s">
        <v>2034</v>
      </c>
      <c r="N841" s="1" t="s">
        <v>1555</v>
      </c>
      <c r="O841" s="1" t="s">
        <v>1555</v>
      </c>
      <c r="P841" s="1" t="s">
        <v>1555</v>
      </c>
      <c r="Q841" s="1" t="s">
        <v>1555</v>
      </c>
      <c r="R841" s="1" t="s">
        <v>1175</v>
      </c>
      <c r="S841" s="1" t="s">
        <v>1163</v>
      </c>
    </row>
    <row r="842" spans="1:19" x14ac:dyDescent="0.2">
      <c r="A842" s="1" t="s">
        <v>2033</v>
      </c>
      <c r="B842" s="1">
        <v>20275</v>
      </c>
      <c r="C842" s="1">
        <v>20338</v>
      </c>
      <c r="D842" s="1">
        <v>1798</v>
      </c>
      <c r="E842" s="1">
        <v>64</v>
      </c>
      <c r="F842" s="1">
        <v>65</v>
      </c>
      <c r="G842" s="6">
        <v>0.10400749089924401</v>
      </c>
      <c r="H842" s="1" t="s">
        <v>2032</v>
      </c>
      <c r="I842" s="1">
        <v>13768</v>
      </c>
      <c r="J842" s="1">
        <v>20356</v>
      </c>
      <c r="K842" s="1" t="s">
        <v>2031</v>
      </c>
      <c r="L842" s="1">
        <v>6525</v>
      </c>
      <c r="M842" s="1" t="s">
        <v>2030</v>
      </c>
      <c r="N842" s="1" t="s">
        <v>1555</v>
      </c>
      <c r="O842" s="1" t="s">
        <v>1555</v>
      </c>
      <c r="P842" s="1" t="s">
        <v>1555</v>
      </c>
      <c r="Q842" s="1" t="s">
        <v>1554</v>
      </c>
      <c r="R842" s="1" t="s">
        <v>1164</v>
      </c>
      <c r="S842" s="1" t="s">
        <v>1163</v>
      </c>
    </row>
    <row r="843" spans="1:19" x14ac:dyDescent="0.2">
      <c r="A843" s="1" t="s">
        <v>2029</v>
      </c>
      <c r="B843" s="1">
        <v>14060</v>
      </c>
      <c r="C843" s="1">
        <v>14140</v>
      </c>
      <c r="D843" s="1">
        <v>2032</v>
      </c>
      <c r="E843" s="1">
        <v>81</v>
      </c>
      <c r="F843" s="1">
        <v>52</v>
      </c>
      <c r="G843" s="6">
        <v>7.4994291035813801E-2</v>
      </c>
      <c r="H843" s="1" t="s">
        <v>2028</v>
      </c>
      <c r="I843" s="1">
        <v>13768</v>
      </c>
      <c r="J843" s="1">
        <v>21555</v>
      </c>
      <c r="K843" s="1" t="s">
        <v>2027</v>
      </c>
      <c r="L843" s="1">
        <v>7707</v>
      </c>
      <c r="M843" s="1" t="s">
        <v>2026</v>
      </c>
      <c r="N843" s="1" t="s">
        <v>1555</v>
      </c>
      <c r="O843" s="1" t="s">
        <v>1555</v>
      </c>
      <c r="P843" s="1" t="s">
        <v>1555</v>
      </c>
      <c r="Q843" s="1" t="s">
        <v>1555</v>
      </c>
      <c r="R843" s="1" t="s">
        <v>1175</v>
      </c>
      <c r="S843" s="1" t="s">
        <v>1163</v>
      </c>
    </row>
    <row r="844" spans="1:19" x14ac:dyDescent="0.2">
      <c r="A844" s="1" t="s">
        <v>2025</v>
      </c>
      <c r="B844" s="1">
        <v>19505</v>
      </c>
      <c r="C844" s="1">
        <v>19531</v>
      </c>
      <c r="D844" s="1">
        <v>758</v>
      </c>
      <c r="E844" s="1">
        <v>27</v>
      </c>
      <c r="F844" s="1">
        <v>62</v>
      </c>
      <c r="G844" s="6">
        <v>6.8924463122084001E-2</v>
      </c>
      <c r="H844" s="1" t="s">
        <v>2024</v>
      </c>
      <c r="I844" s="1">
        <v>13768</v>
      </c>
      <c r="J844" s="1">
        <v>21555</v>
      </c>
      <c r="K844" s="1" t="s">
        <v>2023</v>
      </c>
      <c r="L844" s="1">
        <v>7761</v>
      </c>
      <c r="M844" s="1" t="s">
        <v>2022</v>
      </c>
      <c r="N844" s="1" t="s">
        <v>1555</v>
      </c>
      <c r="O844" s="1" t="s">
        <v>1555</v>
      </c>
      <c r="P844" s="1" t="s">
        <v>1555</v>
      </c>
      <c r="Q844" s="1" t="s">
        <v>1555</v>
      </c>
      <c r="R844" s="1" t="s">
        <v>1175</v>
      </c>
      <c r="S844" s="1" t="s">
        <v>1163</v>
      </c>
    </row>
    <row r="845" spans="1:19" x14ac:dyDescent="0.2">
      <c r="A845" s="1" t="s">
        <v>2021</v>
      </c>
      <c r="B845" s="1">
        <v>14577</v>
      </c>
      <c r="C845" s="1">
        <v>14609</v>
      </c>
      <c r="D845" s="1">
        <v>458</v>
      </c>
      <c r="E845" s="1">
        <v>33</v>
      </c>
      <c r="F845" s="1">
        <v>40</v>
      </c>
      <c r="G845" s="6">
        <v>6.7683342254711301E-2</v>
      </c>
      <c r="H845" s="1" t="s">
        <v>2020</v>
      </c>
      <c r="I845" s="1">
        <v>13768</v>
      </c>
      <c r="J845" s="1">
        <v>21555</v>
      </c>
      <c r="K845" s="1" t="s">
        <v>2019</v>
      </c>
      <c r="L845" s="1">
        <v>7755</v>
      </c>
      <c r="M845" s="1" t="s">
        <v>2018</v>
      </c>
      <c r="N845" s="1" t="s">
        <v>1555</v>
      </c>
      <c r="O845" s="1" t="s">
        <v>1555</v>
      </c>
      <c r="P845" s="1" t="s">
        <v>1555</v>
      </c>
      <c r="Q845" s="1" t="s">
        <v>1555</v>
      </c>
      <c r="R845" s="1" t="s">
        <v>1175</v>
      </c>
      <c r="S845" s="1" t="s">
        <v>1163</v>
      </c>
    </row>
    <row r="846" spans="1:19" x14ac:dyDescent="0.2">
      <c r="A846" s="1" t="s">
        <v>2017</v>
      </c>
      <c r="B846" s="1">
        <v>15826</v>
      </c>
      <c r="C846" s="1">
        <v>19845</v>
      </c>
      <c r="D846" s="1">
        <v>1127</v>
      </c>
      <c r="E846" s="1">
        <v>4020</v>
      </c>
      <c r="F846" s="1">
        <v>21</v>
      </c>
      <c r="G846" s="6">
        <v>6.2807048416266303E-2</v>
      </c>
      <c r="H846" s="1" t="s">
        <v>2016</v>
      </c>
      <c r="I846" s="1">
        <v>13768</v>
      </c>
      <c r="J846" s="1">
        <v>21555</v>
      </c>
      <c r="K846" s="1" t="s">
        <v>2015</v>
      </c>
      <c r="L846" s="1">
        <v>3768</v>
      </c>
      <c r="M846" s="1" t="s">
        <v>2014</v>
      </c>
      <c r="N846" s="1" t="s">
        <v>1555</v>
      </c>
      <c r="O846" s="1" t="s">
        <v>1555</v>
      </c>
      <c r="P846" s="1" t="s">
        <v>1555</v>
      </c>
      <c r="Q846" s="1" t="s">
        <v>1555</v>
      </c>
      <c r="R846" s="1" t="s">
        <v>1175</v>
      </c>
      <c r="S846" s="1" t="s">
        <v>1163</v>
      </c>
    </row>
    <row r="847" spans="1:19" x14ac:dyDescent="0.2">
      <c r="A847" s="1" t="s">
        <v>2013</v>
      </c>
      <c r="B847" s="1">
        <v>18791</v>
      </c>
      <c r="C847" s="1">
        <v>19174</v>
      </c>
      <c r="D847" s="1">
        <v>235</v>
      </c>
      <c r="E847" s="1">
        <v>384</v>
      </c>
      <c r="F847" s="1">
        <v>10</v>
      </c>
      <c r="G847" s="6">
        <v>5.0386399381308802E-2</v>
      </c>
      <c r="H847" s="1" t="s">
        <v>2012</v>
      </c>
      <c r="I847" s="1">
        <v>13768</v>
      </c>
      <c r="J847" s="1">
        <v>21555</v>
      </c>
      <c r="K847" s="1" t="s">
        <v>2011</v>
      </c>
      <c r="L847" s="1">
        <v>7404</v>
      </c>
      <c r="M847" s="1" t="s">
        <v>2010</v>
      </c>
      <c r="N847" s="1" t="s">
        <v>1555</v>
      </c>
      <c r="O847" s="1" t="s">
        <v>1555</v>
      </c>
      <c r="P847" s="1" t="s">
        <v>1555</v>
      </c>
      <c r="Q847" s="1" t="s">
        <v>1555</v>
      </c>
      <c r="R847" s="1" t="s">
        <v>1175</v>
      </c>
      <c r="S847" s="1" t="s">
        <v>1163</v>
      </c>
    </row>
    <row r="848" spans="1:19" x14ac:dyDescent="0.2">
      <c r="A848" s="1" t="s">
        <v>2009</v>
      </c>
      <c r="B848" s="1">
        <v>14900</v>
      </c>
      <c r="C848" s="1">
        <v>19845</v>
      </c>
      <c r="D848" s="1">
        <v>508</v>
      </c>
      <c r="E848" s="1">
        <v>4946</v>
      </c>
      <c r="F848" s="1">
        <v>23</v>
      </c>
      <c r="G848" s="6">
        <v>3.92390037603155E-2</v>
      </c>
      <c r="H848" s="1" t="s">
        <v>2008</v>
      </c>
      <c r="I848" s="1">
        <v>13768</v>
      </c>
      <c r="J848" s="1">
        <v>19865</v>
      </c>
      <c r="K848" s="1" t="s">
        <v>2007</v>
      </c>
      <c r="L848" s="1">
        <v>1152</v>
      </c>
      <c r="M848" s="1" t="s">
        <v>2006</v>
      </c>
      <c r="N848" s="1" t="s">
        <v>1555</v>
      </c>
      <c r="O848" s="1" t="s">
        <v>1555</v>
      </c>
      <c r="P848" s="1" t="s">
        <v>1555</v>
      </c>
      <c r="Q848" s="1" t="s">
        <v>1554</v>
      </c>
      <c r="R848" s="1" t="s">
        <v>1164</v>
      </c>
      <c r="S848" s="1" t="s">
        <v>1163</v>
      </c>
    </row>
    <row r="849" spans="1:19" x14ac:dyDescent="0.2">
      <c r="A849" s="1" t="s">
        <v>2005</v>
      </c>
      <c r="B849" s="1">
        <v>20273</v>
      </c>
      <c r="C849" s="1">
        <v>20338</v>
      </c>
      <c r="D849" s="1">
        <v>761</v>
      </c>
      <c r="E849" s="1">
        <v>66</v>
      </c>
      <c r="F849" s="1">
        <v>44</v>
      </c>
      <c r="G849" s="6">
        <v>3.69585663744771E-2</v>
      </c>
      <c r="H849" s="1" t="s">
        <v>2004</v>
      </c>
      <c r="I849" s="1">
        <v>13768</v>
      </c>
      <c r="J849" s="1">
        <v>21555</v>
      </c>
      <c r="K849" s="1" t="s">
        <v>2003</v>
      </c>
      <c r="L849" s="1">
        <v>7722</v>
      </c>
      <c r="M849" s="1" t="s">
        <v>2002</v>
      </c>
      <c r="N849" s="1" t="s">
        <v>1555</v>
      </c>
      <c r="O849" s="1" t="s">
        <v>1555</v>
      </c>
      <c r="P849" s="1" t="s">
        <v>1555</v>
      </c>
      <c r="Q849" s="1" t="s">
        <v>1555</v>
      </c>
      <c r="R849" s="1" t="s">
        <v>1175</v>
      </c>
      <c r="S849" s="1" t="s">
        <v>1163</v>
      </c>
    </row>
    <row r="850" spans="1:19" x14ac:dyDescent="0.2">
      <c r="A850" s="1" t="s">
        <v>2001</v>
      </c>
      <c r="B850" s="1">
        <v>20279</v>
      </c>
      <c r="C850" s="1">
        <v>20338</v>
      </c>
      <c r="D850" s="1">
        <v>754</v>
      </c>
      <c r="E850" s="1">
        <v>60</v>
      </c>
      <c r="F850" s="1">
        <v>38</v>
      </c>
      <c r="G850" s="6">
        <v>3.6034105651518697E-2</v>
      </c>
      <c r="H850" s="1" t="s">
        <v>2000</v>
      </c>
      <c r="I850" s="1">
        <v>13768</v>
      </c>
      <c r="J850" s="1">
        <v>21555</v>
      </c>
      <c r="K850" s="1" t="s">
        <v>1999</v>
      </c>
      <c r="L850" s="1">
        <v>7728</v>
      </c>
      <c r="M850" s="1" t="s">
        <v>1998</v>
      </c>
      <c r="N850" s="1" t="s">
        <v>1555</v>
      </c>
      <c r="O850" s="1" t="s">
        <v>1555</v>
      </c>
      <c r="P850" s="1" t="s">
        <v>1555</v>
      </c>
      <c r="Q850" s="1" t="s">
        <v>1555</v>
      </c>
      <c r="R850" s="1" t="s">
        <v>1175</v>
      </c>
      <c r="S850" s="1" t="s">
        <v>1163</v>
      </c>
    </row>
    <row r="851" spans="1:19" x14ac:dyDescent="0.2">
      <c r="A851" s="1" t="s">
        <v>1997</v>
      </c>
      <c r="B851" s="1">
        <v>14284</v>
      </c>
      <c r="C851" s="1">
        <v>17913</v>
      </c>
      <c r="D851" s="1">
        <v>184</v>
      </c>
      <c r="E851" s="1">
        <v>3630</v>
      </c>
      <c r="F851" s="1">
        <v>21</v>
      </c>
      <c r="G851" s="6">
        <v>3.3381651583850598E-2</v>
      </c>
      <c r="H851" s="1" t="s">
        <v>1996</v>
      </c>
      <c r="I851" s="1">
        <v>13768</v>
      </c>
      <c r="J851" s="1">
        <v>21555</v>
      </c>
      <c r="K851" s="1" t="s">
        <v>1995</v>
      </c>
      <c r="L851" s="1">
        <v>4158</v>
      </c>
      <c r="M851" s="1" t="s">
        <v>1994</v>
      </c>
      <c r="N851" s="1" t="s">
        <v>1555</v>
      </c>
      <c r="O851" s="1" t="s">
        <v>1555</v>
      </c>
      <c r="P851" s="1" t="s">
        <v>1555</v>
      </c>
      <c r="Q851" s="1" t="s">
        <v>1555</v>
      </c>
      <c r="R851" s="1" t="s">
        <v>1175</v>
      </c>
      <c r="S851" s="1" t="s">
        <v>1163</v>
      </c>
    </row>
    <row r="852" spans="1:19" x14ac:dyDescent="0.2">
      <c r="A852" s="1" t="s">
        <v>1993</v>
      </c>
      <c r="B852" s="1">
        <v>16975</v>
      </c>
      <c r="C852" s="1">
        <v>17488</v>
      </c>
      <c r="D852" s="1">
        <v>1106</v>
      </c>
      <c r="E852" s="1">
        <v>514</v>
      </c>
      <c r="F852" s="1">
        <v>10</v>
      </c>
      <c r="G852" s="6">
        <v>3.2524786262095401E-2</v>
      </c>
      <c r="H852" s="1" t="s">
        <v>1992</v>
      </c>
      <c r="I852" s="1">
        <v>13768</v>
      </c>
      <c r="J852" s="1">
        <v>17524</v>
      </c>
      <c r="K852" s="1" t="s">
        <v>1991</v>
      </c>
      <c r="L852" s="1">
        <v>3243</v>
      </c>
      <c r="M852" s="1" t="s">
        <v>1990</v>
      </c>
      <c r="N852" s="1" t="s">
        <v>1555</v>
      </c>
      <c r="O852" s="1" t="s">
        <v>1555</v>
      </c>
      <c r="P852" s="1" t="s">
        <v>1555</v>
      </c>
      <c r="Q852" s="1" t="s">
        <v>1554</v>
      </c>
      <c r="R852" s="1" t="s">
        <v>1164</v>
      </c>
      <c r="S852" s="1" t="s">
        <v>1163</v>
      </c>
    </row>
    <row r="853" spans="1:19" x14ac:dyDescent="0.2">
      <c r="A853" s="1" t="s">
        <v>1989</v>
      </c>
      <c r="B853" s="1">
        <v>19967</v>
      </c>
      <c r="C853" s="1">
        <v>20013</v>
      </c>
      <c r="D853" s="1">
        <v>77</v>
      </c>
      <c r="E853" s="1">
        <v>47</v>
      </c>
      <c r="F853" s="1">
        <v>19</v>
      </c>
      <c r="G853" s="6">
        <v>3.0887958039119999E-2</v>
      </c>
      <c r="H853" s="1" t="s">
        <v>1988</v>
      </c>
      <c r="I853" s="1">
        <v>13768</v>
      </c>
      <c r="J853" s="1">
        <v>20015</v>
      </c>
      <c r="K853" s="1" t="s">
        <v>1987</v>
      </c>
      <c r="L853" s="1">
        <v>6201</v>
      </c>
      <c r="M853" s="1" t="s">
        <v>1986</v>
      </c>
      <c r="N853" s="1" t="s">
        <v>1555</v>
      </c>
      <c r="O853" s="1" t="s">
        <v>1555</v>
      </c>
      <c r="P853" s="1" t="s">
        <v>1555</v>
      </c>
      <c r="Q853" s="1" t="s">
        <v>1554</v>
      </c>
      <c r="R853" s="1" t="s">
        <v>1164</v>
      </c>
      <c r="S853" s="1" t="s">
        <v>1163</v>
      </c>
    </row>
    <row r="854" spans="1:19" x14ac:dyDescent="0.2">
      <c r="A854" s="1" t="s">
        <v>1985</v>
      </c>
      <c r="B854" s="1">
        <v>20429</v>
      </c>
      <c r="C854" s="1">
        <v>21130</v>
      </c>
      <c r="D854" s="1">
        <v>710</v>
      </c>
      <c r="E854" s="1">
        <v>702</v>
      </c>
      <c r="F854" s="1">
        <v>44</v>
      </c>
      <c r="G854" s="6">
        <v>3.06690436408176E-2</v>
      </c>
      <c r="H854" s="1" t="s">
        <v>1984</v>
      </c>
      <c r="I854" s="1">
        <v>13768</v>
      </c>
      <c r="J854" s="1">
        <v>21555</v>
      </c>
      <c r="K854" s="1" t="s">
        <v>1983</v>
      </c>
      <c r="L854" s="1">
        <v>7086</v>
      </c>
      <c r="M854" s="1" t="s">
        <v>1982</v>
      </c>
      <c r="N854" s="1" t="s">
        <v>1555</v>
      </c>
      <c r="O854" s="1" t="s">
        <v>1555</v>
      </c>
      <c r="P854" s="1" t="s">
        <v>1555</v>
      </c>
      <c r="Q854" s="1" t="s">
        <v>1555</v>
      </c>
      <c r="R854" s="1" t="s">
        <v>1175</v>
      </c>
      <c r="S854" s="1" t="s">
        <v>1163</v>
      </c>
    </row>
    <row r="855" spans="1:19" x14ac:dyDescent="0.2">
      <c r="A855" s="1" t="s">
        <v>1981</v>
      </c>
      <c r="B855" s="1">
        <v>14576</v>
      </c>
      <c r="C855" s="1">
        <v>14598</v>
      </c>
      <c r="D855" s="1">
        <v>764</v>
      </c>
      <c r="E855" s="1">
        <v>23</v>
      </c>
      <c r="F855" s="1">
        <v>21</v>
      </c>
      <c r="G855" s="6">
        <v>2.67748773725053E-2</v>
      </c>
      <c r="H855" s="1" t="s">
        <v>1980</v>
      </c>
      <c r="I855" s="1">
        <v>13768</v>
      </c>
      <c r="J855" s="1">
        <v>14612</v>
      </c>
      <c r="K855" s="1" t="s">
        <v>1979</v>
      </c>
      <c r="L855" s="1">
        <v>822</v>
      </c>
      <c r="M855" s="1" t="s">
        <v>1978</v>
      </c>
      <c r="N855" s="1" t="s">
        <v>1555</v>
      </c>
      <c r="O855" s="1" t="s">
        <v>1555</v>
      </c>
      <c r="P855" s="1" t="s">
        <v>1555</v>
      </c>
      <c r="Q855" s="1" t="s">
        <v>1554</v>
      </c>
      <c r="R855" s="1" t="s">
        <v>1164</v>
      </c>
      <c r="S855" s="1" t="s">
        <v>1163</v>
      </c>
    </row>
    <row r="856" spans="1:19" x14ac:dyDescent="0.2">
      <c r="A856" s="1" t="s">
        <v>1977</v>
      </c>
      <c r="B856" s="1">
        <v>15353</v>
      </c>
      <c r="C856" s="1">
        <v>16382</v>
      </c>
      <c r="D856" s="1">
        <v>430</v>
      </c>
      <c r="E856" s="1">
        <v>1030</v>
      </c>
      <c r="F856" s="1">
        <v>33</v>
      </c>
      <c r="G856" s="6">
        <v>2.5863689655649499E-2</v>
      </c>
      <c r="H856" s="1" t="s">
        <v>1976</v>
      </c>
      <c r="I856" s="1">
        <v>13768</v>
      </c>
      <c r="J856" s="1">
        <v>16417</v>
      </c>
      <c r="K856" s="1" t="s">
        <v>1975</v>
      </c>
      <c r="L856" s="1">
        <v>1620</v>
      </c>
      <c r="M856" s="1" t="s">
        <v>1974</v>
      </c>
      <c r="N856" s="1" t="s">
        <v>1555</v>
      </c>
      <c r="O856" s="1" t="s">
        <v>1555</v>
      </c>
      <c r="P856" s="1" t="s">
        <v>1555</v>
      </c>
      <c r="Q856" s="1" t="s">
        <v>1554</v>
      </c>
      <c r="R856" s="1" t="s">
        <v>1164</v>
      </c>
      <c r="S856" s="1" t="s">
        <v>1163</v>
      </c>
    </row>
    <row r="857" spans="1:19" x14ac:dyDescent="0.2">
      <c r="A857" s="1" t="s">
        <v>1973</v>
      </c>
      <c r="B857" s="1">
        <v>20275</v>
      </c>
      <c r="C857" s="1">
        <v>20340</v>
      </c>
      <c r="D857" s="1">
        <v>899</v>
      </c>
      <c r="E857" s="1">
        <v>66</v>
      </c>
      <c r="F857" s="1">
        <v>40</v>
      </c>
      <c r="G857" s="6">
        <v>2.4628066440993801E-2</v>
      </c>
      <c r="H857" s="1" t="s">
        <v>1972</v>
      </c>
      <c r="I857" s="1">
        <v>13768</v>
      </c>
      <c r="J857" s="1">
        <v>21555</v>
      </c>
      <c r="K857" s="1" t="s">
        <v>1971</v>
      </c>
      <c r="L857" s="1">
        <v>7722</v>
      </c>
      <c r="M857" s="1" t="s">
        <v>1970</v>
      </c>
      <c r="N857" s="1" t="s">
        <v>1555</v>
      </c>
      <c r="O857" s="1" t="s">
        <v>1555</v>
      </c>
      <c r="P857" s="1" t="s">
        <v>1555</v>
      </c>
      <c r="Q857" s="1" t="s">
        <v>1555</v>
      </c>
      <c r="R857" s="1" t="s">
        <v>1175</v>
      </c>
      <c r="S857" s="1" t="s">
        <v>1163</v>
      </c>
    </row>
    <row r="858" spans="1:19" x14ac:dyDescent="0.2">
      <c r="A858" s="1" t="s">
        <v>1969</v>
      </c>
      <c r="B858" s="1">
        <v>16833</v>
      </c>
      <c r="C858" s="1">
        <v>17485</v>
      </c>
      <c r="D858" s="1">
        <v>952</v>
      </c>
      <c r="E858" s="1">
        <v>653</v>
      </c>
      <c r="F858" s="1">
        <v>27</v>
      </c>
      <c r="G858" s="6">
        <v>2.1324981164601398E-2</v>
      </c>
      <c r="H858" s="1" t="s">
        <v>1968</v>
      </c>
      <c r="I858" s="1">
        <v>13768</v>
      </c>
      <c r="J858" s="1">
        <v>17516</v>
      </c>
      <c r="K858" s="1" t="s">
        <v>1967</v>
      </c>
      <c r="L858" s="1">
        <v>3096</v>
      </c>
      <c r="M858" s="1" t="s">
        <v>1966</v>
      </c>
      <c r="N858" s="1" t="s">
        <v>1555</v>
      </c>
      <c r="O858" s="1" t="s">
        <v>1555</v>
      </c>
      <c r="P858" s="1" t="s">
        <v>1555</v>
      </c>
      <c r="Q858" s="1" t="s">
        <v>1554</v>
      </c>
      <c r="R858" s="1" t="s">
        <v>1164</v>
      </c>
      <c r="S858" s="1" t="s">
        <v>1163</v>
      </c>
    </row>
    <row r="859" spans="1:19" x14ac:dyDescent="0.2">
      <c r="A859" s="1" t="s">
        <v>1965</v>
      </c>
      <c r="B859" s="1">
        <v>14579</v>
      </c>
      <c r="C859" s="1">
        <v>14627</v>
      </c>
      <c r="D859" s="1">
        <v>527</v>
      </c>
      <c r="E859" s="1">
        <v>49</v>
      </c>
      <c r="F859" s="1">
        <v>52</v>
      </c>
      <c r="G859" s="6">
        <v>1.9304659350219501E-2</v>
      </c>
      <c r="H859" s="1" t="s">
        <v>1964</v>
      </c>
      <c r="I859" s="1">
        <v>13768</v>
      </c>
      <c r="J859" s="1">
        <v>14635</v>
      </c>
      <c r="K859" s="1" t="s">
        <v>1963</v>
      </c>
      <c r="L859" s="1">
        <v>819</v>
      </c>
      <c r="M859" s="1" t="s">
        <v>1962</v>
      </c>
      <c r="N859" s="1" t="s">
        <v>1555</v>
      </c>
      <c r="O859" s="1" t="s">
        <v>1555</v>
      </c>
      <c r="P859" s="1" t="s">
        <v>1555</v>
      </c>
      <c r="Q859" s="1" t="s">
        <v>1554</v>
      </c>
      <c r="R859" s="1" t="s">
        <v>1164</v>
      </c>
      <c r="S859" s="1" t="s">
        <v>1163</v>
      </c>
    </row>
    <row r="860" spans="1:19" x14ac:dyDescent="0.2">
      <c r="A860" s="1" t="s">
        <v>1961</v>
      </c>
      <c r="B860" s="1">
        <v>17064</v>
      </c>
      <c r="C860" s="1">
        <v>17095</v>
      </c>
      <c r="D860" s="1">
        <v>293</v>
      </c>
      <c r="E860" s="1">
        <v>32</v>
      </c>
      <c r="F860" s="1">
        <v>25</v>
      </c>
      <c r="G860" s="6">
        <v>1.91900962488353E-2</v>
      </c>
      <c r="H860" s="1" t="s">
        <v>1960</v>
      </c>
      <c r="I860" s="1">
        <v>13768</v>
      </c>
      <c r="J860" s="1">
        <v>17099</v>
      </c>
      <c r="K860" s="1" t="s">
        <v>1959</v>
      </c>
      <c r="L860" s="1">
        <v>3300</v>
      </c>
      <c r="M860" s="1" t="s">
        <v>1923</v>
      </c>
      <c r="N860" s="1" t="s">
        <v>1555</v>
      </c>
      <c r="O860" s="1" t="s">
        <v>1555</v>
      </c>
      <c r="P860" s="1" t="s">
        <v>1555</v>
      </c>
      <c r="Q860" s="1" t="s">
        <v>1554</v>
      </c>
      <c r="R860" s="1" t="s">
        <v>1164</v>
      </c>
      <c r="S860" s="1" t="s">
        <v>1163</v>
      </c>
    </row>
    <row r="861" spans="1:19" x14ac:dyDescent="0.2">
      <c r="A861" s="1" t="s">
        <v>1958</v>
      </c>
      <c r="B861" s="1">
        <v>15500</v>
      </c>
      <c r="C861" s="1">
        <v>19156</v>
      </c>
      <c r="D861" s="1">
        <v>542</v>
      </c>
      <c r="E861" s="1">
        <v>3657</v>
      </c>
      <c r="F861" s="1">
        <v>44</v>
      </c>
      <c r="G861" s="6">
        <v>1.8366450347252601E-2</v>
      </c>
      <c r="H861" s="1" t="s">
        <v>1957</v>
      </c>
      <c r="I861" s="1">
        <v>13768</v>
      </c>
      <c r="J861" s="1">
        <v>21555</v>
      </c>
      <c r="K861" s="1" t="s">
        <v>1956</v>
      </c>
      <c r="L861" s="1">
        <v>4131</v>
      </c>
      <c r="M861" s="1" t="s">
        <v>1955</v>
      </c>
      <c r="N861" s="1" t="s">
        <v>1555</v>
      </c>
      <c r="O861" s="1" t="s">
        <v>1555</v>
      </c>
      <c r="P861" s="1" t="s">
        <v>1555</v>
      </c>
      <c r="Q861" s="1" t="s">
        <v>1555</v>
      </c>
      <c r="R861" s="1" t="s">
        <v>1175</v>
      </c>
      <c r="S861" s="1" t="s">
        <v>1163</v>
      </c>
    </row>
    <row r="862" spans="1:19" x14ac:dyDescent="0.2">
      <c r="A862" s="1" t="s">
        <v>1954</v>
      </c>
      <c r="B862" s="1">
        <v>20275</v>
      </c>
      <c r="C862" s="1">
        <v>20339</v>
      </c>
      <c r="D862" s="1">
        <v>393</v>
      </c>
      <c r="E862" s="1">
        <v>65</v>
      </c>
      <c r="F862" s="1">
        <v>41</v>
      </c>
      <c r="G862" s="6">
        <v>1.7131207545898201E-2</v>
      </c>
      <c r="H862" s="1" t="s">
        <v>1953</v>
      </c>
      <c r="I862" s="1">
        <v>13768</v>
      </c>
      <c r="J862" s="1">
        <v>20342</v>
      </c>
      <c r="K862" s="1" t="s">
        <v>1952</v>
      </c>
      <c r="L862" s="1">
        <v>6510</v>
      </c>
      <c r="M862" s="1" t="s">
        <v>1951</v>
      </c>
      <c r="N862" s="1" t="s">
        <v>1555</v>
      </c>
      <c r="O862" s="1" t="s">
        <v>1555</v>
      </c>
      <c r="P862" s="1" t="s">
        <v>1555</v>
      </c>
      <c r="Q862" s="1" t="s">
        <v>1554</v>
      </c>
      <c r="R862" s="1" t="s">
        <v>1164</v>
      </c>
      <c r="S862" s="1" t="s">
        <v>1163</v>
      </c>
    </row>
    <row r="863" spans="1:19" x14ac:dyDescent="0.2">
      <c r="A863" s="1" t="s">
        <v>1950</v>
      </c>
      <c r="B863" s="1">
        <v>16443</v>
      </c>
      <c r="C863" s="1">
        <v>17985</v>
      </c>
      <c r="D863" s="1">
        <v>90</v>
      </c>
      <c r="E863" s="1">
        <v>1543</v>
      </c>
      <c r="F863" s="1">
        <v>10</v>
      </c>
      <c r="G863" s="6">
        <v>1.7049843152062399E-2</v>
      </c>
      <c r="H863" s="1" t="s">
        <v>1949</v>
      </c>
      <c r="I863" s="1">
        <v>13768</v>
      </c>
      <c r="J863" s="1">
        <v>18052</v>
      </c>
      <c r="K863" s="1" t="s">
        <v>1948</v>
      </c>
      <c r="L863" s="1">
        <v>2742</v>
      </c>
      <c r="M863" s="1" t="s">
        <v>1947</v>
      </c>
      <c r="N863" s="1" t="s">
        <v>1555</v>
      </c>
      <c r="O863" s="1" t="s">
        <v>1555</v>
      </c>
      <c r="P863" s="1" t="s">
        <v>1555</v>
      </c>
      <c r="Q863" s="1" t="s">
        <v>1554</v>
      </c>
      <c r="R863" s="1" t="s">
        <v>1164</v>
      </c>
      <c r="S863" s="1" t="s">
        <v>1163</v>
      </c>
    </row>
    <row r="864" spans="1:19" x14ac:dyDescent="0.2">
      <c r="A864" s="1" t="s">
        <v>1946</v>
      </c>
      <c r="B864" s="1">
        <v>14576</v>
      </c>
      <c r="C864" s="1">
        <v>14611</v>
      </c>
      <c r="D864" s="1">
        <v>356</v>
      </c>
      <c r="E864" s="1">
        <v>36</v>
      </c>
      <c r="F864" s="1">
        <v>31</v>
      </c>
      <c r="G864" s="6">
        <v>1.55353891924805E-2</v>
      </c>
      <c r="H864" s="1" t="s">
        <v>1945</v>
      </c>
      <c r="I864" s="1">
        <v>13768</v>
      </c>
      <c r="J864" s="1">
        <v>21555</v>
      </c>
      <c r="K864" s="1" t="s">
        <v>1944</v>
      </c>
      <c r="L864" s="1">
        <v>7752</v>
      </c>
      <c r="M864" s="1" t="s">
        <v>1943</v>
      </c>
      <c r="N864" s="1" t="s">
        <v>1555</v>
      </c>
      <c r="O864" s="1" t="s">
        <v>1555</v>
      </c>
      <c r="P864" s="1" t="s">
        <v>1555</v>
      </c>
      <c r="Q864" s="1" t="s">
        <v>1555</v>
      </c>
      <c r="R864" s="1" t="s">
        <v>1175</v>
      </c>
      <c r="S864" s="1" t="s">
        <v>1163</v>
      </c>
    </row>
    <row r="865" spans="1:19" x14ac:dyDescent="0.2">
      <c r="A865" s="1" t="s">
        <v>1942</v>
      </c>
      <c r="B865" s="1">
        <v>14284</v>
      </c>
      <c r="C865" s="1">
        <v>14520</v>
      </c>
      <c r="D865" s="1">
        <v>639</v>
      </c>
      <c r="E865" s="1">
        <v>237</v>
      </c>
      <c r="F865" s="1">
        <v>11</v>
      </c>
      <c r="G865" s="6">
        <v>1.5083414650379001E-2</v>
      </c>
      <c r="H865" s="1" t="s">
        <v>1941</v>
      </c>
      <c r="I865" s="1">
        <v>13768</v>
      </c>
      <c r="J865" s="1">
        <v>21555</v>
      </c>
      <c r="K865" s="1" t="s">
        <v>1940</v>
      </c>
      <c r="L865" s="1">
        <v>7551</v>
      </c>
      <c r="M865" s="1" t="s">
        <v>1939</v>
      </c>
      <c r="N865" s="1" t="s">
        <v>1555</v>
      </c>
      <c r="O865" s="1" t="s">
        <v>1555</v>
      </c>
      <c r="P865" s="1" t="s">
        <v>1555</v>
      </c>
      <c r="Q865" s="1" t="s">
        <v>1555</v>
      </c>
      <c r="R865" s="1" t="s">
        <v>1175</v>
      </c>
      <c r="S865" s="1" t="s">
        <v>1163</v>
      </c>
    </row>
    <row r="866" spans="1:19" x14ac:dyDescent="0.2">
      <c r="A866" s="1" t="s">
        <v>1938</v>
      </c>
      <c r="B866" s="1">
        <v>16729</v>
      </c>
      <c r="C866" s="1">
        <v>17740</v>
      </c>
      <c r="D866" s="1">
        <v>203</v>
      </c>
      <c r="E866" s="1">
        <v>1012</v>
      </c>
      <c r="F866" s="1">
        <v>26</v>
      </c>
      <c r="G866" s="6">
        <v>1.46020462942847E-2</v>
      </c>
      <c r="H866" s="1" t="s">
        <v>1937</v>
      </c>
      <c r="I866" s="1">
        <v>13768</v>
      </c>
      <c r="J866" s="1">
        <v>17800</v>
      </c>
      <c r="K866" s="1" t="s">
        <v>1936</v>
      </c>
      <c r="L866" s="1">
        <v>3021</v>
      </c>
      <c r="M866" s="1" t="s">
        <v>1935</v>
      </c>
      <c r="N866" s="1" t="s">
        <v>1555</v>
      </c>
      <c r="O866" s="1" t="s">
        <v>1555</v>
      </c>
      <c r="P866" s="1" t="s">
        <v>1555</v>
      </c>
      <c r="Q866" s="1" t="s">
        <v>1554</v>
      </c>
      <c r="R866" s="1" t="s">
        <v>1164</v>
      </c>
      <c r="S866" s="1" t="s">
        <v>1163</v>
      </c>
    </row>
    <row r="867" spans="1:19" x14ac:dyDescent="0.2">
      <c r="A867" s="1" t="s">
        <v>1934</v>
      </c>
      <c r="B867" s="1">
        <v>18280</v>
      </c>
      <c r="C867" s="1">
        <v>18300</v>
      </c>
      <c r="D867" s="1">
        <v>199</v>
      </c>
      <c r="E867" s="1">
        <v>21</v>
      </c>
      <c r="F867" s="1">
        <v>21</v>
      </c>
      <c r="G867" s="6">
        <v>1.41256509924208E-2</v>
      </c>
      <c r="H867" s="1" t="s">
        <v>1933</v>
      </c>
      <c r="I867" s="1">
        <v>13768</v>
      </c>
      <c r="J867" s="1">
        <v>21555</v>
      </c>
      <c r="K867" s="1" t="s">
        <v>1932</v>
      </c>
      <c r="L867" s="1">
        <v>7767</v>
      </c>
      <c r="M867" s="1" t="s">
        <v>1931</v>
      </c>
      <c r="N867" s="1" t="s">
        <v>1555</v>
      </c>
      <c r="O867" s="1" t="s">
        <v>1555</v>
      </c>
      <c r="P867" s="1" t="s">
        <v>1555</v>
      </c>
      <c r="Q867" s="1" t="s">
        <v>1555</v>
      </c>
      <c r="R867" s="1" t="s">
        <v>1175</v>
      </c>
      <c r="S867" s="1" t="s">
        <v>1163</v>
      </c>
    </row>
    <row r="868" spans="1:19" x14ac:dyDescent="0.2">
      <c r="A868" s="1" t="s">
        <v>1930</v>
      </c>
      <c r="B868" s="1">
        <v>19720</v>
      </c>
      <c r="C868" s="1">
        <v>20160</v>
      </c>
      <c r="D868" s="1">
        <v>107</v>
      </c>
      <c r="E868" s="1">
        <v>441</v>
      </c>
      <c r="F868" s="1">
        <v>31</v>
      </c>
      <c r="G868" s="6">
        <v>1.36183697987966E-2</v>
      </c>
      <c r="H868" s="1" t="s">
        <v>1929</v>
      </c>
      <c r="I868" s="1">
        <v>13768</v>
      </c>
      <c r="J868" s="1">
        <v>21555</v>
      </c>
      <c r="K868" s="1" t="s">
        <v>1928</v>
      </c>
      <c r="L868" s="1">
        <v>7347</v>
      </c>
      <c r="M868" s="1" t="s">
        <v>1927</v>
      </c>
      <c r="N868" s="1" t="s">
        <v>1555</v>
      </c>
      <c r="O868" s="1" t="s">
        <v>1555</v>
      </c>
      <c r="P868" s="1" t="s">
        <v>1555</v>
      </c>
      <c r="Q868" s="1" t="s">
        <v>1555</v>
      </c>
      <c r="R868" s="1" t="s">
        <v>1175</v>
      </c>
      <c r="S868" s="1" t="s">
        <v>1163</v>
      </c>
    </row>
    <row r="869" spans="1:19" x14ac:dyDescent="0.2">
      <c r="A869" s="1" t="s">
        <v>1926</v>
      </c>
      <c r="B869" s="1">
        <v>17067</v>
      </c>
      <c r="C869" s="1">
        <v>17095</v>
      </c>
      <c r="D869" s="1">
        <v>186</v>
      </c>
      <c r="E869" s="1">
        <v>29</v>
      </c>
      <c r="F869" s="1">
        <v>13</v>
      </c>
      <c r="G869" s="6">
        <v>1.32043128147541E-2</v>
      </c>
      <c r="H869" s="1" t="s">
        <v>1925</v>
      </c>
      <c r="I869" s="1">
        <v>13768</v>
      </c>
      <c r="J869" s="1">
        <v>17096</v>
      </c>
      <c r="K869" s="1" t="s">
        <v>1924</v>
      </c>
      <c r="L869" s="1">
        <v>3300</v>
      </c>
      <c r="M869" s="1" t="s">
        <v>1923</v>
      </c>
      <c r="N869" s="1" t="s">
        <v>1555</v>
      </c>
      <c r="O869" s="1" t="s">
        <v>1555</v>
      </c>
      <c r="P869" s="1" t="s">
        <v>1555</v>
      </c>
      <c r="Q869" s="1" t="s">
        <v>1554</v>
      </c>
      <c r="R869" s="1" t="s">
        <v>1164</v>
      </c>
      <c r="S869" s="1" t="s">
        <v>1163</v>
      </c>
    </row>
    <row r="870" spans="1:19" x14ac:dyDescent="0.2">
      <c r="A870" s="1" t="s">
        <v>1922</v>
      </c>
      <c r="B870" s="1">
        <v>20267</v>
      </c>
      <c r="C870" s="1">
        <v>20380</v>
      </c>
      <c r="D870" s="1">
        <v>224</v>
      </c>
      <c r="E870" s="1">
        <v>114</v>
      </c>
      <c r="F870" s="1">
        <v>24</v>
      </c>
      <c r="G870" s="6">
        <v>1.2802878780856E-2</v>
      </c>
      <c r="H870" s="1" t="s">
        <v>1921</v>
      </c>
      <c r="I870" s="1">
        <v>13768</v>
      </c>
      <c r="J870" s="1">
        <v>21555</v>
      </c>
      <c r="K870" s="1" t="s">
        <v>1920</v>
      </c>
      <c r="L870" s="1">
        <v>7674</v>
      </c>
      <c r="M870" s="1" t="s">
        <v>1919</v>
      </c>
      <c r="N870" s="1" t="s">
        <v>1555</v>
      </c>
      <c r="O870" s="1" t="s">
        <v>1555</v>
      </c>
      <c r="P870" s="1" t="s">
        <v>1555</v>
      </c>
      <c r="Q870" s="1" t="s">
        <v>1555</v>
      </c>
      <c r="R870" s="1" t="s">
        <v>1175</v>
      </c>
      <c r="S870" s="1" t="s">
        <v>1163</v>
      </c>
    </row>
    <row r="871" spans="1:19" x14ac:dyDescent="0.2">
      <c r="A871" s="1" t="s">
        <v>1918</v>
      </c>
      <c r="B871" s="1">
        <v>14284</v>
      </c>
      <c r="C871" s="1">
        <v>15469</v>
      </c>
      <c r="D871" s="1">
        <v>397</v>
      </c>
      <c r="E871" s="1">
        <v>1186</v>
      </c>
      <c r="F871" s="1">
        <v>38</v>
      </c>
      <c r="G871" s="6">
        <v>1.23931064540149E-2</v>
      </c>
      <c r="H871" s="1" t="s">
        <v>1917</v>
      </c>
      <c r="I871" s="1">
        <v>13768</v>
      </c>
      <c r="J871" s="1">
        <v>15667</v>
      </c>
      <c r="K871" s="1" t="s">
        <v>1916</v>
      </c>
      <c r="L871" s="1">
        <v>714</v>
      </c>
      <c r="M871" s="1" t="s">
        <v>1915</v>
      </c>
      <c r="N871" s="1" t="s">
        <v>1555</v>
      </c>
      <c r="O871" s="1" t="s">
        <v>1555</v>
      </c>
      <c r="P871" s="1" t="s">
        <v>1555</v>
      </c>
      <c r="Q871" s="1" t="s">
        <v>1554</v>
      </c>
      <c r="R871" s="1" t="s">
        <v>1164</v>
      </c>
      <c r="S871" s="1" t="s">
        <v>1163</v>
      </c>
    </row>
    <row r="872" spans="1:19" x14ac:dyDescent="0.2">
      <c r="A872" s="1" t="s">
        <v>1914</v>
      </c>
      <c r="B872" s="1">
        <v>19967</v>
      </c>
      <c r="C872" s="1">
        <v>20014</v>
      </c>
      <c r="D872" s="1">
        <v>256</v>
      </c>
      <c r="E872" s="1">
        <v>48</v>
      </c>
      <c r="F872" s="1">
        <v>29</v>
      </c>
      <c r="G872" s="6">
        <v>1.1429460239181699E-2</v>
      </c>
      <c r="H872" s="1" t="s">
        <v>1913</v>
      </c>
      <c r="I872" s="1">
        <v>13768</v>
      </c>
      <c r="J872" s="1">
        <v>21555</v>
      </c>
      <c r="K872" s="1" t="s">
        <v>1912</v>
      </c>
      <c r="L872" s="1">
        <v>7740</v>
      </c>
      <c r="M872" s="1" t="s">
        <v>1911</v>
      </c>
      <c r="N872" s="1" t="s">
        <v>1555</v>
      </c>
      <c r="O872" s="1" t="s">
        <v>1555</v>
      </c>
      <c r="P872" s="1" t="s">
        <v>1555</v>
      </c>
      <c r="Q872" s="1" t="s">
        <v>1555</v>
      </c>
      <c r="R872" s="1" t="s">
        <v>1175</v>
      </c>
      <c r="S872" s="1" t="s">
        <v>1163</v>
      </c>
    </row>
    <row r="873" spans="1:19" x14ac:dyDescent="0.2">
      <c r="A873" s="1" t="s">
        <v>1910</v>
      </c>
      <c r="B873" s="1">
        <v>18353</v>
      </c>
      <c r="C873" s="1">
        <v>18382</v>
      </c>
      <c r="D873" s="1">
        <v>251</v>
      </c>
      <c r="E873" s="1">
        <v>30</v>
      </c>
      <c r="F873" s="1">
        <v>24</v>
      </c>
      <c r="G873" s="6">
        <v>1.13657756301278E-2</v>
      </c>
      <c r="H873" s="1" t="s">
        <v>1909</v>
      </c>
      <c r="I873" s="1">
        <v>13768</v>
      </c>
      <c r="J873" s="1">
        <v>21555</v>
      </c>
      <c r="K873" s="1" t="s">
        <v>1908</v>
      </c>
      <c r="L873" s="1">
        <v>7758</v>
      </c>
      <c r="M873" s="1" t="s">
        <v>1907</v>
      </c>
      <c r="N873" s="1" t="s">
        <v>1555</v>
      </c>
      <c r="O873" s="1" t="s">
        <v>1555</v>
      </c>
      <c r="P873" s="1" t="s">
        <v>1555</v>
      </c>
      <c r="Q873" s="1" t="s">
        <v>1555</v>
      </c>
      <c r="R873" s="1" t="s">
        <v>1175</v>
      </c>
      <c r="S873" s="1" t="s">
        <v>1163</v>
      </c>
    </row>
    <row r="874" spans="1:19" x14ac:dyDescent="0.2">
      <c r="A874" s="1" t="s">
        <v>1906</v>
      </c>
      <c r="B874" s="1">
        <v>18192</v>
      </c>
      <c r="C874" s="1">
        <v>18236</v>
      </c>
      <c r="D874" s="1">
        <v>702</v>
      </c>
      <c r="E874" s="1">
        <v>45</v>
      </c>
      <c r="F874" s="1">
        <v>11</v>
      </c>
      <c r="G874" s="6">
        <v>1.06892874782742E-2</v>
      </c>
      <c r="H874" s="1" t="s">
        <v>1905</v>
      </c>
      <c r="I874" s="1">
        <v>13768</v>
      </c>
      <c r="J874" s="1">
        <v>21555</v>
      </c>
      <c r="K874" s="1" t="s">
        <v>1904</v>
      </c>
      <c r="L874" s="1">
        <v>7743</v>
      </c>
      <c r="M874" s="1" t="s">
        <v>1903</v>
      </c>
      <c r="N874" s="1" t="s">
        <v>1555</v>
      </c>
      <c r="O874" s="1" t="s">
        <v>1555</v>
      </c>
      <c r="P874" s="1" t="s">
        <v>1555</v>
      </c>
      <c r="Q874" s="1" t="s">
        <v>1555</v>
      </c>
      <c r="R874" s="1" t="s">
        <v>1175</v>
      </c>
      <c r="S874" s="1" t="s">
        <v>1163</v>
      </c>
    </row>
    <row r="875" spans="1:19" x14ac:dyDescent="0.2">
      <c r="A875" s="1" t="s">
        <v>1902</v>
      </c>
      <c r="B875" s="1">
        <v>16611</v>
      </c>
      <c r="C875" s="1">
        <v>16832</v>
      </c>
      <c r="D875" s="1">
        <v>127</v>
      </c>
      <c r="E875" s="1">
        <v>222</v>
      </c>
      <c r="F875" s="1">
        <v>15</v>
      </c>
      <c r="G875" s="6">
        <v>1.06107787838064E-2</v>
      </c>
      <c r="H875" s="1" t="s">
        <v>1901</v>
      </c>
      <c r="I875" s="1">
        <v>13768</v>
      </c>
      <c r="J875" s="1">
        <v>21555</v>
      </c>
      <c r="K875" s="1" t="s">
        <v>1900</v>
      </c>
      <c r="L875" s="1">
        <v>7566</v>
      </c>
      <c r="M875" s="1" t="s">
        <v>1899</v>
      </c>
      <c r="N875" s="1" t="s">
        <v>1555</v>
      </c>
      <c r="O875" s="1" t="s">
        <v>1555</v>
      </c>
      <c r="P875" s="1" t="s">
        <v>1555</v>
      </c>
      <c r="Q875" s="1" t="s">
        <v>1555</v>
      </c>
      <c r="R875" s="1" t="s">
        <v>1175</v>
      </c>
      <c r="S875" s="1" t="s">
        <v>1163</v>
      </c>
    </row>
    <row r="876" spans="1:19" x14ac:dyDescent="0.2">
      <c r="A876" s="1" t="s">
        <v>1898</v>
      </c>
      <c r="B876" s="1">
        <v>20275</v>
      </c>
      <c r="C876" s="1">
        <v>20341</v>
      </c>
      <c r="D876" s="1">
        <v>308</v>
      </c>
      <c r="E876" s="1">
        <v>67</v>
      </c>
      <c r="F876" s="1">
        <v>24</v>
      </c>
      <c r="G876" s="6">
        <v>1.0542542654733599E-2</v>
      </c>
      <c r="H876" s="1" t="s">
        <v>1897</v>
      </c>
      <c r="I876" s="1">
        <v>13768</v>
      </c>
      <c r="J876" s="1">
        <v>20356</v>
      </c>
      <c r="K876" s="1" t="s">
        <v>1896</v>
      </c>
      <c r="L876" s="1">
        <v>6522</v>
      </c>
      <c r="M876" s="1" t="s">
        <v>1895</v>
      </c>
      <c r="N876" s="1" t="s">
        <v>1555</v>
      </c>
      <c r="O876" s="1" t="s">
        <v>1555</v>
      </c>
      <c r="P876" s="1" t="s">
        <v>1555</v>
      </c>
      <c r="Q876" s="1" t="s">
        <v>1554</v>
      </c>
      <c r="R876" s="1" t="s">
        <v>1164</v>
      </c>
      <c r="S876" s="1" t="s">
        <v>1163</v>
      </c>
    </row>
    <row r="877" spans="1:19" x14ac:dyDescent="0.2">
      <c r="A877" s="1" t="s">
        <v>1894</v>
      </c>
      <c r="B877" s="1">
        <v>18326</v>
      </c>
      <c r="C877" s="1">
        <v>18400</v>
      </c>
      <c r="D877" s="1">
        <v>411</v>
      </c>
      <c r="E877" s="1">
        <v>75</v>
      </c>
      <c r="F877" s="1">
        <v>32</v>
      </c>
      <c r="G877" s="6">
        <v>9.9043769357693E-3</v>
      </c>
      <c r="H877" s="1" t="s">
        <v>1893</v>
      </c>
      <c r="I877" s="1">
        <v>13768</v>
      </c>
      <c r="J877" s="1">
        <v>21555</v>
      </c>
      <c r="K877" s="1" t="s">
        <v>1892</v>
      </c>
      <c r="L877" s="1">
        <v>7713</v>
      </c>
      <c r="M877" s="1" t="s">
        <v>1891</v>
      </c>
      <c r="N877" s="1" t="s">
        <v>1555</v>
      </c>
      <c r="O877" s="1" t="s">
        <v>1555</v>
      </c>
      <c r="P877" s="1" t="s">
        <v>1555</v>
      </c>
      <c r="Q877" s="1" t="s">
        <v>1555</v>
      </c>
      <c r="R877" s="1" t="s">
        <v>1175</v>
      </c>
      <c r="S877" s="1" t="s">
        <v>1163</v>
      </c>
    </row>
    <row r="878" spans="1:19" x14ac:dyDescent="0.2">
      <c r="A878" s="1" t="s">
        <v>1890</v>
      </c>
      <c r="B878" s="1">
        <v>20273</v>
      </c>
      <c r="C878" s="1">
        <v>20339</v>
      </c>
      <c r="D878" s="1">
        <v>254</v>
      </c>
      <c r="E878" s="1">
        <v>67</v>
      </c>
      <c r="F878" s="1">
        <v>22</v>
      </c>
      <c r="G878" s="6">
        <v>9.3962071482009604E-3</v>
      </c>
      <c r="H878" s="1" t="s">
        <v>1889</v>
      </c>
      <c r="I878" s="1">
        <v>13768</v>
      </c>
      <c r="J878" s="1">
        <v>20356</v>
      </c>
      <c r="K878" s="1" t="s">
        <v>1888</v>
      </c>
      <c r="L878" s="1">
        <v>6522</v>
      </c>
      <c r="M878" s="1" t="s">
        <v>1887</v>
      </c>
      <c r="N878" s="1" t="s">
        <v>1555</v>
      </c>
      <c r="O878" s="1" t="s">
        <v>1555</v>
      </c>
      <c r="P878" s="1" t="s">
        <v>1555</v>
      </c>
      <c r="Q878" s="1" t="s">
        <v>1554</v>
      </c>
      <c r="R878" s="1" t="s">
        <v>1164</v>
      </c>
      <c r="S878" s="1" t="s">
        <v>1163</v>
      </c>
    </row>
    <row r="879" spans="1:19" x14ac:dyDescent="0.2">
      <c r="A879" s="1" t="s">
        <v>1886</v>
      </c>
      <c r="B879" s="1">
        <v>15299</v>
      </c>
      <c r="C879" s="1">
        <v>17288</v>
      </c>
      <c r="D879" s="1">
        <v>257</v>
      </c>
      <c r="E879" s="1">
        <v>1990</v>
      </c>
      <c r="F879" s="1">
        <v>16</v>
      </c>
      <c r="G879" s="6">
        <v>9.3485323137720705E-3</v>
      </c>
      <c r="H879" s="1" t="s">
        <v>1885</v>
      </c>
      <c r="I879" s="1">
        <v>13768</v>
      </c>
      <c r="J879" s="1">
        <v>17293</v>
      </c>
      <c r="K879" s="1" t="s">
        <v>1884</v>
      </c>
      <c r="L879" s="1">
        <v>1536</v>
      </c>
      <c r="M879" s="1" t="s">
        <v>1883</v>
      </c>
      <c r="N879" s="1" t="s">
        <v>1555</v>
      </c>
      <c r="O879" s="1" t="s">
        <v>1555</v>
      </c>
      <c r="P879" s="1" t="s">
        <v>1555</v>
      </c>
      <c r="Q879" s="1" t="s">
        <v>1554</v>
      </c>
      <c r="R879" s="1" t="s">
        <v>1164</v>
      </c>
      <c r="S879" s="1" t="s">
        <v>1163</v>
      </c>
    </row>
    <row r="880" spans="1:19" x14ac:dyDescent="0.2">
      <c r="A880" s="1" t="s">
        <v>1882</v>
      </c>
      <c r="B880" s="1">
        <v>17322</v>
      </c>
      <c r="C880" s="1">
        <v>17361</v>
      </c>
      <c r="D880" s="1">
        <v>56</v>
      </c>
      <c r="E880" s="1">
        <v>40</v>
      </c>
      <c r="F880" s="1">
        <v>14</v>
      </c>
      <c r="G880" s="6">
        <v>8.3064482430573496E-3</v>
      </c>
      <c r="H880" s="1" t="s">
        <v>1881</v>
      </c>
      <c r="I880" s="1">
        <v>13768</v>
      </c>
      <c r="J880" s="1">
        <v>17389</v>
      </c>
      <c r="K880" s="1" t="s">
        <v>1880</v>
      </c>
      <c r="L880" s="1">
        <v>3582</v>
      </c>
      <c r="M880" s="1" t="s">
        <v>1879</v>
      </c>
      <c r="N880" s="1" t="s">
        <v>1555</v>
      </c>
      <c r="O880" s="1" t="s">
        <v>1555</v>
      </c>
      <c r="P880" s="1" t="s">
        <v>1555</v>
      </c>
      <c r="Q880" s="1" t="s">
        <v>1554</v>
      </c>
      <c r="R880" s="1" t="s">
        <v>1164</v>
      </c>
      <c r="S880" s="1" t="s">
        <v>1163</v>
      </c>
    </row>
    <row r="881" spans="1:19" x14ac:dyDescent="0.2">
      <c r="A881" s="1" t="s">
        <v>1878</v>
      </c>
      <c r="B881" s="1">
        <v>16833</v>
      </c>
      <c r="C881" s="1">
        <v>20016</v>
      </c>
      <c r="D881" s="1">
        <v>206</v>
      </c>
      <c r="E881" s="1">
        <v>3184</v>
      </c>
      <c r="F881" s="1">
        <v>24</v>
      </c>
      <c r="G881" s="6">
        <v>8.3005666728496394E-3</v>
      </c>
      <c r="H881" s="1" t="s">
        <v>1877</v>
      </c>
      <c r="I881" s="1">
        <v>13768</v>
      </c>
      <c r="J881" s="1">
        <v>20086</v>
      </c>
      <c r="K881" s="1" t="s">
        <v>1876</v>
      </c>
      <c r="L881" s="1">
        <v>3135</v>
      </c>
      <c r="M881" s="1" t="s">
        <v>1875</v>
      </c>
      <c r="N881" s="1" t="s">
        <v>1555</v>
      </c>
      <c r="O881" s="1" t="s">
        <v>1555</v>
      </c>
      <c r="P881" s="1" t="s">
        <v>1555</v>
      </c>
      <c r="Q881" s="1" t="s">
        <v>1554</v>
      </c>
      <c r="R881" s="1" t="s">
        <v>1164</v>
      </c>
      <c r="S881" s="1" t="s">
        <v>1163</v>
      </c>
    </row>
    <row r="882" spans="1:19" x14ac:dyDescent="0.2">
      <c r="A882" s="1" t="s">
        <v>1874</v>
      </c>
      <c r="B882" s="1">
        <v>19749</v>
      </c>
      <c r="C882" s="1">
        <v>19825</v>
      </c>
      <c r="D882" s="1">
        <v>285</v>
      </c>
      <c r="E882" s="1">
        <v>77</v>
      </c>
      <c r="F882" s="1">
        <v>24</v>
      </c>
      <c r="G882" s="6">
        <v>8.2962235701530603E-3</v>
      </c>
      <c r="H882" s="1" t="s">
        <v>1873</v>
      </c>
      <c r="I882" s="1">
        <v>13768</v>
      </c>
      <c r="J882" s="1">
        <v>19841</v>
      </c>
      <c r="K882" s="1" t="s">
        <v>1872</v>
      </c>
      <c r="L882" s="1">
        <v>5997</v>
      </c>
      <c r="M882" s="1" t="s">
        <v>1871</v>
      </c>
      <c r="N882" s="1" t="s">
        <v>1555</v>
      </c>
      <c r="O882" s="1" t="s">
        <v>1555</v>
      </c>
      <c r="P882" s="1" t="s">
        <v>1555</v>
      </c>
      <c r="Q882" s="1" t="s">
        <v>1554</v>
      </c>
      <c r="R882" s="1" t="s">
        <v>1164</v>
      </c>
      <c r="S882" s="1" t="s">
        <v>1163</v>
      </c>
    </row>
    <row r="883" spans="1:19" x14ac:dyDescent="0.2">
      <c r="A883" s="1" t="s">
        <v>1870</v>
      </c>
      <c r="B883" s="1">
        <v>16901</v>
      </c>
      <c r="C883" s="1">
        <v>17228</v>
      </c>
      <c r="D883" s="1">
        <v>246</v>
      </c>
      <c r="E883" s="1">
        <v>328</v>
      </c>
      <c r="F883" s="1">
        <v>36</v>
      </c>
      <c r="G883" s="6">
        <v>8.2101074864312906E-3</v>
      </c>
      <c r="H883" s="1" t="s">
        <v>1869</v>
      </c>
      <c r="I883" s="1">
        <v>13768</v>
      </c>
      <c r="J883" s="1">
        <v>17257</v>
      </c>
      <c r="K883" s="1" t="s">
        <v>1868</v>
      </c>
      <c r="L883" s="1">
        <v>3162</v>
      </c>
      <c r="M883" s="1" t="s">
        <v>1867</v>
      </c>
      <c r="N883" s="1" t="s">
        <v>1555</v>
      </c>
      <c r="O883" s="1" t="s">
        <v>1555</v>
      </c>
      <c r="P883" s="1" t="s">
        <v>1555</v>
      </c>
      <c r="Q883" s="1" t="s">
        <v>1554</v>
      </c>
      <c r="R883" s="1" t="s">
        <v>1164</v>
      </c>
      <c r="S883" s="1" t="s">
        <v>1163</v>
      </c>
    </row>
    <row r="884" spans="1:19" x14ac:dyDescent="0.2">
      <c r="A884" s="1" t="s">
        <v>1866</v>
      </c>
      <c r="B884" s="1">
        <v>16833</v>
      </c>
      <c r="C884" s="1">
        <v>17588</v>
      </c>
      <c r="D884" s="1">
        <v>100</v>
      </c>
      <c r="E884" s="1">
        <v>756</v>
      </c>
      <c r="F884" s="1">
        <v>12</v>
      </c>
      <c r="G884" s="6">
        <v>8.2047886771149502E-3</v>
      </c>
      <c r="H884" s="1" t="s">
        <v>1865</v>
      </c>
      <c r="I884" s="1">
        <v>13768</v>
      </c>
      <c r="J884" s="1">
        <v>21555</v>
      </c>
      <c r="K884" s="1" t="s">
        <v>1864</v>
      </c>
      <c r="L884" s="1">
        <v>7032</v>
      </c>
      <c r="M884" s="1" t="s">
        <v>1863</v>
      </c>
      <c r="N884" s="1" t="s">
        <v>1555</v>
      </c>
      <c r="O884" s="1" t="s">
        <v>1555</v>
      </c>
      <c r="P884" s="1" t="s">
        <v>1555</v>
      </c>
      <c r="Q884" s="1" t="s">
        <v>1555</v>
      </c>
      <c r="R884" s="1" t="s">
        <v>1175</v>
      </c>
      <c r="S884" s="1" t="s">
        <v>1163</v>
      </c>
    </row>
    <row r="885" spans="1:19" x14ac:dyDescent="0.2">
      <c r="A885" s="1" t="s">
        <v>1862</v>
      </c>
      <c r="B885" s="1">
        <v>14574</v>
      </c>
      <c r="C885" s="1">
        <v>14626</v>
      </c>
      <c r="D885" s="1">
        <v>77</v>
      </c>
      <c r="E885" s="1">
        <v>53</v>
      </c>
      <c r="F885" s="1">
        <v>15</v>
      </c>
      <c r="G885" s="6">
        <v>8.0715139043331594E-3</v>
      </c>
      <c r="H885" s="1" t="s">
        <v>1861</v>
      </c>
      <c r="I885" s="1">
        <v>13768</v>
      </c>
      <c r="J885" s="1">
        <v>14648</v>
      </c>
      <c r="K885" s="1" t="s">
        <v>1860</v>
      </c>
      <c r="L885" s="1">
        <v>828</v>
      </c>
      <c r="M885" s="1" t="s">
        <v>1859</v>
      </c>
      <c r="N885" s="1" t="s">
        <v>1555</v>
      </c>
      <c r="O885" s="1" t="s">
        <v>1555</v>
      </c>
      <c r="P885" s="1" t="s">
        <v>1555</v>
      </c>
      <c r="Q885" s="1" t="s">
        <v>1554</v>
      </c>
      <c r="R885" s="1" t="s">
        <v>1164</v>
      </c>
      <c r="S885" s="1" t="s">
        <v>1163</v>
      </c>
    </row>
    <row r="886" spans="1:19" x14ac:dyDescent="0.2">
      <c r="A886" s="1" t="s">
        <v>1858</v>
      </c>
      <c r="B886" s="1">
        <v>18352</v>
      </c>
      <c r="C886" s="1">
        <v>18391</v>
      </c>
      <c r="D886" s="1">
        <v>56</v>
      </c>
      <c r="E886" s="1">
        <v>40</v>
      </c>
      <c r="F886" s="1">
        <v>12</v>
      </c>
      <c r="G886" s="6">
        <v>7.9876205945700104E-3</v>
      </c>
      <c r="H886" s="1" t="s">
        <v>1857</v>
      </c>
      <c r="I886" s="1">
        <v>13768</v>
      </c>
      <c r="J886" s="1">
        <v>18523</v>
      </c>
      <c r="K886" s="1" t="s">
        <v>1856</v>
      </c>
      <c r="L886" s="1">
        <v>4716</v>
      </c>
      <c r="M886" s="1" t="s">
        <v>1855</v>
      </c>
      <c r="N886" s="1" t="s">
        <v>1555</v>
      </c>
      <c r="O886" s="1" t="s">
        <v>1555</v>
      </c>
      <c r="P886" s="1" t="s">
        <v>1555</v>
      </c>
      <c r="Q886" s="1" t="s">
        <v>1554</v>
      </c>
      <c r="R886" s="1" t="s">
        <v>1164</v>
      </c>
      <c r="S886" s="1" t="s">
        <v>1163</v>
      </c>
    </row>
    <row r="887" spans="1:19" x14ac:dyDescent="0.2">
      <c r="A887" s="1" t="s">
        <v>1854</v>
      </c>
      <c r="B887" s="1">
        <v>18356</v>
      </c>
      <c r="C887" s="1">
        <v>18387</v>
      </c>
      <c r="D887" s="1">
        <v>146</v>
      </c>
      <c r="E887" s="1">
        <v>32</v>
      </c>
      <c r="F887" s="1">
        <v>11</v>
      </c>
      <c r="G887" s="6">
        <v>7.9361430165205103E-3</v>
      </c>
      <c r="H887" s="1" t="s">
        <v>1853</v>
      </c>
      <c r="I887" s="1">
        <v>13768</v>
      </c>
      <c r="J887" s="1">
        <v>18416</v>
      </c>
      <c r="K887" s="1" t="s">
        <v>1852</v>
      </c>
      <c r="L887" s="1">
        <v>4617</v>
      </c>
      <c r="M887" s="1" t="s">
        <v>1851</v>
      </c>
      <c r="N887" s="1" t="s">
        <v>1555</v>
      </c>
      <c r="O887" s="1" t="s">
        <v>1555</v>
      </c>
      <c r="P887" s="1" t="s">
        <v>1555</v>
      </c>
      <c r="Q887" s="1" t="s">
        <v>1554</v>
      </c>
      <c r="R887" s="1" t="s">
        <v>1164</v>
      </c>
      <c r="S887" s="1" t="s">
        <v>1163</v>
      </c>
    </row>
    <row r="888" spans="1:19" x14ac:dyDescent="0.2">
      <c r="A888" s="1" t="s">
        <v>1850</v>
      </c>
      <c r="B888" s="1">
        <v>20279</v>
      </c>
      <c r="C888" s="1">
        <v>20339</v>
      </c>
      <c r="D888" s="1">
        <v>248</v>
      </c>
      <c r="E888" s="1">
        <v>61</v>
      </c>
      <c r="F888" s="1">
        <v>22</v>
      </c>
      <c r="G888" s="6">
        <v>7.9085043369703494E-3</v>
      </c>
      <c r="H888" s="1" t="s">
        <v>1849</v>
      </c>
      <c r="I888" s="1">
        <v>13768</v>
      </c>
      <c r="J888" s="1">
        <v>20356</v>
      </c>
      <c r="K888" s="1" t="s">
        <v>1848</v>
      </c>
      <c r="L888" s="1">
        <v>6528</v>
      </c>
      <c r="M888" s="1" t="s">
        <v>1847</v>
      </c>
      <c r="N888" s="1" t="s">
        <v>1555</v>
      </c>
      <c r="O888" s="1" t="s">
        <v>1555</v>
      </c>
      <c r="P888" s="1" t="s">
        <v>1555</v>
      </c>
      <c r="Q888" s="1" t="s">
        <v>1554</v>
      </c>
      <c r="R888" s="1" t="s">
        <v>1164</v>
      </c>
      <c r="S888" s="1" t="s">
        <v>1163</v>
      </c>
    </row>
    <row r="889" spans="1:19" x14ac:dyDescent="0.2">
      <c r="A889" s="1" t="s">
        <v>1846</v>
      </c>
      <c r="B889" s="1">
        <v>20297</v>
      </c>
      <c r="C889" s="1">
        <v>20338</v>
      </c>
      <c r="D889" s="1">
        <v>229</v>
      </c>
      <c r="E889" s="1">
        <v>42</v>
      </c>
      <c r="F889" s="1">
        <v>14</v>
      </c>
      <c r="G889" s="6">
        <v>7.7273502027702199E-3</v>
      </c>
      <c r="H889" s="1" t="s">
        <v>1845</v>
      </c>
      <c r="I889" s="1">
        <v>13768</v>
      </c>
      <c r="J889" s="1">
        <v>21555</v>
      </c>
      <c r="K889" s="1" t="s">
        <v>1844</v>
      </c>
      <c r="L889" s="1">
        <v>7746</v>
      </c>
      <c r="M889" s="1" t="s">
        <v>1843</v>
      </c>
      <c r="N889" s="1" t="s">
        <v>1555</v>
      </c>
      <c r="O889" s="1" t="s">
        <v>1555</v>
      </c>
      <c r="P889" s="1" t="s">
        <v>1555</v>
      </c>
      <c r="Q889" s="1" t="s">
        <v>1555</v>
      </c>
      <c r="R889" s="1" t="s">
        <v>1175</v>
      </c>
      <c r="S889" s="1" t="s">
        <v>1163</v>
      </c>
    </row>
    <row r="890" spans="1:19" x14ac:dyDescent="0.2">
      <c r="A890" s="1" t="s">
        <v>1842</v>
      </c>
      <c r="B890" s="1">
        <v>16833</v>
      </c>
      <c r="C890" s="1">
        <v>17002</v>
      </c>
      <c r="D890" s="1">
        <v>87</v>
      </c>
      <c r="E890" s="1">
        <v>170</v>
      </c>
      <c r="F890" s="1">
        <v>13</v>
      </c>
      <c r="G890" s="6">
        <v>7.6183039109663899E-3</v>
      </c>
      <c r="H890" s="1" t="s">
        <v>1841</v>
      </c>
      <c r="I890" s="1">
        <v>13768</v>
      </c>
      <c r="J890" s="1">
        <v>17018</v>
      </c>
      <c r="K890" s="1" t="s">
        <v>1840</v>
      </c>
      <c r="L890" s="1">
        <v>3081</v>
      </c>
      <c r="M890" s="1" t="s">
        <v>1839</v>
      </c>
      <c r="N890" s="1" t="s">
        <v>1555</v>
      </c>
      <c r="O890" s="1" t="s">
        <v>1555</v>
      </c>
      <c r="P890" s="1" t="s">
        <v>1555</v>
      </c>
      <c r="Q890" s="1" t="s">
        <v>1554</v>
      </c>
      <c r="R890" s="1" t="s">
        <v>1164</v>
      </c>
      <c r="S890" s="1" t="s">
        <v>1163</v>
      </c>
    </row>
    <row r="891" spans="1:19" x14ac:dyDescent="0.2">
      <c r="A891" s="1" t="s">
        <v>1838</v>
      </c>
      <c r="B891" s="1">
        <v>16833</v>
      </c>
      <c r="C891" s="1">
        <v>17239</v>
      </c>
      <c r="D891" s="1">
        <v>249</v>
      </c>
      <c r="E891" s="1">
        <v>407</v>
      </c>
      <c r="F891" s="1">
        <v>14</v>
      </c>
      <c r="G891" s="6">
        <v>7.5556487902923297E-3</v>
      </c>
      <c r="H891" s="1" t="s">
        <v>1837</v>
      </c>
      <c r="I891" s="1">
        <v>13768</v>
      </c>
      <c r="J891" s="1">
        <v>17267</v>
      </c>
      <c r="K891" s="1" t="s">
        <v>1836</v>
      </c>
      <c r="L891" s="1">
        <v>3093</v>
      </c>
      <c r="M891" s="1" t="s">
        <v>1835</v>
      </c>
      <c r="N891" s="1" t="s">
        <v>1555</v>
      </c>
      <c r="O891" s="1" t="s">
        <v>1555</v>
      </c>
      <c r="P891" s="1" t="s">
        <v>1555</v>
      </c>
      <c r="Q891" s="1" t="s">
        <v>1554</v>
      </c>
      <c r="R891" s="1" t="s">
        <v>1164</v>
      </c>
      <c r="S891" s="1" t="s">
        <v>1163</v>
      </c>
    </row>
    <row r="892" spans="1:19" x14ac:dyDescent="0.2">
      <c r="A892" s="1" t="s">
        <v>1834</v>
      </c>
      <c r="B892" s="1">
        <v>18354</v>
      </c>
      <c r="C892" s="1">
        <v>18378</v>
      </c>
      <c r="D892" s="1">
        <v>359</v>
      </c>
      <c r="E892" s="1">
        <v>25</v>
      </c>
      <c r="F892" s="1">
        <v>20</v>
      </c>
      <c r="G892" s="6">
        <v>7.4271112943950198E-3</v>
      </c>
      <c r="H892" s="1" t="s">
        <v>1833</v>
      </c>
      <c r="I892" s="1">
        <v>13768</v>
      </c>
      <c r="J892" s="1">
        <v>18391</v>
      </c>
      <c r="K892" s="1" t="s">
        <v>1832</v>
      </c>
      <c r="L892" s="1">
        <v>4599</v>
      </c>
      <c r="M892" s="1" t="s">
        <v>1831</v>
      </c>
      <c r="N892" s="1" t="s">
        <v>1555</v>
      </c>
      <c r="O892" s="1" t="s">
        <v>1555</v>
      </c>
      <c r="P892" s="1" t="s">
        <v>1555</v>
      </c>
      <c r="Q892" s="1" t="s">
        <v>1554</v>
      </c>
      <c r="R892" s="1" t="s">
        <v>1164</v>
      </c>
      <c r="S892" s="1" t="s">
        <v>1163</v>
      </c>
    </row>
    <row r="893" spans="1:19" x14ac:dyDescent="0.2">
      <c r="A893" s="1" t="s">
        <v>1830</v>
      </c>
      <c r="B893" s="1">
        <v>14576</v>
      </c>
      <c r="C893" s="1">
        <v>14627</v>
      </c>
      <c r="D893" s="1">
        <v>177</v>
      </c>
      <c r="E893" s="1">
        <v>52</v>
      </c>
      <c r="F893" s="1">
        <v>31</v>
      </c>
      <c r="G893" s="6">
        <v>7.1302527904475999E-3</v>
      </c>
      <c r="H893" s="1" t="s">
        <v>1829</v>
      </c>
      <c r="I893" s="1">
        <v>13768</v>
      </c>
      <c r="J893" s="1">
        <v>14635</v>
      </c>
      <c r="K893" s="1" t="s">
        <v>1828</v>
      </c>
      <c r="L893" s="1">
        <v>816</v>
      </c>
      <c r="M893" s="1" t="s">
        <v>1827</v>
      </c>
      <c r="N893" s="1" t="s">
        <v>1555</v>
      </c>
      <c r="O893" s="1" t="s">
        <v>1555</v>
      </c>
      <c r="P893" s="1" t="s">
        <v>1555</v>
      </c>
      <c r="Q893" s="1" t="s">
        <v>1554</v>
      </c>
      <c r="R893" s="1" t="s">
        <v>1164</v>
      </c>
      <c r="S893" s="1" t="s">
        <v>1163</v>
      </c>
    </row>
    <row r="894" spans="1:19" x14ac:dyDescent="0.2">
      <c r="A894" s="1" t="s">
        <v>1826</v>
      </c>
      <c r="B894" s="1">
        <v>20297</v>
      </c>
      <c r="C894" s="1">
        <v>20363</v>
      </c>
      <c r="D894" s="1">
        <v>116</v>
      </c>
      <c r="E894" s="1">
        <v>67</v>
      </c>
      <c r="F894" s="1">
        <v>18</v>
      </c>
      <c r="G894" s="6">
        <v>7.1120610328925899E-3</v>
      </c>
      <c r="H894" s="1" t="s">
        <v>1825</v>
      </c>
      <c r="I894" s="1">
        <v>13768</v>
      </c>
      <c r="J894" s="1">
        <v>20374</v>
      </c>
      <c r="K894" s="1" t="s">
        <v>1824</v>
      </c>
      <c r="L894" s="1">
        <v>6540</v>
      </c>
      <c r="M894" s="1" t="s">
        <v>1823</v>
      </c>
      <c r="N894" s="1" t="s">
        <v>1555</v>
      </c>
      <c r="O894" s="1" t="s">
        <v>1555</v>
      </c>
      <c r="P894" s="1" t="s">
        <v>1555</v>
      </c>
      <c r="Q894" s="1" t="s">
        <v>1554</v>
      </c>
      <c r="R894" s="1" t="s">
        <v>1164</v>
      </c>
      <c r="S894" s="1" t="s">
        <v>1163</v>
      </c>
    </row>
    <row r="895" spans="1:19" x14ac:dyDescent="0.2">
      <c r="A895" s="1" t="s">
        <v>1822</v>
      </c>
      <c r="B895" s="1">
        <v>14284</v>
      </c>
      <c r="C895" s="1">
        <v>15694</v>
      </c>
      <c r="D895" s="1">
        <v>157</v>
      </c>
      <c r="E895" s="1">
        <v>1411</v>
      </c>
      <c r="F895" s="1">
        <v>13</v>
      </c>
      <c r="G895" s="6">
        <v>6.7040809158704397E-3</v>
      </c>
      <c r="H895" s="1" t="s">
        <v>1821</v>
      </c>
      <c r="I895" s="1">
        <v>13768</v>
      </c>
      <c r="J895" s="1">
        <v>15706</v>
      </c>
      <c r="K895" s="1" t="s">
        <v>1820</v>
      </c>
      <c r="L895" s="1">
        <v>528</v>
      </c>
      <c r="M895" s="1" t="s">
        <v>1819</v>
      </c>
      <c r="N895" s="1" t="s">
        <v>1555</v>
      </c>
      <c r="O895" s="1" t="s">
        <v>1555</v>
      </c>
      <c r="P895" s="1" t="s">
        <v>1555</v>
      </c>
      <c r="Q895" s="1" t="s">
        <v>1554</v>
      </c>
      <c r="R895" s="1" t="s">
        <v>1164</v>
      </c>
      <c r="S895" s="1" t="s">
        <v>1163</v>
      </c>
    </row>
    <row r="896" spans="1:19" x14ac:dyDescent="0.2">
      <c r="A896" s="1" t="s">
        <v>1818</v>
      </c>
      <c r="B896" s="1">
        <v>20299</v>
      </c>
      <c r="C896" s="1">
        <v>20361</v>
      </c>
      <c r="D896" s="1">
        <v>275</v>
      </c>
      <c r="E896" s="1">
        <v>63</v>
      </c>
      <c r="F896" s="1">
        <v>19</v>
      </c>
      <c r="G896" s="6">
        <v>6.7012130115292499E-3</v>
      </c>
      <c r="H896" s="1" t="s">
        <v>1817</v>
      </c>
      <c r="I896" s="1">
        <v>13768</v>
      </c>
      <c r="J896" s="1">
        <v>21555</v>
      </c>
      <c r="K896" s="1" t="s">
        <v>1816</v>
      </c>
      <c r="L896" s="1">
        <v>7725</v>
      </c>
      <c r="M896" s="1" t="s">
        <v>1815</v>
      </c>
      <c r="N896" s="1" t="s">
        <v>1555</v>
      </c>
      <c r="O896" s="1" t="s">
        <v>1555</v>
      </c>
      <c r="P896" s="1" t="s">
        <v>1555</v>
      </c>
      <c r="Q896" s="1" t="s">
        <v>1555</v>
      </c>
      <c r="R896" s="1" t="s">
        <v>1175</v>
      </c>
      <c r="S896" s="1" t="s">
        <v>1163</v>
      </c>
    </row>
    <row r="897" spans="1:19" x14ac:dyDescent="0.2">
      <c r="A897" s="1" t="s">
        <v>1814</v>
      </c>
      <c r="B897" s="1">
        <v>18079</v>
      </c>
      <c r="C897" s="1">
        <v>18972</v>
      </c>
      <c r="D897" s="1">
        <v>83</v>
      </c>
      <c r="E897" s="1">
        <v>894</v>
      </c>
      <c r="F897" s="1">
        <v>13</v>
      </c>
      <c r="G897" s="6">
        <v>6.6590391146658899E-3</v>
      </c>
      <c r="H897" s="1" t="s">
        <v>1813</v>
      </c>
      <c r="I897" s="1">
        <v>13768</v>
      </c>
      <c r="J897" s="1">
        <v>21555</v>
      </c>
      <c r="K897" s="1" t="s">
        <v>1812</v>
      </c>
      <c r="L897" s="1">
        <v>6894</v>
      </c>
      <c r="M897" s="1" t="s">
        <v>1811</v>
      </c>
      <c r="N897" s="1" t="s">
        <v>1555</v>
      </c>
      <c r="O897" s="1" t="s">
        <v>1555</v>
      </c>
      <c r="P897" s="1" t="s">
        <v>1555</v>
      </c>
      <c r="Q897" s="1" t="s">
        <v>1555</v>
      </c>
      <c r="R897" s="1" t="s">
        <v>1175</v>
      </c>
      <c r="S897" s="1" t="s">
        <v>1163</v>
      </c>
    </row>
    <row r="898" spans="1:19" x14ac:dyDescent="0.2">
      <c r="A898" s="1" t="s">
        <v>1810</v>
      </c>
      <c r="B898" s="1">
        <v>18354</v>
      </c>
      <c r="C898" s="1">
        <v>18382</v>
      </c>
      <c r="D898" s="1">
        <v>118</v>
      </c>
      <c r="E898" s="1">
        <v>29</v>
      </c>
      <c r="F898" s="1">
        <v>14</v>
      </c>
      <c r="G898" s="6">
        <v>6.64728039259077E-3</v>
      </c>
      <c r="H898" s="1" t="s">
        <v>1809</v>
      </c>
      <c r="I898" s="1">
        <v>13768</v>
      </c>
      <c r="J898" s="1">
        <v>18386</v>
      </c>
      <c r="K898" s="1" t="s">
        <v>1808</v>
      </c>
      <c r="L898" s="1">
        <v>4590</v>
      </c>
      <c r="M898" s="1" t="s">
        <v>1807</v>
      </c>
      <c r="N898" s="1" t="s">
        <v>1555</v>
      </c>
      <c r="O898" s="1" t="s">
        <v>1555</v>
      </c>
      <c r="P898" s="1" t="s">
        <v>1555</v>
      </c>
      <c r="Q898" s="1" t="s">
        <v>1554</v>
      </c>
      <c r="R898" s="1" t="s">
        <v>1164</v>
      </c>
      <c r="S898" s="1" t="s">
        <v>1163</v>
      </c>
    </row>
    <row r="899" spans="1:19" x14ac:dyDescent="0.2">
      <c r="A899" s="1" t="s">
        <v>1806</v>
      </c>
      <c r="B899" s="1">
        <v>20298</v>
      </c>
      <c r="C899" s="1">
        <v>20335</v>
      </c>
      <c r="D899" s="1">
        <v>153</v>
      </c>
      <c r="E899" s="1">
        <v>38</v>
      </c>
      <c r="F899" s="1">
        <v>20</v>
      </c>
      <c r="G899" s="6">
        <v>6.6387446954150799E-3</v>
      </c>
      <c r="H899" s="1" t="s">
        <v>1805</v>
      </c>
      <c r="I899" s="1">
        <v>13768</v>
      </c>
      <c r="J899" s="1">
        <v>20342</v>
      </c>
      <c r="K899" s="1" t="s">
        <v>1804</v>
      </c>
      <c r="L899" s="1">
        <v>6537</v>
      </c>
      <c r="M899" s="1" t="s">
        <v>1803</v>
      </c>
      <c r="N899" s="1" t="s">
        <v>1555</v>
      </c>
      <c r="O899" s="1" t="s">
        <v>1555</v>
      </c>
      <c r="P899" s="1" t="s">
        <v>1555</v>
      </c>
      <c r="Q899" s="1" t="s">
        <v>1554</v>
      </c>
      <c r="R899" s="1" t="s">
        <v>1164</v>
      </c>
      <c r="S899" s="1" t="s">
        <v>1163</v>
      </c>
    </row>
    <row r="900" spans="1:19" x14ac:dyDescent="0.2">
      <c r="A900" s="1" t="s">
        <v>1802</v>
      </c>
      <c r="B900" s="1">
        <v>16729</v>
      </c>
      <c r="C900" s="1">
        <v>19718</v>
      </c>
      <c r="D900" s="1">
        <v>151</v>
      </c>
      <c r="E900" s="1">
        <v>2990</v>
      </c>
      <c r="F900" s="1">
        <v>12</v>
      </c>
      <c r="G900" s="6">
        <v>6.5116220141494896E-3</v>
      </c>
      <c r="H900" s="1" t="s">
        <v>1801</v>
      </c>
      <c r="I900" s="1">
        <v>13768</v>
      </c>
      <c r="J900" s="1">
        <v>19727</v>
      </c>
      <c r="K900" s="1" t="s">
        <v>1800</v>
      </c>
      <c r="L900" s="1">
        <v>2970</v>
      </c>
      <c r="M900" s="1" t="s">
        <v>1799</v>
      </c>
      <c r="N900" s="1" t="s">
        <v>1555</v>
      </c>
      <c r="O900" s="1" t="s">
        <v>1555</v>
      </c>
      <c r="P900" s="1" t="s">
        <v>1555</v>
      </c>
      <c r="Q900" s="1" t="s">
        <v>1554</v>
      </c>
      <c r="R900" s="1" t="s">
        <v>1164</v>
      </c>
      <c r="S900" s="1" t="s">
        <v>1163</v>
      </c>
    </row>
    <row r="901" spans="1:19" x14ac:dyDescent="0.2">
      <c r="A901" s="1" t="s">
        <v>1798</v>
      </c>
      <c r="B901" s="1">
        <v>18353</v>
      </c>
      <c r="C901" s="1">
        <v>18378</v>
      </c>
      <c r="D901" s="1">
        <v>166</v>
      </c>
      <c r="E901" s="1">
        <v>26</v>
      </c>
      <c r="F901" s="1">
        <v>18</v>
      </c>
      <c r="G901" s="6">
        <v>6.3905349921682796E-3</v>
      </c>
      <c r="H901" s="1" t="s">
        <v>1797</v>
      </c>
      <c r="I901" s="1">
        <v>13768</v>
      </c>
      <c r="J901" s="1">
        <v>18386</v>
      </c>
      <c r="K901" s="1" t="s">
        <v>1796</v>
      </c>
      <c r="L901" s="1">
        <v>4593</v>
      </c>
      <c r="M901" s="1" t="s">
        <v>1795</v>
      </c>
      <c r="N901" s="1" t="s">
        <v>1555</v>
      </c>
      <c r="O901" s="1" t="s">
        <v>1555</v>
      </c>
      <c r="P901" s="1" t="s">
        <v>1555</v>
      </c>
      <c r="Q901" s="1" t="s">
        <v>1554</v>
      </c>
      <c r="R901" s="1" t="s">
        <v>1164</v>
      </c>
      <c r="S901" s="1" t="s">
        <v>1163</v>
      </c>
    </row>
    <row r="902" spans="1:19" x14ac:dyDescent="0.2">
      <c r="A902" s="1" t="s">
        <v>1794</v>
      </c>
      <c r="B902" s="1">
        <v>19633</v>
      </c>
      <c r="C902" s="1">
        <v>20730</v>
      </c>
      <c r="D902" s="1">
        <v>95</v>
      </c>
      <c r="E902" s="1">
        <v>1098</v>
      </c>
      <c r="F902" s="1">
        <v>10</v>
      </c>
      <c r="G902" s="6">
        <v>6.2590937102033201E-3</v>
      </c>
      <c r="H902" s="1" t="s">
        <v>1793</v>
      </c>
      <c r="I902" s="1">
        <v>13768</v>
      </c>
      <c r="J902" s="1">
        <v>21555</v>
      </c>
      <c r="K902" s="1" t="s">
        <v>1792</v>
      </c>
      <c r="L902" s="1">
        <v>6690</v>
      </c>
      <c r="M902" s="1" t="s">
        <v>1791</v>
      </c>
      <c r="N902" s="1" t="s">
        <v>1555</v>
      </c>
      <c r="O902" s="1" t="s">
        <v>1555</v>
      </c>
      <c r="P902" s="1" t="s">
        <v>1555</v>
      </c>
      <c r="Q902" s="1" t="s">
        <v>1555</v>
      </c>
      <c r="R902" s="1" t="s">
        <v>1175</v>
      </c>
      <c r="S902" s="1" t="s">
        <v>1163</v>
      </c>
    </row>
    <row r="903" spans="1:19" x14ac:dyDescent="0.2">
      <c r="A903" s="1" t="s">
        <v>1790</v>
      </c>
      <c r="B903" s="1">
        <v>16729</v>
      </c>
      <c r="C903" s="1">
        <v>18421</v>
      </c>
      <c r="D903" s="1">
        <v>226</v>
      </c>
      <c r="E903" s="1">
        <v>1693</v>
      </c>
      <c r="F903" s="1">
        <v>22</v>
      </c>
      <c r="G903" s="6">
        <v>6.1720757118293003E-3</v>
      </c>
      <c r="H903" s="1" t="s">
        <v>1789</v>
      </c>
      <c r="I903" s="1">
        <v>13768</v>
      </c>
      <c r="J903" s="1">
        <v>18523</v>
      </c>
      <c r="K903" s="1" t="s">
        <v>1788</v>
      </c>
      <c r="L903" s="1">
        <v>3063</v>
      </c>
      <c r="M903" s="1" t="s">
        <v>1787</v>
      </c>
      <c r="N903" s="1" t="s">
        <v>1555</v>
      </c>
      <c r="O903" s="1" t="s">
        <v>1555</v>
      </c>
      <c r="P903" s="1" t="s">
        <v>1555</v>
      </c>
      <c r="Q903" s="1" t="s">
        <v>1554</v>
      </c>
      <c r="R903" s="1" t="s">
        <v>1164</v>
      </c>
      <c r="S903" s="1" t="s">
        <v>1163</v>
      </c>
    </row>
    <row r="904" spans="1:19" x14ac:dyDescent="0.2">
      <c r="A904" s="1" t="s">
        <v>1786</v>
      </c>
      <c r="B904" s="1">
        <v>14284</v>
      </c>
      <c r="C904" s="1">
        <v>16465</v>
      </c>
      <c r="D904" s="1">
        <v>197</v>
      </c>
      <c r="E904" s="1">
        <v>2182</v>
      </c>
      <c r="F904" s="1">
        <v>17</v>
      </c>
      <c r="G904" s="6">
        <v>6.1314113473986201E-3</v>
      </c>
      <c r="H904" s="1" t="s">
        <v>1785</v>
      </c>
      <c r="I904" s="1">
        <v>13768</v>
      </c>
      <c r="J904" s="1">
        <v>16603</v>
      </c>
      <c r="K904" s="1" t="s">
        <v>1784</v>
      </c>
      <c r="L904" s="1">
        <v>654</v>
      </c>
      <c r="M904" s="1" t="s">
        <v>1783</v>
      </c>
      <c r="N904" s="1" t="s">
        <v>1555</v>
      </c>
      <c r="O904" s="1" t="s">
        <v>1555</v>
      </c>
      <c r="P904" s="1" t="s">
        <v>1555</v>
      </c>
      <c r="Q904" s="1" t="s">
        <v>1554</v>
      </c>
      <c r="R904" s="1" t="s">
        <v>1164</v>
      </c>
      <c r="S904" s="1" t="s">
        <v>1163</v>
      </c>
    </row>
    <row r="905" spans="1:19" x14ac:dyDescent="0.2">
      <c r="A905" s="1" t="s">
        <v>1782</v>
      </c>
      <c r="B905" s="1">
        <v>20299</v>
      </c>
      <c r="C905" s="1">
        <v>20338</v>
      </c>
      <c r="D905" s="1">
        <v>262</v>
      </c>
      <c r="E905" s="1">
        <v>40</v>
      </c>
      <c r="F905" s="1">
        <v>11</v>
      </c>
      <c r="G905" s="6">
        <v>5.9402637472676699E-3</v>
      </c>
      <c r="H905" s="1" t="s">
        <v>1781</v>
      </c>
      <c r="I905" s="1">
        <v>13768</v>
      </c>
      <c r="J905" s="1">
        <v>20356</v>
      </c>
      <c r="K905" s="1" t="s">
        <v>1780</v>
      </c>
      <c r="L905" s="1">
        <v>6549</v>
      </c>
      <c r="M905" s="1" t="s">
        <v>1779</v>
      </c>
      <c r="N905" s="1" t="s">
        <v>1555</v>
      </c>
      <c r="O905" s="1" t="s">
        <v>1555</v>
      </c>
      <c r="P905" s="1" t="s">
        <v>1555</v>
      </c>
      <c r="Q905" s="1" t="s">
        <v>1554</v>
      </c>
      <c r="R905" s="1" t="s">
        <v>1164</v>
      </c>
      <c r="S905" s="1" t="s">
        <v>1163</v>
      </c>
    </row>
    <row r="906" spans="1:19" x14ac:dyDescent="0.2">
      <c r="A906" s="1" t="s">
        <v>1778</v>
      </c>
      <c r="B906" s="1">
        <v>18322</v>
      </c>
      <c r="C906" s="1">
        <v>18682</v>
      </c>
      <c r="D906" s="1">
        <v>115</v>
      </c>
      <c r="E906" s="1">
        <v>361</v>
      </c>
      <c r="F906" s="1">
        <v>13</v>
      </c>
      <c r="G906" s="6">
        <v>5.8110195949680902E-3</v>
      </c>
      <c r="H906" s="1" t="s">
        <v>1777</v>
      </c>
      <c r="I906" s="1">
        <v>13768</v>
      </c>
      <c r="J906" s="1">
        <v>18763</v>
      </c>
      <c r="K906" s="1" t="s">
        <v>1776</v>
      </c>
      <c r="L906" s="1">
        <v>4635</v>
      </c>
      <c r="M906" s="1" t="s">
        <v>1775</v>
      </c>
      <c r="N906" s="1" t="s">
        <v>1555</v>
      </c>
      <c r="O906" s="1" t="s">
        <v>1555</v>
      </c>
      <c r="P906" s="1" t="s">
        <v>1555</v>
      </c>
      <c r="Q906" s="1" t="s">
        <v>1554</v>
      </c>
      <c r="R906" s="1" t="s">
        <v>1164</v>
      </c>
      <c r="S906" s="1" t="s">
        <v>1163</v>
      </c>
    </row>
    <row r="907" spans="1:19" x14ac:dyDescent="0.2">
      <c r="A907" s="1" t="s">
        <v>1774</v>
      </c>
      <c r="B907" s="1">
        <v>18020</v>
      </c>
      <c r="C907" s="1">
        <v>18043</v>
      </c>
      <c r="D907" s="1">
        <v>202</v>
      </c>
      <c r="E907" s="1">
        <v>24</v>
      </c>
      <c r="F907" s="1">
        <v>22</v>
      </c>
      <c r="G907" s="6">
        <v>5.7681642711067196E-3</v>
      </c>
      <c r="H907" s="1" t="s">
        <v>1773</v>
      </c>
      <c r="I907" s="1">
        <v>13768</v>
      </c>
      <c r="J907" s="1">
        <v>21555</v>
      </c>
      <c r="K907" s="1" t="s">
        <v>1772</v>
      </c>
      <c r="L907" s="1">
        <v>7764</v>
      </c>
      <c r="M907" s="1" t="s">
        <v>1771</v>
      </c>
      <c r="N907" s="1" t="s">
        <v>1555</v>
      </c>
      <c r="O907" s="1" t="s">
        <v>1555</v>
      </c>
      <c r="P907" s="1" t="s">
        <v>1555</v>
      </c>
      <c r="Q907" s="1" t="s">
        <v>1555</v>
      </c>
      <c r="R907" s="1" t="s">
        <v>1175</v>
      </c>
      <c r="S907" s="1" t="s">
        <v>1163</v>
      </c>
    </row>
    <row r="908" spans="1:19" x14ac:dyDescent="0.2">
      <c r="A908" s="1" t="s">
        <v>1770</v>
      </c>
      <c r="B908" s="1">
        <v>20337</v>
      </c>
      <c r="C908" s="1">
        <v>20361</v>
      </c>
      <c r="D908" s="1">
        <v>83</v>
      </c>
      <c r="E908" s="1">
        <v>25</v>
      </c>
      <c r="F908" s="1">
        <v>13</v>
      </c>
      <c r="G908" s="6">
        <v>5.7102571081449399E-3</v>
      </c>
      <c r="H908" s="1" t="s">
        <v>1769</v>
      </c>
      <c r="I908" s="1">
        <v>13768</v>
      </c>
      <c r="J908" s="1">
        <v>20374</v>
      </c>
      <c r="K908" s="1" t="s">
        <v>1768</v>
      </c>
      <c r="L908" s="1">
        <v>6582</v>
      </c>
      <c r="M908" s="1" t="s">
        <v>1767</v>
      </c>
      <c r="N908" s="1" t="s">
        <v>1555</v>
      </c>
      <c r="O908" s="1" t="s">
        <v>1555</v>
      </c>
      <c r="P908" s="1" t="s">
        <v>1555</v>
      </c>
      <c r="Q908" s="1" t="s">
        <v>1554</v>
      </c>
      <c r="R908" s="1" t="s">
        <v>1164</v>
      </c>
      <c r="S908" s="1" t="s">
        <v>1163</v>
      </c>
    </row>
    <row r="909" spans="1:19" x14ac:dyDescent="0.2">
      <c r="A909" s="1" t="s">
        <v>1766</v>
      </c>
      <c r="B909" s="1">
        <v>16624</v>
      </c>
      <c r="C909" s="1">
        <v>17443</v>
      </c>
      <c r="D909" s="1">
        <v>167</v>
      </c>
      <c r="E909" s="1">
        <v>820</v>
      </c>
      <c r="F909" s="1">
        <v>22</v>
      </c>
      <c r="G909" s="6">
        <v>5.6120908554525501E-3</v>
      </c>
      <c r="H909" s="1" t="s">
        <v>1765</v>
      </c>
      <c r="I909" s="1">
        <v>13768</v>
      </c>
      <c r="J909" s="1">
        <v>17473</v>
      </c>
      <c r="K909" s="1" t="s">
        <v>1764</v>
      </c>
      <c r="L909" s="1">
        <v>2886</v>
      </c>
      <c r="M909" s="1" t="s">
        <v>1763</v>
      </c>
      <c r="N909" s="1" t="s">
        <v>1555</v>
      </c>
      <c r="O909" s="1" t="s">
        <v>1555</v>
      </c>
      <c r="P909" s="1" t="s">
        <v>1555</v>
      </c>
      <c r="Q909" s="1" t="s">
        <v>1554</v>
      </c>
      <c r="R909" s="1" t="s">
        <v>1164</v>
      </c>
      <c r="S909" s="1" t="s">
        <v>1163</v>
      </c>
    </row>
    <row r="910" spans="1:19" x14ac:dyDescent="0.2">
      <c r="A910" s="1" t="s">
        <v>1762</v>
      </c>
      <c r="B910" s="1">
        <v>16301</v>
      </c>
      <c r="C910" s="1">
        <v>16336</v>
      </c>
      <c r="D910" s="1">
        <v>82</v>
      </c>
      <c r="E910" s="1">
        <v>36</v>
      </c>
      <c r="F910" s="1">
        <v>10</v>
      </c>
      <c r="G910" s="6">
        <v>5.4035535404539196E-3</v>
      </c>
      <c r="H910" s="1" t="s">
        <v>1761</v>
      </c>
      <c r="I910" s="1">
        <v>13768</v>
      </c>
      <c r="J910" s="1">
        <v>21555</v>
      </c>
      <c r="K910" s="1" t="s">
        <v>1760</v>
      </c>
      <c r="L910" s="1">
        <v>7752</v>
      </c>
      <c r="M910" s="1" t="s">
        <v>1759</v>
      </c>
      <c r="N910" s="1" t="s">
        <v>1555</v>
      </c>
      <c r="O910" s="1" t="s">
        <v>1555</v>
      </c>
      <c r="P910" s="1" t="s">
        <v>1555</v>
      </c>
      <c r="Q910" s="1" t="s">
        <v>1555</v>
      </c>
      <c r="R910" s="1" t="s">
        <v>1175</v>
      </c>
      <c r="S910" s="1" t="s">
        <v>1163</v>
      </c>
    </row>
    <row r="911" spans="1:19" x14ac:dyDescent="0.2">
      <c r="A911" s="1" t="s">
        <v>1758</v>
      </c>
      <c r="B911" s="1">
        <v>14284</v>
      </c>
      <c r="C911" s="1">
        <v>18457</v>
      </c>
      <c r="D911" s="1">
        <v>112</v>
      </c>
      <c r="E911" s="1">
        <v>4174</v>
      </c>
      <c r="F911" s="1">
        <v>12</v>
      </c>
      <c r="G911" s="6">
        <v>5.3294027329596197E-3</v>
      </c>
      <c r="H911" s="1" t="s">
        <v>1757</v>
      </c>
      <c r="I911" s="1">
        <v>13768</v>
      </c>
      <c r="J911" s="1">
        <v>18523</v>
      </c>
      <c r="K911" s="1" t="s">
        <v>1756</v>
      </c>
      <c r="L911" s="1">
        <v>582</v>
      </c>
      <c r="M911" s="1" t="s">
        <v>1755</v>
      </c>
      <c r="N911" s="1" t="s">
        <v>1555</v>
      </c>
      <c r="O911" s="1" t="s">
        <v>1555</v>
      </c>
      <c r="P911" s="1" t="s">
        <v>1555</v>
      </c>
      <c r="Q911" s="1" t="s">
        <v>1554</v>
      </c>
      <c r="R911" s="1" t="s">
        <v>1164</v>
      </c>
      <c r="S911" s="1" t="s">
        <v>1163</v>
      </c>
    </row>
    <row r="912" spans="1:19" x14ac:dyDescent="0.2">
      <c r="A912" s="1" t="s">
        <v>1754</v>
      </c>
      <c r="B912" s="1">
        <v>16729</v>
      </c>
      <c r="C912" s="1">
        <v>16954</v>
      </c>
      <c r="D912" s="1">
        <v>132</v>
      </c>
      <c r="E912" s="1">
        <v>226</v>
      </c>
      <c r="F912" s="1">
        <v>24</v>
      </c>
      <c r="G912" s="6">
        <v>5.0047442662332301E-3</v>
      </c>
      <c r="H912" s="1" t="s">
        <v>1753</v>
      </c>
      <c r="I912" s="1">
        <v>13768</v>
      </c>
      <c r="J912" s="1">
        <v>16957</v>
      </c>
      <c r="K912" s="1" t="s">
        <v>1752</v>
      </c>
      <c r="L912" s="1">
        <v>2964</v>
      </c>
      <c r="M912" s="1" t="s">
        <v>1608</v>
      </c>
      <c r="N912" s="1" t="s">
        <v>1555</v>
      </c>
      <c r="O912" s="1" t="s">
        <v>1555</v>
      </c>
      <c r="P912" s="1" t="s">
        <v>1555</v>
      </c>
      <c r="Q912" s="1" t="s">
        <v>1554</v>
      </c>
      <c r="R912" s="1" t="s">
        <v>1164</v>
      </c>
      <c r="S912" s="1" t="s">
        <v>1163</v>
      </c>
    </row>
    <row r="913" spans="1:19" x14ac:dyDescent="0.2">
      <c r="A913" s="1" t="s">
        <v>1751</v>
      </c>
      <c r="B913" s="1">
        <v>18648</v>
      </c>
      <c r="C913" s="1">
        <v>18668</v>
      </c>
      <c r="D913" s="1">
        <v>168</v>
      </c>
      <c r="E913" s="1">
        <v>21</v>
      </c>
      <c r="F913" s="1">
        <v>24</v>
      </c>
      <c r="G913" s="6">
        <v>4.9460790888311498E-3</v>
      </c>
      <c r="H913" s="1" t="s">
        <v>1750</v>
      </c>
      <c r="I913" s="1">
        <v>13768</v>
      </c>
      <c r="J913" s="1">
        <v>21555</v>
      </c>
      <c r="K913" s="1" t="s">
        <v>1749</v>
      </c>
      <c r="L913" s="1">
        <v>7767</v>
      </c>
      <c r="M913" s="1" t="s">
        <v>1748</v>
      </c>
      <c r="N913" s="1" t="s">
        <v>1555</v>
      </c>
      <c r="O913" s="1" t="s">
        <v>1555</v>
      </c>
      <c r="P913" s="1" t="s">
        <v>1555</v>
      </c>
      <c r="Q913" s="1" t="s">
        <v>1555</v>
      </c>
      <c r="R913" s="1" t="s">
        <v>1175</v>
      </c>
      <c r="S913" s="1" t="s">
        <v>1163</v>
      </c>
    </row>
    <row r="914" spans="1:19" x14ac:dyDescent="0.2">
      <c r="A914" s="1" t="s">
        <v>1747</v>
      </c>
      <c r="B914" s="1">
        <v>15925</v>
      </c>
      <c r="C914" s="1">
        <v>17430</v>
      </c>
      <c r="D914" s="1">
        <v>112</v>
      </c>
      <c r="E914" s="1">
        <v>1506</v>
      </c>
      <c r="F914" s="1">
        <v>23</v>
      </c>
      <c r="G914" s="6">
        <v>4.7681633475346102E-3</v>
      </c>
      <c r="H914" s="1" t="s">
        <v>1746</v>
      </c>
      <c r="I914" s="1">
        <v>13768</v>
      </c>
      <c r="J914" s="1">
        <v>21555</v>
      </c>
      <c r="K914" s="1" t="s">
        <v>1745</v>
      </c>
      <c r="L914" s="1">
        <v>6282</v>
      </c>
      <c r="M914" s="1" t="s">
        <v>1744</v>
      </c>
      <c r="N914" s="1" t="s">
        <v>1555</v>
      </c>
      <c r="O914" s="1" t="s">
        <v>1555</v>
      </c>
      <c r="P914" s="1" t="s">
        <v>1555</v>
      </c>
      <c r="Q914" s="1" t="s">
        <v>1555</v>
      </c>
      <c r="R914" s="1" t="s">
        <v>1175</v>
      </c>
      <c r="S914" s="1" t="s">
        <v>1163</v>
      </c>
    </row>
    <row r="915" spans="1:19" x14ac:dyDescent="0.2">
      <c r="A915" s="1" t="s">
        <v>1743</v>
      </c>
      <c r="B915" s="1">
        <v>20279</v>
      </c>
      <c r="C915" s="1">
        <v>20340</v>
      </c>
      <c r="D915" s="1">
        <v>114</v>
      </c>
      <c r="E915" s="1">
        <v>62</v>
      </c>
      <c r="F915" s="1">
        <v>15</v>
      </c>
      <c r="G915" s="6">
        <v>4.7145368728492097E-3</v>
      </c>
      <c r="H915" s="1" t="s">
        <v>1742</v>
      </c>
      <c r="I915" s="1">
        <v>13768</v>
      </c>
      <c r="J915" s="1">
        <v>20348</v>
      </c>
      <c r="K915" s="1" t="s">
        <v>1741</v>
      </c>
      <c r="L915" s="1">
        <v>6519</v>
      </c>
      <c r="M915" s="1" t="s">
        <v>1740</v>
      </c>
      <c r="N915" s="1" t="s">
        <v>1555</v>
      </c>
      <c r="O915" s="1" t="s">
        <v>1555</v>
      </c>
      <c r="P915" s="1" t="s">
        <v>1555</v>
      </c>
      <c r="Q915" s="1" t="s">
        <v>1554</v>
      </c>
      <c r="R915" s="1" t="s">
        <v>1164</v>
      </c>
      <c r="S915" s="1" t="s">
        <v>1163</v>
      </c>
    </row>
    <row r="916" spans="1:19" x14ac:dyDescent="0.2">
      <c r="A916" s="1" t="s">
        <v>1739</v>
      </c>
      <c r="B916" s="1">
        <v>14284</v>
      </c>
      <c r="C916" s="1">
        <v>19813</v>
      </c>
      <c r="D916" s="1">
        <v>172</v>
      </c>
      <c r="E916" s="1">
        <v>5530</v>
      </c>
      <c r="F916" s="1">
        <v>26</v>
      </c>
      <c r="G916" s="6">
        <v>4.6739680152003901E-3</v>
      </c>
      <c r="H916" s="1" t="s">
        <v>1738</v>
      </c>
      <c r="I916" s="1">
        <v>13768</v>
      </c>
      <c r="J916" s="1">
        <v>19828</v>
      </c>
      <c r="K916" s="1" t="s">
        <v>1737</v>
      </c>
      <c r="L916" s="1">
        <v>531</v>
      </c>
      <c r="M916" s="1" t="s">
        <v>1736</v>
      </c>
      <c r="N916" s="1" t="s">
        <v>1555</v>
      </c>
      <c r="O916" s="1" t="s">
        <v>1555</v>
      </c>
      <c r="P916" s="1" t="s">
        <v>1555</v>
      </c>
      <c r="Q916" s="1" t="s">
        <v>1554</v>
      </c>
      <c r="R916" s="1" t="s">
        <v>1164</v>
      </c>
      <c r="S916" s="1" t="s">
        <v>1163</v>
      </c>
    </row>
    <row r="917" spans="1:19" x14ac:dyDescent="0.2">
      <c r="A917" s="1" t="s">
        <v>1735</v>
      </c>
      <c r="B917" s="1">
        <v>17456</v>
      </c>
      <c r="C917" s="1">
        <v>21301</v>
      </c>
      <c r="D917" s="1">
        <v>208</v>
      </c>
      <c r="E917" s="1">
        <v>3846</v>
      </c>
      <c r="F917" s="1">
        <v>11</v>
      </c>
      <c r="G917" s="6">
        <v>4.3313937247355296E-3</v>
      </c>
      <c r="H917" s="1" t="s">
        <v>1734</v>
      </c>
      <c r="I917" s="1">
        <v>13768</v>
      </c>
      <c r="J917" s="1">
        <v>21555</v>
      </c>
      <c r="K917" s="1" t="s">
        <v>1733</v>
      </c>
      <c r="L917" s="1">
        <v>3942</v>
      </c>
      <c r="M917" s="1" t="s">
        <v>1732</v>
      </c>
      <c r="N917" s="1" t="s">
        <v>1555</v>
      </c>
      <c r="O917" s="1" t="s">
        <v>1555</v>
      </c>
      <c r="P917" s="1" t="s">
        <v>1555</v>
      </c>
      <c r="Q917" s="1" t="s">
        <v>1555</v>
      </c>
      <c r="R917" s="1" t="s">
        <v>1175</v>
      </c>
      <c r="S917" s="1" t="s">
        <v>1163</v>
      </c>
    </row>
    <row r="918" spans="1:19" x14ac:dyDescent="0.2">
      <c r="A918" s="1" t="s">
        <v>1731</v>
      </c>
      <c r="B918" s="1">
        <v>14284</v>
      </c>
      <c r="C918" s="1">
        <v>15904</v>
      </c>
      <c r="D918" s="1">
        <v>181</v>
      </c>
      <c r="E918" s="1">
        <v>1621</v>
      </c>
      <c r="F918" s="1">
        <v>11</v>
      </c>
      <c r="G918" s="6">
        <v>4.2688547946008199E-3</v>
      </c>
      <c r="H918" s="1" t="s">
        <v>1730</v>
      </c>
      <c r="I918" s="1">
        <v>13768</v>
      </c>
      <c r="J918" s="1">
        <v>15955</v>
      </c>
      <c r="K918" s="1" t="s">
        <v>1729</v>
      </c>
      <c r="L918" s="1">
        <v>567</v>
      </c>
      <c r="M918" s="1" t="s">
        <v>1728</v>
      </c>
      <c r="N918" s="1" t="s">
        <v>1555</v>
      </c>
      <c r="O918" s="1" t="s">
        <v>1555</v>
      </c>
      <c r="P918" s="1" t="s">
        <v>1555</v>
      </c>
      <c r="Q918" s="1" t="s">
        <v>1554</v>
      </c>
      <c r="R918" s="1" t="s">
        <v>1164</v>
      </c>
      <c r="S918" s="1" t="s">
        <v>1163</v>
      </c>
    </row>
    <row r="919" spans="1:19" x14ac:dyDescent="0.2">
      <c r="A919" s="1" t="s">
        <v>1727</v>
      </c>
      <c r="B919" s="1">
        <v>16729</v>
      </c>
      <c r="C919" s="1">
        <v>18115</v>
      </c>
      <c r="D919" s="1">
        <v>58</v>
      </c>
      <c r="E919" s="1">
        <v>1387</v>
      </c>
      <c r="F919" s="1">
        <v>10</v>
      </c>
      <c r="G919" s="6">
        <v>4.1257879131680504E-3</v>
      </c>
      <c r="H919" s="1" t="s">
        <v>1726</v>
      </c>
      <c r="I919" s="1">
        <v>13768</v>
      </c>
      <c r="J919" s="1">
        <v>18187</v>
      </c>
      <c r="K919" s="1" t="s">
        <v>1725</v>
      </c>
      <c r="L919" s="1">
        <v>3033</v>
      </c>
      <c r="M919" s="1" t="s">
        <v>1724</v>
      </c>
      <c r="N919" s="1" t="s">
        <v>1555</v>
      </c>
      <c r="O919" s="1" t="s">
        <v>1555</v>
      </c>
      <c r="P919" s="1" t="s">
        <v>1555</v>
      </c>
      <c r="Q919" s="1" t="s">
        <v>1554</v>
      </c>
      <c r="R919" s="1" t="s">
        <v>1164</v>
      </c>
      <c r="S919" s="1" t="s">
        <v>1163</v>
      </c>
    </row>
    <row r="920" spans="1:19" x14ac:dyDescent="0.2">
      <c r="A920" s="1" t="s">
        <v>1723</v>
      </c>
      <c r="B920" s="1">
        <v>16833</v>
      </c>
      <c r="C920" s="1">
        <v>18117</v>
      </c>
      <c r="D920" s="1">
        <v>73</v>
      </c>
      <c r="E920" s="1">
        <v>1285</v>
      </c>
      <c r="F920" s="1">
        <v>11</v>
      </c>
      <c r="G920" s="6">
        <v>4.1011693660479402E-3</v>
      </c>
      <c r="H920" s="1" t="s">
        <v>1722</v>
      </c>
      <c r="I920" s="1">
        <v>13768</v>
      </c>
      <c r="J920" s="1">
        <v>18187</v>
      </c>
      <c r="K920" s="1" t="s">
        <v>1721</v>
      </c>
      <c r="L920" s="1">
        <v>3135</v>
      </c>
      <c r="M920" s="1" t="s">
        <v>1720</v>
      </c>
      <c r="N920" s="1" t="s">
        <v>1555</v>
      </c>
      <c r="O920" s="1" t="s">
        <v>1555</v>
      </c>
      <c r="P920" s="1" t="s">
        <v>1555</v>
      </c>
      <c r="Q920" s="1" t="s">
        <v>1554</v>
      </c>
      <c r="R920" s="1" t="s">
        <v>1164</v>
      </c>
      <c r="S920" s="1" t="s">
        <v>1163</v>
      </c>
    </row>
    <row r="921" spans="1:19" x14ac:dyDescent="0.2">
      <c r="A921" s="1" t="s">
        <v>1719</v>
      </c>
      <c r="B921" s="1">
        <v>16623</v>
      </c>
      <c r="C921" s="1">
        <v>17000</v>
      </c>
      <c r="D921" s="1">
        <v>162</v>
      </c>
      <c r="E921" s="1">
        <v>378</v>
      </c>
      <c r="F921" s="1">
        <v>25</v>
      </c>
      <c r="G921" s="6">
        <v>4.0411557444817604E-3</v>
      </c>
      <c r="H921" s="1" t="s">
        <v>1718</v>
      </c>
      <c r="I921" s="1">
        <v>13768</v>
      </c>
      <c r="J921" s="1">
        <v>21555</v>
      </c>
      <c r="K921" s="1" t="s">
        <v>1717</v>
      </c>
      <c r="L921" s="1">
        <v>7410</v>
      </c>
      <c r="M921" s="1" t="s">
        <v>1716</v>
      </c>
      <c r="N921" s="1" t="s">
        <v>1555</v>
      </c>
      <c r="O921" s="1" t="s">
        <v>1555</v>
      </c>
      <c r="P921" s="1" t="s">
        <v>1555</v>
      </c>
      <c r="Q921" s="1" t="s">
        <v>1555</v>
      </c>
      <c r="R921" s="1" t="s">
        <v>1175</v>
      </c>
      <c r="S921" s="1" t="s">
        <v>1163</v>
      </c>
    </row>
    <row r="922" spans="1:19" x14ac:dyDescent="0.2">
      <c r="A922" s="1" t="s">
        <v>1715</v>
      </c>
      <c r="B922" s="1">
        <v>16729</v>
      </c>
      <c r="C922" s="1">
        <v>16832</v>
      </c>
      <c r="D922" s="1">
        <v>212</v>
      </c>
      <c r="E922" s="1">
        <v>104</v>
      </c>
      <c r="F922" s="1">
        <v>19</v>
      </c>
      <c r="G922" s="6">
        <v>3.9350293404309998E-3</v>
      </c>
      <c r="H922" s="1" t="s">
        <v>1714</v>
      </c>
      <c r="I922" s="1">
        <v>13768</v>
      </c>
      <c r="J922" s="1">
        <v>16838</v>
      </c>
      <c r="K922" s="1" t="s">
        <v>1713</v>
      </c>
      <c r="L922" s="1">
        <v>2967</v>
      </c>
      <c r="M922" s="1" t="s">
        <v>1712</v>
      </c>
      <c r="N922" s="1" t="s">
        <v>1555</v>
      </c>
      <c r="O922" s="1" t="s">
        <v>1555</v>
      </c>
      <c r="P922" s="1" t="s">
        <v>1555</v>
      </c>
      <c r="Q922" s="1" t="s">
        <v>1554</v>
      </c>
      <c r="R922" s="1" t="s">
        <v>1164</v>
      </c>
      <c r="S922" s="1" t="s">
        <v>1163</v>
      </c>
    </row>
    <row r="923" spans="1:19" x14ac:dyDescent="0.2">
      <c r="A923" s="1" t="s">
        <v>1711</v>
      </c>
      <c r="B923" s="1">
        <v>20294</v>
      </c>
      <c r="C923" s="1">
        <v>20320</v>
      </c>
      <c r="D923" s="1">
        <v>136</v>
      </c>
      <c r="E923" s="1">
        <v>27</v>
      </c>
      <c r="F923" s="1">
        <v>19</v>
      </c>
      <c r="G923" s="6">
        <v>3.8569389785542002E-3</v>
      </c>
      <c r="H923" s="1" t="s">
        <v>1710</v>
      </c>
      <c r="I923" s="1">
        <v>13768</v>
      </c>
      <c r="J923" s="1">
        <v>21555</v>
      </c>
      <c r="K923" s="1" t="s">
        <v>1709</v>
      </c>
      <c r="L923" s="1">
        <v>7761</v>
      </c>
      <c r="M923" s="1" t="s">
        <v>1708</v>
      </c>
      <c r="N923" s="1" t="s">
        <v>1555</v>
      </c>
      <c r="O923" s="1" t="s">
        <v>1555</v>
      </c>
      <c r="P923" s="1" t="s">
        <v>1555</v>
      </c>
      <c r="Q923" s="1" t="s">
        <v>1555</v>
      </c>
      <c r="R923" s="1" t="s">
        <v>1175</v>
      </c>
      <c r="S923" s="1" t="s">
        <v>1163</v>
      </c>
    </row>
    <row r="924" spans="1:19" x14ac:dyDescent="0.2">
      <c r="A924" s="1" t="s">
        <v>1707</v>
      </c>
      <c r="B924" s="1">
        <v>19583</v>
      </c>
      <c r="C924" s="1">
        <v>19830</v>
      </c>
      <c r="D924" s="1">
        <v>164</v>
      </c>
      <c r="E924" s="1">
        <v>248</v>
      </c>
      <c r="F924" s="1">
        <v>22</v>
      </c>
      <c r="G924" s="6">
        <v>3.8539150901674901E-3</v>
      </c>
      <c r="H924" s="1" t="s">
        <v>1706</v>
      </c>
      <c r="I924" s="1">
        <v>13768</v>
      </c>
      <c r="J924" s="1">
        <v>19841</v>
      </c>
      <c r="K924" s="1" t="s">
        <v>1705</v>
      </c>
      <c r="L924" s="1">
        <v>5826</v>
      </c>
      <c r="M924" s="1" t="s">
        <v>1704</v>
      </c>
      <c r="N924" s="1" t="s">
        <v>1555</v>
      </c>
      <c r="O924" s="1" t="s">
        <v>1555</v>
      </c>
      <c r="P924" s="1" t="s">
        <v>1555</v>
      </c>
      <c r="Q924" s="1" t="s">
        <v>1554</v>
      </c>
      <c r="R924" s="1" t="s">
        <v>1164</v>
      </c>
      <c r="S924" s="1" t="s">
        <v>1163</v>
      </c>
    </row>
    <row r="925" spans="1:19" x14ac:dyDescent="0.2">
      <c r="A925" s="1" t="s">
        <v>1703</v>
      </c>
      <c r="B925" s="1">
        <v>16751</v>
      </c>
      <c r="C925" s="1">
        <v>19411</v>
      </c>
      <c r="D925" s="1">
        <v>61</v>
      </c>
      <c r="E925" s="1">
        <v>2661</v>
      </c>
      <c r="F925" s="1">
        <v>11</v>
      </c>
      <c r="G925" s="6">
        <v>3.8443635115796098E-3</v>
      </c>
      <c r="H925" s="1" t="s">
        <v>1702</v>
      </c>
      <c r="I925" s="1">
        <v>13768</v>
      </c>
      <c r="J925" s="1">
        <v>21555</v>
      </c>
      <c r="K925" s="1" t="s">
        <v>1701</v>
      </c>
      <c r="L925" s="1">
        <v>5127</v>
      </c>
      <c r="M925" s="1" t="s">
        <v>1700</v>
      </c>
      <c r="N925" s="1" t="s">
        <v>1555</v>
      </c>
      <c r="O925" s="1" t="s">
        <v>1555</v>
      </c>
      <c r="P925" s="1" t="s">
        <v>1555</v>
      </c>
      <c r="Q925" s="1" t="s">
        <v>1555</v>
      </c>
      <c r="R925" s="1" t="s">
        <v>1175</v>
      </c>
      <c r="S925" s="1" t="s">
        <v>1163</v>
      </c>
    </row>
    <row r="926" spans="1:19" x14ac:dyDescent="0.2">
      <c r="A926" s="1" t="s">
        <v>1699</v>
      </c>
      <c r="B926" s="1">
        <v>16833</v>
      </c>
      <c r="C926" s="1">
        <v>17541</v>
      </c>
      <c r="D926" s="1">
        <v>95</v>
      </c>
      <c r="E926" s="1">
        <v>709</v>
      </c>
      <c r="F926" s="1">
        <v>10</v>
      </c>
      <c r="G926" s="6">
        <v>3.74446789929431E-3</v>
      </c>
      <c r="H926" s="1" t="s">
        <v>1698</v>
      </c>
      <c r="I926" s="1">
        <v>13768</v>
      </c>
      <c r="J926" s="1">
        <v>17593</v>
      </c>
      <c r="K926" s="1" t="s">
        <v>1697</v>
      </c>
      <c r="L926" s="1">
        <v>3117</v>
      </c>
      <c r="M926" s="1" t="s">
        <v>1696</v>
      </c>
      <c r="N926" s="1" t="s">
        <v>1555</v>
      </c>
      <c r="O926" s="1" t="s">
        <v>1555</v>
      </c>
      <c r="P926" s="1" t="s">
        <v>1555</v>
      </c>
      <c r="Q926" s="1" t="s">
        <v>1554</v>
      </c>
      <c r="R926" s="1" t="s">
        <v>1164</v>
      </c>
      <c r="S926" s="1" t="s">
        <v>1163</v>
      </c>
    </row>
    <row r="927" spans="1:19" x14ac:dyDescent="0.2">
      <c r="A927" s="1" t="s">
        <v>1695</v>
      </c>
      <c r="B927" s="1">
        <v>19357</v>
      </c>
      <c r="C927" s="1">
        <v>19572</v>
      </c>
      <c r="D927" s="1">
        <v>194</v>
      </c>
      <c r="E927" s="1">
        <v>216</v>
      </c>
      <c r="F927" s="1">
        <v>15</v>
      </c>
      <c r="G927" s="6">
        <v>3.7170551108023499E-3</v>
      </c>
      <c r="H927" s="1" t="s">
        <v>1694</v>
      </c>
      <c r="I927" s="1">
        <v>13768</v>
      </c>
      <c r="J927" s="1">
        <v>21555</v>
      </c>
      <c r="K927" s="1" t="s">
        <v>1693</v>
      </c>
      <c r="L927" s="1">
        <v>7572</v>
      </c>
      <c r="M927" s="1" t="s">
        <v>1692</v>
      </c>
      <c r="N927" s="1" t="s">
        <v>1555</v>
      </c>
      <c r="O927" s="1" t="s">
        <v>1555</v>
      </c>
      <c r="P927" s="1" t="s">
        <v>1555</v>
      </c>
      <c r="Q927" s="1" t="s">
        <v>1555</v>
      </c>
      <c r="R927" s="1" t="s">
        <v>1175</v>
      </c>
      <c r="S927" s="1" t="s">
        <v>1163</v>
      </c>
    </row>
    <row r="928" spans="1:19" x14ac:dyDescent="0.2">
      <c r="A928" s="1" t="s">
        <v>1691</v>
      </c>
      <c r="B928" s="1">
        <v>16833</v>
      </c>
      <c r="C928" s="1">
        <v>19465</v>
      </c>
      <c r="D928" s="1">
        <v>76</v>
      </c>
      <c r="E928" s="1">
        <v>2633</v>
      </c>
      <c r="F928" s="1">
        <v>14</v>
      </c>
      <c r="G928" s="6">
        <v>3.5259412159236898E-3</v>
      </c>
      <c r="H928" s="1" t="s">
        <v>1690</v>
      </c>
      <c r="I928" s="1">
        <v>13768</v>
      </c>
      <c r="J928" s="1">
        <v>19493</v>
      </c>
      <c r="K928" s="1" t="s">
        <v>1689</v>
      </c>
      <c r="L928" s="1">
        <v>3093</v>
      </c>
      <c r="M928" s="1" t="s">
        <v>1688</v>
      </c>
      <c r="N928" s="1" t="s">
        <v>1555</v>
      </c>
      <c r="O928" s="1" t="s">
        <v>1555</v>
      </c>
      <c r="P928" s="1" t="s">
        <v>1555</v>
      </c>
      <c r="Q928" s="1" t="s">
        <v>1554</v>
      </c>
      <c r="R928" s="1" t="s">
        <v>1164</v>
      </c>
      <c r="S928" s="1" t="s">
        <v>1163</v>
      </c>
    </row>
    <row r="929" spans="1:19" x14ac:dyDescent="0.2">
      <c r="A929" s="1" t="s">
        <v>1687</v>
      </c>
      <c r="B929" s="1">
        <v>16311</v>
      </c>
      <c r="C929" s="1">
        <v>16336</v>
      </c>
      <c r="D929" s="1">
        <v>84</v>
      </c>
      <c r="E929" s="1">
        <v>26</v>
      </c>
      <c r="F929" s="1">
        <v>12</v>
      </c>
      <c r="G929" s="6">
        <v>3.0226678803695699E-3</v>
      </c>
      <c r="H929" s="1" t="s">
        <v>1686</v>
      </c>
      <c r="I929" s="1">
        <v>13768</v>
      </c>
      <c r="J929" s="1">
        <v>16355</v>
      </c>
      <c r="K929" s="1" t="s">
        <v>1685</v>
      </c>
      <c r="L929" s="1">
        <v>2562</v>
      </c>
      <c r="M929" s="1" t="s">
        <v>1684</v>
      </c>
      <c r="N929" s="1" t="s">
        <v>1555</v>
      </c>
      <c r="O929" s="1" t="s">
        <v>1555</v>
      </c>
      <c r="P929" s="1" t="s">
        <v>1555</v>
      </c>
      <c r="Q929" s="1" t="s">
        <v>1554</v>
      </c>
      <c r="R929" s="1" t="s">
        <v>1164</v>
      </c>
      <c r="S929" s="1" t="s">
        <v>1163</v>
      </c>
    </row>
    <row r="930" spans="1:19" x14ac:dyDescent="0.2">
      <c r="A930" s="1" t="s">
        <v>1683</v>
      </c>
      <c r="B930" s="1">
        <v>20275</v>
      </c>
      <c r="C930" s="1">
        <v>20363</v>
      </c>
      <c r="D930" s="1">
        <v>134</v>
      </c>
      <c r="E930" s="1">
        <v>89</v>
      </c>
      <c r="F930" s="1">
        <v>20</v>
      </c>
      <c r="G930" s="6">
        <v>2.8812397766054599E-3</v>
      </c>
      <c r="H930" s="1" t="s">
        <v>1682</v>
      </c>
      <c r="I930" s="1">
        <v>13768</v>
      </c>
      <c r="J930" s="1">
        <v>20387</v>
      </c>
      <c r="K930" s="1" t="s">
        <v>1681</v>
      </c>
      <c r="L930" s="1">
        <v>6531</v>
      </c>
      <c r="M930" s="1" t="s">
        <v>1680</v>
      </c>
      <c r="N930" s="1" t="s">
        <v>1555</v>
      </c>
      <c r="O930" s="1" t="s">
        <v>1555</v>
      </c>
      <c r="P930" s="1" t="s">
        <v>1555</v>
      </c>
      <c r="Q930" s="1" t="s">
        <v>1554</v>
      </c>
      <c r="R930" s="1" t="s">
        <v>1164</v>
      </c>
      <c r="S930" s="1" t="s">
        <v>1163</v>
      </c>
    </row>
    <row r="931" spans="1:19" x14ac:dyDescent="0.2">
      <c r="A931" s="1" t="s">
        <v>1679</v>
      </c>
      <c r="B931" s="1">
        <v>16443</v>
      </c>
      <c r="C931" s="1">
        <v>19934</v>
      </c>
      <c r="D931" s="1">
        <v>63</v>
      </c>
      <c r="E931" s="1">
        <v>3492</v>
      </c>
      <c r="F931" s="1">
        <v>11</v>
      </c>
      <c r="G931" s="6">
        <v>2.7936262983295399E-3</v>
      </c>
      <c r="H931" s="1" t="s">
        <v>1678</v>
      </c>
      <c r="I931" s="1">
        <v>13768</v>
      </c>
      <c r="J931" s="1">
        <v>21555</v>
      </c>
      <c r="K931" s="1" t="s">
        <v>1677</v>
      </c>
      <c r="L931" s="1">
        <v>4296</v>
      </c>
      <c r="M931" s="1" t="s">
        <v>1676</v>
      </c>
      <c r="N931" s="1" t="s">
        <v>1555</v>
      </c>
      <c r="O931" s="1" t="s">
        <v>1555</v>
      </c>
      <c r="P931" s="1" t="s">
        <v>1555</v>
      </c>
      <c r="Q931" s="1" t="s">
        <v>1555</v>
      </c>
      <c r="R931" s="1" t="s">
        <v>1175</v>
      </c>
      <c r="S931" s="1" t="s">
        <v>1163</v>
      </c>
    </row>
    <row r="932" spans="1:19" x14ac:dyDescent="0.2">
      <c r="A932" s="1" t="s">
        <v>1675</v>
      </c>
      <c r="B932" s="1">
        <v>20069</v>
      </c>
      <c r="C932" s="1">
        <v>21490</v>
      </c>
      <c r="D932" s="1">
        <v>127</v>
      </c>
      <c r="E932" s="1">
        <v>1422</v>
      </c>
      <c r="F932" s="1">
        <v>15</v>
      </c>
      <c r="G932" s="6">
        <v>2.7171344113296999E-3</v>
      </c>
      <c r="H932" s="1" t="s">
        <v>1674</v>
      </c>
      <c r="I932" s="1">
        <v>13768</v>
      </c>
      <c r="J932" s="1">
        <v>21555</v>
      </c>
      <c r="K932" s="1" t="s">
        <v>1673</v>
      </c>
      <c r="L932" s="1">
        <v>6366</v>
      </c>
      <c r="M932" s="1" t="s">
        <v>1672</v>
      </c>
      <c r="N932" s="1" t="s">
        <v>1555</v>
      </c>
      <c r="O932" s="1" t="s">
        <v>1555</v>
      </c>
      <c r="P932" s="1" t="s">
        <v>1555</v>
      </c>
      <c r="Q932" s="1" t="s">
        <v>1555</v>
      </c>
      <c r="R932" s="1" t="s">
        <v>1175</v>
      </c>
      <c r="S932" s="1" t="s">
        <v>1163</v>
      </c>
    </row>
    <row r="933" spans="1:19" x14ac:dyDescent="0.2">
      <c r="A933" s="1" t="s">
        <v>1671</v>
      </c>
      <c r="B933" s="1">
        <v>18351</v>
      </c>
      <c r="C933" s="1">
        <v>18391</v>
      </c>
      <c r="D933" s="1">
        <v>77</v>
      </c>
      <c r="E933" s="1">
        <v>41</v>
      </c>
      <c r="F933" s="1">
        <v>13</v>
      </c>
      <c r="G933" s="6">
        <v>2.6082071811276701E-3</v>
      </c>
      <c r="H933" s="1" t="s">
        <v>1670</v>
      </c>
      <c r="I933" s="1">
        <v>13768</v>
      </c>
      <c r="J933" s="1">
        <v>18416</v>
      </c>
      <c r="K933" s="1" t="s">
        <v>1669</v>
      </c>
      <c r="L933" s="1">
        <v>4608</v>
      </c>
      <c r="M933" s="1" t="s">
        <v>1668</v>
      </c>
      <c r="N933" s="1" t="s">
        <v>1555</v>
      </c>
      <c r="O933" s="1" t="s">
        <v>1555</v>
      </c>
      <c r="P933" s="1" t="s">
        <v>1555</v>
      </c>
      <c r="Q933" s="1" t="s">
        <v>1554</v>
      </c>
      <c r="R933" s="1" t="s">
        <v>1164</v>
      </c>
      <c r="S933" s="1" t="s">
        <v>1163</v>
      </c>
    </row>
    <row r="934" spans="1:19" x14ac:dyDescent="0.2">
      <c r="A934" s="1" t="s">
        <v>1667</v>
      </c>
      <c r="B934" s="1">
        <v>16833</v>
      </c>
      <c r="C934" s="1">
        <v>19247</v>
      </c>
      <c r="D934" s="1">
        <v>81</v>
      </c>
      <c r="E934" s="1">
        <v>2415</v>
      </c>
      <c r="F934" s="1">
        <v>10</v>
      </c>
      <c r="G934" s="6">
        <v>2.6068081552685501E-3</v>
      </c>
      <c r="H934" s="1" t="s">
        <v>1666</v>
      </c>
      <c r="I934" s="1">
        <v>13768</v>
      </c>
      <c r="J934" s="1">
        <v>21555</v>
      </c>
      <c r="K934" s="1" t="s">
        <v>1665</v>
      </c>
      <c r="L934" s="1">
        <v>5373</v>
      </c>
      <c r="M934" s="1" t="s">
        <v>1664</v>
      </c>
      <c r="N934" s="1" t="s">
        <v>1555</v>
      </c>
      <c r="O934" s="1" t="s">
        <v>1555</v>
      </c>
      <c r="P934" s="1" t="s">
        <v>1555</v>
      </c>
      <c r="Q934" s="1" t="s">
        <v>1555</v>
      </c>
      <c r="R934" s="1" t="s">
        <v>1175</v>
      </c>
      <c r="S934" s="1" t="s">
        <v>1163</v>
      </c>
    </row>
    <row r="935" spans="1:19" x14ac:dyDescent="0.2">
      <c r="A935" s="1" t="s">
        <v>1663</v>
      </c>
      <c r="B935" s="1">
        <v>17866</v>
      </c>
      <c r="C935" s="1">
        <v>18872</v>
      </c>
      <c r="D935" s="1">
        <v>95</v>
      </c>
      <c r="E935" s="1">
        <v>1007</v>
      </c>
      <c r="F935" s="1">
        <v>21</v>
      </c>
      <c r="G935" s="6">
        <v>2.45831592208136E-3</v>
      </c>
      <c r="H935" s="1" t="s">
        <v>1662</v>
      </c>
      <c r="I935" s="1">
        <v>13768</v>
      </c>
      <c r="J935" s="1">
        <v>18902</v>
      </c>
      <c r="K935" s="1" t="s">
        <v>1661</v>
      </c>
      <c r="L935" s="1">
        <v>4128</v>
      </c>
      <c r="M935" s="1" t="s">
        <v>1660</v>
      </c>
      <c r="N935" s="1" t="s">
        <v>1555</v>
      </c>
      <c r="O935" s="1" t="s">
        <v>1555</v>
      </c>
      <c r="P935" s="1" t="s">
        <v>1555</v>
      </c>
      <c r="Q935" s="1" t="s">
        <v>1554</v>
      </c>
      <c r="R935" s="1" t="s">
        <v>1164</v>
      </c>
      <c r="S935" s="1" t="s">
        <v>1163</v>
      </c>
    </row>
    <row r="936" spans="1:19" x14ac:dyDescent="0.2">
      <c r="A936" s="1" t="s">
        <v>1659</v>
      </c>
      <c r="B936" s="1">
        <v>14284</v>
      </c>
      <c r="C936" s="1">
        <v>18481</v>
      </c>
      <c r="D936" s="1">
        <v>120</v>
      </c>
      <c r="E936" s="1">
        <v>4198</v>
      </c>
      <c r="F936" s="1">
        <v>13</v>
      </c>
      <c r="G936" s="6">
        <v>2.4349221257161098E-3</v>
      </c>
      <c r="H936" s="1" t="s">
        <v>1658</v>
      </c>
      <c r="I936" s="1">
        <v>13768</v>
      </c>
      <c r="J936" s="1">
        <v>18523</v>
      </c>
      <c r="K936" s="1" t="s">
        <v>1657</v>
      </c>
      <c r="L936" s="1">
        <v>558</v>
      </c>
      <c r="M936" s="1" t="s">
        <v>1656</v>
      </c>
      <c r="N936" s="1" t="s">
        <v>1555</v>
      </c>
      <c r="O936" s="1" t="s">
        <v>1555</v>
      </c>
      <c r="P936" s="1" t="s">
        <v>1555</v>
      </c>
      <c r="Q936" s="1" t="s">
        <v>1554</v>
      </c>
      <c r="R936" s="1" t="s">
        <v>1164</v>
      </c>
      <c r="S936" s="1" t="s">
        <v>1163</v>
      </c>
    </row>
    <row r="937" spans="1:19" x14ac:dyDescent="0.2">
      <c r="A937" s="1" t="s">
        <v>1655</v>
      </c>
      <c r="B937" s="1">
        <v>14280</v>
      </c>
      <c r="C937" s="1">
        <v>17852</v>
      </c>
      <c r="D937" s="1">
        <v>56</v>
      </c>
      <c r="E937" s="1">
        <v>3573</v>
      </c>
      <c r="F937" s="1">
        <v>14</v>
      </c>
      <c r="G937" s="6">
        <v>2.4301977332893501E-3</v>
      </c>
      <c r="H937" s="1" t="s">
        <v>1654</v>
      </c>
      <c r="I937" s="1">
        <v>13768</v>
      </c>
      <c r="J937" s="1">
        <v>21555</v>
      </c>
      <c r="K937" s="1" t="s">
        <v>1653</v>
      </c>
      <c r="L937" s="1">
        <v>4215</v>
      </c>
      <c r="M937" s="1" t="s">
        <v>1652</v>
      </c>
      <c r="N937" s="1" t="s">
        <v>1555</v>
      </c>
      <c r="O937" s="1" t="s">
        <v>1555</v>
      </c>
      <c r="P937" s="1" t="s">
        <v>1555</v>
      </c>
      <c r="Q937" s="1" t="s">
        <v>1555</v>
      </c>
      <c r="R937" s="1" t="s">
        <v>1175</v>
      </c>
      <c r="S937" s="1" t="s">
        <v>1163</v>
      </c>
    </row>
    <row r="938" spans="1:19" x14ac:dyDescent="0.2">
      <c r="A938" s="1" t="s">
        <v>1651</v>
      </c>
      <c r="B938" s="1">
        <v>16729</v>
      </c>
      <c r="C938" s="1">
        <v>17074</v>
      </c>
      <c r="D938" s="1">
        <v>88</v>
      </c>
      <c r="E938" s="1">
        <v>346</v>
      </c>
      <c r="F938" s="1">
        <v>14</v>
      </c>
      <c r="G938" s="6">
        <v>2.4167547997824201E-3</v>
      </c>
      <c r="H938" s="1" t="s">
        <v>1650</v>
      </c>
      <c r="I938" s="1">
        <v>13768</v>
      </c>
      <c r="J938" s="1">
        <v>17122</v>
      </c>
      <c r="K938" s="1" t="s">
        <v>1649</v>
      </c>
      <c r="L938" s="1">
        <v>3009</v>
      </c>
      <c r="M938" s="1" t="s">
        <v>1648</v>
      </c>
      <c r="N938" s="1" t="s">
        <v>1555</v>
      </c>
      <c r="O938" s="1" t="s">
        <v>1555</v>
      </c>
      <c r="P938" s="1" t="s">
        <v>1555</v>
      </c>
      <c r="Q938" s="1" t="s">
        <v>1554</v>
      </c>
      <c r="R938" s="1" t="s">
        <v>1164</v>
      </c>
      <c r="S938" s="1" t="s">
        <v>1163</v>
      </c>
    </row>
    <row r="939" spans="1:19" x14ac:dyDescent="0.2">
      <c r="A939" s="1" t="s">
        <v>1647</v>
      </c>
      <c r="B939" s="1">
        <v>14280</v>
      </c>
      <c r="C939" s="1">
        <v>19898</v>
      </c>
      <c r="D939" s="1">
        <v>56</v>
      </c>
      <c r="E939" s="1">
        <v>5619</v>
      </c>
      <c r="F939" s="1">
        <v>11</v>
      </c>
      <c r="G939" s="6">
        <v>2.39131527790826E-3</v>
      </c>
      <c r="H939" s="1" t="s">
        <v>1646</v>
      </c>
      <c r="I939" s="1">
        <v>13768</v>
      </c>
      <c r="J939" s="1">
        <v>21555</v>
      </c>
      <c r="K939" s="1" t="s">
        <v>1645</v>
      </c>
      <c r="L939" s="1">
        <v>2169</v>
      </c>
      <c r="M939" s="1" t="s">
        <v>1644</v>
      </c>
      <c r="N939" s="1" t="s">
        <v>1555</v>
      </c>
      <c r="O939" s="1" t="s">
        <v>1555</v>
      </c>
      <c r="P939" s="1" t="s">
        <v>1555</v>
      </c>
      <c r="Q939" s="1" t="s">
        <v>1555</v>
      </c>
      <c r="R939" s="1" t="s">
        <v>1175</v>
      </c>
      <c r="S939" s="1" t="s">
        <v>1163</v>
      </c>
    </row>
    <row r="940" spans="1:19" x14ac:dyDescent="0.2">
      <c r="A940" s="1" t="s">
        <v>1643</v>
      </c>
      <c r="B940" s="1">
        <v>17325</v>
      </c>
      <c r="C940" s="1">
        <v>17359</v>
      </c>
      <c r="D940" s="1">
        <v>98</v>
      </c>
      <c r="E940" s="1">
        <v>35</v>
      </c>
      <c r="F940" s="1">
        <v>10</v>
      </c>
      <c r="G940" s="6">
        <v>2.2008889838648102E-3</v>
      </c>
      <c r="H940" s="1" t="s">
        <v>1642</v>
      </c>
      <c r="I940" s="1">
        <v>13768</v>
      </c>
      <c r="J940" s="1">
        <v>17384</v>
      </c>
      <c r="K940" s="1" t="s">
        <v>1641</v>
      </c>
      <c r="L940" s="1">
        <v>3582</v>
      </c>
      <c r="M940" s="1" t="s">
        <v>1640</v>
      </c>
      <c r="N940" s="1" t="s">
        <v>1555</v>
      </c>
      <c r="O940" s="1" t="s">
        <v>1555</v>
      </c>
      <c r="P940" s="1" t="s">
        <v>1555</v>
      </c>
      <c r="Q940" s="1" t="s">
        <v>1554</v>
      </c>
      <c r="R940" s="1" t="s">
        <v>1164</v>
      </c>
      <c r="S940" s="1" t="s">
        <v>1163</v>
      </c>
    </row>
    <row r="941" spans="1:19" x14ac:dyDescent="0.2">
      <c r="A941" s="1" t="s">
        <v>1639</v>
      </c>
      <c r="B941" s="1">
        <v>19760</v>
      </c>
      <c r="C941" s="1">
        <v>19802</v>
      </c>
      <c r="D941" s="1">
        <v>65</v>
      </c>
      <c r="E941" s="1">
        <v>43</v>
      </c>
      <c r="F941" s="1">
        <v>13</v>
      </c>
      <c r="G941" s="6">
        <v>2.08462990939159E-3</v>
      </c>
      <c r="H941" s="1" t="s">
        <v>1638</v>
      </c>
      <c r="I941" s="1">
        <v>13768</v>
      </c>
      <c r="J941" s="1">
        <v>19828</v>
      </c>
      <c r="K941" s="1" t="s">
        <v>1637</v>
      </c>
      <c r="L941" s="1">
        <v>6018</v>
      </c>
      <c r="M941" s="1" t="s">
        <v>1636</v>
      </c>
      <c r="N941" s="1" t="s">
        <v>1555</v>
      </c>
      <c r="O941" s="1" t="s">
        <v>1555</v>
      </c>
      <c r="P941" s="1" t="s">
        <v>1555</v>
      </c>
      <c r="Q941" s="1" t="s">
        <v>1554</v>
      </c>
      <c r="R941" s="1" t="s">
        <v>1164</v>
      </c>
      <c r="S941" s="1" t="s">
        <v>1163</v>
      </c>
    </row>
    <row r="942" spans="1:19" x14ac:dyDescent="0.2">
      <c r="A942" s="1" t="s">
        <v>1635</v>
      </c>
      <c r="B942" s="1">
        <v>14284</v>
      </c>
      <c r="C942" s="1">
        <v>16675</v>
      </c>
      <c r="D942" s="1">
        <v>56</v>
      </c>
      <c r="E942" s="1">
        <v>2392</v>
      </c>
      <c r="F942" s="1">
        <v>12</v>
      </c>
      <c r="G942" s="6">
        <v>2.0524665475980699E-3</v>
      </c>
      <c r="H942" s="1" t="s">
        <v>1634</v>
      </c>
      <c r="I942" s="1">
        <v>13768</v>
      </c>
      <c r="J942" s="1">
        <v>16798</v>
      </c>
      <c r="K942" s="1" t="s">
        <v>1633</v>
      </c>
      <c r="L942" s="1">
        <v>639</v>
      </c>
      <c r="M942" s="1" t="s">
        <v>1632</v>
      </c>
      <c r="N942" s="1" t="s">
        <v>1555</v>
      </c>
      <c r="O942" s="1" t="s">
        <v>1555</v>
      </c>
      <c r="P942" s="1" t="s">
        <v>1555</v>
      </c>
      <c r="Q942" s="1" t="s">
        <v>1554</v>
      </c>
      <c r="R942" s="1" t="s">
        <v>1164</v>
      </c>
      <c r="S942" s="1" t="s">
        <v>1163</v>
      </c>
    </row>
    <row r="943" spans="1:19" x14ac:dyDescent="0.2">
      <c r="A943" s="1" t="s">
        <v>1631</v>
      </c>
      <c r="B943" s="1">
        <v>16833</v>
      </c>
      <c r="C943" s="1">
        <v>19709</v>
      </c>
      <c r="D943" s="1">
        <v>37</v>
      </c>
      <c r="E943" s="1">
        <v>2877</v>
      </c>
      <c r="F943" s="1">
        <v>11</v>
      </c>
      <c r="G943" s="6">
        <v>2.0354316770586798E-3</v>
      </c>
      <c r="H943" s="1" t="s">
        <v>1630</v>
      </c>
      <c r="I943" s="1">
        <v>13768</v>
      </c>
      <c r="J943" s="1">
        <v>21555</v>
      </c>
      <c r="K943" s="1" t="s">
        <v>1629</v>
      </c>
      <c r="L943" s="1">
        <v>4911</v>
      </c>
      <c r="M943" s="1" t="s">
        <v>1628</v>
      </c>
      <c r="N943" s="1" t="s">
        <v>1555</v>
      </c>
      <c r="O943" s="1" t="s">
        <v>1555</v>
      </c>
      <c r="P943" s="1" t="s">
        <v>1555</v>
      </c>
      <c r="Q943" s="1" t="s">
        <v>1555</v>
      </c>
      <c r="R943" s="1" t="s">
        <v>1175</v>
      </c>
      <c r="S943" s="1" t="s">
        <v>1163</v>
      </c>
    </row>
    <row r="944" spans="1:19" x14ac:dyDescent="0.2">
      <c r="A944" s="1" t="s">
        <v>1627</v>
      </c>
      <c r="B944" s="1">
        <v>14284</v>
      </c>
      <c r="C944" s="1">
        <v>20823</v>
      </c>
      <c r="D944" s="1">
        <v>87</v>
      </c>
      <c r="E944" s="1">
        <v>6540</v>
      </c>
      <c r="F944" s="1">
        <v>11</v>
      </c>
      <c r="G944" s="6">
        <v>2.0323571317061901E-3</v>
      </c>
      <c r="H944" s="1" t="s">
        <v>1626</v>
      </c>
      <c r="I944" s="1">
        <v>13768</v>
      </c>
      <c r="J944" s="1">
        <v>21555</v>
      </c>
      <c r="K944" s="1" t="s">
        <v>1625</v>
      </c>
      <c r="L944" s="1">
        <v>1248</v>
      </c>
      <c r="M944" s="1" t="s">
        <v>1624</v>
      </c>
      <c r="N944" s="1" t="s">
        <v>1555</v>
      </c>
      <c r="O944" s="1" t="s">
        <v>1555</v>
      </c>
      <c r="P944" s="1" t="s">
        <v>1555</v>
      </c>
      <c r="Q944" s="1" t="s">
        <v>1555</v>
      </c>
      <c r="R944" s="1" t="s">
        <v>1175</v>
      </c>
      <c r="S944" s="1" t="s">
        <v>1163</v>
      </c>
    </row>
    <row r="945" spans="1:19" x14ac:dyDescent="0.2">
      <c r="A945" s="1" t="s">
        <v>1623</v>
      </c>
      <c r="B945" s="1">
        <v>20277</v>
      </c>
      <c r="C945" s="1">
        <v>20338</v>
      </c>
      <c r="D945" s="1">
        <v>66</v>
      </c>
      <c r="E945" s="1">
        <v>62</v>
      </c>
      <c r="F945" s="1">
        <v>10</v>
      </c>
      <c r="G945" s="6">
        <v>1.8920597899965801E-3</v>
      </c>
      <c r="H945" s="1" t="s">
        <v>1622</v>
      </c>
      <c r="I945" s="1">
        <v>13768</v>
      </c>
      <c r="J945" s="1">
        <v>20342</v>
      </c>
      <c r="K945" s="1" t="s">
        <v>1621</v>
      </c>
      <c r="L945" s="1">
        <v>6513</v>
      </c>
      <c r="M945" s="1" t="s">
        <v>1620</v>
      </c>
      <c r="N945" s="1" t="s">
        <v>1555</v>
      </c>
      <c r="O945" s="1" t="s">
        <v>1555</v>
      </c>
      <c r="P945" s="1" t="s">
        <v>1555</v>
      </c>
      <c r="Q945" s="1" t="s">
        <v>1554</v>
      </c>
      <c r="R945" s="1" t="s">
        <v>1164</v>
      </c>
      <c r="S945" s="1" t="s">
        <v>1163</v>
      </c>
    </row>
    <row r="946" spans="1:19" x14ac:dyDescent="0.2">
      <c r="A946" s="1" t="s">
        <v>1619</v>
      </c>
      <c r="B946" s="1">
        <v>14284</v>
      </c>
      <c r="C946" s="1">
        <v>14614</v>
      </c>
      <c r="D946" s="1">
        <v>81</v>
      </c>
      <c r="E946" s="1">
        <v>331</v>
      </c>
      <c r="F946" s="1">
        <v>13</v>
      </c>
      <c r="G946" s="6">
        <v>1.84307685250762E-3</v>
      </c>
      <c r="H946" s="1" t="s">
        <v>1618</v>
      </c>
      <c r="I946" s="1">
        <v>13768</v>
      </c>
      <c r="J946" s="1">
        <v>14635</v>
      </c>
      <c r="K946" s="1" t="s">
        <v>1617</v>
      </c>
      <c r="L946" s="1">
        <v>537</v>
      </c>
      <c r="M946" s="1" t="s">
        <v>1616</v>
      </c>
      <c r="N946" s="1" t="s">
        <v>1555</v>
      </c>
      <c r="O946" s="1" t="s">
        <v>1555</v>
      </c>
      <c r="P946" s="1" t="s">
        <v>1555</v>
      </c>
      <c r="Q946" s="1" t="s">
        <v>1554</v>
      </c>
      <c r="R946" s="1" t="s">
        <v>1164</v>
      </c>
      <c r="S946" s="1" t="s">
        <v>1163</v>
      </c>
    </row>
    <row r="947" spans="1:19" x14ac:dyDescent="0.2">
      <c r="A947" s="1" t="s">
        <v>1615</v>
      </c>
      <c r="B947" s="1">
        <v>16833</v>
      </c>
      <c r="C947" s="1">
        <v>18483</v>
      </c>
      <c r="D947" s="1">
        <v>59</v>
      </c>
      <c r="E947" s="1">
        <v>1651</v>
      </c>
      <c r="F947" s="1">
        <v>11</v>
      </c>
      <c r="G947" s="6">
        <v>1.8298706573148301E-3</v>
      </c>
      <c r="H947" s="1" t="s">
        <v>1614</v>
      </c>
      <c r="I947" s="1">
        <v>13768</v>
      </c>
      <c r="J947" s="1">
        <v>18523</v>
      </c>
      <c r="K947" s="1" t="s">
        <v>1613</v>
      </c>
      <c r="L947" s="1">
        <v>3105</v>
      </c>
      <c r="M947" s="1" t="s">
        <v>1612</v>
      </c>
      <c r="N947" s="1" t="s">
        <v>1555</v>
      </c>
      <c r="O947" s="1" t="s">
        <v>1555</v>
      </c>
      <c r="P947" s="1" t="s">
        <v>1555</v>
      </c>
      <c r="Q947" s="1" t="s">
        <v>1554</v>
      </c>
      <c r="R947" s="1" t="s">
        <v>1164</v>
      </c>
      <c r="S947" s="1" t="s">
        <v>1163</v>
      </c>
    </row>
    <row r="948" spans="1:19" x14ac:dyDescent="0.2">
      <c r="A948" s="1" t="s">
        <v>1611</v>
      </c>
      <c r="B948" s="1">
        <v>16729</v>
      </c>
      <c r="C948" s="1">
        <v>17485</v>
      </c>
      <c r="D948" s="1">
        <v>69</v>
      </c>
      <c r="E948" s="1">
        <v>757</v>
      </c>
      <c r="F948" s="1">
        <v>11</v>
      </c>
      <c r="G948" s="6">
        <v>1.7613259666092399E-3</v>
      </c>
      <c r="H948" s="1" t="s">
        <v>1610</v>
      </c>
      <c r="I948" s="1">
        <v>13768</v>
      </c>
      <c r="J948" s="1">
        <v>17488</v>
      </c>
      <c r="K948" s="1" t="s">
        <v>1609</v>
      </c>
      <c r="L948" s="1">
        <v>2964</v>
      </c>
      <c r="M948" s="1" t="s">
        <v>1608</v>
      </c>
      <c r="N948" s="1" t="s">
        <v>1555</v>
      </c>
      <c r="O948" s="1" t="s">
        <v>1555</v>
      </c>
      <c r="P948" s="1" t="s">
        <v>1555</v>
      </c>
      <c r="Q948" s="1" t="s">
        <v>1554</v>
      </c>
      <c r="R948" s="1" t="s">
        <v>1164</v>
      </c>
      <c r="S948" s="1" t="s">
        <v>1163</v>
      </c>
    </row>
    <row r="949" spans="1:19" x14ac:dyDescent="0.2">
      <c r="A949" s="1" t="s">
        <v>1607</v>
      </c>
      <c r="B949" s="1">
        <v>16932</v>
      </c>
      <c r="C949" s="1">
        <v>17397</v>
      </c>
      <c r="D949" s="1">
        <v>57</v>
      </c>
      <c r="E949" s="1">
        <v>466</v>
      </c>
      <c r="F949" s="1">
        <v>10</v>
      </c>
      <c r="G949" s="6">
        <v>1.73544297149763E-3</v>
      </c>
      <c r="H949" s="1" t="s">
        <v>1606</v>
      </c>
      <c r="I949" s="1">
        <v>13768</v>
      </c>
      <c r="J949" s="1">
        <v>17473</v>
      </c>
      <c r="K949" s="1" t="s">
        <v>1605</v>
      </c>
      <c r="L949" s="1">
        <v>3240</v>
      </c>
      <c r="M949" s="1" t="s">
        <v>1604</v>
      </c>
      <c r="N949" s="1" t="s">
        <v>1555</v>
      </c>
      <c r="O949" s="1" t="s">
        <v>1555</v>
      </c>
      <c r="P949" s="1" t="s">
        <v>1555</v>
      </c>
      <c r="Q949" s="1" t="s">
        <v>1554</v>
      </c>
      <c r="R949" s="1" t="s">
        <v>1164</v>
      </c>
      <c r="S949" s="1" t="s">
        <v>1163</v>
      </c>
    </row>
    <row r="950" spans="1:19" x14ac:dyDescent="0.2">
      <c r="A950" s="1" t="s">
        <v>1603</v>
      </c>
      <c r="B950" s="1">
        <v>16833</v>
      </c>
      <c r="C950" s="1">
        <v>17518</v>
      </c>
      <c r="D950" s="1">
        <v>104</v>
      </c>
      <c r="E950" s="1">
        <v>686</v>
      </c>
      <c r="F950" s="1">
        <v>11</v>
      </c>
      <c r="G950" s="6">
        <v>1.64828487127001E-3</v>
      </c>
      <c r="H950" s="1" t="s">
        <v>1602</v>
      </c>
      <c r="I950" s="1">
        <v>13768</v>
      </c>
      <c r="J950" s="1">
        <v>17576</v>
      </c>
      <c r="K950" s="1" t="s">
        <v>1601</v>
      </c>
      <c r="L950" s="1">
        <v>3123</v>
      </c>
      <c r="M950" s="1" t="s">
        <v>1600</v>
      </c>
      <c r="N950" s="1" t="s">
        <v>1555</v>
      </c>
      <c r="O950" s="1" t="s">
        <v>1555</v>
      </c>
      <c r="P950" s="1" t="s">
        <v>1555</v>
      </c>
      <c r="Q950" s="1" t="s">
        <v>1554</v>
      </c>
      <c r="R950" s="1" t="s">
        <v>1164</v>
      </c>
      <c r="S950" s="1" t="s">
        <v>1163</v>
      </c>
    </row>
    <row r="951" spans="1:19" x14ac:dyDescent="0.2">
      <c r="A951" s="1" t="s">
        <v>1599</v>
      </c>
      <c r="B951" s="1">
        <v>14284</v>
      </c>
      <c r="C951" s="1">
        <v>16054</v>
      </c>
      <c r="D951" s="1">
        <v>51</v>
      </c>
      <c r="E951" s="1">
        <v>1771</v>
      </c>
      <c r="F951" s="1">
        <v>11</v>
      </c>
      <c r="G951" s="6">
        <v>1.56292446840556E-3</v>
      </c>
      <c r="H951" s="1" t="s">
        <v>1598</v>
      </c>
      <c r="I951" s="1">
        <v>13768</v>
      </c>
      <c r="J951" s="1">
        <v>16105</v>
      </c>
      <c r="K951" s="1" t="s">
        <v>1597</v>
      </c>
      <c r="L951" s="1">
        <v>567</v>
      </c>
      <c r="M951" s="1" t="s">
        <v>1596</v>
      </c>
      <c r="N951" s="1" t="s">
        <v>1555</v>
      </c>
      <c r="O951" s="1" t="s">
        <v>1555</v>
      </c>
      <c r="P951" s="1" t="s">
        <v>1555</v>
      </c>
      <c r="Q951" s="1" t="s">
        <v>1554</v>
      </c>
      <c r="R951" s="1" t="s">
        <v>1164</v>
      </c>
      <c r="S951" s="1" t="s">
        <v>1163</v>
      </c>
    </row>
    <row r="952" spans="1:19" x14ac:dyDescent="0.2">
      <c r="A952" s="1" t="s">
        <v>1595</v>
      </c>
      <c r="B952" s="1">
        <v>14284</v>
      </c>
      <c r="C952" s="1">
        <v>19309</v>
      </c>
      <c r="D952" s="1">
        <v>55</v>
      </c>
      <c r="E952" s="1">
        <v>5026</v>
      </c>
      <c r="F952" s="1">
        <v>11</v>
      </c>
      <c r="G952" s="6">
        <v>1.49913432299882E-3</v>
      </c>
      <c r="H952" s="1" t="s">
        <v>1594</v>
      </c>
      <c r="I952" s="1">
        <v>13768</v>
      </c>
      <c r="J952" s="1">
        <v>19357</v>
      </c>
      <c r="K952" s="1" t="s">
        <v>1593</v>
      </c>
      <c r="L952" s="1">
        <v>564</v>
      </c>
      <c r="M952" s="1" t="s">
        <v>1592</v>
      </c>
      <c r="N952" s="1" t="s">
        <v>1555</v>
      </c>
      <c r="O952" s="1" t="s">
        <v>1555</v>
      </c>
      <c r="P952" s="1" t="s">
        <v>1555</v>
      </c>
      <c r="Q952" s="1" t="s">
        <v>1554</v>
      </c>
      <c r="R952" s="1" t="s">
        <v>1164</v>
      </c>
      <c r="S952" s="1" t="s">
        <v>1163</v>
      </c>
    </row>
    <row r="953" spans="1:19" x14ac:dyDescent="0.2">
      <c r="A953" s="1" t="s">
        <v>1591</v>
      </c>
      <c r="B953" s="1">
        <v>17783</v>
      </c>
      <c r="C953" s="1">
        <v>17870</v>
      </c>
      <c r="D953" s="1">
        <v>50</v>
      </c>
      <c r="E953" s="1">
        <v>88</v>
      </c>
      <c r="F953" s="1">
        <v>10</v>
      </c>
      <c r="G953" s="6">
        <v>1.4952352528303399E-3</v>
      </c>
      <c r="H953" s="1" t="s">
        <v>1590</v>
      </c>
      <c r="I953" s="1">
        <v>13768</v>
      </c>
      <c r="J953" s="1">
        <v>17911</v>
      </c>
      <c r="K953" s="1" t="s">
        <v>1589</v>
      </c>
      <c r="L953" s="1">
        <v>4056</v>
      </c>
      <c r="M953" s="1" t="s">
        <v>1588</v>
      </c>
      <c r="N953" s="1" t="s">
        <v>1555</v>
      </c>
      <c r="O953" s="1" t="s">
        <v>1555</v>
      </c>
      <c r="P953" s="1" t="s">
        <v>1555</v>
      </c>
      <c r="Q953" s="1" t="s">
        <v>1554</v>
      </c>
      <c r="R953" s="1" t="s">
        <v>1164</v>
      </c>
      <c r="S953" s="1" t="s">
        <v>1163</v>
      </c>
    </row>
    <row r="954" spans="1:19" x14ac:dyDescent="0.2">
      <c r="A954" s="1" t="s">
        <v>1587</v>
      </c>
      <c r="B954" s="1">
        <v>15299</v>
      </c>
      <c r="C954" s="1">
        <v>16173</v>
      </c>
      <c r="D954" s="1">
        <v>48</v>
      </c>
      <c r="E954" s="1">
        <v>875</v>
      </c>
      <c r="F954" s="1">
        <v>10</v>
      </c>
      <c r="G954" s="6">
        <v>1.4694545841487301E-3</v>
      </c>
      <c r="H954" s="1" t="s">
        <v>1586</v>
      </c>
      <c r="I954" s="1">
        <v>13768</v>
      </c>
      <c r="J954" s="1">
        <v>16196</v>
      </c>
      <c r="K954" s="1" t="s">
        <v>1585</v>
      </c>
      <c r="L954" s="1">
        <v>1554</v>
      </c>
      <c r="M954" s="1" t="s">
        <v>1584</v>
      </c>
      <c r="N954" s="1" t="s">
        <v>1555</v>
      </c>
      <c r="O954" s="1" t="s">
        <v>1555</v>
      </c>
      <c r="P954" s="1" t="s">
        <v>1555</v>
      </c>
      <c r="Q954" s="1" t="s">
        <v>1554</v>
      </c>
      <c r="R954" s="1" t="s">
        <v>1164</v>
      </c>
      <c r="S954" s="1" t="s">
        <v>1163</v>
      </c>
    </row>
    <row r="955" spans="1:19" x14ac:dyDescent="0.2">
      <c r="A955" s="1" t="s">
        <v>1583</v>
      </c>
      <c r="B955" s="1">
        <v>20275</v>
      </c>
      <c r="C955" s="1">
        <v>20300</v>
      </c>
      <c r="D955" s="1">
        <v>60</v>
      </c>
      <c r="E955" s="1">
        <v>26</v>
      </c>
      <c r="F955" s="1">
        <v>11</v>
      </c>
      <c r="G955" s="6">
        <v>1.3495591929231999E-3</v>
      </c>
      <c r="H955" s="1" t="s">
        <v>1582</v>
      </c>
      <c r="I955" s="1">
        <v>13768</v>
      </c>
      <c r="J955" s="1">
        <v>20342</v>
      </c>
      <c r="K955" s="1" t="s">
        <v>1581</v>
      </c>
      <c r="L955" s="1">
        <v>6549</v>
      </c>
      <c r="M955" s="1" t="s">
        <v>1580</v>
      </c>
      <c r="N955" s="1" t="s">
        <v>1555</v>
      </c>
      <c r="O955" s="1" t="s">
        <v>1555</v>
      </c>
      <c r="P955" s="1" t="s">
        <v>1555</v>
      </c>
      <c r="Q955" s="1" t="s">
        <v>1554</v>
      </c>
      <c r="R955" s="1" t="s">
        <v>1164</v>
      </c>
      <c r="S955" s="1" t="s">
        <v>1163</v>
      </c>
    </row>
    <row r="956" spans="1:19" x14ac:dyDescent="0.2">
      <c r="A956" s="1" t="s">
        <v>1579</v>
      </c>
      <c r="B956" s="1">
        <v>18729</v>
      </c>
      <c r="C956" s="1">
        <v>18758</v>
      </c>
      <c r="D956" s="1">
        <v>76</v>
      </c>
      <c r="E956" s="1">
        <v>30</v>
      </c>
      <c r="F956" s="1">
        <v>10</v>
      </c>
      <c r="G956" s="6">
        <v>1.3413932980432699E-3</v>
      </c>
      <c r="H956" s="1" t="s">
        <v>1578</v>
      </c>
      <c r="I956" s="1">
        <v>13768</v>
      </c>
      <c r="J956" s="1">
        <v>21555</v>
      </c>
      <c r="K956" s="1" t="s">
        <v>1577</v>
      </c>
      <c r="L956" s="1">
        <v>7758</v>
      </c>
      <c r="M956" s="1" t="s">
        <v>1576</v>
      </c>
      <c r="N956" s="1" t="s">
        <v>1555</v>
      </c>
      <c r="O956" s="1" t="s">
        <v>1555</v>
      </c>
      <c r="P956" s="1" t="s">
        <v>1555</v>
      </c>
      <c r="Q956" s="1" t="s">
        <v>1555</v>
      </c>
      <c r="R956" s="1" t="s">
        <v>1175</v>
      </c>
      <c r="S956" s="1" t="s">
        <v>1163</v>
      </c>
    </row>
    <row r="957" spans="1:19" x14ac:dyDescent="0.2">
      <c r="A957" s="1" t="s">
        <v>1575</v>
      </c>
      <c r="B957" s="1">
        <v>17279</v>
      </c>
      <c r="C957" s="1">
        <v>18284</v>
      </c>
      <c r="D957" s="1">
        <v>38</v>
      </c>
      <c r="E957" s="1">
        <v>1006</v>
      </c>
      <c r="F957" s="1">
        <v>13</v>
      </c>
      <c r="G957" s="6">
        <v>1.21008526217477E-3</v>
      </c>
      <c r="H957" s="1" t="s">
        <v>1574</v>
      </c>
      <c r="I957" s="1">
        <v>13768</v>
      </c>
      <c r="J957" s="1">
        <v>18367</v>
      </c>
      <c r="K957" s="1" t="s">
        <v>1573</v>
      </c>
      <c r="L957" s="1">
        <v>3594</v>
      </c>
      <c r="M957" s="1" t="s">
        <v>1572</v>
      </c>
      <c r="N957" s="1" t="s">
        <v>1555</v>
      </c>
      <c r="O957" s="1" t="s">
        <v>1555</v>
      </c>
      <c r="P957" s="1" t="s">
        <v>1555</v>
      </c>
      <c r="Q957" s="1" t="s">
        <v>1554</v>
      </c>
      <c r="R957" s="1" t="s">
        <v>1164</v>
      </c>
      <c r="S957" s="1" t="s">
        <v>1163</v>
      </c>
    </row>
    <row r="958" spans="1:19" x14ac:dyDescent="0.2">
      <c r="A958" s="1" t="s">
        <v>1571</v>
      </c>
      <c r="B958" s="1">
        <v>16833</v>
      </c>
      <c r="C958" s="1">
        <v>18559</v>
      </c>
      <c r="D958" s="1">
        <v>46</v>
      </c>
      <c r="E958" s="1">
        <v>1727</v>
      </c>
      <c r="F958" s="1">
        <v>10</v>
      </c>
      <c r="G958" s="6">
        <v>1.0882798943579899E-3</v>
      </c>
      <c r="H958" s="1" t="s">
        <v>1570</v>
      </c>
      <c r="I958" s="1">
        <v>13768</v>
      </c>
      <c r="J958" s="1">
        <v>18563</v>
      </c>
      <c r="K958" s="1" t="s">
        <v>1569</v>
      </c>
      <c r="L958" s="1">
        <v>3069</v>
      </c>
      <c r="M958" s="1" t="s">
        <v>1568</v>
      </c>
      <c r="N958" s="1" t="s">
        <v>1555</v>
      </c>
      <c r="O958" s="1" t="s">
        <v>1555</v>
      </c>
      <c r="P958" s="1" t="s">
        <v>1555</v>
      </c>
      <c r="Q958" s="1" t="s">
        <v>1554</v>
      </c>
      <c r="R958" s="1" t="s">
        <v>1164</v>
      </c>
      <c r="S958" s="1" t="s">
        <v>1163</v>
      </c>
    </row>
    <row r="959" spans="1:19" x14ac:dyDescent="0.2">
      <c r="A959" s="1" t="s">
        <v>1567</v>
      </c>
      <c r="B959" s="1">
        <v>18660</v>
      </c>
      <c r="C959" s="1">
        <v>18742</v>
      </c>
      <c r="D959" s="1">
        <v>38</v>
      </c>
      <c r="E959" s="1">
        <v>83</v>
      </c>
      <c r="F959" s="1">
        <v>13</v>
      </c>
      <c r="G959" s="6">
        <v>1.0426926094237001E-3</v>
      </c>
      <c r="H959" s="1" t="s">
        <v>1566</v>
      </c>
      <c r="I959" s="1">
        <v>13768</v>
      </c>
      <c r="J959" s="1">
        <v>18743</v>
      </c>
      <c r="K959" s="1" t="s">
        <v>1565</v>
      </c>
      <c r="L959" s="1">
        <v>4893</v>
      </c>
      <c r="M959" s="1" t="s">
        <v>1564</v>
      </c>
      <c r="N959" s="1" t="s">
        <v>1555</v>
      </c>
      <c r="O959" s="1" t="s">
        <v>1555</v>
      </c>
      <c r="P959" s="1" t="s">
        <v>1555</v>
      </c>
      <c r="Q959" s="1" t="s">
        <v>1554</v>
      </c>
      <c r="R959" s="1" t="s">
        <v>1164</v>
      </c>
      <c r="S959" s="1" t="s">
        <v>1163</v>
      </c>
    </row>
    <row r="960" spans="1:19" x14ac:dyDescent="0.2">
      <c r="A960" s="1" t="s">
        <v>1563</v>
      </c>
      <c r="B960" s="1">
        <v>18584</v>
      </c>
      <c r="C960" s="1">
        <v>19274</v>
      </c>
      <c r="D960" s="1">
        <v>42</v>
      </c>
      <c r="E960" s="1">
        <v>691</v>
      </c>
      <c r="F960" s="1">
        <v>11</v>
      </c>
      <c r="G960" s="6">
        <v>6.07912146273871E-4</v>
      </c>
      <c r="H960" s="1" t="s">
        <v>1562</v>
      </c>
      <c r="I960" s="1">
        <v>13768</v>
      </c>
      <c r="J960" s="1">
        <v>19303</v>
      </c>
      <c r="K960" s="1" t="s">
        <v>1561</v>
      </c>
      <c r="L960" s="1">
        <v>4845</v>
      </c>
      <c r="M960" s="1" t="s">
        <v>1560</v>
      </c>
      <c r="N960" s="1" t="s">
        <v>1555</v>
      </c>
      <c r="O960" s="1" t="s">
        <v>1555</v>
      </c>
      <c r="P960" s="1" t="s">
        <v>1555</v>
      </c>
      <c r="Q960" s="1" t="s">
        <v>1554</v>
      </c>
      <c r="R960" s="1" t="s">
        <v>1164</v>
      </c>
      <c r="S960" s="1" t="s">
        <v>1163</v>
      </c>
    </row>
    <row r="961" spans="1:19" x14ac:dyDescent="0.2">
      <c r="A961" s="1" t="s">
        <v>1559</v>
      </c>
      <c r="B961" s="1">
        <v>18584</v>
      </c>
      <c r="C961" s="1">
        <v>19229</v>
      </c>
      <c r="D961" s="1">
        <v>35</v>
      </c>
      <c r="E961" s="1">
        <v>646</v>
      </c>
      <c r="F961" s="1">
        <v>13</v>
      </c>
      <c r="G961" s="6">
        <v>5.6780196046266897E-4</v>
      </c>
      <c r="H961" s="1" t="s">
        <v>1558</v>
      </c>
      <c r="I961" s="1">
        <v>13768</v>
      </c>
      <c r="J961" s="1">
        <v>19303</v>
      </c>
      <c r="K961" s="1" t="s">
        <v>1557</v>
      </c>
      <c r="L961" s="1">
        <v>4890</v>
      </c>
      <c r="M961" s="1" t="s">
        <v>1556</v>
      </c>
      <c r="N961" s="1" t="s">
        <v>1555</v>
      </c>
      <c r="O961" s="1" t="s">
        <v>1555</v>
      </c>
      <c r="P961" s="1" t="s">
        <v>1555</v>
      </c>
      <c r="Q961" s="1" t="s">
        <v>1554</v>
      </c>
      <c r="R961" s="1" t="s">
        <v>1164</v>
      </c>
      <c r="S961" s="1" t="s">
        <v>1163</v>
      </c>
    </row>
    <row r="962" spans="1:19" x14ac:dyDescent="0.2">
      <c r="A962" s="1" t="s">
        <v>1553</v>
      </c>
      <c r="B962" s="1">
        <v>26156</v>
      </c>
      <c r="C962" s="1">
        <v>26179</v>
      </c>
      <c r="D962" s="1">
        <v>528</v>
      </c>
      <c r="E962" s="1">
        <v>24</v>
      </c>
      <c r="F962" s="1">
        <v>21</v>
      </c>
      <c r="G962" s="6">
        <v>2.2537089031489599E-2</v>
      </c>
      <c r="H962" s="1" t="s">
        <v>1552</v>
      </c>
      <c r="I962" s="1">
        <v>25393</v>
      </c>
      <c r="J962" s="1">
        <v>26220</v>
      </c>
      <c r="K962" s="1" t="s">
        <v>1551</v>
      </c>
      <c r="L962" s="1">
        <v>804</v>
      </c>
      <c r="M962" s="1" t="s">
        <v>1550</v>
      </c>
      <c r="N962" s="1" t="s">
        <v>1520</v>
      </c>
      <c r="O962" s="1" t="s">
        <v>1520</v>
      </c>
      <c r="P962" s="1" t="s">
        <v>1520</v>
      </c>
      <c r="Q962" s="1" t="s">
        <v>1520</v>
      </c>
      <c r="R962" s="1" t="s">
        <v>1175</v>
      </c>
      <c r="S962" s="1" t="s">
        <v>1163</v>
      </c>
    </row>
    <row r="963" spans="1:19" x14ac:dyDescent="0.2">
      <c r="A963" s="1" t="s">
        <v>1549</v>
      </c>
      <c r="B963" s="1">
        <v>26018</v>
      </c>
      <c r="C963" s="1">
        <v>26053</v>
      </c>
      <c r="D963" s="1">
        <v>308</v>
      </c>
      <c r="E963" s="1">
        <v>36</v>
      </c>
      <c r="F963" s="1">
        <v>37</v>
      </c>
      <c r="G963" s="6">
        <v>2.0380455776548002E-2</v>
      </c>
      <c r="H963" s="1" t="s">
        <v>1548</v>
      </c>
      <c r="I963" s="1">
        <v>25393</v>
      </c>
      <c r="J963" s="1">
        <v>26220</v>
      </c>
      <c r="K963" s="1" t="s">
        <v>1547</v>
      </c>
      <c r="L963" s="1">
        <v>792</v>
      </c>
      <c r="M963" s="1" t="s">
        <v>1546</v>
      </c>
      <c r="N963" s="1" t="s">
        <v>1520</v>
      </c>
      <c r="O963" s="1" t="s">
        <v>1520</v>
      </c>
      <c r="P963" s="1" t="s">
        <v>1520</v>
      </c>
      <c r="Q963" s="1" t="s">
        <v>1520</v>
      </c>
      <c r="R963" s="1" t="s">
        <v>1175</v>
      </c>
      <c r="S963" s="1" t="s">
        <v>1163</v>
      </c>
    </row>
    <row r="964" spans="1:19" x14ac:dyDescent="0.2">
      <c r="A964" s="1" t="s">
        <v>1545</v>
      </c>
      <c r="B964" s="1">
        <v>25645</v>
      </c>
      <c r="C964" s="1">
        <v>25672</v>
      </c>
      <c r="D964" s="1">
        <v>616</v>
      </c>
      <c r="E964" s="1">
        <v>28</v>
      </c>
      <c r="F964" s="1">
        <v>48</v>
      </c>
      <c r="G964" s="6">
        <v>1.6559601707898899E-2</v>
      </c>
      <c r="H964" s="1" t="s">
        <v>1544</v>
      </c>
      <c r="I964" s="1">
        <v>25393</v>
      </c>
      <c r="J964" s="1">
        <v>25726</v>
      </c>
      <c r="K964" s="1" t="s">
        <v>1543</v>
      </c>
      <c r="L964" s="1">
        <v>306</v>
      </c>
      <c r="M964" s="1" t="s">
        <v>1542</v>
      </c>
      <c r="N964" s="1" t="s">
        <v>1520</v>
      </c>
      <c r="O964" s="1" t="s">
        <v>1520</v>
      </c>
      <c r="P964" s="1" t="s">
        <v>1520</v>
      </c>
      <c r="Q964" s="1" t="s">
        <v>1525</v>
      </c>
      <c r="R964" s="1" t="s">
        <v>1164</v>
      </c>
      <c r="S964" s="1" t="s">
        <v>1163</v>
      </c>
    </row>
    <row r="965" spans="1:19" x14ac:dyDescent="0.2">
      <c r="A965" s="1" t="s">
        <v>1541</v>
      </c>
      <c r="B965" s="1">
        <v>26016</v>
      </c>
      <c r="C965" s="1">
        <v>26051</v>
      </c>
      <c r="D965" s="1">
        <v>130</v>
      </c>
      <c r="E965" s="1">
        <v>36</v>
      </c>
      <c r="F965" s="1">
        <v>20</v>
      </c>
      <c r="G965" s="6">
        <v>5.8358424180480397E-3</v>
      </c>
      <c r="H965" s="1" t="s">
        <v>1540</v>
      </c>
      <c r="I965" s="1">
        <v>25393</v>
      </c>
      <c r="J965" s="1">
        <v>26220</v>
      </c>
      <c r="K965" s="1" t="s">
        <v>1539</v>
      </c>
      <c r="L965" s="1">
        <v>792</v>
      </c>
      <c r="M965" s="1" t="s">
        <v>1538</v>
      </c>
      <c r="N965" s="1" t="s">
        <v>1520</v>
      </c>
      <c r="O965" s="1" t="s">
        <v>1520</v>
      </c>
      <c r="P965" s="1" t="s">
        <v>1520</v>
      </c>
      <c r="Q965" s="1" t="s">
        <v>1520</v>
      </c>
      <c r="R965" s="1" t="s">
        <v>1175</v>
      </c>
      <c r="S965" s="1" t="s">
        <v>1163</v>
      </c>
    </row>
    <row r="966" spans="1:19" x14ac:dyDescent="0.2">
      <c r="A966" s="1" t="s">
        <v>1537</v>
      </c>
      <c r="B966" s="1">
        <v>25432</v>
      </c>
      <c r="C966" s="1">
        <v>25624</v>
      </c>
      <c r="D966" s="1">
        <v>113</v>
      </c>
      <c r="E966" s="1">
        <v>193</v>
      </c>
      <c r="F966" s="1">
        <v>23</v>
      </c>
      <c r="G966" s="6">
        <v>4.5381953014895799E-3</v>
      </c>
      <c r="H966" s="1" t="s">
        <v>1536</v>
      </c>
      <c r="I966" s="1">
        <v>25393</v>
      </c>
      <c r="J966" s="1">
        <v>25657</v>
      </c>
      <c r="K966" s="1" t="s">
        <v>1535</v>
      </c>
      <c r="L966" s="1">
        <v>72</v>
      </c>
      <c r="M966" s="1" t="s">
        <v>1534</v>
      </c>
      <c r="N966" s="1" t="s">
        <v>1520</v>
      </c>
      <c r="O966" s="1" t="s">
        <v>1520</v>
      </c>
      <c r="P966" s="1" t="s">
        <v>1520</v>
      </c>
      <c r="Q966" s="1" t="s">
        <v>1525</v>
      </c>
      <c r="R966" s="1" t="s">
        <v>1164</v>
      </c>
      <c r="S966" s="1" t="s">
        <v>1163</v>
      </c>
    </row>
    <row r="967" spans="1:19" x14ac:dyDescent="0.2">
      <c r="A967" s="1" t="s">
        <v>1533</v>
      </c>
      <c r="B967" s="1">
        <v>25648</v>
      </c>
      <c r="C967" s="1">
        <v>25674</v>
      </c>
      <c r="D967" s="1">
        <v>108</v>
      </c>
      <c r="E967" s="1">
        <v>27</v>
      </c>
      <c r="F967" s="1">
        <v>14</v>
      </c>
      <c r="G967" s="6">
        <v>3.7951499743946798E-3</v>
      </c>
      <c r="H967" s="1" t="s">
        <v>1532</v>
      </c>
      <c r="I967" s="1">
        <v>25393</v>
      </c>
      <c r="J967" s="1">
        <v>26220</v>
      </c>
      <c r="K967" s="1" t="s">
        <v>1531</v>
      </c>
      <c r="L967" s="1">
        <v>801</v>
      </c>
      <c r="M967" s="1" t="s">
        <v>1530</v>
      </c>
      <c r="N967" s="1" t="s">
        <v>1520</v>
      </c>
      <c r="O967" s="1" t="s">
        <v>1520</v>
      </c>
      <c r="P967" s="1" t="s">
        <v>1520</v>
      </c>
      <c r="Q967" s="1" t="s">
        <v>1520</v>
      </c>
      <c r="R967" s="1" t="s">
        <v>1175</v>
      </c>
      <c r="S967" s="1" t="s">
        <v>1163</v>
      </c>
    </row>
    <row r="968" spans="1:19" x14ac:dyDescent="0.2">
      <c r="A968" s="1" t="s">
        <v>1529</v>
      </c>
      <c r="B968" s="1">
        <v>25648</v>
      </c>
      <c r="C968" s="1">
        <v>25672</v>
      </c>
      <c r="D968" s="1">
        <v>43</v>
      </c>
      <c r="E968" s="1">
        <v>25</v>
      </c>
      <c r="F968" s="1">
        <v>14</v>
      </c>
      <c r="G968" s="6">
        <v>3.5886127370940899E-3</v>
      </c>
      <c r="H968" s="1" t="s">
        <v>1528</v>
      </c>
      <c r="I968" s="1">
        <v>25393</v>
      </c>
      <c r="J968" s="1">
        <v>25726</v>
      </c>
      <c r="K968" s="1" t="s">
        <v>1527</v>
      </c>
      <c r="L968" s="1">
        <v>309</v>
      </c>
      <c r="M968" s="1" t="s">
        <v>1526</v>
      </c>
      <c r="N968" s="1" t="s">
        <v>1520</v>
      </c>
      <c r="O968" s="1" t="s">
        <v>1520</v>
      </c>
      <c r="P968" s="1" t="s">
        <v>1520</v>
      </c>
      <c r="Q968" s="1" t="s">
        <v>1525</v>
      </c>
      <c r="R968" s="1" t="s">
        <v>1164</v>
      </c>
      <c r="S968" s="1" t="s">
        <v>1163</v>
      </c>
    </row>
    <row r="969" spans="1:19" x14ac:dyDescent="0.2">
      <c r="A969" s="1" t="s">
        <v>1524</v>
      </c>
      <c r="B969" s="1">
        <v>25504</v>
      </c>
      <c r="C969" s="1">
        <v>25533</v>
      </c>
      <c r="D969" s="1">
        <v>147</v>
      </c>
      <c r="E969" s="1">
        <v>30</v>
      </c>
      <c r="F969" s="1">
        <v>13</v>
      </c>
      <c r="G969" s="6">
        <v>2.8038663068378402E-3</v>
      </c>
      <c r="H969" s="1" t="s">
        <v>1523</v>
      </c>
      <c r="I969" s="1">
        <v>25393</v>
      </c>
      <c r="J969" s="1">
        <v>26220</v>
      </c>
      <c r="K969" s="1" t="s">
        <v>1522</v>
      </c>
      <c r="L969" s="1">
        <v>798</v>
      </c>
      <c r="M969" s="1" t="s">
        <v>1521</v>
      </c>
      <c r="N969" s="1" t="s">
        <v>1520</v>
      </c>
      <c r="O969" s="1" t="s">
        <v>1520</v>
      </c>
      <c r="P969" s="1" t="s">
        <v>1520</v>
      </c>
      <c r="Q969" s="1" t="s">
        <v>1520</v>
      </c>
      <c r="R969" s="1" t="s">
        <v>1175</v>
      </c>
      <c r="S969" s="1" t="s">
        <v>1163</v>
      </c>
    </row>
    <row r="970" spans="1:19" x14ac:dyDescent="0.2">
      <c r="A970" s="1" t="s">
        <v>1519</v>
      </c>
      <c r="B970" s="1">
        <v>27264</v>
      </c>
      <c r="C970" s="1">
        <v>27290</v>
      </c>
      <c r="D970" s="1">
        <v>4279</v>
      </c>
      <c r="E970" s="1">
        <v>27</v>
      </c>
      <c r="F970" s="1">
        <v>85</v>
      </c>
      <c r="G970" s="6">
        <v>0.117872516738443</v>
      </c>
      <c r="H970" s="1" t="s">
        <v>1518</v>
      </c>
      <c r="I970" s="1">
        <v>27202</v>
      </c>
      <c r="J970" s="1">
        <v>27387</v>
      </c>
      <c r="K970" s="1" t="s">
        <v>1517</v>
      </c>
      <c r="L970" s="1">
        <v>159</v>
      </c>
      <c r="M970" s="1" t="s">
        <v>1516</v>
      </c>
      <c r="N970" s="1" t="s">
        <v>1475</v>
      </c>
      <c r="O970" s="1" t="s">
        <v>1475</v>
      </c>
      <c r="P970" s="1" t="s">
        <v>1475</v>
      </c>
      <c r="Q970" s="1" t="s">
        <v>1475</v>
      </c>
      <c r="R970" s="1" t="s">
        <v>1175</v>
      </c>
      <c r="S970" s="1" t="s">
        <v>1163</v>
      </c>
    </row>
    <row r="971" spans="1:19" x14ac:dyDescent="0.2">
      <c r="A971" s="1" t="s">
        <v>1515</v>
      </c>
      <c r="B971" s="1">
        <v>27265</v>
      </c>
      <c r="C971" s="1">
        <v>27290</v>
      </c>
      <c r="D971" s="1">
        <v>3043</v>
      </c>
      <c r="E971" s="1">
        <v>26</v>
      </c>
      <c r="F971" s="1">
        <v>45</v>
      </c>
      <c r="G971" s="6">
        <v>9.6730268228928801E-2</v>
      </c>
      <c r="H971" s="1" t="s">
        <v>1514</v>
      </c>
      <c r="I971" s="1">
        <v>27202</v>
      </c>
      <c r="J971" s="1">
        <v>27314</v>
      </c>
      <c r="K971" s="1" t="s">
        <v>1513</v>
      </c>
      <c r="L971" s="1">
        <v>87</v>
      </c>
      <c r="M971" s="1" t="s">
        <v>1512</v>
      </c>
      <c r="N971" s="1" t="s">
        <v>1475</v>
      </c>
      <c r="O971" s="1" t="s">
        <v>1475</v>
      </c>
      <c r="P971" s="1" t="s">
        <v>1475</v>
      </c>
      <c r="Q971" s="1" t="s">
        <v>1474</v>
      </c>
      <c r="R971" s="1" t="s">
        <v>1164</v>
      </c>
      <c r="S971" s="1" t="s">
        <v>1163</v>
      </c>
    </row>
    <row r="972" spans="1:19" x14ac:dyDescent="0.2">
      <c r="A972" s="1" t="s">
        <v>1511</v>
      </c>
      <c r="B972" s="1">
        <v>27269</v>
      </c>
      <c r="C972" s="1">
        <v>27292</v>
      </c>
      <c r="D972" s="1">
        <v>172</v>
      </c>
      <c r="E972" s="1">
        <v>24</v>
      </c>
      <c r="F972" s="1">
        <v>14</v>
      </c>
      <c r="G972" s="6">
        <v>5.10055231340329E-2</v>
      </c>
      <c r="H972" s="1" t="s">
        <v>1510</v>
      </c>
      <c r="I972" s="1">
        <v>27202</v>
      </c>
      <c r="J972" s="1">
        <v>27387</v>
      </c>
      <c r="K972" s="1" t="s">
        <v>1509</v>
      </c>
      <c r="L972" s="1">
        <v>162</v>
      </c>
      <c r="M972" s="1" t="s">
        <v>1508</v>
      </c>
      <c r="N972" s="1" t="s">
        <v>1475</v>
      </c>
      <c r="O972" s="1" t="s">
        <v>1475</v>
      </c>
      <c r="P972" s="1" t="s">
        <v>1475</v>
      </c>
      <c r="Q972" s="1" t="s">
        <v>1475</v>
      </c>
      <c r="R972" s="1" t="s">
        <v>1175</v>
      </c>
      <c r="S972" s="1" t="s">
        <v>1163</v>
      </c>
    </row>
    <row r="973" spans="1:19" x14ac:dyDescent="0.2">
      <c r="A973" s="1" t="s">
        <v>1507</v>
      </c>
      <c r="B973" s="1">
        <v>27266</v>
      </c>
      <c r="C973" s="1">
        <v>27293</v>
      </c>
      <c r="D973" s="1">
        <v>940</v>
      </c>
      <c r="E973" s="1">
        <v>28</v>
      </c>
      <c r="F973" s="1">
        <v>34</v>
      </c>
      <c r="G973" s="6">
        <v>4.2606292625511098E-2</v>
      </c>
      <c r="H973" s="1" t="s">
        <v>1506</v>
      </c>
      <c r="I973" s="1">
        <v>27202</v>
      </c>
      <c r="J973" s="1">
        <v>27301</v>
      </c>
      <c r="K973" s="1" t="s">
        <v>1505</v>
      </c>
      <c r="L973" s="1">
        <v>72</v>
      </c>
      <c r="M973" s="1" t="s">
        <v>1504</v>
      </c>
      <c r="N973" s="1" t="s">
        <v>1475</v>
      </c>
      <c r="O973" s="1" t="s">
        <v>1475</v>
      </c>
      <c r="P973" s="1" t="s">
        <v>1475</v>
      </c>
      <c r="Q973" s="1" t="s">
        <v>1474</v>
      </c>
      <c r="R973" s="1" t="s">
        <v>1164</v>
      </c>
      <c r="S973" s="1" t="s">
        <v>1163</v>
      </c>
    </row>
    <row r="974" spans="1:19" x14ac:dyDescent="0.2">
      <c r="A974" s="1" t="s">
        <v>1503</v>
      </c>
      <c r="B974" s="1">
        <v>27266</v>
      </c>
      <c r="C974" s="1">
        <v>27290</v>
      </c>
      <c r="D974" s="1">
        <v>598</v>
      </c>
      <c r="E974" s="1">
        <v>25</v>
      </c>
      <c r="F974" s="1">
        <v>32</v>
      </c>
      <c r="G974" s="6">
        <v>2.1151639051962198E-2</v>
      </c>
      <c r="H974" s="1" t="s">
        <v>1502</v>
      </c>
      <c r="I974" s="1">
        <v>27202</v>
      </c>
      <c r="J974" s="1">
        <v>27301</v>
      </c>
      <c r="K974" s="1" t="s">
        <v>1501</v>
      </c>
      <c r="L974" s="1">
        <v>75</v>
      </c>
      <c r="M974" s="1" t="s">
        <v>1500</v>
      </c>
      <c r="N974" s="1" t="s">
        <v>1475</v>
      </c>
      <c r="O974" s="1" t="s">
        <v>1475</v>
      </c>
      <c r="P974" s="1" t="s">
        <v>1475</v>
      </c>
      <c r="Q974" s="1" t="s">
        <v>1474</v>
      </c>
      <c r="R974" s="1" t="s">
        <v>1164</v>
      </c>
      <c r="S974" s="1" t="s">
        <v>1163</v>
      </c>
    </row>
    <row r="975" spans="1:19" x14ac:dyDescent="0.2">
      <c r="A975" s="1" t="s">
        <v>1499</v>
      </c>
      <c r="B975" s="1">
        <v>27267</v>
      </c>
      <c r="C975" s="1">
        <v>27298</v>
      </c>
      <c r="D975" s="1">
        <v>82</v>
      </c>
      <c r="E975" s="1">
        <v>32</v>
      </c>
      <c r="F975" s="1">
        <v>13</v>
      </c>
      <c r="G975" s="6">
        <v>1.47966544693645E-2</v>
      </c>
      <c r="H975" s="1" t="s">
        <v>1498</v>
      </c>
      <c r="I975" s="1">
        <v>27202</v>
      </c>
      <c r="J975" s="1">
        <v>27314</v>
      </c>
      <c r="K975" s="1" t="s">
        <v>1497</v>
      </c>
      <c r="L975" s="1">
        <v>81</v>
      </c>
      <c r="M975" s="1" t="s">
        <v>1496</v>
      </c>
      <c r="N975" s="1" t="s">
        <v>1475</v>
      </c>
      <c r="O975" s="1" t="s">
        <v>1475</v>
      </c>
      <c r="P975" s="1" t="s">
        <v>1475</v>
      </c>
      <c r="Q975" s="1" t="s">
        <v>1474</v>
      </c>
      <c r="R975" s="1" t="s">
        <v>1164</v>
      </c>
      <c r="S975" s="1" t="s">
        <v>1163</v>
      </c>
    </row>
    <row r="976" spans="1:19" x14ac:dyDescent="0.2">
      <c r="A976" s="1" t="s">
        <v>1495</v>
      </c>
      <c r="B976" s="1">
        <v>27248</v>
      </c>
      <c r="C976" s="1">
        <v>27307</v>
      </c>
      <c r="D976" s="1">
        <v>115</v>
      </c>
      <c r="E976" s="1">
        <v>60</v>
      </c>
      <c r="F976" s="1">
        <v>22</v>
      </c>
      <c r="G976" s="6">
        <v>1.14173544266863E-2</v>
      </c>
      <c r="H976" s="1" t="s">
        <v>1494</v>
      </c>
      <c r="I976" s="1">
        <v>27202</v>
      </c>
      <c r="J976" s="1">
        <v>27387</v>
      </c>
      <c r="K976" s="1" t="s">
        <v>1493</v>
      </c>
      <c r="L976" s="1">
        <v>126</v>
      </c>
      <c r="M976" s="1" t="s">
        <v>1492</v>
      </c>
      <c r="N976" s="1" t="s">
        <v>1475</v>
      </c>
      <c r="O976" s="1" t="s">
        <v>1475</v>
      </c>
      <c r="P976" s="1" t="s">
        <v>1475</v>
      </c>
      <c r="Q976" s="1" t="s">
        <v>1475</v>
      </c>
      <c r="R976" s="1" t="s">
        <v>1175</v>
      </c>
      <c r="S976" s="1" t="s">
        <v>1163</v>
      </c>
    </row>
    <row r="977" spans="1:19" x14ac:dyDescent="0.2">
      <c r="A977" s="1" t="s">
        <v>1491</v>
      </c>
      <c r="B977" s="1">
        <v>27266</v>
      </c>
      <c r="C977" s="1">
        <v>27300</v>
      </c>
      <c r="D977" s="1">
        <v>134</v>
      </c>
      <c r="E977" s="1">
        <v>35</v>
      </c>
      <c r="F977" s="1">
        <v>15</v>
      </c>
      <c r="G977" s="6">
        <v>5.3741451007543097E-3</v>
      </c>
      <c r="H977" s="1" t="s">
        <v>1490</v>
      </c>
      <c r="I977" s="1">
        <v>27202</v>
      </c>
      <c r="J977" s="1">
        <v>27302</v>
      </c>
      <c r="K977" s="1" t="s">
        <v>1489</v>
      </c>
      <c r="L977" s="1">
        <v>66</v>
      </c>
      <c r="M977" s="1" t="s">
        <v>1488</v>
      </c>
      <c r="N977" s="1" t="s">
        <v>1475</v>
      </c>
      <c r="O977" s="1" t="s">
        <v>1475</v>
      </c>
      <c r="P977" s="1" t="s">
        <v>1475</v>
      </c>
      <c r="Q977" s="1" t="s">
        <v>1474</v>
      </c>
      <c r="R977" s="1" t="s">
        <v>1164</v>
      </c>
      <c r="S977" s="1" t="s">
        <v>1163</v>
      </c>
    </row>
    <row r="978" spans="1:19" x14ac:dyDescent="0.2">
      <c r="A978" s="1" t="s">
        <v>1487</v>
      </c>
      <c r="B978" s="1">
        <v>27267</v>
      </c>
      <c r="C978" s="1">
        <v>27293</v>
      </c>
      <c r="D978" s="1">
        <v>90</v>
      </c>
      <c r="E978" s="1">
        <v>27</v>
      </c>
      <c r="F978" s="1">
        <v>14</v>
      </c>
      <c r="G978" s="6">
        <v>3.26035273581151E-3</v>
      </c>
      <c r="H978" s="1" t="s">
        <v>1486</v>
      </c>
      <c r="I978" s="1">
        <v>27202</v>
      </c>
      <c r="J978" s="1">
        <v>27387</v>
      </c>
      <c r="K978" s="1" t="s">
        <v>1485</v>
      </c>
      <c r="L978" s="1">
        <v>159</v>
      </c>
      <c r="M978" s="1" t="s">
        <v>1484</v>
      </c>
      <c r="N978" s="1" t="s">
        <v>1475</v>
      </c>
      <c r="O978" s="1" t="s">
        <v>1475</v>
      </c>
      <c r="P978" s="1" t="s">
        <v>1475</v>
      </c>
      <c r="Q978" s="1" t="s">
        <v>1475</v>
      </c>
      <c r="R978" s="1" t="s">
        <v>1175</v>
      </c>
      <c r="S978" s="1" t="s">
        <v>1163</v>
      </c>
    </row>
    <row r="979" spans="1:19" x14ac:dyDescent="0.2">
      <c r="A979" s="1" t="s">
        <v>1483</v>
      </c>
      <c r="B979" s="1">
        <v>27266</v>
      </c>
      <c r="C979" s="1">
        <v>27289</v>
      </c>
      <c r="D979" s="1">
        <v>107</v>
      </c>
      <c r="E979" s="1">
        <v>24</v>
      </c>
      <c r="F979" s="1">
        <v>13</v>
      </c>
      <c r="G979" s="6">
        <v>2.6130274665995602E-3</v>
      </c>
      <c r="H979" s="1" t="s">
        <v>1482</v>
      </c>
      <c r="I979" s="1">
        <v>27202</v>
      </c>
      <c r="J979" s="1">
        <v>27387</v>
      </c>
      <c r="K979" s="1" t="s">
        <v>1481</v>
      </c>
      <c r="L979" s="1">
        <v>162</v>
      </c>
      <c r="M979" s="1" t="s">
        <v>1480</v>
      </c>
      <c r="N979" s="1" t="s">
        <v>1475</v>
      </c>
      <c r="O979" s="1" t="s">
        <v>1475</v>
      </c>
      <c r="P979" s="1" t="s">
        <v>1475</v>
      </c>
      <c r="Q979" s="1" t="s">
        <v>1475</v>
      </c>
      <c r="R979" s="1" t="s">
        <v>1175</v>
      </c>
      <c r="S979" s="1" t="s">
        <v>1163</v>
      </c>
    </row>
    <row r="980" spans="1:19" x14ac:dyDescent="0.2">
      <c r="A980" s="1" t="s">
        <v>1479</v>
      </c>
      <c r="B980" s="1">
        <v>27268</v>
      </c>
      <c r="C980" s="1">
        <v>27293</v>
      </c>
      <c r="D980" s="1">
        <v>52</v>
      </c>
      <c r="E980" s="1">
        <v>26</v>
      </c>
      <c r="F980" s="1">
        <v>11</v>
      </c>
      <c r="G980" s="6">
        <v>1.6016577893547899E-3</v>
      </c>
      <c r="H980" s="1" t="s">
        <v>1478</v>
      </c>
      <c r="I980" s="1">
        <v>27202</v>
      </c>
      <c r="J980" s="1">
        <v>27314</v>
      </c>
      <c r="K980" s="1" t="s">
        <v>1477</v>
      </c>
      <c r="L980" s="1">
        <v>87</v>
      </c>
      <c r="M980" s="1" t="s">
        <v>1476</v>
      </c>
      <c r="N980" s="1" t="s">
        <v>1475</v>
      </c>
      <c r="O980" s="1" t="s">
        <v>1475</v>
      </c>
      <c r="P980" s="1" t="s">
        <v>1475</v>
      </c>
      <c r="Q980" s="1" t="s">
        <v>1474</v>
      </c>
      <c r="R980" s="1" t="s">
        <v>1164</v>
      </c>
      <c r="S980" s="1" t="s">
        <v>1163</v>
      </c>
    </row>
    <row r="981" spans="1:19" x14ac:dyDescent="0.2">
      <c r="A981" s="1" t="s">
        <v>1473</v>
      </c>
      <c r="B981" s="1">
        <v>27578</v>
      </c>
      <c r="C981" s="1">
        <v>27623</v>
      </c>
      <c r="D981" s="1">
        <v>187</v>
      </c>
      <c r="E981" s="1">
        <v>46</v>
      </c>
      <c r="F981" s="1">
        <v>14</v>
      </c>
      <c r="G981" s="6">
        <v>1.6078068719268899E-2</v>
      </c>
      <c r="H981" s="1" t="s">
        <v>1472</v>
      </c>
      <c r="I981" s="1">
        <v>27394</v>
      </c>
      <c r="J981" s="1">
        <v>27715</v>
      </c>
      <c r="K981" s="1" t="s">
        <v>1471</v>
      </c>
      <c r="L981" s="1">
        <v>276</v>
      </c>
      <c r="M981" s="1" t="s">
        <v>1470</v>
      </c>
      <c r="N981" s="1" t="s">
        <v>1451</v>
      </c>
      <c r="O981" s="1" t="s">
        <v>1451</v>
      </c>
      <c r="P981" s="1" t="s">
        <v>1451</v>
      </c>
      <c r="Q981" s="1" t="s">
        <v>1469</v>
      </c>
      <c r="R981" s="1" t="s">
        <v>1164</v>
      </c>
      <c r="S981" s="1" t="s">
        <v>1163</v>
      </c>
    </row>
    <row r="982" spans="1:19" x14ac:dyDescent="0.2">
      <c r="A982" s="1" t="s">
        <v>1468</v>
      </c>
      <c r="B982" s="1">
        <v>27555</v>
      </c>
      <c r="C982" s="1">
        <v>27578</v>
      </c>
      <c r="D982" s="1">
        <v>150</v>
      </c>
      <c r="E982" s="1">
        <v>24</v>
      </c>
      <c r="F982" s="1">
        <v>14</v>
      </c>
      <c r="G982" s="6">
        <v>1.13375829940009E-2</v>
      </c>
      <c r="H982" s="1" t="s">
        <v>1467</v>
      </c>
      <c r="I982" s="1">
        <v>27394</v>
      </c>
      <c r="J982" s="1">
        <v>27759</v>
      </c>
      <c r="K982" s="1" t="s">
        <v>1466</v>
      </c>
      <c r="L982" s="1">
        <v>342</v>
      </c>
      <c r="M982" s="1" t="s">
        <v>1465</v>
      </c>
      <c r="N982" s="1" t="s">
        <v>1451</v>
      </c>
      <c r="O982" s="1" t="s">
        <v>1451</v>
      </c>
      <c r="P982" s="1" t="s">
        <v>1451</v>
      </c>
      <c r="Q982" s="1" t="s">
        <v>1451</v>
      </c>
      <c r="R982" s="1" t="s">
        <v>1175</v>
      </c>
      <c r="S982" s="1" t="s">
        <v>1163</v>
      </c>
    </row>
    <row r="983" spans="1:19" x14ac:dyDescent="0.2">
      <c r="A983" s="1" t="s">
        <v>1464</v>
      </c>
      <c r="B983" s="1">
        <v>27579</v>
      </c>
      <c r="C983" s="1">
        <v>27623</v>
      </c>
      <c r="D983" s="1">
        <v>150</v>
      </c>
      <c r="E983" s="1">
        <v>45</v>
      </c>
      <c r="F983" s="1">
        <v>18</v>
      </c>
      <c r="G983" s="6">
        <v>8.9844289571012897E-3</v>
      </c>
      <c r="H983" s="1" t="s">
        <v>1463</v>
      </c>
      <c r="I983" s="1">
        <v>27394</v>
      </c>
      <c r="J983" s="1">
        <v>27759</v>
      </c>
      <c r="K983" s="1" t="s">
        <v>1462</v>
      </c>
      <c r="L983" s="1">
        <v>321</v>
      </c>
      <c r="M983" s="1" t="s">
        <v>1461</v>
      </c>
      <c r="N983" s="1" t="s">
        <v>1451</v>
      </c>
      <c r="O983" s="1" t="s">
        <v>1451</v>
      </c>
      <c r="P983" s="1" t="s">
        <v>1451</v>
      </c>
      <c r="Q983" s="1" t="s">
        <v>1451</v>
      </c>
      <c r="R983" s="1" t="s">
        <v>1175</v>
      </c>
      <c r="S983" s="1" t="s">
        <v>1163</v>
      </c>
    </row>
    <row r="984" spans="1:19" x14ac:dyDescent="0.2">
      <c r="A984" s="1" t="s">
        <v>1460</v>
      </c>
      <c r="B984" s="1">
        <v>27555</v>
      </c>
      <c r="C984" s="1">
        <v>27646</v>
      </c>
      <c r="D984" s="1">
        <v>250</v>
      </c>
      <c r="E984" s="1">
        <v>92</v>
      </c>
      <c r="F984" s="1">
        <v>20</v>
      </c>
      <c r="G984" s="6">
        <v>5.7979254857516297E-3</v>
      </c>
      <c r="H984" s="1" t="s">
        <v>1459</v>
      </c>
      <c r="I984" s="1">
        <v>27394</v>
      </c>
      <c r="J984" s="1">
        <v>27887</v>
      </c>
      <c r="K984" s="1" t="s">
        <v>1458</v>
      </c>
      <c r="L984" s="1">
        <v>402</v>
      </c>
      <c r="M984" s="1" t="s">
        <v>1457</v>
      </c>
      <c r="N984" s="1" t="s">
        <v>1451</v>
      </c>
      <c r="O984" s="1" t="s">
        <v>1451</v>
      </c>
      <c r="P984" s="1" t="s">
        <v>1451</v>
      </c>
      <c r="Q984" s="1" t="s">
        <v>1456</v>
      </c>
      <c r="R984" s="1" t="s">
        <v>1175</v>
      </c>
      <c r="S984" s="1" t="s">
        <v>1163</v>
      </c>
    </row>
    <row r="985" spans="1:19" x14ac:dyDescent="0.2">
      <c r="A985" s="1" t="s">
        <v>1455</v>
      </c>
      <c r="B985" s="1">
        <v>27553</v>
      </c>
      <c r="C985" s="1">
        <v>27621</v>
      </c>
      <c r="D985" s="1">
        <v>120</v>
      </c>
      <c r="E985" s="1">
        <v>69</v>
      </c>
      <c r="F985" s="1">
        <v>14</v>
      </c>
      <c r="G985" s="6">
        <v>3.7361056696252701E-3</v>
      </c>
      <c r="H985" s="1" t="s">
        <v>1454</v>
      </c>
      <c r="I985" s="1">
        <v>27394</v>
      </c>
      <c r="J985" s="1">
        <v>27759</v>
      </c>
      <c r="K985" s="1" t="s">
        <v>1453</v>
      </c>
      <c r="L985" s="1">
        <v>297</v>
      </c>
      <c r="M985" s="1" t="s">
        <v>1452</v>
      </c>
      <c r="N985" s="1" t="s">
        <v>1451</v>
      </c>
      <c r="O985" s="1" t="s">
        <v>1451</v>
      </c>
      <c r="P985" s="1" t="s">
        <v>1451</v>
      </c>
      <c r="Q985" s="1" t="s">
        <v>1451</v>
      </c>
      <c r="R985" s="1" t="s">
        <v>1175</v>
      </c>
      <c r="S985" s="1" t="s">
        <v>1163</v>
      </c>
    </row>
    <row r="986" spans="1:19" x14ac:dyDescent="0.2">
      <c r="A986" s="1" t="s">
        <v>1450</v>
      </c>
      <c r="B986" s="1">
        <v>23555</v>
      </c>
      <c r="C986" s="1">
        <v>23582</v>
      </c>
      <c r="D986" s="1">
        <v>16007</v>
      </c>
      <c r="E986" s="1">
        <v>28</v>
      </c>
      <c r="F986" s="1">
        <v>166</v>
      </c>
      <c r="G986" s="6">
        <v>0.69796601036915096</v>
      </c>
      <c r="H986" s="1" t="s">
        <v>1449</v>
      </c>
      <c r="I986" s="1">
        <v>21563</v>
      </c>
      <c r="J986" s="1">
        <v>23624</v>
      </c>
      <c r="K986" s="1" t="s">
        <v>1448</v>
      </c>
      <c r="L986" s="1">
        <v>2034</v>
      </c>
      <c r="M986" s="1" t="s">
        <v>1447</v>
      </c>
      <c r="N986" s="1" t="s">
        <v>1166</v>
      </c>
      <c r="O986" s="1" t="s">
        <v>1166</v>
      </c>
      <c r="P986" s="1" t="s">
        <v>1166</v>
      </c>
      <c r="Q986" s="1" t="s">
        <v>1165</v>
      </c>
      <c r="R986" s="1" t="s">
        <v>1164</v>
      </c>
      <c r="S986" s="1" t="s">
        <v>1163</v>
      </c>
    </row>
    <row r="987" spans="1:19" x14ac:dyDescent="0.2">
      <c r="A987" s="1" t="s">
        <v>1446</v>
      </c>
      <c r="B987" s="1">
        <v>21741</v>
      </c>
      <c r="C987" s="1">
        <v>21779</v>
      </c>
      <c r="D987" s="1">
        <v>12588</v>
      </c>
      <c r="E987" s="1">
        <v>39</v>
      </c>
      <c r="F987" s="1">
        <v>165</v>
      </c>
      <c r="G987" s="6">
        <v>0.664213393690682</v>
      </c>
      <c r="H987" s="1" t="s">
        <v>1445</v>
      </c>
      <c r="I987" s="1">
        <v>21563</v>
      </c>
      <c r="J987" s="1">
        <v>25384</v>
      </c>
      <c r="K987" s="1" t="s">
        <v>1444</v>
      </c>
      <c r="L987" s="1">
        <v>3783</v>
      </c>
      <c r="M987" s="1" t="s">
        <v>1443</v>
      </c>
      <c r="N987" s="1" t="s">
        <v>1166</v>
      </c>
      <c r="O987" s="1" t="s">
        <v>1166</v>
      </c>
      <c r="P987" s="1" t="s">
        <v>1166</v>
      </c>
      <c r="Q987" s="1" t="s">
        <v>1166</v>
      </c>
      <c r="R987" s="1" t="s">
        <v>1175</v>
      </c>
      <c r="S987" s="1" t="s">
        <v>1163</v>
      </c>
    </row>
    <row r="988" spans="1:19" x14ac:dyDescent="0.2">
      <c r="A988" s="1" t="s">
        <v>1442</v>
      </c>
      <c r="B988" s="1">
        <v>23559</v>
      </c>
      <c r="C988" s="1">
        <v>23580</v>
      </c>
      <c r="D988" s="1">
        <v>13729</v>
      </c>
      <c r="E988" s="1">
        <v>22</v>
      </c>
      <c r="F988" s="1">
        <v>151</v>
      </c>
      <c r="G988" s="6">
        <v>0.54635114930230799</v>
      </c>
      <c r="H988" s="1" t="s">
        <v>1441</v>
      </c>
      <c r="I988" s="1">
        <v>21563</v>
      </c>
      <c r="J988" s="1">
        <v>23624</v>
      </c>
      <c r="K988" s="1" t="s">
        <v>1440</v>
      </c>
      <c r="L988" s="1">
        <v>2040</v>
      </c>
      <c r="M988" s="1" t="s">
        <v>1439</v>
      </c>
      <c r="N988" s="1" t="s">
        <v>1166</v>
      </c>
      <c r="O988" s="1" t="s">
        <v>1166</v>
      </c>
      <c r="P988" s="1" t="s">
        <v>1166</v>
      </c>
      <c r="Q988" s="1" t="s">
        <v>1165</v>
      </c>
      <c r="R988" s="1" t="s">
        <v>1164</v>
      </c>
      <c r="S988" s="1" t="s">
        <v>1163</v>
      </c>
    </row>
    <row r="989" spans="1:19" x14ac:dyDescent="0.2">
      <c r="A989" s="1" t="s">
        <v>1438</v>
      </c>
      <c r="B989" s="1">
        <v>23553</v>
      </c>
      <c r="C989" s="1">
        <v>23581</v>
      </c>
      <c r="D989" s="1">
        <v>8637</v>
      </c>
      <c r="E989" s="1">
        <v>29</v>
      </c>
      <c r="F989" s="1">
        <v>144</v>
      </c>
      <c r="G989" s="6">
        <v>0.482636433039069</v>
      </c>
      <c r="H989" s="1" t="s">
        <v>1437</v>
      </c>
      <c r="I989" s="1">
        <v>21563</v>
      </c>
      <c r="J989" s="1">
        <v>23598</v>
      </c>
      <c r="K989" s="1" t="s">
        <v>1436</v>
      </c>
      <c r="L989" s="1">
        <v>2007</v>
      </c>
      <c r="M989" s="1" t="s">
        <v>1435</v>
      </c>
      <c r="N989" s="1" t="s">
        <v>1166</v>
      </c>
      <c r="O989" s="1" t="s">
        <v>1166</v>
      </c>
      <c r="P989" s="1" t="s">
        <v>1166</v>
      </c>
      <c r="Q989" s="1" t="s">
        <v>1165</v>
      </c>
      <c r="R989" s="1" t="s">
        <v>1164</v>
      </c>
      <c r="S989" s="1" t="s">
        <v>1163</v>
      </c>
    </row>
    <row r="990" spans="1:19" x14ac:dyDescent="0.2">
      <c r="A990" s="1" t="s">
        <v>1434</v>
      </c>
      <c r="B990" s="1">
        <v>23561</v>
      </c>
      <c r="C990" s="1">
        <v>23583</v>
      </c>
      <c r="D990" s="1">
        <v>5845</v>
      </c>
      <c r="E990" s="1">
        <v>23</v>
      </c>
      <c r="F990" s="1">
        <v>96</v>
      </c>
      <c r="G990" s="6">
        <v>0.17938006155876901</v>
      </c>
      <c r="H990" s="1" t="s">
        <v>1433</v>
      </c>
      <c r="I990" s="1">
        <v>21563</v>
      </c>
      <c r="J990" s="1">
        <v>23598</v>
      </c>
      <c r="K990" s="1" t="s">
        <v>1432</v>
      </c>
      <c r="L990" s="1">
        <v>2013</v>
      </c>
      <c r="M990" s="1" t="s">
        <v>1431</v>
      </c>
      <c r="N990" s="1" t="s">
        <v>1166</v>
      </c>
      <c r="O990" s="1" t="s">
        <v>1166</v>
      </c>
      <c r="P990" s="1" t="s">
        <v>1166</v>
      </c>
      <c r="Q990" s="1" t="s">
        <v>1165</v>
      </c>
      <c r="R990" s="1" t="s">
        <v>1164</v>
      </c>
      <c r="S990" s="1" t="s">
        <v>1163</v>
      </c>
    </row>
    <row r="991" spans="1:19" x14ac:dyDescent="0.2">
      <c r="A991" s="1" t="s">
        <v>1430</v>
      </c>
      <c r="B991" s="1">
        <v>22825</v>
      </c>
      <c r="C991" s="1">
        <v>22902</v>
      </c>
      <c r="D991" s="1">
        <v>1949</v>
      </c>
      <c r="E991" s="1">
        <v>78</v>
      </c>
      <c r="F991" s="1">
        <v>84</v>
      </c>
      <c r="G991" s="6">
        <v>0.128242825360151</v>
      </c>
      <c r="H991" s="1" t="s">
        <v>1429</v>
      </c>
      <c r="I991" s="1">
        <v>21563</v>
      </c>
      <c r="J991" s="1">
        <v>25384</v>
      </c>
      <c r="K991" s="1" t="s">
        <v>1428</v>
      </c>
      <c r="L991" s="1">
        <v>3744</v>
      </c>
      <c r="M991" s="1" t="s">
        <v>1427</v>
      </c>
      <c r="N991" s="1" t="s">
        <v>1166</v>
      </c>
      <c r="O991" s="1" t="s">
        <v>1166</v>
      </c>
      <c r="P991" s="1" t="s">
        <v>1166</v>
      </c>
      <c r="Q991" s="1" t="s">
        <v>1166</v>
      </c>
      <c r="R991" s="1" t="s">
        <v>1175</v>
      </c>
      <c r="S991" s="1" t="s">
        <v>1163</v>
      </c>
    </row>
    <row r="992" spans="1:19" x14ac:dyDescent="0.2">
      <c r="A992" s="1" t="s">
        <v>1426</v>
      </c>
      <c r="B992" s="1">
        <v>23550</v>
      </c>
      <c r="C992" s="1">
        <v>23582</v>
      </c>
      <c r="D992" s="1">
        <v>1262</v>
      </c>
      <c r="E992" s="1">
        <v>33</v>
      </c>
      <c r="F992" s="1">
        <v>74</v>
      </c>
      <c r="G992" s="6">
        <v>0.126412570875964</v>
      </c>
      <c r="H992" s="1" t="s">
        <v>1425</v>
      </c>
      <c r="I992" s="1">
        <v>21563</v>
      </c>
      <c r="J992" s="1">
        <v>25384</v>
      </c>
      <c r="K992" s="1" t="s">
        <v>1424</v>
      </c>
      <c r="L992" s="1">
        <v>3789</v>
      </c>
      <c r="M992" s="1" t="s">
        <v>1423</v>
      </c>
      <c r="N992" s="1" t="s">
        <v>1166</v>
      </c>
      <c r="O992" s="1" t="s">
        <v>1166</v>
      </c>
      <c r="P992" s="1" t="s">
        <v>1166</v>
      </c>
      <c r="Q992" s="1" t="s">
        <v>1166</v>
      </c>
      <c r="R992" s="1" t="s">
        <v>1175</v>
      </c>
      <c r="S992" s="1" t="s">
        <v>1163</v>
      </c>
    </row>
    <row r="993" spans="1:19" x14ac:dyDescent="0.2">
      <c r="A993" s="1" t="s">
        <v>1422</v>
      </c>
      <c r="B993" s="1">
        <v>22252</v>
      </c>
      <c r="C993" s="1">
        <v>24175</v>
      </c>
      <c r="D993" s="1">
        <v>2527</v>
      </c>
      <c r="E993" s="1">
        <v>1924</v>
      </c>
      <c r="F993" s="1">
        <v>30</v>
      </c>
      <c r="G993" s="6">
        <v>0.11505523311516</v>
      </c>
      <c r="H993" s="1" t="s">
        <v>1421</v>
      </c>
      <c r="I993" s="1">
        <v>21563</v>
      </c>
      <c r="J993" s="1">
        <v>24197</v>
      </c>
      <c r="K993" s="1" t="s">
        <v>1420</v>
      </c>
      <c r="L993" s="1">
        <v>711</v>
      </c>
      <c r="M993" s="1" t="s">
        <v>1419</v>
      </c>
      <c r="N993" s="1" t="s">
        <v>1166</v>
      </c>
      <c r="O993" s="1" t="s">
        <v>1166</v>
      </c>
      <c r="P993" s="1" t="s">
        <v>1166</v>
      </c>
      <c r="Q993" s="1" t="s">
        <v>1165</v>
      </c>
      <c r="R993" s="1" t="s">
        <v>1164</v>
      </c>
      <c r="S993" s="1" t="s">
        <v>1163</v>
      </c>
    </row>
    <row r="994" spans="1:19" x14ac:dyDescent="0.2">
      <c r="A994" s="1" t="s">
        <v>1418</v>
      </c>
      <c r="B994" s="1">
        <v>23542</v>
      </c>
      <c r="C994" s="1">
        <v>23582</v>
      </c>
      <c r="D994" s="1">
        <v>1845</v>
      </c>
      <c r="E994" s="1">
        <v>41</v>
      </c>
      <c r="F994" s="1">
        <v>83</v>
      </c>
      <c r="G994" s="6">
        <v>9.7199117948437802E-2</v>
      </c>
      <c r="H994" s="1" t="s">
        <v>1417</v>
      </c>
      <c r="I994" s="1">
        <v>21563</v>
      </c>
      <c r="J994" s="1">
        <v>23583</v>
      </c>
      <c r="K994" s="1" t="s">
        <v>1416</v>
      </c>
      <c r="L994" s="1">
        <v>1980</v>
      </c>
      <c r="M994" s="1" t="s">
        <v>1200</v>
      </c>
      <c r="N994" s="1" t="s">
        <v>1166</v>
      </c>
      <c r="O994" s="1" t="s">
        <v>1166</v>
      </c>
      <c r="P994" s="1" t="s">
        <v>1166</v>
      </c>
      <c r="Q994" s="1" t="s">
        <v>1165</v>
      </c>
      <c r="R994" s="1" t="s">
        <v>1164</v>
      </c>
      <c r="S994" s="1" t="s">
        <v>1163</v>
      </c>
    </row>
    <row r="995" spans="1:19" x14ac:dyDescent="0.2">
      <c r="A995" s="1" t="s">
        <v>1415</v>
      </c>
      <c r="B995" s="1">
        <v>23553</v>
      </c>
      <c r="C995" s="1">
        <v>23577</v>
      </c>
      <c r="D995" s="1">
        <v>1089</v>
      </c>
      <c r="E995" s="1">
        <v>25</v>
      </c>
      <c r="F995" s="1">
        <v>65</v>
      </c>
      <c r="G995" s="6">
        <v>7.0024094271736503E-2</v>
      </c>
      <c r="H995" s="1" t="s">
        <v>1414</v>
      </c>
      <c r="I995" s="1">
        <v>21563</v>
      </c>
      <c r="J995" s="1">
        <v>23624</v>
      </c>
      <c r="K995" s="1" t="s">
        <v>1413</v>
      </c>
      <c r="L995" s="1">
        <v>2037</v>
      </c>
      <c r="M995" s="1" t="s">
        <v>1412</v>
      </c>
      <c r="N995" s="1" t="s">
        <v>1166</v>
      </c>
      <c r="O995" s="1" t="s">
        <v>1166</v>
      </c>
      <c r="P995" s="1" t="s">
        <v>1166</v>
      </c>
      <c r="Q995" s="1" t="s">
        <v>1165</v>
      </c>
      <c r="R995" s="1" t="s">
        <v>1164</v>
      </c>
      <c r="S995" s="1" t="s">
        <v>1163</v>
      </c>
    </row>
    <row r="996" spans="1:19" x14ac:dyDescent="0.2">
      <c r="A996" s="1" t="s">
        <v>1411</v>
      </c>
      <c r="B996" s="1">
        <v>23540</v>
      </c>
      <c r="C996" s="1">
        <v>23581</v>
      </c>
      <c r="D996" s="1">
        <v>1401</v>
      </c>
      <c r="E996" s="1">
        <v>42</v>
      </c>
      <c r="F996" s="1">
        <v>62</v>
      </c>
      <c r="G996" s="6">
        <v>6.7841113451618404E-2</v>
      </c>
      <c r="H996" s="1" t="s">
        <v>1410</v>
      </c>
      <c r="I996" s="1">
        <v>21563</v>
      </c>
      <c r="J996" s="1">
        <v>25384</v>
      </c>
      <c r="K996" s="1" t="s">
        <v>1409</v>
      </c>
      <c r="L996" s="1">
        <v>3780</v>
      </c>
      <c r="M996" s="1" t="s">
        <v>1408</v>
      </c>
      <c r="N996" s="1" t="s">
        <v>1166</v>
      </c>
      <c r="O996" s="1" t="s">
        <v>1166</v>
      </c>
      <c r="P996" s="1" t="s">
        <v>1166</v>
      </c>
      <c r="Q996" s="1" t="s">
        <v>1166</v>
      </c>
      <c r="R996" s="1" t="s">
        <v>1175</v>
      </c>
      <c r="S996" s="1" t="s">
        <v>1163</v>
      </c>
    </row>
    <row r="997" spans="1:19" x14ac:dyDescent="0.2">
      <c r="A997" s="1" t="s">
        <v>1407</v>
      </c>
      <c r="B997" s="1">
        <v>24897</v>
      </c>
      <c r="C997" s="1">
        <v>25337</v>
      </c>
      <c r="D997" s="1">
        <v>1340</v>
      </c>
      <c r="E997" s="1">
        <v>441</v>
      </c>
      <c r="F997" s="1">
        <v>170</v>
      </c>
      <c r="G997" s="6">
        <v>6.4393705492951203E-2</v>
      </c>
      <c r="H997" s="1" t="s">
        <v>1406</v>
      </c>
      <c r="I997" s="1">
        <v>21563</v>
      </c>
      <c r="J997" s="1">
        <v>25384</v>
      </c>
      <c r="K997" s="1" t="s">
        <v>1405</v>
      </c>
      <c r="L997" s="1">
        <v>3381</v>
      </c>
      <c r="M997" s="1" t="s">
        <v>1404</v>
      </c>
      <c r="N997" s="1" t="s">
        <v>1166</v>
      </c>
      <c r="O997" s="1" t="s">
        <v>1166</v>
      </c>
      <c r="P997" s="1" t="s">
        <v>1166</v>
      </c>
      <c r="Q997" s="1" t="s">
        <v>1166</v>
      </c>
      <c r="R997" s="1" t="s">
        <v>1175</v>
      </c>
      <c r="S997" s="1" t="s">
        <v>1163</v>
      </c>
    </row>
    <row r="998" spans="1:19" x14ac:dyDescent="0.2">
      <c r="A998" s="1" t="s">
        <v>1403</v>
      </c>
      <c r="B998" s="1">
        <v>22528</v>
      </c>
      <c r="C998" s="1">
        <v>22876</v>
      </c>
      <c r="D998" s="1">
        <v>268</v>
      </c>
      <c r="E998" s="1">
        <v>349</v>
      </c>
      <c r="F998" s="1">
        <v>19</v>
      </c>
      <c r="G998" s="6">
        <v>4.8891758705150397E-2</v>
      </c>
      <c r="H998" s="1" t="s">
        <v>1402</v>
      </c>
      <c r="I998" s="1">
        <v>21563</v>
      </c>
      <c r="J998" s="1">
        <v>23093</v>
      </c>
      <c r="K998" s="1" t="s">
        <v>1401</v>
      </c>
      <c r="L998" s="1">
        <v>1182</v>
      </c>
      <c r="M998" s="1" t="s">
        <v>1400</v>
      </c>
      <c r="N998" s="1" t="s">
        <v>1166</v>
      </c>
      <c r="O998" s="1" t="s">
        <v>1166</v>
      </c>
      <c r="P998" s="1" t="s">
        <v>1166</v>
      </c>
      <c r="Q998" s="1" t="s">
        <v>1165</v>
      </c>
      <c r="R998" s="1" t="s">
        <v>1164</v>
      </c>
      <c r="S998" s="1" t="s">
        <v>1163</v>
      </c>
    </row>
    <row r="999" spans="1:19" x14ac:dyDescent="0.2">
      <c r="A999" s="1" t="s">
        <v>1399</v>
      </c>
      <c r="B999" s="1">
        <v>23550</v>
      </c>
      <c r="C999" s="1">
        <v>23583</v>
      </c>
      <c r="D999" s="1">
        <v>1345</v>
      </c>
      <c r="E999" s="1">
        <v>34</v>
      </c>
      <c r="F999" s="1">
        <v>59</v>
      </c>
      <c r="G999" s="6">
        <v>4.2708036398381201E-2</v>
      </c>
      <c r="H999" s="1" t="s">
        <v>1398</v>
      </c>
      <c r="I999" s="1">
        <v>21563</v>
      </c>
      <c r="J999" s="1">
        <v>23624</v>
      </c>
      <c r="K999" s="1" t="s">
        <v>1397</v>
      </c>
      <c r="L999" s="1">
        <v>2028</v>
      </c>
      <c r="M999" s="1" t="s">
        <v>1396</v>
      </c>
      <c r="N999" s="1" t="s">
        <v>1166</v>
      </c>
      <c r="O999" s="1" t="s">
        <v>1166</v>
      </c>
      <c r="P999" s="1" t="s">
        <v>1166</v>
      </c>
      <c r="Q999" s="1" t="s">
        <v>1165</v>
      </c>
      <c r="R999" s="1" t="s">
        <v>1164</v>
      </c>
      <c r="S999" s="1" t="s">
        <v>1163</v>
      </c>
    </row>
    <row r="1000" spans="1:19" x14ac:dyDescent="0.2">
      <c r="A1000" s="1" t="s">
        <v>1395</v>
      </c>
      <c r="B1000" s="1">
        <v>23569</v>
      </c>
      <c r="C1000" s="1">
        <v>23595</v>
      </c>
      <c r="D1000" s="1">
        <v>300</v>
      </c>
      <c r="E1000" s="1">
        <v>27</v>
      </c>
      <c r="F1000" s="1">
        <v>24</v>
      </c>
      <c r="G1000" s="6">
        <v>3.6308541014619299E-2</v>
      </c>
      <c r="H1000" s="1" t="s">
        <v>1394</v>
      </c>
      <c r="I1000" s="1">
        <v>21563</v>
      </c>
      <c r="J1000" s="1">
        <v>25384</v>
      </c>
      <c r="K1000" s="1" t="s">
        <v>1393</v>
      </c>
      <c r="L1000" s="1">
        <v>3795</v>
      </c>
      <c r="M1000" s="1" t="s">
        <v>1392</v>
      </c>
      <c r="N1000" s="1" t="s">
        <v>1166</v>
      </c>
      <c r="O1000" s="1" t="s">
        <v>1166</v>
      </c>
      <c r="P1000" s="1" t="s">
        <v>1166</v>
      </c>
      <c r="Q1000" s="1" t="s">
        <v>1166</v>
      </c>
      <c r="R1000" s="1" t="s">
        <v>1175</v>
      </c>
      <c r="S1000" s="1" t="s">
        <v>1163</v>
      </c>
    </row>
    <row r="1001" spans="1:19" x14ac:dyDescent="0.2">
      <c r="A1001" s="1" t="s">
        <v>1391</v>
      </c>
      <c r="B1001" s="1">
        <v>23466</v>
      </c>
      <c r="C1001" s="1">
        <v>23834</v>
      </c>
      <c r="D1001" s="1">
        <v>1390</v>
      </c>
      <c r="E1001" s="1">
        <v>369</v>
      </c>
      <c r="F1001" s="1">
        <v>20</v>
      </c>
      <c r="G1001" s="6">
        <v>3.3609174240582199E-2</v>
      </c>
      <c r="H1001" s="1" t="s">
        <v>1390</v>
      </c>
      <c r="I1001" s="1">
        <v>21563</v>
      </c>
      <c r="J1001" s="1">
        <v>25384</v>
      </c>
      <c r="K1001" s="1" t="s">
        <v>1389</v>
      </c>
      <c r="L1001" s="1">
        <v>3453</v>
      </c>
      <c r="M1001" s="1" t="s">
        <v>1388</v>
      </c>
      <c r="N1001" s="1" t="s">
        <v>1166</v>
      </c>
      <c r="O1001" s="1" t="s">
        <v>1166</v>
      </c>
      <c r="P1001" s="1" t="s">
        <v>1166</v>
      </c>
      <c r="Q1001" s="1" t="s">
        <v>1166</v>
      </c>
      <c r="R1001" s="1" t="s">
        <v>1175</v>
      </c>
      <c r="S1001" s="1" t="s">
        <v>1163</v>
      </c>
    </row>
    <row r="1002" spans="1:19" x14ac:dyDescent="0.2">
      <c r="A1002" s="1" t="s">
        <v>1387</v>
      </c>
      <c r="B1002" s="1">
        <v>22279</v>
      </c>
      <c r="C1002" s="1">
        <v>23364</v>
      </c>
      <c r="D1002" s="1">
        <v>518</v>
      </c>
      <c r="E1002" s="1">
        <v>1086</v>
      </c>
      <c r="F1002" s="1">
        <v>10</v>
      </c>
      <c r="G1002" s="6">
        <v>3.0273779858917601E-2</v>
      </c>
      <c r="H1002" s="1" t="s">
        <v>1386</v>
      </c>
      <c r="I1002" s="1">
        <v>21563</v>
      </c>
      <c r="J1002" s="1">
        <v>25384</v>
      </c>
      <c r="K1002" s="1" t="s">
        <v>1385</v>
      </c>
      <c r="L1002" s="1">
        <v>2736</v>
      </c>
      <c r="M1002" s="1" t="s">
        <v>1384</v>
      </c>
      <c r="N1002" s="1" t="s">
        <v>1166</v>
      </c>
      <c r="O1002" s="1" t="s">
        <v>1166</v>
      </c>
      <c r="P1002" s="1" t="s">
        <v>1166</v>
      </c>
      <c r="Q1002" s="1" t="s">
        <v>1166</v>
      </c>
      <c r="R1002" s="1" t="s">
        <v>1175</v>
      </c>
      <c r="S1002" s="1" t="s">
        <v>1163</v>
      </c>
    </row>
    <row r="1003" spans="1:19" x14ac:dyDescent="0.2">
      <c r="A1003" s="1" t="s">
        <v>1383</v>
      </c>
      <c r="B1003" s="1">
        <v>22642</v>
      </c>
      <c r="C1003" s="1">
        <v>24731</v>
      </c>
      <c r="D1003" s="1">
        <v>453</v>
      </c>
      <c r="E1003" s="1">
        <v>2090</v>
      </c>
      <c r="F1003" s="1">
        <v>19</v>
      </c>
      <c r="G1003" s="6">
        <v>2.5360818120085199E-2</v>
      </c>
      <c r="H1003" s="1" t="s">
        <v>1382</v>
      </c>
      <c r="I1003" s="1">
        <v>21563</v>
      </c>
      <c r="J1003" s="1">
        <v>24813</v>
      </c>
      <c r="K1003" s="1" t="s">
        <v>1381</v>
      </c>
      <c r="L1003" s="1">
        <v>1161</v>
      </c>
      <c r="M1003" s="1" t="s">
        <v>1380</v>
      </c>
      <c r="N1003" s="1" t="s">
        <v>1166</v>
      </c>
      <c r="O1003" s="1" t="s">
        <v>1166</v>
      </c>
      <c r="P1003" s="1" t="s">
        <v>1166</v>
      </c>
      <c r="Q1003" s="1" t="s">
        <v>1165</v>
      </c>
      <c r="R1003" s="1" t="s">
        <v>1164</v>
      </c>
      <c r="S1003" s="1" t="s">
        <v>1163</v>
      </c>
    </row>
    <row r="1004" spans="1:19" x14ac:dyDescent="0.2">
      <c r="A1004" s="1" t="s">
        <v>1379</v>
      </c>
      <c r="B1004" s="1">
        <v>22831</v>
      </c>
      <c r="C1004" s="1">
        <v>22902</v>
      </c>
      <c r="D1004" s="1">
        <v>471</v>
      </c>
      <c r="E1004" s="1">
        <v>72</v>
      </c>
      <c r="F1004" s="1">
        <v>34</v>
      </c>
      <c r="G1004" s="6">
        <v>2.4656651876798798E-2</v>
      </c>
      <c r="H1004" s="1" t="s">
        <v>1378</v>
      </c>
      <c r="I1004" s="1">
        <v>21563</v>
      </c>
      <c r="J1004" s="1">
        <v>25384</v>
      </c>
      <c r="K1004" s="1" t="s">
        <v>1377</v>
      </c>
      <c r="L1004" s="1">
        <v>3750</v>
      </c>
      <c r="M1004" s="1" t="s">
        <v>1376</v>
      </c>
      <c r="N1004" s="1" t="s">
        <v>1166</v>
      </c>
      <c r="O1004" s="1" t="s">
        <v>1166</v>
      </c>
      <c r="P1004" s="1" t="s">
        <v>1166</v>
      </c>
      <c r="Q1004" s="1" t="s">
        <v>1166</v>
      </c>
      <c r="R1004" s="1" t="s">
        <v>1175</v>
      </c>
      <c r="S1004" s="1" t="s">
        <v>1163</v>
      </c>
    </row>
    <row r="1005" spans="1:19" x14ac:dyDescent="0.2">
      <c r="A1005" s="1" t="s">
        <v>1375</v>
      </c>
      <c r="B1005" s="1">
        <v>23562</v>
      </c>
      <c r="C1005" s="1">
        <v>23582</v>
      </c>
      <c r="D1005" s="1">
        <v>200</v>
      </c>
      <c r="E1005" s="1">
        <v>21</v>
      </c>
      <c r="F1005" s="1">
        <v>20</v>
      </c>
      <c r="G1005" s="6">
        <v>2.3708011072586702E-2</v>
      </c>
      <c r="H1005" s="1" t="s">
        <v>1374</v>
      </c>
      <c r="I1005" s="1">
        <v>21563</v>
      </c>
      <c r="J1005" s="1">
        <v>25384</v>
      </c>
      <c r="K1005" s="1" t="s">
        <v>1373</v>
      </c>
      <c r="L1005" s="1">
        <v>3801</v>
      </c>
      <c r="M1005" s="1" t="s">
        <v>1372</v>
      </c>
      <c r="N1005" s="1" t="s">
        <v>1166</v>
      </c>
      <c r="O1005" s="1" t="s">
        <v>1166</v>
      </c>
      <c r="P1005" s="1" t="s">
        <v>1166</v>
      </c>
      <c r="Q1005" s="1" t="s">
        <v>1166</v>
      </c>
      <c r="R1005" s="1" t="s">
        <v>1175</v>
      </c>
      <c r="S1005" s="1" t="s">
        <v>1163</v>
      </c>
    </row>
    <row r="1006" spans="1:19" x14ac:dyDescent="0.2">
      <c r="A1006" s="1" t="s">
        <v>1371</v>
      </c>
      <c r="B1006" s="1">
        <v>23464</v>
      </c>
      <c r="C1006" s="1">
        <v>23599</v>
      </c>
      <c r="D1006" s="1">
        <v>126</v>
      </c>
      <c r="E1006" s="1">
        <v>136</v>
      </c>
      <c r="F1006" s="1">
        <v>12</v>
      </c>
      <c r="G1006" s="6">
        <v>2.36631861272322E-2</v>
      </c>
      <c r="H1006" s="1" t="s">
        <v>1370</v>
      </c>
      <c r="I1006" s="1">
        <v>21563</v>
      </c>
      <c r="J1006" s="1">
        <v>23624</v>
      </c>
      <c r="K1006" s="1" t="s">
        <v>1369</v>
      </c>
      <c r="L1006" s="1">
        <v>1926</v>
      </c>
      <c r="M1006" s="1" t="s">
        <v>1368</v>
      </c>
      <c r="N1006" s="1" t="s">
        <v>1166</v>
      </c>
      <c r="O1006" s="1" t="s">
        <v>1166</v>
      </c>
      <c r="P1006" s="1" t="s">
        <v>1166</v>
      </c>
      <c r="Q1006" s="1" t="s">
        <v>1165</v>
      </c>
      <c r="R1006" s="1" t="s">
        <v>1164</v>
      </c>
      <c r="S1006" s="1" t="s">
        <v>1163</v>
      </c>
    </row>
    <row r="1007" spans="1:19" x14ac:dyDescent="0.2">
      <c r="A1007" s="1" t="s">
        <v>1367</v>
      </c>
      <c r="B1007" s="1">
        <v>21970</v>
      </c>
      <c r="C1007" s="1">
        <v>21991</v>
      </c>
      <c r="D1007" s="1">
        <v>171</v>
      </c>
      <c r="E1007" s="1">
        <v>22</v>
      </c>
      <c r="F1007" s="1">
        <v>19</v>
      </c>
      <c r="G1007" s="6">
        <v>2.2259656225127201E-2</v>
      </c>
      <c r="H1007" s="1" t="s">
        <v>1366</v>
      </c>
      <c r="I1007" s="1">
        <v>21563</v>
      </c>
      <c r="J1007" s="1">
        <v>22199</v>
      </c>
      <c r="K1007" s="1" t="s">
        <v>1365</v>
      </c>
      <c r="L1007" s="1">
        <v>615</v>
      </c>
      <c r="M1007" s="1" t="s">
        <v>1364</v>
      </c>
      <c r="N1007" s="1" t="s">
        <v>1166</v>
      </c>
      <c r="O1007" s="1" t="s">
        <v>1166</v>
      </c>
      <c r="P1007" s="1" t="s">
        <v>1166</v>
      </c>
      <c r="Q1007" s="1" t="s">
        <v>1165</v>
      </c>
      <c r="R1007" s="1" t="s">
        <v>1164</v>
      </c>
      <c r="S1007" s="1" t="s">
        <v>1163</v>
      </c>
    </row>
    <row r="1008" spans="1:19" x14ac:dyDescent="0.2">
      <c r="A1008" s="1" t="s">
        <v>1363</v>
      </c>
      <c r="B1008" s="1">
        <v>23554</v>
      </c>
      <c r="C1008" s="1">
        <v>23585</v>
      </c>
      <c r="D1008" s="1">
        <v>467</v>
      </c>
      <c r="E1008" s="1">
        <v>32</v>
      </c>
      <c r="F1008" s="1">
        <v>18</v>
      </c>
      <c r="G1008" s="6">
        <v>1.7951013162133302E-2</v>
      </c>
      <c r="H1008" s="1" t="s">
        <v>1362</v>
      </c>
      <c r="I1008" s="1">
        <v>21563</v>
      </c>
      <c r="J1008" s="1">
        <v>23598</v>
      </c>
      <c r="K1008" s="1" t="s">
        <v>1361</v>
      </c>
      <c r="L1008" s="1">
        <v>2004</v>
      </c>
      <c r="M1008" s="1" t="s">
        <v>1360</v>
      </c>
      <c r="N1008" s="1" t="s">
        <v>1166</v>
      </c>
      <c r="O1008" s="1" t="s">
        <v>1166</v>
      </c>
      <c r="P1008" s="1" t="s">
        <v>1166</v>
      </c>
      <c r="Q1008" s="1" t="s">
        <v>1165</v>
      </c>
      <c r="R1008" s="1" t="s">
        <v>1164</v>
      </c>
      <c r="S1008" s="1" t="s">
        <v>1163</v>
      </c>
    </row>
    <row r="1009" spans="1:19" x14ac:dyDescent="0.2">
      <c r="A1009" s="1" t="s">
        <v>1359</v>
      </c>
      <c r="B1009" s="1">
        <v>23523</v>
      </c>
      <c r="C1009" s="1">
        <v>23570</v>
      </c>
      <c r="D1009" s="1">
        <v>442</v>
      </c>
      <c r="E1009" s="1">
        <v>48</v>
      </c>
      <c r="F1009" s="1">
        <v>45</v>
      </c>
      <c r="G1009" s="6">
        <v>1.68303807029276E-2</v>
      </c>
      <c r="H1009" s="1" t="s">
        <v>1358</v>
      </c>
      <c r="I1009" s="1">
        <v>21563</v>
      </c>
      <c r="J1009" s="1">
        <v>25384</v>
      </c>
      <c r="K1009" s="1" t="s">
        <v>1357</v>
      </c>
      <c r="L1009" s="1">
        <v>3774</v>
      </c>
      <c r="M1009" s="1" t="s">
        <v>1356</v>
      </c>
      <c r="N1009" s="1" t="s">
        <v>1166</v>
      </c>
      <c r="O1009" s="1" t="s">
        <v>1166</v>
      </c>
      <c r="P1009" s="1" t="s">
        <v>1166</v>
      </c>
      <c r="Q1009" s="1" t="s">
        <v>1166</v>
      </c>
      <c r="R1009" s="1" t="s">
        <v>1175</v>
      </c>
      <c r="S1009" s="1" t="s">
        <v>1163</v>
      </c>
    </row>
    <row r="1010" spans="1:19" x14ac:dyDescent="0.2">
      <c r="A1010" s="1" t="s">
        <v>1355</v>
      </c>
      <c r="B1010" s="1">
        <v>23539</v>
      </c>
      <c r="C1010" s="1">
        <v>23583</v>
      </c>
      <c r="D1010" s="1">
        <v>550</v>
      </c>
      <c r="E1010" s="1">
        <v>45</v>
      </c>
      <c r="F1010" s="1">
        <v>19</v>
      </c>
      <c r="G1010" s="6">
        <v>1.6306175888310102E-2</v>
      </c>
      <c r="H1010" s="1" t="s">
        <v>1354</v>
      </c>
      <c r="I1010" s="1">
        <v>21563</v>
      </c>
      <c r="J1010" s="1">
        <v>25384</v>
      </c>
      <c r="K1010" s="1" t="s">
        <v>1353</v>
      </c>
      <c r="L1010" s="1">
        <v>3777</v>
      </c>
      <c r="M1010" s="1" t="s">
        <v>1352</v>
      </c>
      <c r="N1010" s="1" t="s">
        <v>1166</v>
      </c>
      <c r="O1010" s="1" t="s">
        <v>1166</v>
      </c>
      <c r="P1010" s="1" t="s">
        <v>1166</v>
      </c>
      <c r="Q1010" s="1" t="s">
        <v>1166</v>
      </c>
      <c r="R1010" s="1" t="s">
        <v>1175</v>
      </c>
      <c r="S1010" s="1" t="s">
        <v>1163</v>
      </c>
    </row>
    <row r="1011" spans="1:19" x14ac:dyDescent="0.2">
      <c r="A1011" s="1" t="s">
        <v>1351</v>
      </c>
      <c r="B1011" s="1">
        <v>23553</v>
      </c>
      <c r="C1011" s="1">
        <v>23582</v>
      </c>
      <c r="D1011" s="1">
        <v>381</v>
      </c>
      <c r="E1011" s="1">
        <v>30</v>
      </c>
      <c r="F1011" s="1">
        <v>35</v>
      </c>
      <c r="G1011" s="6">
        <v>1.5644860718529999E-2</v>
      </c>
      <c r="H1011" s="1" t="s">
        <v>1350</v>
      </c>
      <c r="I1011" s="1">
        <v>21563</v>
      </c>
      <c r="J1011" s="1">
        <v>25384</v>
      </c>
      <c r="K1011" s="1" t="s">
        <v>1349</v>
      </c>
      <c r="L1011" s="1">
        <v>3792</v>
      </c>
      <c r="M1011" s="1" t="s">
        <v>1348</v>
      </c>
      <c r="N1011" s="1" t="s">
        <v>1166</v>
      </c>
      <c r="O1011" s="1" t="s">
        <v>1166</v>
      </c>
      <c r="P1011" s="1" t="s">
        <v>1166</v>
      </c>
      <c r="Q1011" s="1" t="s">
        <v>1166</v>
      </c>
      <c r="R1011" s="1" t="s">
        <v>1175</v>
      </c>
      <c r="S1011" s="1" t="s">
        <v>1163</v>
      </c>
    </row>
    <row r="1012" spans="1:19" x14ac:dyDescent="0.2">
      <c r="A1012" s="1" t="s">
        <v>1347</v>
      </c>
      <c r="B1012" s="1">
        <v>23548</v>
      </c>
      <c r="C1012" s="1">
        <v>23582</v>
      </c>
      <c r="D1012" s="1">
        <v>377</v>
      </c>
      <c r="E1012" s="1">
        <v>35</v>
      </c>
      <c r="F1012" s="1">
        <v>23</v>
      </c>
      <c r="G1012" s="6">
        <v>1.5523371141079399E-2</v>
      </c>
      <c r="H1012" s="1" t="s">
        <v>1346</v>
      </c>
      <c r="I1012" s="1">
        <v>21563</v>
      </c>
      <c r="J1012" s="1">
        <v>23583</v>
      </c>
      <c r="K1012" s="1" t="s">
        <v>1345</v>
      </c>
      <c r="L1012" s="1">
        <v>1986</v>
      </c>
      <c r="M1012" s="1" t="s">
        <v>1344</v>
      </c>
      <c r="N1012" s="1" t="s">
        <v>1166</v>
      </c>
      <c r="O1012" s="1" t="s">
        <v>1166</v>
      </c>
      <c r="P1012" s="1" t="s">
        <v>1166</v>
      </c>
      <c r="Q1012" s="1" t="s">
        <v>1165</v>
      </c>
      <c r="R1012" s="1" t="s">
        <v>1164</v>
      </c>
      <c r="S1012" s="1" t="s">
        <v>1163</v>
      </c>
    </row>
    <row r="1013" spans="1:19" x14ac:dyDescent="0.2">
      <c r="A1013" s="1" t="s">
        <v>1343</v>
      </c>
      <c r="B1013" s="1">
        <v>22633</v>
      </c>
      <c r="C1013" s="1">
        <v>24797</v>
      </c>
      <c r="D1013" s="1">
        <v>298</v>
      </c>
      <c r="E1013" s="1">
        <v>2165</v>
      </c>
      <c r="F1013" s="1">
        <v>12</v>
      </c>
      <c r="G1013" s="6">
        <v>1.53053728741839E-2</v>
      </c>
      <c r="H1013" s="1" t="s">
        <v>1342</v>
      </c>
      <c r="I1013" s="1">
        <v>21563</v>
      </c>
      <c r="J1013" s="1">
        <v>24813</v>
      </c>
      <c r="K1013" s="1" t="s">
        <v>1341</v>
      </c>
      <c r="L1013" s="1">
        <v>1086</v>
      </c>
      <c r="M1013" s="1" t="s">
        <v>1340</v>
      </c>
      <c r="N1013" s="1" t="s">
        <v>1166</v>
      </c>
      <c r="O1013" s="1" t="s">
        <v>1166</v>
      </c>
      <c r="P1013" s="1" t="s">
        <v>1166</v>
      </c>
      <c r="Q1013" s="1" t="s">
        <v>1165</v>
      </c>
      <c r="R1013" s="1" t="s">
        <v>1164</v>
      </c>
      <c r="S1013" s="1" t="s">
        <v>1163</v>
      </c>
    </row>
    <row r="1014" spans="1:19" x14ac:dyDescent="0.2">
      <c r="A1014" s="1" t="s">
        <v>1339</v>
      </c>
      <c r="B1014" s="1">
        <v>23539</v>
      </c>
      <c r="C1014" s="1">
        <v>23582</v>
      </c>
      <c r="D1014" s="1">
        <v>361</v>
      </c>
      <c r="E1014" s="1">
        <v>44</v>
      </c>
      <c r="F1014" s="1">
        <v>41</v>
      </c>
      <c r="G1014" s="6">
        <v>1.5177852883553E-2</v>
      </c>
      <c r="H1014" s="1" t="s">
        <v>1338</v>
      </c>
      <c r="I1014" s="1">
        <v>21563</v>
      </c>
      <c r="J1014" s="1">
        <v>23598</v>
      </c>
      <c r="K1014" s="1" t="s">
        <v>1337</v>
      </c>
      <c r="L1014" s="1">
        <v>1992</v>
      </c>
      <c r="M1014" s="1" t="s">
        <v>1336</v>
      </c>
      <c r="N1014" s="1" t="s">
        <v>1166</v>
      </c>
      <c r="O1014" s="1" t="s">
        <v>1166</v>
      </c>
      <c r="P1014" s="1" t="s">
        <v>1166</v>
      </c>
      <c r="Q1014" s="1" t="s">
        <v>1165</v>
      </c>
      <c r="R1014" s="1" t="s">
        <v>1164</v>
      </c>
      <c r="S1014" s="1" t="s">
        <v>1163</v>
      </c>
    </row>
    <row r="1015" spans="1:19" x14ac:dyDescent="0.2">
      <c r="A1015" s="1" t="s">
        <v>1335</v>
      </c>
      <c r="B1015" s="1">
        <v>23561</v>
      </c>
      <c r="C1015" s="1">
        <v>23597</v>
      </c>
      <c r="D1015" s="1">
        <v>457</v>
      </c>
      <c r="E1015" s="1">
        <v>37</v>
      </c>
      <c r="F1015" s="1">
        <v>36</v>
      </c>
      <c r="G1015" s="6">
        <v>1.4706034411005001E-2</v>
      </c>
      <c r="H1015" s="1" t="s">
        <v>1334</v>
      </c>
      <c r="I1015" s="1">
        <v>21563</v>
      </c>
      <c r="J1015" s="1">
        <v>23624</v>
      </c>
      <c r="K1015" s="1" t="s">
        <v>1333</v>
      </c>
      <c r="L1015" s="1">
        <v>2025</v>
      </c>
      <c r="M1015" s="1" t="s">
        <v>1332</v>
      </c>
      <c r="N1015" s="1" t="s">
        <v>1166</v>
      </c>
      <c r="O1015" s="1" t="s">
        <v>1166</v>
      </c>
      <c r="P1015" s="1" t="s">
        <v>1166</v>
      </c>
      <c r="Q1015" s="1" t="s">
        <v>1165</v>
      </c>
      <c r="R1015" s="1" t="s">
        <v>1164</v>
      </c>
      <c r="S1015" s="1" t="s">
        <v>1163</v>
      </c>
    </row>
    <row r="1016" spans="1:19" x14ac:dyDescent="0.2">
      <c r="A1016" s="1" t="s">
        <v>1331</v>
      </c>
      <c r="B1016" s="1">
        <v>22847</v>
      </c>
      <c r="C1016" s="1">
        <v>22872</v>
      </c>
      <c r="D1016" s="1">
        <v>263</v>
      </c>
      <c r="E1016" s="1">
        <v>26</v>
      </c>
      <c r="F1016" s="1">
        <v>23</v>
      </c>
      <c r="G1016" s="6">
        <v>1.4124967991309301E-2</v>
      </c>
      <c r="H1016" s="1" t="s">
        <v>1330</v>
      </c>
      <c r="I1016" s="1">
        <v>21563</v>
      </c>
      <c r="J1016" s="1">
        <v>22878</v>
      </c>
      <c r="K1016" s="1" t="s">
        <v>1329</v>
      </c>
      <c r="L1016" s="1">
        <v>1290</v>
      </c>
      <c r="M1016" s="1" t="s">
        <v>1328</v>
      </c>
      <c r="N1016" s="1" t="s">
        <v>1166</v>
      </c>
      <c r="O1016" s="1" t="s">
        <v>1166</v>
      </c>
      <c r="P1016" s="1" t="s">
        <v>1166</v>
      </c>
      <c r="Q1016" s="1" t="s">
        <v>1165</v>
      </c>
      <c r="R1016" s="1" t="s">
        <v>1164</v>
      </c>
      <c r="S1016" s="1" t="s">
        <v>1163</v>
      </c>
    </row>
    <row r="1017" spans="1:19" x14ac:dyDescent="0.2">
      <c r="A1017" s="1" t="s">
        <v>1327</v>
      </c>
      <c r="B1017" s="1">
        <v>23540</v>
      </c>
      <c r="C1017" s="1">
        <v>23568</v>
      </c>
      <c r="D1017" s="1">
        <v>433</v>
      </c>
      <c r="E1017" s="1">
        <v>29</v>
      </c>
      <c r="F1017" s="1">
        <v>36</v>
      </c>
      <c r="G1017" s="6">
        <v>1.37862261938039E-2</v>
      </c>
      <c r="H1017" s="1" t="s">
        <v>1326</v>
      </c>
      <c r="I1017" s="1">
        <v>21563</v>
      </c>
      <c r="J1017" s="1">
        <v>23580</v>
      </c>
      <c r="K1017" s="1" t="s">
        <v>1325</v>
      </c>
      <c r="L1017" s="1">
        <v>1989</v>
      </c>
      <c r="M1017" s="1" t="s">
        <v>1324</v>
      </c>
      <c r="N1017" s="1" t="s">
        <v>1166</v>
      </c>
      <c r="O1017" s="1" t="s">
        <v>1166</v>
      </c>
      <c r="P1017" s="1" t="s">
        <v>1166</v>
      </c>
      <c r="Q1017" s="1" t="s">
        <v>1165</v>
      </c>
      <c r="R1017" s="1" t="s">
        <v>1164</v>
      </c>
      <c r="S1017" s="1" t="s">
        <v>1163</v>
      </c>
    </row>
    <row r="1018" spans="1:19" x14ac:dyDescent="0.2">
      <c r="A1018" s="1" t="s">
        <v>1323</v>
      </c>
      <c r="B1018" s="1">
        <v>23539</v>
      </c>
      <c r="C1018" s="1">
        <v>23569</v>
      </c>
      <c r="D1018" s="1">
        <v>332</v>
      </c>
      <c r="E1018" s="1">
        <v>31</v>
      </c>
      <c r="F1018" s="1">
        <v>20</v>
      </c>
      <c r="G1018" s="6">
        <v>1.3625072323253299E-2</v>
      </c>
      <c r="H1018" s="1" t="s">
        <v>1322</v>
      </c>
      <c r="I1018" s="1">
        <v>21563</v>
      </c>
      <c r="J1018" s="1">
        <v>23624</v>
      </c>
      <c r="K1018" s="1" t="s">
        <v>1321</v>
      </c>
      <c r="L1018" s="1">
        <v>2031</v>
      </c>
      <c r="M1018" s="1" t="s">
        <v>1320</v>
      </c>
      <c r="N1018" s="1" t="s">
        <v>1166</v>
      </c>
      <c r="O1018" s="1" t="s">
        <v>1166</v>
      </c>
      <c r="P1018" s="1" t="s">
        <v>1166</v>
      </c>
      <c r="Q1018" s="1" t="s">
        <v>1165</v>
      </c>
      <c r="R1018" s="1" t="s">
        <v>1164</v>
      </c>
      <c r="S1018" s="1" t="s">
        <v>1163</v>
      </c>
    </row>
    <row r="1019" spans="1:19" x14ac:dyDescent="0.2">
      <c r="A1019" s="1" t="s">
        <v>1319</v>
      </c>
      <c r="B1019" s="1">
        <v>22845</v>
      </c>
      <c r="C1019" s="1">
        <v>22874</v>
      </c>
      <c r="D1019" s="1">
        <v>212</v>
      </c>
      <c r="E1019" s="1">
        <v>30</v>
      </c>
      <c r="F1019" s="1">
        <v>28</v>
      </c>
      <c r="G1019" s="6">
        <v>1.31294659225193E-2</v>
      </c>
      <c r="H1019" s="1" t="s">
        <v>1318</v>
      </c>
      <c r="I1019" s="1">
        <v>21563</v>
      </c>
      <c r="J1019" s="1">
        <v>25384</v>
      </c>
      <c r="K1019" s="1" t="s">
        <v>1317</v>
      </c>
      <c r="L1019" s="1">
        <v>3792</v>
      </c>
      <c r="M1019" s="1" t="s">
        <v>1316</v>
      </c>
      <c r="N1019" s="1" t="s">
        <v>1166</v>
      </c>
      <c r="O1019" s="1" t="s">
        <v>1166</v>
      </c>
      <c r="P1019" s="1" t="s">
        <v>1166</v>
      </c>
      <c r="Q1019" s="1" t="s">
        <v>1166</v>
      </c>
      <c r="R1019" s="1" t="s">
        <v>1175</v>
      </c>
      <c r="S1019" s="1" t="s">
        <v>1163</v>
      </c>
    </row>
    <row r="1020" spans="1:19" x14ac:dyDescent="0.2">
      <c r="A1020" s="1" t="s">
        <v>1315</v>
      </c>
      <c r="B1020" s="1">
        <v>22860</v>
      </c>
      <c r="C1020" s="1">
        <v>22950</v>
      </c>
      <c r="D1020" s="1">
        <v>796</v>
      </c>
      <c r="E1020" s="1">
        <v>91</v>
      </c>
      <c r="F1020" s="1">
        <v>10</v>
      </c>
      <c r="G1020" s="6">
        <v>1.30647112532347E-2</v>
      </c>
      <c r="H1020" s="1" t="s">
        <v>1314</v>
      </c>
      <c r="I1020" s="1">
        <v>21563</v>
      </c>
      <c r="J1020" s="1">
        <v>23093</v>
      </c>
      <c r="K1020" s="1" t="s">
        <v>1313</v>
      </c>
      <c r="L1020" s="1">
        <v>1440</v>
      </c>
      <c r="M1020" s="1" t="s">
        <v>1312</v>
      </c>
      <c r="N1020" s="1" t="s">
        <v>1166</v>
      </c>
      <c r="O1020" s="1" t="s">
        <v>1166</v>
      </c>
      <c r="P1020" s="1" t="s">
        <v>1166</v>
      </c>
      <c r="Q1020" s="1" t="s">
        <v>1165</v>
      </c>
      <c r="R1020" s="1" t="s">
        <v>1164</v>
      </c>
      <c r="S1020" s="1" t="s">
        <v>1163</v>
      </c>
    </row>
    <row r="1021" spans="1:19" x14ac:dyDescent="0.2">
      <c r="A1021" s="1" t="s">
        <v>1311</v>
      </c>
      <c r="B1021" s="1">
        <v>23544</v>
      </c>
      <c r="C1021" s="1">
        <v>23582</v>
      </c>
      <c r="D1021" s="1">
        <v>192</v>
      </c>
      <c r="E1021" s="1">
        <v>39</v>
      </c>
      <c r="F1021" s="1">
        <v>12</v>
      </c>
      <c r="G1021" s="6">
        <v>1.2921023163943701E-2</v>
      </c>
      <c r="H1021" s="1" t="s">
        <v>1310</v>
      </c>
      <c r="I1021" s="1">
        <v>21563</v>
      </c>
      <c r="J1021" s="1">
        <v>25384</v>
      </c>
      <c r="K1021" s="1" t="s">
        <v>1309</v>
      </c>
      <c r="L1021" s="1">
        <v>3783</v>
      </c>
      <c r="M1021" s="1" t="s">
        <v>1308</v>
      </c>
      <c r="N1021" s="1" t="s">
        <v>1166</v>
      </c>
      <c r="O1021" s="1" t="s">
        <v>1166</v>
      </c>
      <c r="P1021" s="1" t="s">
        <v>1166</v>
      </c>
      <c r="Q1021" s="1" t="s">
        <v>1166</v>
      </c>
      <c r="R1021" s="1" t="s">
        <v>1175</v>
      </c>
      <c r="S1021" s="1" t="s">
        <v>1163</v>
      </c>
    </row>
    <row r="1022" spans="1:19" x14ac:dyDescent="0.2">
      <c r="A1022" s="1" t="s">
        <v>1307</v>
      </c>
      <c r="B1022" s="1">
        <v>23559</v>
      </c>
      <c r="C1022" s="1">
        <v>23582</v>
      </c>
      <c r="D1022" s="1">
        <v>367</v>
      </c>
      <c r="E1022" s="1">
        <v>24</v>
      </c>
      <c r="F1022" s="1">
        <v>36</v>
      </c>
      <c r="G1022" s="6">
        <v>1.24995880120991E-2</v>
      </c>
      <c r="H1022" s="1" t="s">
        <v>1306</v>
      </c>
      <c r="I1022" s="1">
        <v>21563</v>
      </c>
      <c r="J1022" s="1">
        <v>25384</v>
      </c>
      <c r="K1022" s="1" t="s">
        <v>1305</v>
      </c>
      <c r="L1022" s="1">
        <v>3798</v>
      </c>
      <c r="M1022" s="1" t="s">
        <v>1304</v>
      </c>
      <c r="N1022" s="1" t="s">
        <v>1166</v>
      </c>
      <c r="O1022" s="1" t="s">
        <v>1166</v>
      </c>
      <c r="P1022" s="1" t="s">
        <v>1166</v>
      </c>
      <c r="Q1022" s="1" t="s">
        <v>1166</v>
      </c>
      <c r="R1022" s="1" t="s">
        <v>1175</v>
      </c>
      <c r="S1022" s="1" t="s">
        <v>1163</v>
      </c>
    </row>
    <row r="1023" spans="1:19" x14ac:dyDescent="0.2">
      <c r="A1023" s="1" t="s">
        <v>1303</v>
      </c>
      <c r="B1023" s="1">
        <v>22845</v>
      </c>
      <c r="C1023" s="1">
        <v>22871</v>
      </c>
      <c r="D1023" s="1">
        <v>338</v>
      </c>
      <c r="E1023" s="1">
        <v>27</v>
      </c>
      <c r="F1023" s="1">
        <v>37</v>
      </c>
      <c r="G1023" s="6">
        <v>1.0149958512448201E-2</v>
      </c>
      <c r="H1023" s="1" t="s">
        <v>1302</v>
      </c>
      <c r="I1023" s="1">
        <v>21563</v>
      </c>
      <c r="J1023" s="1">
        <v>25384</v>
      </c>
      <c r="K1023" s="1" t="s">
        <v>1301</v>
      </c>
      <c r="L1023" s="1">
        <v>3795</v>
      </c>
      <c r="M1023" s="1" t="s">
        <v>1300</v>
      </c>
      <c r="N1023" s="1" t="s">
        <v>1166</v>
      </c>
      <c r="O1023" s="1" t="s">
        <v>1166</v>
      </c>
      <c r="P1023" s="1" t="s">
        <v>1166</v>
      </c>
      <c r="Q1023" s="1" t="s">
        <v>1166</v>
      </c>
      <c r="R1023" s="1" t="s">
        <v>1175</v>
      </c>
      <c r="S1023" s="1" t="s">
        <v>1163</v>
      </c>
    </row>
    <row r="1024" spans="1:19" x14ac:dyDescent="0.2">
      <c r="A1024" s="1" t="s">
        <v>1299</v>
      </c>
      <c r="B1024" s="1">
        <v>23558</v>
      </c>
      <c r="C1024" s="1">
        <v>23582</v>
      </c>
      <c r="D1024" s="1">
        <v>108</v>
      </c>
      <c r="E1024" s="1">
        <v>25</v>
      </c>
      <c r="F1024" s="1">
        <v>13</v>
      </c>
      <c r="G1024" s="6">
        <v>9.2748614602919405E-3</v>
      </c>
      <c r="H1024" s="1" t="s">
        <v>1298</v>
      </c>
      <c r="I1024" s="1">
        <v>21563</v>
      </c>
      <c r="J1024" s="1">
        <v>23624</v>
      </c>
      <c r="K1024" s="1" t="s">
        <v>1297</v>
      </c>
      <c r="L1024" s="1">
        <v>2037</v>
      </c>
      <c r="M1024" s="1" t="s">
        <v>1296</v>
      </c>
      <c r="N1024" s="1" t="s">
        <v>1166</v>
      </c>
      <c r="O1024" s="1" t="s">
        <v>1166</v>
      </c>
      <c r="P1024" s="1" t="s">
        <v>1166</v>
      </c>
      <c r="Q1024" s="1" t="s">
        <v>1165</v>
      </c>
      <c r="R1024" s="1" t="s">
        <v>1164</v>
      </c>
      <c r="S1024" s="1" t="s">
        <v>1163</v>
      </c>
    </row>
    <row r="1025" spans="1:19" x14ac:dyDescent="0.2">
      <c r="A1025" s="1" t="s">
        <v>1295</v>
      </c>
      <c r="B1025" s="1">
        <v>22632</v>
      </c>
      <c r="C1025" s="1">
        <v>24798</v>
      </c>
      <c r="D1025" s="1">
        <v>286</v>
      </c>
      <c r="E1025" s="1">
        <v>2167</v>
      </c>
      <c r="F1025" s="1">
        <v>14</v>
      </c>
      <c r="G1025" s="6">
        <v>8.2138960318732402E-3</v>
      </c>
      <c r="H1025" s="1" t="s">
        <v>1294</v>
      </c>
      <c r="I1025" s="1">
        <v>21563</v>
      </c>
      <c r="J1025" s="1">
        <v>24875</v>
      </c>
      <c r="K1025" s="1" t="s">
        <v>1293</v>
      </c>
      <c r="L1025" s="1">
        <v>1146</v>
      </c>
      <c r="M1025" s="1" t="s">
        <v>1292</v>
      </c>
      <c r="N1025" s="1" t="s">
        <v>1166</v>
      </c>
      <c r="O1025" s="1" t="s">
        <v>1166</v>
      </c>
      <c r="P1025" s="1" t="s">
        <v>1166</v>
      </c>
      <c r="Q1025" s="1" t="s">
        <v>1165</v>
      </c>
      <c r="R1025" s="1" t="s">
        <v>1164</v>
      </c>
      <c r="S1025" s="1" t="s">
        <v>1163</v>
      </c>
    </row>
    <row r="1026" spans="1:19" x14ac:dyDescent="0.2">
      <c r="A1026" s="1" t="s">
        <v>1291</v>
      </c>
      <c r="B1026" s="1">
        <v>22939</v>
      </c>
      <c r="C1026" s="1">
        <v>22962</v>
      </c>
      <c r="D1026" s="1">
        <v>213</v>
      </c>
      <c r="E1026" s="1">
        <v>24</v>
      </c>
      <c r="F1026" s="1">
        <v>23</v>
      </c>
      <c r="G1026" s="6">
        <v>8.1150115177801609E-3</v>
      </c>
      <c r="H1026" s="1" t="s">
        <v>1290</v>
      </c>
      <c r="I1026" s="1">
        <v>21563</v>
      </c>
      <c r="J1026" s="1">
        <v>25384</v>
      </c>
      <c r="K1026" s="1" t="s">
        <v>1289</v>
      </c>
      <c r="L1026" s="1">
        <v>3798</v>
      </c>
      <c r="M1026" s="1" t="s">
        <v>1288</v>
      </c>
      <c r="N1026" s="1" t="s">
        <v>1166</v>
      </c>
      <c r="O1026" s="1" t="s">
        <v>1166</v>
      </c>
      <c r="P1026" s="1" t="s">
        <v>1166</v>
      </c>
      <c r="Q1026" s="1" t="s">
        <v>1166</v>
      </c>
      <c r="R1026" s="1" t="s">
        <v>1175</v>
      </c>
      <c r="S1026" s="1" t="s">
        <v>1163</v>
      </c>
    </row>
    <row r="1027" spans="1:19" x14ac:dyDescent="0.2">
      <c r="A1027" s="1" t="s">
        <v>1287</v>
      </c>
      <c r="B1027" s="1">
        <v>22848</v>
      </c>
      <c r="C1027" s="1">
        <v>22872</v>
      </c>
      <c r="D1027" s="1">
        <v>305</v>
      </c>
      <c r="E1027" s="1">
        <v>25</v>
      </c>
      <c r="F1027" s="1">
        <v>27</v>
      </c>
      <c r="G1027" s="6">
        <v>7.9759467493277104E-3</v>
      </c>
      <c r="H1027" s="1" t="s">
        <v>1286</v>
      </c>
      <c r="I1027" s="1">
        <v>21563</v>
      </c>
      <c r="J1027" s="1">
        <v>23093</v>
      </c>
      <c r="K1027" s="1" t="s">
        <v>1285</v>
      </c>
      <c r="L1027" s="1">
        <v>1506</v>
      </c>
      <c r="M1027" s="1" t="s">
        <v>1284</v>
      </c>
      <c r="N1027" s="1" t="s">
        <v>1166</v>
      </c>
      <c r="O1027" s="1" t="s">
        <v>1166</v>
      </c>
      <c r="P1027" s="1" t="s">
        <v>1166</v>
      </c>
      <c r="Q1027" s="1" t="s">
        <v>1165</v>
      </c>
      <c r="R1027" s="1" t="s">
        <v>1164</v>
      </c>
      <c r="S1027" s="1" t="s">
        <v>1163</v>
      </c>
    </row>
    <row r="1028" spans="1:19" x14ac:dyDescent="0.2">
      <c r="A1028" s="1" t="s">
        <v>1283</v>
      </c>
      <c r="B1028" s="1">
        <v>22533</v>
      </c>
      <c r="C1028" s="1">
        <v>22879</v>
      </c>
      <c r="D1028" s="1">
        <v>148</v>
      </c>
      <c r="E1028" s="1">
        <v>347</v>
      </c>
      <c r="F1028" s="1">
        <v>15</v>
      </c>
      <c r="G1028" s="6">
        <v>7.7768813764176698E-3</v>
      </c>
      <c r="H1028" s="1" t="s">
        <v>1282</v>
      </c>
      <c r="I1028" s="1">
        <v>21563</v>
      </c>
      <c r="J1028" s="1">
        <v>22887</v>
      </c>
      <c r="K1028" s="1" t="s">
        <v>1281</v>
      </c>
      <c r="L1028" s="1">
        <v>978</v>
      </c>
      <c r="M1028" s="1" t="s">
        <v>1280</v>
      </c>
      <c r="N1028" s="1" t="s">
        <v>1166</v>
      </c>
      <c r="O1028" s="1" t="s">
        <v>1166</v>
      </c>
      <c r="P1028" s="1" t="s">
        <v>1166</v>
      </c>
      <c r="Q1028" s="1" t="s">
        <v>1165</v>
      </c>
      <c r="R1028" s="1" t="s">
        <v>1164</v>
      </c>
      <c r="S1028" s="1" t="s">
        <v>1163</v>
      </c>
    </row>
    <row r="1029" spans="1:19" x14ac:dyDescent="0.2">
      <c r="A1029" s="1" t="s">
        <v>1279</v>
      </c>
      <c r="B1029" s="1">
        <v>23539</v>
      </c>
      <c r="C1029" s="1">
        <v>23570</v>
      </c>
      <c r="D1029" s="1">
        <v>218</v>
      </c>
      <c r="E1029" s="1">
        <v>32</v>
      </c>
      <c r="F1029" s="1">
        <v>12</v>
      </c>
      <c r="G1029" s="6">
        <v>7.7063470919914697E-3</v>
      </c>
      <c r="H1029" s="1" t="s">
        <v>1278</v>
      </c>
      <c r="I1029" s="1">
        <v>21563</v>
      </c>
      <c r="J1029" s="1">
        <v>23580</v>
      </c>
      <c r="K1029" s="1" t="s">
        <v>1277</v>
      </c>
      <c r="L1029" s="1">
        <v>1986</v>
      </c>
      <c r="M1029" s="1" t="s">
        <v>1276</v>
      </c>
      <c r="N1029" s="1" t="s">
        <v>1166</v>
      </c>
      <c r="O1029" s="1" t="s">
        <v>1166</v>
      </c>
      <c r="P1029" s="1" t="s">
        <v>1166</v>
      </c>
      <c r="Q1029" s="1" t="s">
        <v>1165</v>
      </c>
      <c r="R1029" s="1" t="s">
        <v>1164</v>
      </c>
      <c r="S1029" s="1" t="s">
        <v>1163</v>
      </c>
    </row>
    <row r="1030" spans="1:19" x14ac:dyDescent="0.2">
      <c r="A1030" s="1" t="s">
        <v>1275</v>
      </c>
      <c r="B1030" s="1">
        <v>23552</v>
      </c>
      <c r="C1030" s="1">
        <v>23582</v>
      </c>
      <c r="D1030" s="1">
        <v>130</v>
      </c>
      <c r="E1030" s="1">
        <v>31</v>
      </c>
      <c r="F1030" s="1">
        <v>20</v>
      </c>
      <c r="G1030" s="6">
        <v>7.4078090616399098E-3</v>
      </c>
      <c r="H1030" s="1" t="s">
        <v>1274</v>
      </c>
      <c r="I1030" s="1">
        <v>21563</v>
      </c>
      <c r="J1030" s="1">
        <v>23624</v>
      </c>
      <c r="K1030" s="1" t="s">
        <v>1273</v>
      </c>
      <c r="L1030" s="1">
        <v>2031</v>
      </c>
      <c r="M1030" s="1" t="s">
        <v>1272</v>
      </c>
      <c r="N1030" s="1" t="s">
        <v>1166</v>
      </c>
      <c r="O1030" s="1" t="s">
        <v>1166</v>
      </c>
      <c r="P1030" s="1" t="s">
        <v>1166</v>
      </c>
      <c r="Q1030" s="1" t="s">
        <v>1165</v>
      </c>
      <c r="R1030" s="1" t="s">
        <v>1164</v>
      </c>
      <c r="S1030" s="1" t="s">
        <v>1163</v>
      </c>
    </row>
    <row r="1031" spans="1:19" x14ac:dyDescent="0.2">
      <c r="A1031" s="1" t="s">
        <v>1271</v>
      </c>
      <c r="B1031" s="1">
        <v>23431</v>
      </c>
      <c r="C1031" s="1">
        <v>23467</v>
      </c>
      <c r="D1031" s="1">
        <v>263</v>
      </c>
      <c r="E1031" s="1">
        <v>37</v>
      </c>
      <c r="F1031" s="1">
        <v>17</v>
      </c>
      <c r="G1031" s="6">
        <v>7.28251639257758E-3</v>
      </c>
      <c r="H1031" s="1" t="s">
        <v>1270</v>
      </c>
      <c r="I1031" s="1">
        <v>21563</v>
      </c>
      <c r="J1031" s="1">
        <v>23513</v>
      </c>
      <c r="K1031" s="1" t="s">
        <v>1269</v>
      </c>
      <c r="L1031" s="1">
        <v>1914</v>
      </c>
      <c r="M1031" s="1" t="s">
        <v>1268</v>
      </c>
      <c r="N1031" s="1" t="s">
        <v>1166</v>
      </c>
      <c r="O1031" s="1" t="s">
        <v>1166</v>
      </c>
      <c r="P1031" s="1" t="s">
        <v>1166</v>
      </c>
      <c r="Q1031" s="1" t="s">
        <v>1165</v>
      </c>
      <c r="R1031" s="1" t="s">
        <v>1164</v>
      </c>
      <c r="S1031" s="1" t="s">
        <v>1163</v>
      </c>
    </row>
    <row r="1032" spans="1:19" x14ac:dyDescent="0.2">
      <c r="A1032" s="1" t="s">
        <v>1267</v>
      </c>
      <c r="B1032" s="1">
        <v>22968</v>
      </c>
      <c r="C1032" s="1">
        <v>23126</v>
      </c>
      <c r="D1032" s="1">
        <v>321</v>
      </c>
      <c r="E1032" s="1">
        <v>159</v>
      </c>
      <c r="F1032" s="1">
        <v>17</v>
      </c>
      <c r="G1032" s="6">
        <v>7.1982546997563703E-3</v>
      </c>
      <c r="H1032" s="1" t="s">
        <v>1266</v>
      </c>
      <c r="I1032" s="1">
        <v>21563</v>
      </c>
      <c r="J1032" s="1">
        <v>25384</v>
      </c>
      <c r="K1032" s="1" t="s">
        <v>1265</v>
      </c>
      <c r="L1032" s="1">
        <v>3663</v>
      </c>
      <c r="M1032" s="1" t="s">
        <v>1264</v>
      </c>
      <c r="N1032" s="1" t="s">
        <v>1166</v>
      </c>
      <c r="O1032" s="1" t="s">
        <v>1166</v>
      </c>
      <c r="P1032" s="1" t="s">
        <v>1166</v>
      </c>
      <c r="Q1032" s="1" t="s">
        <v>1166</v>
      </c>
      <c r="R1032" s="1" t="s">
        <v>1175</v>
      </c>
      <c r="S1032" s="1" t="s">
        <v>1163</v>
      </c>
    </row>
    <row r="1033" spans="1:19" x14ac:dyDescent="0.2">
      <c r="A1033" s="1" t="s">
        <v>1263</v>
      </c>
      <c r="B1033" s="1">
        <v>23523</v>
      </c>
      <c r="C1033" s="1">
        <v>23583</v>
      </c>
      <c r="D1033" s="1">
        <v>175</v>
      </c>
      <c r="E1033" s="1">
        <v>61</v>
      </c>
      <c r="F1033" s="1">
        <v>22</v>
      </c>
      <c r="G1033" s="6">
        <v>7.0948026889924697E-3</v>
      </c>
      <c r="H1033" s="1" t="s">
        <v>1262</v>
      </c>
      <c r="I1033" s="1">
        <v>21563</v>
      </c>
      <c r="J1033" s="1">
        <v>23624</v>
      </c>
      <c r="K1033" s="1" t="s">
        <v>1261</v>
      </c>
      <c r="L1033" s="1">
        <v>2001</v>
      </c>
      <c r="M1033" s="1" t="s">
        <v>1260</v>
      </c>
      <c r="N1033" s="1" t="s">
        <v>1166</v>
      </c>
      <c r="O1033" s="1" t="s">
        <v>1166</v>
      </c>
      <c r="P1033" s="1" t="s">
        <v>1166</v>
      </c>
      <c r="Q1033" s="1" t="s">
        <v>1165</v>
      </c>
      <c r="R1033" s="1" t="s">
        <v>1164</v>
      </c>
      <c r="S1033" s="1" t="s">
        <v>1163</v>
      </c>
    </row>
    <row r="1034" spans="1:19" x14ac:dyDescent="0.2">
      <c r="A1034" s="1" t="s">
        <v>1259</v>
      </c>
      <c r="B1034" s="1">
        <v>22632</v>
      </c>
      <c r="C1034" s="1">
        <v>24797</v>
      </c>
      <c r="D1034" s="1">
        <v>290</v>
      </c>
      <c r="E1034" s="1">
        <v>2166</v>
      </c>
      <c r="F1034" s="1">
        <v>12</v>
      </c>
      <c r="G1034" s="6">
        <v>6.9039759169980501E-3</v>
      </c>
      <c r="H1034" s="1" t="s">
        <v>1258</v>
      </c>
      <c r="I1034" s="1">
        <v>21563</v>
      </c>
      <c r="J1034" s="1">
        <v>25384</v>
      </c>
      <c r="K1034" s="1" t="s">
        <v>1257</v>
      </c>
      <c r="L1034" s="1">
        <v>1656</v>
      </c>
      <c r="M1034" s="1" t="s">
        <v>1256</v>
      </c>
      <c r="N1034" s="1" t="s">
        <v>1166</v>
      </c>
      <c r="O1034" s="1" t="s">
        <v>1166</v>
      </c>
      <c r="P1034" s="1" t="s">
        <v>1166</v>
      </c>
      <c r="Q1034" s="1" t="s">
        <v>1166</v>
      </c>
      <c r="R1034" s="1" t="s">
        <v>1175</v>
      </c>
      <c r="S1034" s="1" t="s">
        <v>1163</v>
      </c>
    </row>
    <row r="1035" spans="1:19" x14ac:dyDescent="0.2">
      <c r="A1035" s="1" t="s">
        <v>1255</v>
      </c>
      <c r="B1035" s="1">
        <v>22821</v>
      </c>
      <c r="C1035" s="1">
        <v>22904</v>
      </c>
      <c r="D1035" s="1">
        <v>77</v>
      </c>
      <c r="E1035" s="1">
        <v>84</v>
      </c>
      <c r="F1035" s="1">
        <v>11</v>
      </c>
      <c r="G1035" s="6">
        <v>6.41624032376406E-3</v>
      </c>
      <c r="H1035" s="1" t="s">
        <v>1254</v>
      </c>
      <c r="I1035" s="1">
        <v>21563</v>
      </c>
      <c r="J1035" s="1">
        <v>25384</v>
      </c>
      <c r="K1035" s="1" t="s">
        <v>1253</v>
      </c>
      <c r="L1035" s="1">
        <v>3738</v>
      </c>
      <c r="M1035" s="1" t="s">
        <v>1252</v>
      </c>
      <c r="N1035" s="1" t="s">
        <v>1166</v>
      </c>
      <c r="O1035" s="1" t="s">
        <v>1166</v>
      </c>
      <c r="P1035" s="1" t="s">
        <v>1166</v>
      </c>
      <c r="Q1035" s="1" t="s">
        <v>1166</v>
      </c>
      <c r="R1035" s="1" t="s">
        <v>1175</v>
      </c>
      <c r="S1035" s="1" t="s">
        <v>1163</v>
      </c>
    </row>
    <row r="1036" spans="1:19" x14ac:dyDescent="0.2">
      <c r="A1036" s="1" t="s">
        <v>1251</v>
      </c>
      <c r="B1036" s="1">
        <v>22494</v>
      </c>
      <c r="C1036" s="1">
        <v>22531</v>
      </c>
      <c r="D1036" s="1">
        <v>244</v>
      </c>
      <c r="E1036" s="1">
        <v>38</v>
      </c>
      <c r="F1036" s="1">
        <v>28</v>
      </c>
      <c r="G1036" s="6">
        <v>6.0622071505205804E-3</v>
      </c>
      <c r="H1036" s="1" t="s">
        <v>1250</v>
      </c>
      <c r="I1036" s="1">
        <v>21563</v>
      </c>
      <c r="J1036" s="1">
        <v>22545</v>
      </c>
      <c r="K1036" s="1" t="s">
        <v>1249</v>
      </c>
      <c r="L1036" s="1">
        <v>945</v>
      </c>
      <c r="M1036" s="1" t="s">
        <v>1248</v>
      </c>
      <c r="N1036" s="1" t="s">
        <v>1166</v>
      </c>
      <c r="O1036" s="1" t="s">
        <v>1166</v>
      </c>
      <c r="P1036" s="1" t="s">
        <v>1166</v>
      </c>
      <c r="Q1036" s="1" t="s">
        <v>1165</v>
      </c>
      <c r="R1036" s="1" t="s">
        <v>1164</v>
      </c>
      <c r="S1036" s="1" t="s">
        <v>1163</v>
      </c>
    </row>
    <row r="1037" spans="1:19" x14ac:dyDescent="0.2">
      <c r="A1037" s="1" t="s">
        <v>1247</v>
      </c>
      <c r="B1037" s="1">
        <v>22848</v>
      </c>
      <c r="C1037" s="1">
        <v>22877</v>
      </c>
      <c r="D1037" s="1">
        <v>138</v>
      </c>
      <c r="E1037" s="1">
        <v>30</v>
      </c>
      <c r="F1037" s="1">
        <v>20</v>
      </c>
      <c r="G1037" s="6">
        <v>5.5922070409595397E-3</v>
      </c>
      <c r="H1037" s="1" t="s">
        <v>1246</v>
      </c>
      <c r="I1037" s="1">
        <v>21563</v>
      </c>
      <c r="J1037" s="1">
        <v>25384</v>
      </c>
      <c r="K1037" s="1" t="s">
        <v>1245</v>
      </c>
      <c r="L1037" s="1">
        <v>3792</v>
      </c>
      <c r="M1037" s="1" t="s">
        <v>1244</v>
      </c>
      <c r="N1037" s="1" t="s">
        <v>1166</v>
      </c>
      <c r="O1037" s="1" t="s">
        <v>1166</v>
      </c>
      <c r="P1037" s="1" t="s">
        <v>1166</v>
      </c>
      <c r="Q1037" s="1" t="s">
        <v>1166</v>
      </c>
      <c r="R1037" s="1" t="s">
        <v>1175</v>
      </c>
      <c r="S1037" s="1" t="s">
        <v>1163</v>
      </c>
    </row>
    <row r="1038" spans="1:19" x14ac:dyDescent="0.2">
      <c r="A1038" s="1" t="s">
        <v>1243</v>
      </c>
      <c r="B1038" s="1">
        <v>22282</v>
      </c>
      <c r="C1038" s="1">
        <v>22302</v>
      </c>
      <c r="D1038" s="1">
        <v>97</v>
      </c>
      <c r="E1038" s="1">
        <v>21</v>
      </c>
      <c r="F1038" s="1">
        <v>10</v>
      </c>
      <c r="G1038" s="6">
        <v>5.3699209432151304E-3</v>
      </c>
      <c r="H1038" s="1" t="s">
        <v>1242</v>
      </c>
      <c r="I1038" s="1">
        <v>21563</v>
      </c>
      <c r="J1038" s="1">
        <v>25384</v>
      </c>
      <c r="K1038" s="1" t="s">
        <v>1241</v>
      </c>
      <c r="L1038" s="1">
        <v>3801</v>
      </c>
      <c r="M1038" s="1" t="s">
        <v>1240</v>
      </c>
      <c r="N1038" s="1" t="s">
        <v>1166</v>
      </c>
      <c r="O1038" s="1" t="s">
        <v>1166</v>
      </c>
      <c r="P1038" s="1" t="s">
        <v>1166</v>
      </c>
      <c r="Q1038" s="1" t="s">
        <v>1166</v>
      </c>
      <c r="R1038" s="1" t="s">
        <v>1175</v>
      </c>
      <c r="S1038" s="1" t="s">
        <v>1163</v>
      </c>
    </row>
    <row r="1039" spans="1:19" x14ac:dyDescent="0.2">
      <c r="A1039" s="1" t="s">
        <v>1239</v>
      </c>
      <c r="B1039" s="1">
        <v>21665</v>
      </c>
      <c r="C1039" s="1">
        <v>21985</v>
      </c>
      <c r="D1039" s="1">
        <v>66</v>
      </c>
      <c r="E1039" s="1">
        <v>321</v>
      </c>
      <c r="F1039" s="1">
        <v>13</v>
      </c>
      <c r="G1039" s="6">
        <v>5.2776180586289901E-3</v>
      </c>
      <c r="H1039" s="1" t="s">
        <v>1238</v>
      </c>
      <c r="I1039" s="1">
        <v>21563</v>
      </c>
      <c r="J1039" s="1">
        <v>25384</v>
      </c>
      <c r="K1039" s="1" t="s">
        <v>1237</v>
      </c>
      <c r="L1039" s="1">
        <v>3501</v>
      </c>
      <c r="M1039" s="1" t="s">
        <v>1236</v>
      </c>
      <c r="N1039" s="1" t="s">
        <v>1166</v>
      </c>
      <c r="O1039" s="1" t="s">
        <v>1166</v>
      </c>
      <c r="P1039" s="1" t="s">
        <v>1166</v>
      </c>
      <c r="Q1039" s="1" t="s">
        <v>1166</v>
      </c>
      <c r="R1039" s="1" t="s">
        <v>1175</v>
      </c>
      <c r="S1039" s="1" t="s">
        <v>1163</v>
      </c>
    </row>
    <row r="1040" spans="1:19" x14ac:dyDescent="0.2">
      <c r="A1040" s="1" t="s">
        <v>1235</v>
      </c>
      <c r="B1040" s="1">
        <v>22931</v>
      </c>
      <c r="C1040" s="1">
        <v>22964</v>
      </c>
      <c r="D1040" s="1">
        <v>86</v>
      </c>
      <c r="E1040" s="1">
        <v>34</v>
      </c>
      <c r="F1040" s="1">
        <v>10</v>
      </c>
      <c r="G1040" s="6">
        <v>4.9390262835174396E-3</v>
      </c>
      <c r="H1040" s="1" t="s">
        <v>1234</v>
      </c>
      <c r="I1040" s="1">
        <v>21563</v>
      </c>
      <c r="J1040" s="1">
        <v>23093</v>
      </c>
      <c r="K1040" s="1" t="s">
        <v>1233</v>
      </c>
      <c r="L1040" s="1">
        <v>1497</v>
      </c>
      <c r="M1040" s="1" t="s">
        <v>1232</v>
      </c>
      <c r="N1040" s="1" t="s">
        <v>1166</v>
      </c>
      <c r="O1040" s="1" t="s">
        <v>1166</v>
      </c>
      <c r="P1040" s="1" t="s">
        <v>1166</v>
      </c>
      <c r="Q1040" s="1" t="s">
        <v>1165</v>
      </c>
      <c r="R1040" s="1" t="s">
        <v>1164</v>
      </c>
      <c r="S1040" s="1" t="s">
        <v>1163</v>
      </c>
    </row>
    <row r="1041" spans="1:19" x14ac:dyDescent="0.2">
      <c r="A1041" s="1" t="s">
        <v>1231</v>
      </c>
      <c r="B1041" s="1">
        <v>23433</v>
      </c>
      <c r="C1041" s="1">
        <v>23468</v>
      </c>
      <c r="D1041" s="1">
        <v>156</v>
      </c>
      <c r="E1041" s="1">
        <v>36</v>
      </c>
      <c r="F1041" s="1">
        <v>11</v>
      </c>
      <c r="G1041" s="6">
        <v>4.8217399623381998E-3</v>
      </c>
      <c r="H1041" s="1" t="s">
        <v>1230</v>
      </c>
      <c r="I1041" s="1">
        <v>21563</v>
      </c>
      <c r="J1041" s="1">
        <v>25384</v>
      </c>
      <c r="K1041" s="1" t="s">
        <v>1229</v>
      </c>
      <c r="L1041" s="1">
        <v>3786</v>
      </c>
      <c r="M1041" s="1" t="s">
        <v>1228</v>
      </c>
      <c r="N1041" s="1" t="s">
        <v>1166</v>
      </c>
      <c r="O1041" s="1" t="s">
        <v>1166</v>
      </c>
      <c r="P1041" s="1" t="s">
        <v>1166</v>
      </c>
      <c r="Q1041" s="1" t="s">
        <v>1166</v>
      </c>
      <c r="R1041" s="1" t="s">
        <v>1175</v>
      </c>
      <c r="S1041" s="1" t="s">
        <v>1163</v>
      </c>
    </row>
    <row r="1042" spans="1:19" x14ac:dyDescent="0.2">
      <c r="A1042" s="1" t="s">
        <v>1227</v>
      </c>
      <c r="B1042" s="1">
        <v>23562</v>
      </c>
      <c r="C1042" s="1">
        <v>23583</v>
      </c>
      <c r="D1042" s="1">
        <v>143</v>
      </c>
      <c r="E1042" s="1">
        <v>22</v>
      </c>
      <c r="F1042" s="1">
        <v>10</v>
      </c>
      <c r="G1042" s="6">
        <v>4.1818395463149704E-3</v>
      </c>
      <c r="H1042" s="1" t="s">
        <v>1226</v>
      </c>
      <c r="I1042" s="1">
        <v>21563</v>
      </c>
      <c r="J1042" s="1">
        <v>23624</v>
      </c>
      <c r="K1042" s="1" t="s">
        <v>1225</v>
      </c>
      <c r="L1042" s="1">
        <v>2040</v>
      </c>
      <c r="M1042" s="1" t="s">
        <v>1224</v>
      </c>
      <c r="N1042" s="1" t="s">
        <v>1166</v>
      </c>
      <c r="O1042" s="1" t="s">
        <v>1166</v>
      </c>
      <c r="P1042" s="1" t="s">
        <v>1166</v>
      </c>
      <c r="Q1042" s="1" t="s">
        <v>1165</v>
      </c>
      <c r="R1042" s="1" t="s">
        <v>1164</v>
      </c>
      <c r="S1042" s="1" t="s">
        <v>1163</v>
      </c>
    </row>
    <row r="1043" spans="1:19" x14ac:dyDescent="0.2">
      <c r="A1043" s="1" t="s">
        <v>1223</v>
      </c>
      <c r="B1043" s="1">
        <v>22819</v>
      </c>
      <c r="C1043" s="1">
        <v>22902</v>
      </c>
      <c r="D1043" s="1">
        <v>165</v>
      </c>
      <c r="E1043" s="1">
        <v>84</v>
      </c>
      <c r="F1043" s="1">
        <v>20</v>
      </c>
      <c r="G1043" s="6">
        <v>4.0016923732165196E-3</v>
      </c>
      <c r="H1043" s="1" t="s">
        <v>1222</v>
      </c>
      <c r="I1043" s="1">
        <v>21563</v>
      </c>
      <c r="J1043" s="1">
        <v>25384</v>
      </c>
      <c r="K1043" s="1" t="s">
        <v>1221</v>
      </c>
      <c r="L1043" s="1">
        <v>3738</v>
      </c>
      <c r="M1043" s="1" t="s">
        <v>1220</v>
      </c>
      <c r="N1043" s="1" t="s">
        <v>1166</v>
      </c>
      <c r="O1043" s="1" t="s">
        <v>1166</v>
      </c>
      <c r="P1043" s="1" t="s">
        <v>1166</v>
      </c>
      <c r="Q1043" s="1" t="s">
        <v>1166</v>
      </c>
      <c r="R1043" s="1" t="s">
        <v>1175</v>
      </c>
      <c r="S1043" s="1" t="s">
        <v>1163</v>
      </c>
    </row>
    <row r="1044" spans="1:19" x14ac:dyDescent="0.2">
      <c r="A1044" s="1" t="s">
        <v>1219</v>
      </c>
      <c r="B1044" s="1">
        <v>23036</v>
      </c>
      <c r="C1044" s="1">
        <v>23073</v>
      </c>
      <c r="D1044" s="1">
        <v>100</v>
      </c>
      <c r="E1044" s="1">
        <v>38</v>
      </c>
      <c r="F1044" s="1">
        <v>18</v>
      </c>
      <c r="G1044" s="6">
        <v>3.8503726057909698E-3</v>
      </c>
      <c r="H1044" s="1" t="s">
        <v>1218</v>
      </c>
      <c r="I1044" s="1">
        <v>21563</v>
      </c>
      <c r="J1044" s="1">
        <v>23109</v>
      </c>
      <c r="K1044" s="1" t="s">
        <v>1217</v>
      </c>
      <c r="L1044" s="1">
        <v>1509</v>
      </c>
      <c r="M1044" s="1" t="s">
        <v>1216</v>
      </c>
      <c r="N1044" s="1" t="s">
        <v>1166</v>
      </c>
      <c r="O1044" s="1" t="s">
        <v>1166</v>
      </c>
      <c r="P1044" s="1" t="s">
        <v>1166</v>
      </c>
      <c r="Q1044" s="1" t="s">
        <v>1165</v>
      </c>
      <c r="R1044" s="1" t="s">
        <v>1164</v>
      </c>
      <c r="S1044" s="1" t="s">
        <v>1163</v>
      </c>
    </row>
    <row r="1045" spans="1:19" x14ac:dyDescent="0.2">
      <c r="A1045" s="1" t="s">
        <v>1215</v>
      </c>
      <c r="B1045" s="1">
        <v>23523</v>
      </c>
      <c r="C1045" s="1">
        <v>23572</v>
      </c>
      <c r="D1045" s="1">
        <v>88</v>
      </c>
      <c r="E1045" s="1">
        <v>50</v>
      </c>
      <c r="F1045" s="1">
        <v>20</v>
      </c>
      <c r="G1045" s="6">
        <v>3.7711704682122202E-3</v>
      </c>
      <c r="H1045" s="1" t="s">
        <v>1214</v>
      </c>
      <c r="I1045" s="1">
        <v>21563</v>
      </c>
      <c r="J1045" s="1">
        <v>23580</v>
      </c>
      <c r="K1045" s="1" t="s">
        <v>1213</v>
      </c>
      <c r="L1045" s="1">
        <v>1968</v>
      </c>
      <c r="M1045" s="1" t="s">
        <v>1212</v>
      </c>
      <c r="N1045" s="1" t="s">
        <v>1166</v>
      </c>
      <c r="O1045" s="1" t="s">
        <v>1166</v>
      </c>
      <c r="P1045" s="1" t="s">
        <v>1166</v>
      </c>
      <c r="Q1045" s="1" t="s">
        <v>1165</v>
      </c>
      <c r="R1045" s="1" t="s">
        <v>1164</v>
      </c>
      <c r="S1045" s="1" t="s">
        <v>1163</v>
      </c>
    </row>
    <row r="1046" spans="1:19" x14ac:dyDescent="0.2">
      <c r="A1046" s="1" t="s">
        <v>1211</v>
      </c>
      <c r="B1046" s="1">
        <v>22845</v>
      </c>
      <c r="C1046" s="1">
        <v>22877</v>
      </c>
      <c r="D1046" s="1">
        <v>119</v>
      </c>
      <c r="E1046" s="1">
        <v>33</v>
      </c>
      <c r="F1046" s="1">
        <v>16</v>
      </c>
      <c r="G1046" s="6">
        <v>3.2174637407998098E-3</v>
      </c>
      <c r="H1046" s="1" t="s">
        <v>1210</v>
      </c>
      <c r="I1046" s="1">
        <v>21563</v>
      </c>
      <c r="J1046" s="1">
        <v>25384</v>
      </c>
      <c r="K1046" s="1" t="s">
        <v>1209</v>
      </c>
      <c r="L1046" s="1">
        <v>3789</v>
      </c>
      <c r="M1046" s="1" t="s">
        <v>1208</v>
      </c>
      <c r="N1046" s="1" t="s">
        <v>1166</v>
      </c>
      <c r="O1046" s="1" t="s">
        <v>1166</v>
      </c>
      <c r="P1046" s="1" t="s">
        <v>1166</v>
      </c>
      <c r="Q1046" s="1" t="s">
        <v>1166</v>
      </c>
      <c r="R1046" s="1" t="s">
        <v>1175</v>
      </c>
      <c r="S1046" s="1" t="s">
        <v>1163</v>
      </c>
    </row>
    <row r="1047" spans="1:19" x14ac:dyDescent="0.2">
      <c r="A1047" s="1" t="s">
        <v>1207</v>
      </c>
      <c r="B1047" s="1">
        <v>21744</v>
      </c>
      <c r="C1047" s="1">
        <v>21781</v>
      </c>
      <c r="D1047" s="1">
        <v>53</v>
      </c>
      <c r="E1047" s="1">
        <v>38</v>
      </c>
      <c r="F1047" s="1">
        <v>10</v>
      </c>
      <c r="G1047" s="6">
        <v>3.0666208591722298E-3</v>
      </c>
      <c r="H1047" s="1" t="s">
        <v>1206</v>
      </c>
      <c r="I1047" s="1">
        <v>21563</v>
      </c>
      <c r="J1047" s="1">
        <v>21792</v>
      </c>
      <c r="K1047" s="1" t="s">
        <v>1205</v>
      </c>
      <c r="L1047" s="1">
        <v>192</v>
      </c>
      <c r="M1047" s="1" t="s">
        <v>1204</v>
      </c>
      <c r="N1047" s="1" t="s">
        <v>1166</v>
      </c>
      <c r="O1047" s="1" t="s">
        <v>1166</v>
      </c>
      <c r="P1047" s="1" t="s">
        <v>1166</v>
      </c>
      <c r="Q1047" s="1" t="s">
        <v>1165</v>
      </c>
      <c r="R1047" s="1" t="s">
        <v>1164</v>
      </c>
      <c r="S1047" s="1" t="s">
        <v>1163</v>
      </c>
    </row>
    <row r="1048" spans="1:19" x14ac:dyDescent="0.2">
      <c r="A1048" s="1" t="s">
        <v>1203</v>
      </c>
      <c r="B1048" s="1">
        <v>23540</v>
      </c>
      <c r="C1048" s="1">
        <v>23577</v>
      </c>
      <c r="D1048" s="1">
        <v>104</v>
      </c>
      <c r="E1048" s="1">
        <v>38</v>
      </c>
      <c r="F1048" s="1">
        <v>19</v>
      </c>
      <c r="G1048" s="6">
        <v>2.9944076119485501E-3</v>
      </c>
      <c r="H1048" s="1" t="s">
        <v>1202</v>
      </c>
      <c r="I1048" s="1">
        <v>21563</v>
      </c>
      <c r="J1048" s="1">
        <v>23580</v>
      </c>
      <c r="K1048" s="1" t="s">
        <v>1201</v>
      </c>
      <c r="L1048" s="1">
        <v>1980</v>
      </c>
      <c r="M1048" s="1" t="s">
        <v>1200</v>
      </c>
      <c r="N1048" s="1" t="s">
        <v>1166</v>
      </c>
      <c r="O1048" s="1" t="s">
        <v>1166</v>
      </c>
      <c r="P1048" s="1" t="s">
        <v>1166</v>
      </c>
      <c r="Q1048" s="1" t="s">
        <v>1165</v>
      </c>
      <c r="R1048" s="1" t="s">
        <v>1164</v>
      </c>
      <c r="S1048" s="1" t="s">
        <v>1163</v>
      </c>
    </row>
    <row r="1049" spans="1:19" x14ac:dyDescent="0.2">
      <c r="A1049" s="1" t="s">
        <v>1199</v>
      </c>
      <c r="B1049" s="1">
        <v>23553</v>
      </c>
      <c r="C1049" s="1">
        <v>23595</v>
      </c>
      <c r="D1049" s="1">
        <v>79</v>
      </c>
      <c r="E1049" s="1">
        <v>43</v>
      </c>
      <c r="F1049" s="1">
        <v>16</v>
      </c>
      <c r="G1049" s="6">
        <v>2.7371609783135402E-3</v>
      </c>
      <c r="H1049" s="1" t="s">
        <v>1198</v>
      </c>
      <c r="I1049" s="1">
        <v>21563</v>
      </c>
      <c r="J1049" s="1">
        <v>23624</v>
      </c>
      <c r="K1049" s="1" t="s">
        <v>1197</v>
      </c>
      <c r="L1049" s="1">
        <v>2019</v>
      </c>
      <c r="M1049" s="1" t="s">
        <v>1196</v>
      </c>
      <c r="N1049" s="1" t="s">
        <v>1166</v>
      </c>
      <c r="O1049" s="1" t="s">
        <v>1166</v>
      </c>
      <c r="P1049" s="1" t="s">
        <v>1166</v>
      </c>
      <c r="Q1049" s="1" t="s">
        <v>1165</v>
      </c>
      <c r="R1049" s="1" t="s">
        <v>1164</v>
      </c>
      <c r="S1049" s="1" t="s">
        <v>1163</v>
      </c>
    </row>
    <row r="1050" spans="1:19" x14ac:dyDescent="0.2">
      <c r="A1050" s="1" t="s">
        <v>1195</v>
      </c>
      <c r="B1050" s="1">
        <v>23550</v>
      </c>
      <c r="C1050" s="1">
        <v>23586</v>
      </c>
      <c r="D1050" s="1">
        <v>64</v>
      </c>
      <c r="E1050" s="1">
        <v>37</v>
      </c>
      <c r="F1050" s="1">
        <v>12</v>
      </c>
      <c r="G1050" s="6">
        <v>2.25085270517629E-3</v>
      </c>
      <c r="H1050" s="1" t="s">
        <v>1194</v>
      </c>
      <c r="I1050" s="1">
        <v>21563</v>
      </c>
      <c r="J1050" s="1">
        <v>23624</v>
      </c>
      <c r="K1050" s="1" t="s">
        <v>1193</v>
      </c>
      <c r="L1050" s="1">
        <v>2025</v>
      </c>
      <c r="M1050" s="1" t="s">
        <v>1192</v>
      </c>
      <c r="N1050" s="1" t="s">
        <v>1166</v>
      </c>
      <c r="O1050" s="1" t="s">
        <v>1166</v>
      </c>
      <c r="P1050" s="1" t="s">
        <v>1166</v>
      </c>
      <c r="Q1050" s="1" t="s">
        <v>1165</v>
      </c>
      <c r="R1050" s="1" t="s">
        <v>1164</v>
      </c>
      <c r="S1050" s="1" t="s">
        <v>1163</v>
      </c>
    </row>
    <row r="1051" spans="1:19" x14ac:dyDescent="0.2">
      <c r="A1051" s="1" t="s">
        <v>1191</v>
      </c>
      <c r="B1051" s="1">
        <v>22596</v>
      </c>
      <c r="C1051" s="1">
        <v>25198</v>
      </c>
      <c r="D1051" s="1">
        <v>98</v>
      </c>
      <c r="E1051" s="1">
        <v>2603</v>
      </c>
      <c r="F1051" s="1">
        <v>19</v>
      </c>
      <c r="G1051" s="6">
        <v>2.15448406344331E-3</v>
      </c>
      <c r="H1051" s="1" t="s">
        <v>1190</v>
      </c>
      <c r="I1051" s="1">
        <v>21563</v>
      </c>
      <c r="J1051" s="1">
        <v>25287</v>
      </c>
      <c r="K1051" s="1" t="s">
        <v>1189</v>
      </c>
      <c r="L1051" s="1">
        <v>1122</v>
      </c>
      <c r="M1051" s="1" t="s">
        <v>1188</v>
      </c>
      <c r="N1051" s="1" t="s">
        <v>1166</v>
      </c>
      <c r="O1051" s="1" t="s">
        <v>1166</v>
      </c>
      <c r="P1051" s="1" t="s">
        <v>1166</v>
      </c>
      <c r="Q1051" s="1" t="s">
        <v>1165</v>
      </c>
      <c r="R1051" s="1" t="s">
        <v>1164</v>
      </c>
      <c r="S1051" s="1" t="s">
        <v>1163</v>
      </c>
    </row>
    <row r="1052" spans="1:19" x14ac:dyDescent="0.2">
      <c r="A1052" s="1" t="s">
        <v>1187</v>
      </c>
      <c r="B1052" s="1">
        <v>21975</v>
      </c>
      <c r="C1052" s="1">
        <v>21995</v>
      </c>
      <c r="D1052" s="1">
        <v>54</v>
      </c>
      <c r="E1052" s="1">
        <v>21</v>
      </c>
      <c r="F1052" s="1">
        <v>10</v>
      </c>
      <c r="G1052" s="6">
        <v>2.0332358237091599E-3</v>
      </c>
      <c r="H1052" s="1" t="s">
        <v>1186</v>
      </c>
      <c r="I1052" s="1">
        <v>21563</v>
      </c>
      <c r="J1052" s="1">
        <v>25384</v>
      </c>
      <c r="K1052" s="1" t="s">
        <v>1185</v>
      </c>
      <c r="L1052" s="1">
        <v>3801</v>
      </c>
      <c r="M1052" s="1" t="s">
        <v>1184</v>
      </c>
      <c r="N1052" s="1" t="s">
        <v>1166</v>
      </c>
      <c r="O1052" s="1" t="s">
        <v>1166</v>
      </c>
      <c r="P1052" s="1" t="s">
        <v>1166</v>
      </c>
      <c r="Q1052" s="1" t="s">
        <v>1166</v>
      </c>
      <c r="R1052" s="1" t="s">
        <v>1175</v>
      </c>
      <c r="S1052" s="1" t="s">
        <v>1163</v>
      </c>
    </row>
    <row r="1053" spans="1:19" x14ac:dyDescent="0.2">
      <c r="A1053" s="1" t="s">
        <v>1183</v>
      </c>
      <c r="B1053" s="1">
        <v>22507</v>
      </c>
      <c r="C1053" s="1">
        <v>22872</v>
      </c>
      <c r="D1053" s="1">
        <v>81</v>
      </c>
      <c r="E1053" s="1">
        <v>366</v>
      </c>
      <c r="F1053" s="1">
        <v>15</v>
      </c>
      <c r="G1053" s="6">
        <v>1.9950402757386802E-3</v>
      </c>
      <c r="H1053" s="1" t="s">
        <v>1182</v>
      </c>
      <c r="I1053" s="1">
        <v>21563</v>
      </c>
      <c r="J1053" s="1">
        <v>25384</v>
      </c>
      <c r="K1053" s="1" t="s">
        <v>1181</v>
      </c>
      <c r="L1053" s="1">
        <v>3456</v>
      </c>
      <c r="M1053" s="1" t="s">
        <v>1180</v>
      </c>
      <c r="N1053" s="1" t="s">
        <v>1166</v>
      </c>
      <c r="O1053" s="1" t="s">
        <v>1166</v>
      </c>
      <c r="P1053" s="1" t="s">
        <v>1166</v>
      </c>
      <c r="Q1053" s="1" t="s">
        <v>1166</v>
      </c>
      <c r="R1053" s="1" t="s">
        <v>1175</v>
      </c>
      <c r="S1053" s="1" t="s">
        <v>1163</v>
      </c>
    </row>
    <row r="1054" spans="1:19" x14ac:dyDescent="0.2">
      <c r="A1054" s="1" t="s">
        <v>1179</v>
      </c>
      <c r="B1054" s="1">
        <v>23554</v>
      </c>
      <c r="C1054" s="1">
        <v>23583</v>
      </c>
      <c r="D1054" s="1">
        <v>56</v>
      </c>
      <c r="E1054" s="1">
        <v>30</v>
      </c>
      <c r="F1054" s="1">
        <v>10</v>
      </c>
      <c r="G1054" s="6">
        <v>1.7427539336129E-3</v>
      </c>
      <c r="H1054" s="1" t="s">
        <v>1178</v>
      </c>
      <c r="I1054" s="1">
        <v>21563</v>
      </c>
      <c r="J1054" s="1">
        <v>25384</v>
      </c>
      <c r="K1054" s="1" t="s">
        <v>1177</v>
      </c>
      <c r="L1054" s="1">
        <v>3792</v>
      </c>
      <c r="M1054" s="1" t="s">
        <v>1176</v>
      </c>
      <c r="N1054" s="1" t="s">
        <v>1166</v>
      </c>
      <c r="O1054" s="1" t="s">
        <v>1166</v>
      </c>
      <c r="P1054" s="1" t="s">
        <v>1166</v>
      </c>
      <c r="Q1054" s="1" t="s">
        <v>1166</v>
      </c>
      <c r="R1054" s="1" t="s">
        <v>1175</v>
      </c>
      <c r="S1054" s="1" t="s">
        <v>1163</v>
      </c>
    </row>
    <row r="1055" spans="1:19" x14ac:dyDescent="0.2">
      <c r="A1055" s="1" t="s">
        <v>1174</v>
      </c>
      <c r="B1055" s="1">
        <v>22860</v>
      </c>
      <c r="C1055" s="1">
        <v>22887</v>
      </c>
      <c r="D1055" s="1">
        <v>41</v>
      </c>
      <c r="E1055" s="1">
        <v>28</v>
      </c>
      <c r="F1055" s="1">
        <v>11</v>
      </c>
      <c r="G1055" s="6">
        <v>1.7190905911585301E-3</v>
      </c>
      <c r="H1055" s="1" t="s">
        <v>1173</v>
      </c>
      <c r="I1055" s="1">
        <v>21563</v>
      </c>
      <c r="J1055" s="1">
        <v>23093</v>
      </c>
      <c r="K1055" s="1" t="s">
        <v>1172</v>
      </c>
      <c r="L1055" s="1">
        <v>1503</v>
      </c>
      <c r="M1055" s="1" t="s">
        <v>1171</v>
      </c>
      <c r="N1055" s="1" t="s">
        <v>1166</v>
      </c>
      <c r="O1055" s="1" t="s">
        <v>1166</v>
      </c>
      <c r="P1055" s="1" t="s">
        <v>1166</v>
      </c>
      <c r="Q1055" s="1" t="s">
        <v>1165</v>
      </c>
      <c r="R1055" s="1" t="s">
        <v>1164</v>
      </c>
      <c r="S1055" s="1" t="s">
        <v>1163</v>
      </c>
    </row>
    <row r="1056" spans="1:19" x14ac:dyDescent="0.2">
      <c r="A1056" s="1" t="s">
        <v>1170</v>
      </c>
      <c r="B1056" s="1">
        <v>22589</v>
      </c>
      <c r="C1056" s="1">
        <v>23931</v>
      </c>
      <c r="D1056" s="1">
        <v>33</v>
      </c>
      <c r="E1056" s="1">
        <v>1343</v>
      </c>
      <c r="F1056" s="1">
        <v>10</v>
      </c>
      <c r="G1056" s="6">
        <v>1.3914263244256301E-3</v>
      </c>
      <c r="H1056" s="1" t="s">
        <v>1169</v>
      </c>
      <c r="I1056" s="1">
        <v>21563</v>
      </c>
      <c r="J1056" s="1">
        <v>23946</v>
      </c>
      <c r="K1056" s="1" t="s">
        <v>1168</v>
      </c>
      <c r="L1056" s="1">
        <v>1041</v>
      </c>
      <c r="M1056" s="1" t="s">
        <v>1167</v>
      </c>
      <c r="N1056" s="1" t="s">
        <v>1166</v>
      </c>
      <c r="O1056" s="1" t="s">
        <v>1166</v>
      </c>
      <c r="P1056" s="1" t="s">
        <v>1166</v>
      </c>
      <c r="Q1056" s="1" t="s">
        <v>1165</v>
      </c>
      <c r="R1056" s="1" t="s">
        <v>1164</v>
      </c>
      <c r="S1056" s="1" t="s">
        <v>1163</v>
      </c>
    </row>
  </sheetData>
  <autoFilter ref="A3:S1056" xr:uid="{00000000-0009-0000-0000-000000000000}">
    <sortState xmlns:xlrd2="http://schemas.microsoft.com/office/spreadsheetml/2017/richdata2" ref="A4:S1056">
      <sortCondition ref="S3:S1056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1</vt:lpstr>
      <vt:lpstr>Dataset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igui Chen (MIC)</cp:lastModifiedBy>
  <dcterms:created xsi:type="dcterms:W3CDTF">2021-11-26T07:22:25Z</dcterms:created>
  <dcterms:modified xsi:type="dcterms:W3CDTF">2022-02-22T06:07:46Z</dcterms:modified>
</cp:coreProperties>
</file>